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User\OneDrive - Bar Ilan University\lncRNA paper\R1\Figures\"/>
    </mc:Choice>
  </mc:AlternateContent>
  <xr:revisionPtr revIDLastSave="47" documentId="11_E5B999CB249B0C4B3D9A6965172A35D204317C70" xr6:coauthVersionLast="45" xr6:coauthVersionMax="45" xr10:uidLastSave="{640033C7-3094-4CB8-9776-AF2CCB2C689A}"/>
  <bookViews>
    <workbookView xWindow="7530" yWindow="1635" windowWidth="18315" windowHeight="12675" activeTab="2" xr2:uid="{00000000-000D-0000-FFFF-FFFF00000000}"/>
  </bookViews>
  <sheets>
    <sheet name="Fb_DE_lncRNA" sheetId="1" r:id="rId1"/>
    <sheet name="Mb_DE_lncRNA" sheetId="2" r:id="rId2"/>
    <sheet name="Hb_DE_lncRNA" sheetId="3" r:id="rId3"/>
  </sheets>
  <calcPr calcId="191029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80" i="1" l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6827" uniqueCount="1924">
  <si>
    <t>Tags</t>
  </si>
  <si>
    <t>FC</t>
  </si>
  <si>
    <t>logFC</t>
  </si>
  <si>
    <t>P-Value</t>
  </si>
  <si>
    <t>FDR</t>
  </si>
  <si>
    <t>[UP]</t>
  </si>
  <si>
    <t>[DOWN]</t>
  </si>
  <si>
    <t>MSTRG.23551</t>
  </si>
  <si>
    <t>Supplementary file S5A: DE novel lncRNAs in Fb region</t>
  </si>
  <si>
    <t>Supplementary file S5B: DE novel lncRNAs in Mb region</t>
  </si>
  <si>
    <t>MSTRG.5766</t>
  </si>
  <si>
    <t>MSTRG.22461</t>
  </si>
  <si>
    <t>Supplementary file S5C: DE novel lncRNAs in Hb region</t>
  </si>
  <si>
    <t>MSTRG.16037</t>
  </si>
  <si>
    <t>MSTRG.18299</t>
  </si>
  <si>
    <t>MSTRG.23465</t>
  </si>
  <si>
    <t>MSTRG.24141</t>
  </si>
  <si>
    <t>MSTRG.25712</t>
  </si>
  <si>
    <t>MSTRG.3289</t>
  </si>
  <si>
    <t>MSTRG.34384</t>
  </si>
  <si>
    <t>MSTRG.37668</t>
  </si>
  <si>
    <t>MSTRG.41289</t>
  </si>
  <si>
    <t>MSTRG.4309</t>
  </si>
  <si>
    <t>MSTRG.43475</t>
  </si>
  <si>
    <t>MSTRG.45805</t>
  </si>
  <si>
    <t>MSTRG.53507</t>
  </si>
  <si>
    <t>MSTRG.60225</t>
  </si>
  <si>
    <t>MSTRG.61481</t>
  </si>
  <si>
    <t>MSTRG.61792</t>
  </si>
  <si>
    <t>MSTRG.8631</t>
  </si>
  <si>
    <t>MSTRG.21322</t>
  </si>
  <si>
    <t>MSTRG.18315</t>
  </si>
  <si>
    <t>MSTRG.40631</t>
  </si>
  <si>
    <t>MSTRG.46285</t>
  </si>
  <si>
    <t>MSTRG.30544</t>
  </si>
  <si>
    <t>MSTRG.16894</t>
  </si>
  <si>
    <t>MSTRG.41707</t>
  </si>
  <si>
    <t>MSTRG.18673</t>
  </si>
  <si>
    <t>MSTRG.50173</t>
  </si>
  <si>
    <t>MSTRG.57629</t>
  </si>
  <si>
    <t>MSTRG.23751</t>
  </si>
  <si>
    <t>MSTRG.43635</t>
  </si>
  <si>
    <t>MSTRG.22122</t>
  </si>
  <si>
    <t>MSTRG.55940</t>
  </si>
  <si>
    <t>MSTRG.56626</t>
  </si>
  <si>
    <t>MSTRG.44375</t>
  </si>
  <si>
    <t>MSTRG.24244</t>
  </si>
  <si>
    <t>MSTRG.5635</t>
  </si>
  <si>
    <t>MSTRG.34973</t>
  </si>
  <si>
    <t>MSTRG.42181</t>
  </si>
  <si>
    <t>GeneID</t>
  </si>
  <si>
    <t>MSTRG.10020</t>
  </si>
  <si>
    <t>MSTRG.45648</t>
  </si>
  <si>
    <t>MSTRG.24603</t>
  </si>
  <si>
    <t>MSTRG.61405</t>
  </si>
  <si>
    <t>MSTRG.1625</t>
  </si>
  <si>
    <t>MSTRG.48607</t>
  </si>
  <si>
    <t>MSTRG.43555</t>
  </si>
  <si>
    <t>MSTRG.30560</t>
  </si>
  <si>
    <t>MSTRG.22901</t>
  </si>
  <si>
    <t>MSTRG.2883</t>
  </si>
  <si>
    <t>MSTRG.6244</t>
  </si>
  <si>
    <t>MSTRG.15699</t>
  </si>
  <si>
    <t>MSTRG.34764</t>
  </si>
  <si>
    <t>MSTRG.3867</t>
  </si>
  <si>
    <t>MSTRG.31267</t>
  </si>
  <si>
    <t>MSTRG.61939</t>
  </si>
  <si>
    <t>MSTRG.14568</t>
  </si>
  <si>
    <t>MSTRG.61690</t>
  </si>
  <si>
    <t>MSTRG.5232</t>
  </si>
  <si>
    <t>MSTRG.55677</t>
  </si>
  <si>
    <t>MSTRG.53293</t>
  </si>
  <si>
    <t>MSTRG.46270</t>
  </si>
  <si>
    <t>MSTRG.47073</t>
  </si>
  <si>
    <t>MSTRG.60874</t>
  </si>
  <si>
    <t>MSTRG.43494</t>
  </si>
  <si>
    <t>MSTRG.51356</t>
  </si>
  <si>
    <t>MSTRG.48656</t>
  </si>
  <si>
    <t>MSTRG.28997</t>
  </si>
  <si>
    <t>MSTRG.15857</t>
  </si>
  <si>
    <t>MSTRG.60121</t>
  </si>
  <si>
    <t>MSTRG.55694</t>
  </si>
  <si>
    <t>MSTRG.26020</t>
  </si>
  <si>
    <t>MSTRG.5739</t>
  </si>
  <si>
    <t>MSTRG.7414</t>
  </si>
  <si>
    <t>MSTRG.12013</t>
  </si>
  <si>
    <t>MSTRG.17959</t>
  </si>
  <si>
    <t>MSTRG.26536</t>
  </si>
  <si>
    <t>MSTRG.25763</t>
  </si>
  <si>
    <t>MSTRG.42103</t>
  </si>
  <si>
    <t>MSTRG.35558</t>
  </si>
  <si>
    <t>MSTRG.23697</t>
  </si>
  <si>
    <t>MSTRG.66247</t>
  </si>
  <si>
    <t>MSTRG.48286</t>
  </si>
  <si>
    <t>MSTRG.78670</t>
  </si>
  <si>
    <t>MSTRG.53026</t>
  </si>
  <si>
    <t>MSTRG.77496</t>
  </si>
  <si>
    <t>MSTRG.36199</t>
  </si>
  <si>
    <t>MSTRG.81116</t>
  </si>
  <si>
    <t>MSTRG.41075</t>
  </si>
  <si>
    <t>MSTRG.38639</t>
  </si>
  <si>
    <t>MSTRG.51595</t>
  </si>
  <si>
    <t>MSTRG.1106</t>
  </si>
  <si>
    <t>MSTRG.60491</t>
  </si>
  <si>
    <t>MSTRG.39834</t>
  </si>
  <si>
    <t>MSTRG.81735</t>
  </si>
  <si>
    <t>MSTRG.18725</t>
  </si>
  <si>
    <t>MSTRG.24444</t>
  </si>
  <si>
    <t>MSTRG.3457</t>
  </si>
  <si>
    <t>MSTRG.1613</t>
  </si>
  <si>
    <t>MSTRG.69861</t>
  </si>
  <si>
    <t>MSTRG.61314</t>
  </si>
  <si>
    <t>MSTRG.29274</t>
  </si>
  <si>
    <t>MSTRG.40597</t>
  </si>
  <si>
    <t>MSTRG.34678</t>
  </si>
  <si>
    <t>MSTRG.45117</t>
  </si>
  <si>
    <t>MSTRG.48050</t>
  </si>
  <si>
    <t>MSTRG.71500</t>
  </si>
  <si>
    <t>MSTRG.15975</t>
  </si>
  <si>
    <t>MSTRG.525</t>
  </si>
  <si>
    <t>MSTRG.3197</t>
  </si>
  <si>
    <t>MSTRG.78521</t>
  </si>
  <si>
    <t>MSTRG.43366</t>
  </si>
  <si>
    <t>MSTRG.82322</t>
  </si>
  <si>
    <t>MSTRG.45572</t>
  </si>
  <si>
    <t>MSTRG.66846</t>
  </si>
  <si>
    <t>MSTRG.8390</t>
  </si>
  <si>
    <t>MSTRG.43541</t>
  </si>
  <si>
    <t>MSTRG.45436</t>
  </si>
  <si>
    <t>MSTRG.69002</t>
  </si>
  <si>
    <t>MSTRG.8841</t>
  </si>
  <si>
    <t>MSTRG.70319</t>
  </si>
  <si>
    <t>MSTRG.55404</t>
  </si>
  <si>
    <t>MSTRG.5080</t>
  </si>
  <si>
    <t>MSTRG.82051</t>
  </si>
  <si>
    <t>MSTRG.65206</t>
  </si>
  <si>
    <t>MSTRG.9108</t>
  </si>
  <si>
    <t>MSTRG.56917</t>
  </si>
  <si>
    <t>MSTRG.80172</t>
  </si>
  <si>
    <t>MSTRG.51764</t>
  </si>
  <si>
    <t>MSTRG.81621</t>
  </si>
  <si>
    <t>MSTRG.6283</t>
  </si>
  <si>
    <t>MSTRG.3516</t>
  </si>
  <si>
    <t>MSTRG.27434</t>
  </si>
  <si>
    <t>MSTRG.18723</t>
  </si>
  <si>
    <t>MSTRG.17287</t>
  </si>
  <si>
    <t>MSTRG.71913</t>
  </si>
  <si>
    <t>MSTRG.21029</t>
  </si>
  <si>
    <t>MSTRG.41317</t>
  </si>
  <si>
    <t>MSTRG.15803</t>
  </si>
  <si>
    <t>MSTRG.46570</t>
  </si>
  <si>
    <t>MSTRG.4358</t>
  </si>
  <si>
    <t>MSTRG.42024</t>
  </si>
  <si>
    <t>MSTRG.68841</t>
  </si>
  <si>
    <t>MSTRG.63532</t>
  </si>
  <si>
    <t>MSTRG.61956</t>
  </si>
  <si>
    <t>MSTRG.51046</t>
  </si>
  <si>
    <t>MSTRG.6393</t>
  </si>
  <si>
    <t>MSTRG.2233</t>
  </si>
  <si>
    <t>MSTRG.15367</t>
  </si>
  <si>
    <t>MSTRG.45578</t>
  </si>
  <si>
    <t>MSTRG.78218</t>
  </si>
  <si>
    <t>MSTRG.56493</t>
  </si>
  <si>
    <t>MSTRG.57721</t>
  </si>
  <si>
    <t>MSTRG.50272</t>
  </si>
  <si>
    <t>MSTRG.81996</t>
  </si>
  <si>
    <t>MSTRG.30298</t>
  </si>
  <si>
    <t>MSTRG.244</t>
  </si>
  <si>
    <t>MSTRG.80849</t>
  </si>
  <si>
    <t>MSTRG.69926</t>
  </si>
  <si>
    <t>MSTRG.67</t>
  </si>
  <si>
    <t>MSTRG.29325</t>
  </si>
  <si>
    <t>MSTRG.9216</t>
  </si>
  <si>
    <t>MSTRG.16646</t>
  </si>
  <si>
    <t>MSTRG.1595</t>
  </si>
  <si>
    <t>MSTRG.9582</t>
  </si>
  <si>
    <t>MSTRG.46891</t>
  </si>
  <si>
    <t>MSTRG.67744</t>
  </si>
  <si>
    <t>MSTRG.12078</t>
  </si>
  <si>
    <t>MSTRG.80581</t>
  </si>
  <si>
    <t>MSTRG.50063</t>
  </si>
  <si>
    <t>MSTRG.59238</t>
  </si>
  <si>
    <t>MSTRG.41079</t>
  </si>
  <si>
    <t>MSTRG.15334</t>
  </si>
  <si>
    <t>MSTRG.77606</t>
  </si>
  <si>
    <t>MSTRG.24013</t>
  </si>
  <si>
    <t>MSTRG.22194</t>
  </si>
  <si>
    <t>MSTRG.33705</t>
  </si>
  <si>
    <t>MSTRG.6534</t>
  </si>
  <si>
    <t>MSTRG.30561</t>
  </si>
  <si>
    <t>MSTRG.26602</t>
  </si>
  <si>
    <t>MSTRG.16153</t>
  </si>
  <si>
    <t>MSTRG.28082</t>
  </si>
  <si>
    <t>MSTRG.3276</t>
  </si>
  <si>
    <t>MSTRG.52703</t>
  </si>
  <si>
    <t>MSTRG.1137</t>
  </si>
  <si>
    <t>MSTRG.68828</t>
  </si>
  <si>
    <t>MSTRG.33403</t>
  </si>
  <si>
    <t>MSTRG.38390</t>
  </si>
  <si>
    <t>MSTRG.25422</t>
  </si>
  <si>
    <t>MSTRG.69218</t>
  </si>
  <si>
    <t>MSTRG.25502</t>
  </si>
  <si>
    <t>MSTRG.22915</t>
  </si>
  <si>
    <t>MSTRG.36419</t>
  </si>
  <si>
    <t>MSTRG.6365</t>
  </si>
  <si>
    <t>MSTRG.14913</t>
  </si>
  <si>
    <t>MSTRG.22538</t>
  </si>
  <si>
    <t>MSTRG.35223</t>
  </si>
  <si>
    <t>MSTRG.37246</t>
  </si>
  <si>
    <t>MSTRG.76235</t>
  </si>
  <si>
    <t>MSTRG.61206</t>
  </si>
  <si>
    <t>MSTRG.73730</t>
  </si>
  <si>
    <t>MSTRG.48591</t>
  </si>
  <si>
    <t>MSTRG.8414</t>
  </si>
  <si>
    <t>MSTRG.53663</t>
  </si>
  <si>
    <t>MSTRG.80358</t>
  </si>
  <si>
    <t>MSTRG.82665</t>
  </si>
  <si>
    <t>MSTRG.73599</t>
  </si>
  <si>
    <t>MSTRG.3658</t>
  </si>
  <si>
    <t>MSTRG.40779</t>
  </si>
  <si>
    <t>MSTRG.30718</t>
  </si>
  <si>
    <t>MSTRG.16069</t>
  </si>
  <si>
    <t>MSTRG.59735</t>
  </si>
  <si>
    <t>MSTRG.8473</t>
  </si>
  <si>
    <t>MSTRG.46254</t>
  </si>
  <si>
    <t>MSTRG.68141</t>
  </si>
  <si>
    <t>MSTRG.10001</t>
  </si>
  <si>
    <t>MSTRG.14145</t>
  </si>
  <si>
    <t>MSTRG.59448</t>
  </si>
  <si>
    <t>MSTRG.65116</t>
  </si>
  <si>
    <t>MSTRG.49626</t>
  </si>
  <si>
    <t>MSTRG.14328</t>
  </si>
  <si>
    <t>MSTRG.49952</t>
  </si>
  <si>
    <t>MSTRG.69343</t>
  </si>
  <si>
    <t>MSTRG.54253</t>
  </si>
  <si>
    <t>MSTRG.61685</t>
  </si>
  <si>
    <t>MSTRG.76248</t>
  </si>
  <si>
    <t>MSTRG.78668</t>
  </si>
  <si>
    <t>MSTRG.56380</t>
  </si>
  <si>
    <t>MSTRG.54077</t>
  </si>
  <si>
    <t>MSTRG.35425</t>
  </si>
  <si>
    <t>MSTRG.20877</t>
  </si>
  <si>
    <t>MSTRG.731</t>
  </si>
  <si>
    <t>MSTRG.54469</t>
  </si>
  <si>
    <t>MSTRG.5924</t>
  </si>
  <si>
    <t>MSTRG.1169</t>
  </si>
  <si>
    <t>MSTRG.55883</t>
  </si>
  <si>
    <t>MSTRG.2488</t>
  </si>
  <si>
    <t>MSTRG.33056</t>
  </si>
  <si>
    <t>MSTRG.439</t>
  </si>
  <si>
    <t>MSTRG.19340</t>
  </si>
  <si>
    <t>MSTRG.64398</t>
  </si>
  <si>
    <t>MSTRG.73205</t>
  </si>
  <si>
    <t>MSTRG.32230</t>
  </si>
  <si>
    <t>MSTRG.66459</t>
  </si>
  <si>
    <t>MSTRG.45680</t>
  </si>
  <si>
    <t>MSTRG.42026</t>
  </si>
  <si>
    <t>MSTRG.23578</t>
  </si>
  <si>
    <t>MSTRG.59367</t>
  </si>
  <si>
    <t>MSTRG.37197</t>
  </si>
  <si>
    <t>MSTRG.20172</t>
  </si>
  <si>
    <t>MSTRG.65298</t>
  </si>
  <si>
    <t>MSTRG.36402</t>
  </si>
  <si>
    <t>MSTRG.75443</t>
  </si>
  <si>
    <t>MSTRG.36323</t>
  </si>
  <si>
    <t>MSTRG.48907</t>
  </si>
  <si>
    <t>MSTRG.9209</t>
  </si>
  <si>
    <t>MSTRG.9153</t>
  </si>
  <si>
    <t>MSTRG.973</t>
  </si>
  <si>
    <t>MSTRG.5089</t>
  </si>
  <si>
    <t>MSTRG.62022</t>
  </si>
  <si>
    <t>MSTRG.77449</t>
  </si>
  <si>
    <t>MSTRG.35853</t>
  </si>
  <si>
    <t>MSTRG.78598</t>
  </si>
  <si>
    <t>MSTRG.69756</t>
  </si>
  <si>
    <t>MSTRG.27292</t>
  </si>
  <si>
    <t>MSTRG.70090</t>
  </si>
  <si>
    <t>MSTRG.82863</t>
  </si>
  <si>
    <t>MSTRG.77458</t>
  </si>
  <si>
    <t>MSTRG.69919</t>
  </si>
  <si>
    <t>MSTRG.58835</t>
  </si>
  <si>
    <t>MSTRG.60736</t>
  </si>
  <si>
    <t>MSTRG.33611</t>
  </si>
  <si>
    <t>MSTRG.51227</t>
  </si>
  <si>
    <t>MSTRG.20962</t>
  </si>
  <si>
    <t>MSTRG.66392</t>
  </si>
  <si>
    <t>MSTRG.61949</t>
  </si>
  <si>
    <t>MSTRG.54980</t>
  </si>
  <si>
    <t>MSTRG.70903</t>
  </si>
  <si>
    <t>MSTRG.4456</t>
  </si>
  <si>
    <t>MSTRG.53035</t>
  </si>
  <si>
    <t>MSTRG.80547</t>
  </si>
  <si>
    <t>MSTRG.77697</t>
  </si>
  <si>
    <t>MSTRG.28675</t>
  </si>
  <si>
    <t>MSTRG.53723</t>
  </si>
  <si>
    <t>MSTRG.28274</t>
  </si>
  <si>
    <t>MSTRG.19346</t>
  </si>
  <si>
    <t>MSTRG.35454</t>
  </si>
  <si>
    <t>MSTRG.70007</t>
  </si>
  <si>
    <t>MSTRG.35301</t>
  </si>
  <si>
    <t>MSTRG.31671</t>
  </si>
  <si>
    <t>MSTRG.28309</t>
  </si>
  <si>
    <t>MSTRG.59324</t>
  </si>
  <si>
    <t>MSTRG.53920</t>
  </si>
  <si>
    <t>MSTRG.33402</t>
  </si>
  <si>
    <t>MSTRG.39833</t>
  </si>
  <si>
    <t>MSTRG.40609</t>
  </si>
  <si>
    <t>MSTRG.57689</t>
  </si>
  <si>
    <t>MSTRG.27237</t>
  </si>
  <si>
    <t>MSTRG.66325</t>
  </si>
  <si>
    <t>MSTRG.10090</t>
  </si>
  <si>
    <t>MSTRG.55902</t>
  </si>
  <si>
    <t>MSTRG.61937</t>
  </si>
  <si>
    <t>MSTRG.5087</t>
  </si>
  <si>
    <t>MSTRG.18670</t>
  </si>
  <si>
    <t>MSTRG.76720</t>
  </si>
  <si>
    <t>MSTRG.37274</t>
  </si>
  <si>
    <t>MSTRG.78888</t>
  </si>
  <si>
    <t>MSTRG.45822</t>
  </si>
  <si>
    <t>MSTRG.50398</t>
  </si>
  <si>
    <t>MSTRG.24235</t>
  </si>
  <si>
    <t>MSTRG.57876</t>
  </si>
  <si>
    <t>MSTRG.59603</t>
  </si>
  <si>
    <t>MSTRG.15611</t>
  </si>
  <si>
    <t>MSTRG.48747</t>
  </si>
  <si>
    <t>MSTRG.52110</t>
  </si>
  <si>
    <t>MSTRG.48208</t>
  </si>
  <si>
    <t>MSTRG.33369</t>
  </si>
  <si>
    <t>MSTRG.69233</t>
  </si>
  <si>
    <t>MSTRG.32771</t>
  </si>
  <si>
    <t>MSTRG.71200</t>
  </si>
  <si>
    <t>MSTRG.46133</t>
  </si>
  <si>
    <t>MSTRG.82347</t>
  </si>
  <si>
    <t>MSTRG.66117</t>
  </si>
  <si>
    <t>MSTRG.69005</t>
  </si>
  <si>
    <t>MSTRG.52642</t>
  </si>
  <si>
    <t>MSTRG.57469</t>
  </si>
  <si>
    <t>MSTRG.71348</t>
  </si>
  <si>
    <t>MSTRG.69567</t>
  </si>
  <si>
    <t>MSTRG.16670</t>
  </si>
  <si>
    <t>MSTRG.12037</t>
  </si>
  <si>
    <t>MSTRG.52849</t>
  </si>
  <si>
    <t>MSTRG.12235</t>
  </si>
  <si>
    <t>MSTRG.81596</t>
  </si>
  <si>
    <t>MSTRG.47013</t>
  </si>
  <si>
    <t>MSTRG.72246</t>
  </si>
  <si>
    <t>MSTRG.67702</t>
  </si>
  <si>
    <t>MSTRG.64724</t>
  </si>
  <si>
    <t>MSTRG.27160</t>
  </si>
  <si>
    <t>MSTRG.17905</t>
  </si>
  <si>
    <t>MSTRG.20767</t>
  </si>
  <si>
    <t>MSTRG.8502</t>
  </si>
  <si>
    <t>MSTRG.45627</t>
  </si>
  <si>
    <t>MSTRG.6458</t>
  </si>
  <si>
    <t>MSTRG.59009</t>
  </si>
  <si>
    <t>MSTRG.49247</t>
  </si>
  <si>
    <t>MSTRG.74261</t>
  </si>
  <si>
    <t>MSTRG.44022</t>
  </si>
  <si>
    <t>MSTRG.78645</t>
  </si>
  <si>
    <t>MSTRG.43455</t>
  </si>
  <si>
    <t>MSTRG.81533</t>
  </si>
  <si>
    <t>MSTRG.61795</t>
  </si>
  <si>
    <t>MSTRG.12310</t>
  </si>
  <si>
    <t>MSTRG.82049</t>
  </si>
  <si>
    <t>MSTRG.6736</t>
  </si>
  <si>
    <t>MSTRG.20839</t>
  </si>
  <si>
    <t>MSTRG.38665</t>
  </si>
  <si>
    <t>MSTRG.20558</t>
  </si>
  <si>
    <t>MSTRG.30691</t>
  </si>
  <si>
    <t>MSTRG.22959</t>
  </si>
  <si>
    <t>MSTRG.66332</t>
  </si>
  <si>
    <t>MSTRG.43700</t>
  </si>
  <si>
    <t>MSTRG.20449</t>
  </si>
  <si>
    <t>MSTRG.71215</t>
  </si>
  <si>
    <t>MSTRG.61689</t>
  </si>
  <si>
    <t>MSTRG.78969</t>
  </si>
  <si>
    <t>MSTRG.62831</t>
  </si>
  <si>
    <t>MSTRG.33788</t>
  </si>
  <si>
    <t>MSTRG.76588</t>
  </si>
  <si>
    <t>MSTRG.52836</t>
  </si>
  <si>
    <t>MSTRG.56747</t>
  </si>
  <si>
    <t>MSTRG.52152</t>
  </si>
  <si>
    <t>MSTRG.57624</t>
  </si>
  <si>
    <t>MSTRG.9450</t>
  </si>
  <si>
    <t>MSTRG.44149</t>
  </si>
  <si>
    <t>MSTRG.52702</t>
  </si>
  <si>
    <t>MSTRG.25896</t>
  </si>
  <si>
    <t>MSTRG.65985</t>
  </si>
  <si>
    <t>MSTRG.52592</t>
  </si>
  <si>
    <t>MSTRG.50148</t>
  </si>
  <si>
    <t>MSTRG.63154</t>
  </si>
  <si>
    <t>MSTRG.3438</t>
  </si>
  <si>
    <t>MSTRG.45304</t>
  </si>
  <si>
    <t>MSTRG.42233</t>
  </si>
  <si>
    <t>MSTRG.47233</t>
  </si>
  <si>
    <t>MSTRG.7055</t>
  </si>
  <si>
    <t>MSTRG.66091</t>
  </si>
  <si>
    <t>MSTRG.7070</t>
  </si>
  <si>
    <t>MSTRG.18757</t>
  </si>
  <si>
    <t>MSTRG.52197</t>
  </si>
  <si>
    <t>MSTRG.18828</t>
  </si>
  <si>
    <t>MSTRG.15207</t>
  </si>
  <si>
    <t>MSTRG.51183</t>
  </si>
  <si>
    <t>MSTRG.53337</t>
  </si>
  <si>
    <t>MSTRG.34917</t>
  </si>
  <si>
    <t>MSTRG.35669</t>
  </si>
  <si>
    <t>MSTRG.29645</t>
  </si>
  <si>
    <t>MSTRG.73895</t>
  </si>
  <si>
    <t>MSTRG.48463</t>
  </si>
  <si>
    <t>MSTRG.61762</t>
  </si>
  <si>
    <t>MSTRG.24039</t>
  </si>
  <si>
    <t>MSTRG.5970</t>
  </si>
  <si>
    <t>MSTRG.14059</t>
  </si>
  <si>
    <t>MSTRG.40814</t>
  </si>
  <si>
    <t>MSTRG.12024</t>
  </si>
  <si>
    <t>MSTRG.75423</t>
  </si>
  <si>
    <t>MSTRG.76947</t>
  </si>
  <si>
    <t>MSTRG.36</t>
  </si>
  <si>
    <t>MSTRG.51836</t>
  </si>
  <si>
    <t>MSTRG.65565</t>
  </si>
  <si>
    <t>MSTRG.72799</t>
  </si>
  <si>
    <t>MSTRG.44086</t>
  </si>
  <si>
    <t>MSTRG.26443</t>
  </si>
  <si>
    <t>MSTRG.1597</t>
  </si>
  <si>
    <t>MSTRG.24951</t>
  </si>
  <si>
    <t>MSTRG.3199</t>
  </si>
  <si>
    <t>MSTRG.5377</t>
  </si>
  <si>
    <t>MSTRG.74161</t>
  </si>
  <si>
    <t>MSTRG.16714</t>
  </si>
  <si>
    <t>MSTRG.11062</t>
  </si>
  <si>
    <t>MSTRG.24137</t>
  </si>
  <si>
    <t>MSTRG.81201</t>
  </si>
  <si>
    <t>MSTRG.71470</t>
  </si>
  <si>
    <t>MSTRG.63023</t>
  </si>
  <si>
    <t>MSTRG.4268</t>
  </si>
  <si>
    <t>MSTRG.55291</t>
  </si>
  <si>
    <t>MSTRG.73576</t>
  </si>
  <si>
    <t>MSTRG.22609</t>
  </si>
  <si>
    <t>MSTRG.81250</t>
  </si>
  <si>
    <t>MSTRG.50690</t>
  </si>
  <si>
    <t>MSTRG.67344</t>
  </si>
  <si>
    <t>MSTRG.82081</t>
  </si>
  <si>
    <t>MSTRG.79968</t>
  </si>
  <si>
    <t>MSTRG.55588</t>
  </si>
  <si>
    <t>MSTRG.47670</t>
  </si>
  <si>
    <t>MSTRG.7918</t>
  </si>
  <si>
    <t>MSTRG.64261</t>
  </si>
  <si>
    <t>MSTRG.51255</t>
  </si>
  <si>
    <t>MSTRG.79452</t>
  </si>
  <si>
    <t>MSTRG.17015</t>
  </si>
  <si>
    <t>MSTRG.48713</t>
  </si>
  <si>
    <t>MSTRG.61343</t>
  </si>
  <si>
    <t>MSTRG.32809</t>
  </si>
  <si>
    <t>MSTRG.58632</t>
  </si>
  <si>
    <t>MSTRG.30062</t>
  </si>
  <si>
    <t>MSTRG.23374</t>
  </si>
  <si>
    <t>MSTRG.5231</t>
  </si>
  <si>
    <t>MSTRG.48502</t>
  </si>
  <si>
    <t>MSTRG.3121</t>
  </si>
  <si>
    <t>MSTRG.25821</t>
  </si>
  <si>
    <t>MSTRG.59087</t>
  </si>
  <si>
    <t>MSTRG.17901</t>
  </si>
  <si>
    <t>MSTRG.11049</t>
  </si>
  <si>
    <t>MSTRG.4466</t>
  </si>
  <si>
    <t>MSTRG.8772</t>
  </si>
  <si>
    <t>MSTRG.3149</t>
  </si>
  <si>
    <t>MSTRG.65344</t>
  </si>
  <si>
    <t>MSTRG.11297</t>
  </si>
  <si>
    <t>MSTRG.27491</t>
  </si>
  <si>
    <t>MSTRG.51835</t>
  </si>
  <si>
    <t>MSTRG.79212</t>
  </si>
  <si>
    <t>MSTRG.25026</t>
  </si>
  <si>
    <t>MSTRG.51585</t>
  </si>
  <si>
    <t>MSTRG.36053</t>
  </si>
  <si>
    <t>MSTRG.8894</t>
  </si>
  <si>
    <t>MSTRG.64808</t>
  </si>
  <si>
    <t>MSTRG.48541</t>
  </si>
  <si>
    <t>MSTRG.72463</t>
  </si>
  <si>
    <t>MSTRG.74969</t>
  </si>
  <si>
    <t>MSTRG.82182</t>
  </si>
  <si>
    <t>MSTRG.81594</t>
  </si>
  <si>
    <t>MSTRG.70530</t>
  </si>
  <si>
    <t>MSTRG.21904</t>
  </si>
  <si>
    <t>MSTRG.68582</t>
  </si>
  <si>
    <t>MSTRG.19170</t>
  </si>
  <si>
    <t>MSTRG.3514</t>
  </si>
  <si>
    <t>MSTRG.5397</t>
  </si>
  <si>
    <t>MSTRG.19898</t>
  </si>
  <si>
    <t>MSTRG.26008</t>
  </si>
  <si>
    <t>MSTRG.34648</t>
  </si>
  <si>
    <t>MSTRG.64511</t>
  </si>
  <si>
    <t>MSTRG.49612</t>
  </si>
  <si>
    <t>MSTRG.55354</t>
  </si>
  <si>
    <t>MSTRG.66759</t>
  </si>
  <si>
    <t>MSTRG.61965</t>
  </si>
  <si>
    <t>MSTRG.484</t>
  </si>
  <si>
    <t>MSTRG.74858</t>
  </si>
  <si>
    <t>MSTRG.61932</t>
  </si>
  <si>
    <t>MSTRG.74008</t>
  </si>
  <si>
    <t>MSTRG.30238</t>
  </si>
  <si>
    <t>MSTRG.41190</t>
  </si>
  <si>
    <t>MSTRG.43212</t>
  </si>
  <si>
    <t>MSTRG.82480</t>
  </si>
  <si>
    <t>MSTRG.18679</t>
  </si>
  <si>
    <t>MSTRG.62184</t>
  </si>
  <si>
    <t>MSTRG.7953</t>
  </si>
  <si>
    <t>MSTRG.57673</t>
  </si>
  <si>
    <t>MSTRG.68075</t>
  </si>
  <si>
    <t>MSTRG.40063</t>
  </si>
  <si>
    <t>MSTRG.58874</t>
  </si>
  <si>
    <t>MSTRG.15996</t>
  </si>
  <si>
    <t>MSTRG.37151</t>
  </si>
  <si>
    <t>MSTRG.52817</t>
  </si>
  <si>
    <t>MSTRG.38659</t>
  </si>
  <si>
    <t>MSTRG.74439</t>
  </si>
  <si>
    <t>MSTRG.913</t>
  </si>
  <si>
    <t>MSTRG.35181</t>
  </si>
  <si>
    <t>MSTRG.79088</t>
  </si>
  <si>
    <t>MSTRG.12032</t>
  </si>
  <si>
    <t>MSTRG.27369</t>
  </si>
  <si>
    <t>MSTRG.20795</t>
  </si>
  <si>
    <t>MSTRG.56031</t>
  </si>
  <si>
    <t>MSTRG.53480</t>
  </si>
  <si>
    <t>MSTRG.6074</t>
  </si>
  <si>
    <t>MSTRG.70356</t>
  </si>
  <si>
    <t>MSTRG.6224</t>
  </si>
  <si>
    <t>MSTRG.65081</t>
  </si>
  <si>
    <t>MSTRG.40842</t>
  </si>
  <si>
    <t>MSTRG.36449</t>
  </si>
  <si>
    <t>MSTRG.14917</t>
  </si>
  <si>
    <t>MSTRG.25051</t>
  </si>
  <si>
    <t>MSTRG.39099</t>
  </si>
  <si>
    <t>MSTRG.73787</t>
  </si>
  <si>
    <t>MSTRG.28752</t>
  </si>
  <si>
    <t>MSTRG.17965</t>
  </si>
  <si>
    <t>MSTRG.81644</t>
  </si>
  <si>
    <t>MSTRG.81343</t>
  </si>
  <si>
    <t>MSTRG.20865</t>
  </si>
  <si>
    <t>MSTRG.60567</t>
  </si>
  <si>
    <t>MSTRG.6456</t>
  </si>
  <si>
    <t>MSTRG.58875</t>
  </si>
  <si>
    <t>MSTRG.27888</t>
  </si>
  <si>
    <t>MSTRG.51266</t>
  </si>
  <si>
    <t>MSTRG.74486</t>
  </si>
  <si>
    <t>MSTRG.66441</t>
  </si>
  <si>
    <t>MSTRG.54444</t>
  </si>
  <si>
    <t>MSTRG.278</t>
  </si>
  <si>
    <t>MSTRG.74241</t>
  </si>
  <si>
    <t>MSTRG.5207</t>
  </si>
  <si>
    <t>MSTRG.77397</t>
  </si>
  <si>
    <t>MSTRG.82972</t>
  </si>
  <si>
    <t>MSTRG.58879</t>
  </si>
  <si>
    <t>MSTRG.69893</t>
  </si>
  <si>
    <t>MSTRG.47234</t>
  </si>
  <si>
    <t>MSTRG.6354</t>
  </si>
  <si>
    <t>MSTRG.75039</t>
  </si>
  <si>
    <t>MSTRG.70481</t>
  </si>
  <si>
    <t>MSTRG.82595</t>
  </si>
  <si>
    <t>MSTRG.64297</t>
  </si>
  <si>
    <t>MSTRG.15987</t>
  </si>
  <si>
    <t>MSTRG.12088</t>
  </si>
  <si>
    <t>MSTRG.15837</t>
  </si>
  <si>
    <t>MSTRG.58880</t>
  </si>
  <si>
    <t>MSTRG.20142</t>
  </si>
  <si>
    <t>MSTRG.13228</t>
  </si>
  <si>
    <t>MSTRG.65224</t>
  </si>
  <si>
    <t>MSTRG.5403</t>
  </si>
  <si>
    <t>MSTRG.69889</t>
  </si>
  <si>
    <t>MSTRG.15938</t>
  </si>
  <si>
    <t>MSTRG.42519</t>
  </si>
  <si>
    <t>MSTRG.7762</t>
  </si>
  <si>
    <t>MSTRG.65148</t>
  </si>
  <si>
    <t>MSTRG.37608</t>
  </si>
  <si>
    <t>MSTRG.10229</t>
  </si>
  <si>
    <t>MSTRG.10403</t>
  </si>
  <si>
    <t>MSTRG.65467</t>
  </si>
  <si>
    <t>MSTRG.44453</t>
  </si>
  <si>
    <t>MSTRG.64434</t>
  </si>
  <si>
    <t>MSTRG.69800</t>
  </si>
  <si>
    <t>MSTRG.57738</t>
  </si>
  <si>
    <t>MSTRG.49566</t>
  </si>
  <si>
    <t>MSTRG.38286</t>
  </si>
  <si>
    <t>MSTRG.44859</t>
  </si>
  <si>
    <t>MSTRG.65440</t>
  </si>
  <si>
    <t>MSTRG.52884</t>
  </si>
  <si>
    <t>MSTRG.32279</t>
  </si>
  <si>
    <t>MSTRG.60408</t>
  </si>
  <si>
    <t>MSTRG.534</t>
  </si>
  <si>
    <t>MSTRG.19801</t>
  </si>
  <si>
    <t>MSTRG.36404</t>
  </si>
  <si>
    <t>MSTRG.6052</t>
  </si>
  <si>
    <t>MSTRG.62416</t>
  </si>
  <si>
    <t>MSTRG.7040</t>
  </si>
  <si>
    <t>MSTRG.66298</t>
  </si>
  <si>
    <t>MSTRG.40392</t>
  </si>
  <si>
    <t>MSTRG.45941</t>
  </si>
  <si>
    <t>MSTRG.43110</t>
  </si>
  <si>
    <t>MSTRG.53233</t>
  </si>
  <si>
    <t>MSTRG.18713</t>
  </si>
  <si>
    <t>MSTRG.6363</t>
  </si>
  <si>
    <t>MSTRG.20537</t>
  </si>
  <si>
    <t>MSTRG.39218</t>
  </si>
  <si>
    <t>MSTRG.11456</t>
  </si>
  <si>
    <t>MSTRG.60413</t>
  </si>
  <si>
    <t>MSTRG.38552</t>
  </si>
  <si>
    <t>MSTRG.54445</t>
  </si>
  <si>
    <t>MSTRG.36601</t>
  </si>
  <si>
    <t>MSTRG.67926</t>
  </si>
  <si>
    <t>MSTRG.30075</t>
  </si>
  <si>
    <t>MSTRG.9317</t>
  </si>
  <si>
    <t>MSTRG.38244</t>
  </si>
  <si>
    <t>MSTRG.8091</t>
  </si>
  <si>
    <t>MSTRG.79626</t>
  </si>
  <si>
    <t>MSTRG.38081</t>
  </si>
  <si>
    <t>MSTRG.65131</t>
  </si>
  <si>
    <t>MSTRG.58885</t>
  </si>
  <si>
    <t>MSTRG.18737</t>
  </si>
  <si>
    <t>MSTRG.68672</t>
  </si>
  <si>
    <t>MSTRG.58034</t>
  </si>
  <si>
    <t>MSTRG.11431</t>
  </si>
  <si>
    <t>MSTRG.79150</t>
  </si>
  <si>
    <t>MSTRG.43651</t>
  </si>
  <si>
    <t>MSTRG.37142</t>
  </si>
  <si>
    <t>MSTRG.82473</t>
  </si>
  <si>
    <t>MSTRG.43647</t>
  </si>
  <si>
    <t>MSTRG.57143</t>
  </si>
  <si>
    <t>MSTRG.49162</t>
  </si>
  <si>
    <t>MSTRG.70753</t>
  </si>
  <si>
    <t>MSTRG.48415</t>
  </si>
  <si>
    <t>MSTRG.12208</t>
  </si>
  <si>
    <t>MSTRG.79692</t>
  </si>
  <si>
    <t>MSTRG.56160</t>
  </si>
  <si>
    <t>MSTRG.32037</t>
  </si>
  <si>
    <t>MSTRG.73674</t>
  </si>
  <si>
    <t>MSTRG.31027</t>
  </si>
  <si>
    <t>MSTRG.34706</t>
  </si>
  <si>
    <t>MSTRG.38199</t>
  </si>
  <si>
    <t>MSTRG.70985</t>
  </si>
  <si>
    <t>MSTRG.66256</t>
  </si>
  <si>
    <t>MSTRG.68092</t>
  </si>
  <si>
    <t>MSTRG.60231</t>
  </si>
  <si>
    <t>MSTRG.6232</t>
  </si>
  <si>
    <t>MSTRG.76539</t>
  </si>
  <si>
    <t>MSTRG.73322</t>
  </si>
  <si>
    <t>MSTRG.82470</t>
  </si>
  <si>
    <t>MSTRG.14966</t>
  </si>
  <si>
    <t>MSTRG.48756</t>
  </si>
  <si>
    <t>MSTRG.19390</t>
  </si>
  <si>
    <t>MSTRG.51660</t>
  </si>
  <si>
    <t>MSTRG.61504</t>
  </si>
  <si>
    <t>MSTRG.52195</t>
  </si>
  <si>
    <t>MSTRG.37371</t>
  </si>
  <si>
    <t>MSTRG.16030</t>
  </si>
  <si>
    <t>MSTRG.44824</t>
  </si>
  <si>
    <t>MSTRG.12085</t>
  </si>
  <si>
    <t>MSTRG.13415</t>
  </si>
  <si>
    <t>MSTRG.42610</t>
  </si>
  <si>
    <t>MSTRG.11754</t>
  </si>
  <si>
    <t>MSTRG.69222</t>
  </si>
  <si>
    <t>MSTRG.1020</t>
  </si>
  <si>
    <t>MSTRG.4260</t>
  </si>
  <si>
    <t>MSTRG.56734</t>
  </si>
  <si>
    <t>MSTRG.61199</t>
  </si>
  <si>
    <t>MSTRG.81352</t>
  </si>
  <si>
    <t>MSTRG.11006</t>
  </si>
  <si>
    <t>MSTRG.17869</t>
  </si>
  <si>
    <t>MSTRG.43409</t>
  </si>
  <si>
    <t>MSTRG.49795</t>
  </si>
  <si>
    <t>MSTRG.17887</t>
  </si>
  <si>
    <t>MSTRG.4220</t>
  </si>
  <si>
    <t>MSTRG.46453</t>
  </si>
  <si>
    <t>MSTRG.71522</t>
  </si>
  <si>
    <t>MSTRG.49658</t>
  </si>
  <si>
    <t>MSTRG.51232</t>
  </si>
  <si>
    <t>MSTRG.815</t>
  </si>
  <si>
    <t>MSTRG.50867</t>
  </si>
  <si>
    <t>MSTRG.34583</t>
  </si>
  <si>
    <t>MSTRG.818</t>
  </si>
  <si>
    <t>MSTRG.1584</t>
  </si>
  <si>
    <t>MSTRG.31283</t>
  </si>
  <si>
    <t>MSTRG.51826</t>
  </si>
  <si>
    <t>MSTRG.31323</t>
  </si>
  <si>
    <t>MSTRG.4674</t>
  </si>
  <si>
    <t>MSTRG.26379</t>
  </si>
  <si>
    <t>MSTRG.59928</t>
  </si>
  <si>
    <t>MSTRG.3031</t>
  </si>
  <si>
    <t>MSTRG.31556</t>
  </si>
  <si>
    <t>MSTRG.60378</t>
  </si>
  <si>
    <t>MSTRG.82341</t>
  </si>
  <si>
    <t>MSTRG.51669</t>
  </si>
  <si>
    <t>MSTRG.67438</t>
  </si>
  <si>
    <t>MSTRG.14669</t>
  </si>
  <si>
    <t>MSTRG.52850</t>
  </si>
  <si>
    <t>MSTRG.4256</t>
  </si>
  <si>
    <t>MSTRG.59359</t>
  </si>
  <si>
    <t>MSTRG.12842</t>
  </si>
  <si>
    <t>MSTRG.10249</t>
  </si>
  <si>
    <t>MSTRG.79681</t>
  </si>
  <si>
    <t>MSTRG.16700</t>
  </si>
  <si>
    <t>MSTRG.31855</t>
  </si>
  <si>
    <t>MSTRG.29462</t>
  </si>
  <si>
    <t>MSTRG.23457</t>
  </si>
  <si>
    <t>MSTRG.45167</t>
  </si>
  <si>
    <t>MSTRG.70302</t>
  </si>
  <si>
    <t>MSTRG.31636</t>
  </si>
  <si>
    <t>MSTRG.60371</t>
  </si>
  <si>
    <t>MSTRG.20957</t>
  </si>
  <si>
    <t>MSTRG.59604</t>
  </si>
  <si>
    <t>MSTRG.30829</t>
  </si>
  <si>
    <t>MSTRG.62085</t>
  </si>
  <si>
    <t>MSTRG.7327</t>
  </si>
  <si>
    <t>MSTRG.73152</t>
  </si>
  <si>
    <t>MSTRG.64022</t>
  </si>
  <si>
    <t>MSTRG.15895</t>
  </si>
  <si>
    <t>MSTRG.53857</t>
  </si>
  <si>
    <t>MSTRG.44982</t>
  </si>
  <si>
    <t>MSTRG.72686</t>
  </si>
  <si>
    <t>MSTRG.74581</t>
  </si>
  <si>
    <t>MSTRG.58491</t>
  </si>
  <si>
    <t>MSTRG.76579</t>
  </si>
  <si>
    <t>MSTRG.35156</t>
  </si>
  <si>
    <t>MSTRG.42319</t>
  </si>
  <si>
    <t>MSTRG.60133</t>
  </si>
  <si>
    <t>MSTRG.50505</t>
  </si>
  <si>
    <t>MSTRG.29228</t>
  </si>
  <si>
    <t>MSTRG.71758</t>
  </si>
  <si>
    <t>MSTRG.15553</t>
  </si>
  <si>
    <t>MSTRG.45332</t>
  </si>
  <si>
    <t>MSTRG.2682</t>
  </si>
  <si>
    <t>MSTRG.32018</t>
  </si>
  <si>
    <t>MSTRG.29267</t>
  </si>
  <si>
    <t>MSTRG.45267</t>
  </si>
  <si>
    <t>MSTRG.33310</t>
  </si>
  <si>
    <t>MSTRG.1934</t>
  </si>
  <si>
    <t>MSTRG.83164</t>
  </si>
  <si>
    <t>MSTRG.53787</t>
  </si>
  <si>
    <t>MSTRG.67550</t>
  </si>
  <si>
    <t>MSTRG.37174</t>
  </si>
  <si>
    <t>MSTRG.81694</t>
  </si>
  <si>
    <t>MSTRG.58165</t>
  </si>
  <si>
    <t>MSTRG.845</t>
  </si>
  <si>
    <t>MSTRG.17541</t>
  </si>
  <si>
    <t>MSTRG.78498</t>
  </si>
  <si>
    <t>MSTRG.42264</t>
  </si>
  <si>
    <t>MSTRG.33619</t>
  </si>
  <si>
    <t>MSTRG.8831</t>
  </si>
  <si>
    <t>MSTRG.60140</t>
  </si>
  <si>
    <t>MSTRG.6934</t>
  </si>
  <si>
    <t>MSTRG.13840</t>
  </si>
  <si>
    <t>MSTRG.68684</t>
  </si>
  <si>
    <t>MSTRG.33764</t>
  </si>
  <si>
    <t>MSTRG.5293</t>
  </si>
  <si>
    <t>MSTRG.80237</t>
  </si>
  <si>
    <t>MSTRG.76334</t>
  </si>
  <si>
    <t>MSTRG.8250</t>
  </si>
  <si>
    <t>MSTRG.54211</t>
  </si>
  <si>
    <t>MSTRG.37133</t>
  </si>
  <si>
    <t>MSTRG.64060</t>
  </si>
  <si>
    <t>MSTRG.82902</t>
  </si>
  <si>
    <t>MSTRG.13077</t>
  </si>
  <si>
    <t>MSTRG.28824</t>
  </si>
  <si>
    <t>MSTRG.79031</t>
  </si>
  <si>
    <t>MSTRG.83142</t>
  </si>
  <si>
    <t>MSTRG.28429</t>
  </si>
  <si>
    <t>MSTRG.70084</t>
  </si>
  <si>
    <t>MSTRG.60987</t>
  </si>
  <si>
    <t>MSTRG.80915</t>
  </si>
  <si>
    <t>MSTRG.76831</t>
  </si>
  <si>
    <t>MSTRG.60917</t>
  </si>
  <si>
    <t>MSTRG.8208</t>
  </si>
  <si>
    <t>MSTRG.52879</t>
  </si>
  <si>
    <t>MSTRG.61026</t>
  </si>
  <si>
    <t>MSTRG.18783</t>
  </si>
  <si>
    <t>MSTRG.49398</t>
  </si>
  <si>
    <t>MSTRG.7523</t>
  </si>
  <si>
    <t>MSTRG.11445</t>
  </si>
  <si>
    <t>MSTRG.15177</t>
  </si>
  <si>
    <t>MSTRG.25379</t>
  </si>
  <si>
    <t>MSTRG.7130</t>
  </si>
  <si>
    <t>MSTRG.52800</t>
  </si>
  <si>
    <t>MSTRG.64763</t>
  </si>
  <si>
    <t>MSTRG.38293</t>
  </si>
  <si>
    <t>MSTRG.4219</t>
  </si>
  <si>
    <t>MSTRG.59749</t>
  </si>
  <si>
    <t>MSTRG.21884</t>
  </si>
  <si>
    <t>MSTRG.54127</t>
  </si>
  <si>
    <t>MSTRG.57121</t>
  </si>
  <si>
    <t>MSTRG.73172</t>
  </si>
  <si>
    <t>MSTRG.28990</t>
  </si>
  <si>
    <t>MSTRG.68807</t>
  </si>
  <si>
    <t>MSTRG.76380</t>
  </si>
  <si>
    <t>MSTRG.38554</t>
  </si>
  <si>
    <t>MSTRG.78789</t>
  </si>
  <si>
    <t>MSTRG.76490</t>
  </si>
  <si>
    <t>MSTRG.10203</t>
  </si>
  <si>
    <t>MSTRG.7404</t>
  </si>
  <si>
    <t>MSTRG.78135</t>
  </si>
  <si>
    <t>MSTRG.53785</t>
  </si>
  <si>
    <t>MSTRG.27748</t>
  </si>
  <si>
    <t>MSTRG.31659</t>
  </si>
  <si>
    <t>MSTRG.41586</t>
  </si>
  <si>
    <t>MSTRG.25199</t>
  </si>
  <si>
    <t>MSTRG.59278</t>
  </si>
  <si>
    <t>MSTRG.61213</t>
  </si>
  <si>
    <t>MSTRG.36113</t>
  </si>
  <si>
    <t>MSTRG.37538</t>
  </si>
  <si>
    <t>MSTRG.17008</t>
  </si>
  <si>
    <t>MSTRG.56459</t>
  </si>
  <si>
    <t>MSTRG.34401</t>
  </si>
  <si>
    <t>MSTRG.69140</t>
  </si>
  <si>
    <t>MSTRG.53786</t>
  </si>
  <si>
    <t>MSTRG.49408</t>
  </si>
  <si>
    <t>MSTRG.69197</t>
  </si>
  <si>
    <t>MSTRG.1042</t>
  </si>
  <si>
    <t>MSTRG.14315</t>
  </si>
  <si>
    <t>MSTRG.58493</t>
  </si>
  <si>
    <t>MSTRG.55323</t>
  </si>
  <si>
    <t>MSTRG.1122</t>
  </si>
  <si>
    <t>MSTRG.70373</t>
  </si>
  <si>
    <t>MSTRG.40928</t>
  </si>
  <si>
    <t>MSTRG.21237</t>
  </si>
  <si>
    <t>MSTRG.5258</t>
  </si>
  <si>
    <t>MSTRG.60994</t>
  </si>
  <si>
    <t>MSTRG.70028</t>
  </si>
  <si>
    <t>MSTRG.21236</t>
  </si>
  <si>
    <t>MSTRG.82165</t>
  </si>
  <si>
    <t>MSTRG.38556</t>
  </si>
  <si>
    <t>MSTRG.60057</t>
  </si>
  <si>
    <t>MSTRG.12936</t>
  </si>
  <si>
    <t>MSTRG.26738</t>
  </si>
  <si>
    <t>MSTRG.72834</t>
  </si>
  <si>
    <t>MSTRG.71174</t>
  </si>
  <si>
    <t>MSTRG.1586</t>
  </si>
  <si>
    <t>MSTRG.9511</t>
  </si>
  <si>
    <t>MSTRG.35262</t>
  </si>
  <si>
    <t>MSTRG.7544</t>
  </si>
  <si>
    <t>MSTRG.76022</t>
  </si>
  <si>
    <t>MSTRG.69774</t>
  </si>
  <si>
    <t>MSTRG.60740</t>
  </si>
  <si>
    <t>MSTRG.11452</t>
  </si>
  <si>
    <t>MSTRG.49386</t>
  </si>
  <si>
    <t>MSTRG.19685</t>
  </si>
  <si>
    <t>MSTRG.26507</t>
  </si>
  <si>
    <t>MSTRG.1152</t>
  </si>
  <si>
    <t>MSTRG.4223</t>
  </si>
  <si>
    <t>MSTRG.51133</t>
  </si>
  <si>
    <t>MSTRG.28012</t>
  </si>
  <si>
    <t>MSTRG.49447</t>
  </si>
  <si>
    <t>MSTRG.50192</t>
  </si>
  <si>
    <t>MSTRG.51296</t>
  </si>
  <si>
    <t>MSTRG.64446</t>
  </si>
  <si>
    <t>MSTRG.7857</t>
  </si>
  <si>
    <t>MSTRG.25177</t>
  </si>
  <si>
    <t>MSTRG.56520</t>
  </si>
  <si>
    <t>MSTRG.15974</t>
  </si>
  <si>
    <t>MSTRG.10169</t>
  </si>
  <si>
    <t>MSTRG.61230</t>
  </si>
  <si>
    <t>MSTRG.52722</t>
  </si>
  <si>
    <t>MSTRG.41712</t>
  </si>
  <si>
    <t>MSTRG.39948</t>
  </si>
  <si>
    <t>MSTRG.56458</t>
  </si>
  <si>
    <t>MSTRG.4388</t>
  </si>
  <si>
    <t>MSTRG.70409</t>
  </si>
  <si>
    <t>MSTRG.31547</t>
  </si>
  <si>
    <t>MSTRG.4231</t>
  </si>
  <si>
    <t>MSTRG.71446</t>
  </si>
  <si>
    <t>MSTRG.51388</t>
  </si>
  <si>
    <t>MSTRG.32834</t>
  </si>
  <si>
    <t>MSTRG.41888</t>
  </si>
  <si>
    <t>MSTRG.81754</t>
  </si>
  <si>
    <t>MSTRG.22529</t>
  </si>
  <si>
    <t>MSTRG.29237</t>
  </si>
  <si>
    <t>MSTRG.57123</t>
  </si>
  <si>
    <t>MSTRG.60649</t>
  </si>
  <si>
    <t>MSTRG.66570</t>
  </si>
  <si>
    <t>MSTRG.79433</t>
  </si>
  <si>
    <t>MSTRG.42606</t>
  </si>
  <si>
    <t>MSTRG.15453</t>
  </si>
  <si>
    <t>MSTRG.16665</t>
  </si>
  <si>
    <t>MSTRG.82242</t>
  </si>
  <si>
    <t>MSTRG.61080</t>
  </si>
  <si>
    <t>MSTRG.72583</t>
  </si>
  <si>
    <t>MSTRG.40788</t>
  </si>
  <si>
    <t>MSTRG.73183</t>
  </si>
  <si>
    <t>MSTRG.64716</t>
  </si>
  <si>
    <t>MSTRG.5740</t>
  </si>
  <si>
    <t>MSTRG.60077</t>
  </si>
  <si>
    <t>MSTRG.78588</t>
  </si>
  <si>
    <t>MSTRG.60206</t>
  </si>
  <si>
    <t>MSTRG.76747</t>
  </si>
  <si>
    <t>MSTRG.126</t>
  </si>
  <si>
    <t>MSTRG.61179</t>
  </si>
  <si>
    <t>MSTRG.28081</t>
  </si>
  <si>
    <t>MSTRG.53485</t>
  </si>
  <si>
    <t>MSTRG.61445</t>
  </si>
  <si>
    <t>MSTRG.15924</t>
  </si>
  <si>
    <t>MSTRG.59902</t>
  </si>
  <si>
    <t>MSTRG.2310</t>
  </si>
  <si>
    <t>MSTRG.81288</t>
  </si>
  <si>
    <t>MSTRG.22614</t>
  </si>
  <si>
    <t>MSTRG.23074</t>
  </si>
  <si>
    <t>MSTRG.22424</t>
  </si>
  <si>
    <t>MSTRG.80299</t>
  </si>
  <si>
    <t>MSTRG.4428</t>
  </si>
  <si>
    <t>MSTRG.5230</t>
  </si>
  <si>
    <t>MSTRG.71370</t>
  </si>
  <si>
    <t>MSTRG.64003</t>
  </si>
  <si>
    <t>MSTRG.32697</t>
  </si>
  <si>
    <t>MSTRG.32786</t>
  </si>
  <si>
    <t>MSTRG.80147</t>
  </si>
  <si>
    <t>MSTRG.50940</t>
  </si>
  <si>
    <t>MSTRG.52880</t>
  </si>
  <si>
    <t>MSTRG.55869</t>
  </si>
  <si>
    <t>MSTRG.81532</t>
  </si>
  <si>
    <t>MSTRG.27040</t>
  </si>
  <si>
    <t>MSTRG.22453</t>
  </si>
  <si>
    <t>MSTRG.29466</t>
  </si>
  <si>
    <t>MSTRG.12938</t>
  </si>
  <si>
    <t>MSTRG.330</t>
  </si>
  <si>
    <t>MSTRG.82251</t>
  </si>
  <si>
    <t>MSTRG.37245</t>
  </si>
  <si>
    <t>MSTRG.82630</t>
  </si>
  <si>
    <t>MSTRG.46534</t>
  </si>
  <si>
    <t>MSTRG.70650</t>
  </si>
  <si>
    <t>MSTRG.39659</t>
  </si>
  <si>
    <t>MSTRG.61231</t>
  </si>
  <si>
    <t>MSTRG.12985</t>
  </si>
  <si>
    <t>MSTRG.4224</t>
  </si>
  <si>
    <t>MSTRG.42785</t>
  </si>
  <si>
    <t>MSTRG.21883</t>
  </si>
  <si>
    <t>MSTRG.48941</t>
  </si>
  <si>
    <t>MSTRG.26654</t>
  </si>
  <si>
    <t>MSTRG.59519</t>
  </si>
  <si>
    <t>MSTRG.82214</t>
  </si>
  <si>
    <t>MSTRG.29187</t>
  </si>
  <si>
    <t>MSTRG.69773</t>
  </si>
  <si>
    <t>MSTRG.81304</t>
  </si>
  <si>
    <t>MSTRG.7380</t>
  </si>
  <si>
    <t>MSTRG.12984</t>
  </si>
  <si>
    <t>MSTRG.82086</t>
  </si>
  <si>
    <t>MSTRG.1659</t>
  </si>
  <si>
    <t>MSTRG.59975</t>
  </si>
  <si>
    <t>MSTRG.74224</t>
  </si>
  <si>
    <t>MSTRG.59292</t>
  </si>
  <si>
    <t>MSTRG.22020</t>
  </si>
  <si>
    <t>MSTRG.56599</t>
  </si>
  <si>
    <t>MSTRG.34681</t>
  </si>
  <si>
    <t>MSTRG.10254</t>
  </si>
  <si>
    <t>MSTRG.7385</t>
  </si>
  <si>
    <t>MSTRG.82419</t>
  </si>
  <si>
    <t>MSTRG.81424</t>
  </si>
  <si>
    <t>MSTRG.4232</t>
  </si>
  <si>
    <t>MSTRG.73118</t>
  </si>
  <si>
    <t>MSTRG.73449</t>
  </si>
  <si>
    <t>MSTRG.21882</t>
  </si>
  <si>
    <t>MSTRG.82739</t>
  </si>
  <si>
    <t>MSTRG.81724</t>
  </si>
  <si>
    <t>MSTRG.49409</t>
  </si>
  <si>
    <t>MSTRG.7384</t>
  </si>
  <si>
    <t>MSTRG.49410</t>
  </si>
  <si>
    <t>MSTRG.82013</t>
  </si>
  <si>
    <t>MSTRG.62769</t>
  </si>
  <si>
    <t>MSTRG.2280</t>
  </si>
  <si>
    <t>MSTRG.57986</t>
  </si>
  <si>
    <t>MSTRG.37047</t>
  </si>
  <si>
    <t>MSTRG.80749</t>
  </si>
  <si>
    <t>MSTRG.23023</t>
  </si>
  <si>
    <t>MSTRG.22187</t>
  </si>
  <si>
    <t>MSTRG.77497</t>
  </si>
  <si>
    <t>MSTRG.16689</t>
  </si>
  <si>
    <t>MSTRG.80945</t>
  </si>
  <si>
    <t>MSTRG.15237</t>
  </si>
  <si>
    <t>MSTRG.18094</t>
  </si>
  <si>
    <t>MSTRG.18046</t>
  </si>
  <si>
    <t>MSTRG.59970</t>
  </si>
  <si>
    <t>MSTRG.48294</t>
  </si>
  <si>
    <t>MSTRG.68173</t>
  </si>
  <si>
    <t>MSTRG.46090</t>
  </si>
  <si>
    <t>MSTRG.1801</t>
  </si>
  <si>
    <t>MSTRG.28932</t>
  </si>
  <si>
    <t>MSTRG.74374</t>
  </si>
  <si>
    <t>MSTRG.20288</t>
  </si>
  <si>
    <t>MSTRG.14946</t>
  </si>
  <si>
    <t>MSTRG.29347</t>
  </si>
  <si>
    <t>MSTRG.69052</t>
  </si>
  <si>
    <t>MSTRG.5104</t>
  </si>
  <si>
    <t>MSTRG.22768</t>
  </si>
  <si>
    <t>MSTRG.61079</t>
  </si>
  <si>
    <t>MSTRG.69426</t>
  </si>
  <si>
    <t>MSTRG.40148</t>
  </si>
  <si>
    <t>MSTRG.56925</t>
  </si>
  <si>
    <t>MSTRG.81535</t>
  </si>
  <si>
    <t>MSTRG.28528</t>
  </si>
  <si>
    <t>MSTRG.27299</t>
  </si>
  <si>
    <t>MSTRG.51065</t>
  </si>
  <si>
    <t>MSTRG.7254</t>
  </si>
  <si>
    <t>MSTRG.37403</t>
  </si>
  <si>
    <t>MSTRG.79352</t>
  </si>
  <si>
    <t>MSTRG.22459</t>
  </si>
  <si>
    <t>MSTRG.25980</t>
  </si>
  <si>
    <t>MSTRG.53673</t>
  </si>
  <si>
    <t>MSTRG.13745</t>
  </si>
  <si>
    <t>MSTRG.72670</t>
  </si>
  <si>
    <t>MSTRG.49509</t>
  </si>
  <si>
    <t>MSTRG.79400</t>
  </si>
  <si>
    <t>MSTRG.72279</t>
  </si>
  <si>
    <t>MSTRG.47114</t>
  </si>
  <si>
    <t>MSTRG.44018</t>
  </si>
  <si>
    <t>MSTRG.4589</t>
  </si>
  <si>
    <t>MSTRG.74378</t>
  </si>
  <si>
    <t>MSTRG.80926</t>
  </si>
  <si>
    <t>MSTRG.5106</t>
  </si>
  <si>
    <t>MSTRG.33352</t>
  </si>
  <si>
    <t>MSTRG.60974</t>
  </si>
  <si>
    <t>MSTRG.36802</t>
  </si>
  <si>
    <t>MSTRG.69937</t>
  </si>
  <si>
    <t>MSTRG.41391</t>
  </si>
  <si>
    <t>MSTRG.81310</t>
  </si>
  <si>
    <t>MSTRG.60336</t>
  </si>
  <si>
    <t>MSTRG.20821</t>
  </si>
  <si>
    <t>MSTRG.1280</t>
  </si>
  <si>
    <t>MSTRG.77249</t>
  </si>
  <si>
    <t>MSTRG.23995</t>
  </si>
  <si>
    <t>MSTRG.6146</t>
  </si>
  <si>
    <t>MSTRG.81421</t>
  </si>
  <si>
    <t>MSTRG.19778</t>
  </si>
  <si>
    <t>MSTRG.63765</t>
  </si>
  <si>
    <t>MSTRG.9595</t>
  </si>
  <si>
    <t>MSTRG.49950</t>
  </si>
  <si>
    <t>MSTRG.19620</t>
  </si>
  <si>
    <t>MSTRG.40567</t>
  </si>
  <si>
    <t>MSTRG.61261</t>
  </si>
  <si>
    <t>MSTRG.12027</t>
  </si>
  <si>
    <t>MSTRG.76509</t>
  </si>
  <si>
    <t>MSTRG.82678</t>
  </si>
  <si>
    <t>MSTRG.50303</t>
  </si>
  <si>
    <t>MSTRG.30476</t>
  </si>
  <si>
    <t>MSTRG.81429</t>
  </si>
  <si>
    <t>MSTRG.5332</t>
  </si>
  <si>
    <t>MSTRG.40939</t>
  </si>
  <si>
    <t>MSTRG.31614</t>
  </si>
  <si>
    <t>MSTRG.47341</t>
  </si>
  <si>
    <t>MSTRG.51113</t>
  </si>
  <si>
    <t>MSTRG.58860</t>
  </si>
  <si>
    <t>MSTRG.69897</t>
  </si>
  <si>
    <t>MSTRG.72597</t>
  </si>
  <si>
    <t>MSTRG.47562</t>
  </si>
  <si>
    <t>MSTRG.41296</t>
  </si>
  <si>
    <t>MSTRG.37721</t>
  </si>
  <si>
    <t>MSTRG.77630</t>
  </si>
  <si>
    <t>MSTRG.77615</t>
  </si>
  <si>
    <t>MSTRG.37713</t>
  </si>
  <si>
    <t>MSTRG.51908</t>
  </si>
  <si>
    <t>MSTRG.19871</t>
  </si>
  <si>
    <t>MSTRG.37088</t>
  </si>
  <si>
    <t>MSTRG.56408</t>
  </si>
  <si>
    <t>MSTRG.3864</t>
  </si>
  <si>
    <t>MSTRG.58200</t>
  </si>
  <si>
    <t>MSTRG.78984</t>
  </si>
  <si>
    <t>MSTRG.29369</t>
  </si>
  <si>
    <t>MSTRG.57111</t>
  </si>
  <si>
    <t>MSTRG.74406</t>
  </si>
  <si>
    <t>MSTRG.52982</t>
  </si>
  <si>
    <t>MSTRG.8281</t>
  </si>
  <si>
    <t>MSTRG.48693</t>
  </si>
  <si>
    <t>MSTRG.81888</t>
  </si>
  <si>
    <t>MSTRG.50562</t>
  </si>
  <si>
    <t>MSTRG.79893</t>
  </si>
  <si>
    <t>MSTRG.31305</t>
  </si>
  <si>
    <t>MSTRG.65462</t>
  </si>
  <si>
    <t>MSTRG.17909</t>
  </si>
  <si>
    <t>MSTRG.65328</t>
  </si>
  <si>
    <t>MSTRG.81674</t>
  </si>
  <si>
    <t>MSTRG.80911</t>
  </si>
  <si>
    <t>MSTRG.64461</t>
  </si>
  <si>
    <t>MSTRG.5845</t>
  </si>
  <si>
    <t>MSTRG.31149</t>
  </si>
  <si>
    <t>MSTRG.47111</t>
  </si>
  <si>
    <t>MSTRG.51367</t>
  </si>
  <si>
    <t>MSTRG.50849</t>
  </si>
  <si>
    <t>MSTRG.80866</t>
  </si>
  <si>
    <t>MSTRG.42994</t>
  </si>
  <si>
    <t>MSTRG.49912</t>
  </si>
  <si>
    <t>MSTRG.43749</t>
  </si>
  <si>
    <t>MSTRG.66258</t>
  </si>
  <si>
    <t>MSTRG.8624</t>
  </si>
  <si>
    <t>MSTRG.80884</t>
  </si>
  <si>
    <t>MSTRG.1437</t>
  </si>
  <si>
    <t>MSTRG.61334</t>
  </si>
  <si>
    <t>MSTRG.15324</t>
  </si>
  <si>
    <t>MSTRG.13664</t>
  </si>
  <si>
    <t>MSTRG.50991</t>
  </si>
  <si>
    <t>MSTRG.33966</t>
  </si>
  <si>
    <t>MSTRG.58007</t>
  </si>
  <si>
    <t>MSTRG.24240</t>
  </si>
  <si>
    <t>MSTRG.29745</t>
  </si>
  <si>
    <t>MSTRG.81811</t>
  </si>
  <si>
    <t>MSTRG.64867</t>
  </si>
  <si>
    <t>MSTRG.53617</t>
  </si>
  <si>
    <t>MSTRG.50030</t>
  </si>
  <si>
    <t>MSTRG.29726</t>
  </si>
  <si>
    <t>MSTRG.68528</t>
  </si>
  <si>
    <t>MSTRG.57704</t>
  </si>
  <si>
    <t>MSTRG.63303</t>
  </si>
  <si>
    <t>MSTRG.28821</t>
  </si>
  <si>
    <t>MSTRG.40188</t>
  </si>
  <si>
    <t>MSTRG.76558</t>
  </si>
  <si>
    <t>MSTRG.75686</t>
  </si>
  <si>
    <t>MSTRG.27977</t>
  </si>
  <si>
    <t>MSTRG.28033</t>
  </si>
  <si>
    <t>MSTRG.20431</t>
  </si>
  <si>
    <t>MSTRG.5347</t>
  </si>
  <si>
    <t>MSTRG.35963</t>
  </si>
  <si>
    <t>MSTRG.41403</t>
  </si>
  <si>
    <t>MSTRG.4504</t>
  </si>
  <si>
    <t>MSTRG.58276</t>
  </si>
  <si>
    <t>MSTRG.48655</t>
  </si>
  <si>
    <t>MSTRG.5078</t>
  </si>
  <si>
    <t>MSTRG.10181</t>
  </si>
  <si>
    <t>MSTRG.10493</t>
  </si>
  <si>
    <t>MSTRG.17562</t>
  </si>
  <si>
    <t>MSTRG.9609</t>
  </si>
  <si>
    <t>MSTRG.81129</t>
  </si>
  <si>
    <t>MSTRG.15090</t>
  </si>
  <si>
    <t>MSTRG.35941</t>
  </si>
  <si>
    <t>MSTRG.2114</t>
  </si>
  <si>
    <t>MSTRG.79254</t>
  </si>
  <si>
    <t>MSTRG.82576</t>
  </si>
  <si>
    <t>MSTRG.7827</t>
  </si>
  <si>
    <t>MSTRG.35332</t>
  </si>
  <si>
    <t>MSTRG.35891</t>
  </si>
  <si>
    <t>MSTRG.177</t>
  </si>
  <si>
    <t>MSTRG.59023</t>
  </si>
  <si>
    <t>MSTRG.81894</t>
  </si>
  <si>
    <t>MSTRG.70899</t>
  </si>
  <si>
    <t>MSTRG.39858</t>
  </si>
  <si>
    <t>MSTRG.74382</t>
  </si>
  <si>
    <t>MSTRG.74335</t>
  </si>
  <si>
    <t>MSTRG.5564</t>
  </si>
  <si>
    <t>MSTRG.3436</t>
  </si>
  <si>
    <t>MSTRG.40737</t>
  </si>
  <si>
    <t>MSTRG.24413</t>
  </si>
  <si>
    <t>MSTRG.54944</t>
  </si>
  <si>
    <t>MSTRG.49745</t>
  </si>
  <si>
    <t>MSTRG.65646</t>
  </si>
  <si>
    <t>MSTRG.5585</t>
  </si>
  <si>
    <t>MSTRG.13277</t>
  </si>
  <si>
    <t>MSTRG.18</t>
  </si>
  <si>
    <t>MSTRG.57869</t>
  </si>
  <si>
    <t>MSTRG.40223</t>
  </si>
  <si>
    <t>MSTRG.10290</t>
  </si>
  <si>
    <t>MSTRG.43273</t>
  </si>
  <si>
    <t>MSTRG.26420</t>
  </si>
  <si>
    <t>MSTRG.18146</t>
  </si>
  <si>
    <t>MSTRG.60420</t>
  </si>
  <si>
    <t>MSTRG.24225</t>
  </si>
  <si>
    <t>MSTRG.82942</t>
  </si>
  <si>
    <t>MSTRG.81207</t>
  </si>
  <si>
    <t>MSTRG.59047</t>
  </si>
  <si>
    <t>MSTRG.71891</t>
  </si>
  <si>
    <t>MSTRG.34369</t>
  </si>
  <si>
    <t>MSTRG.3886</t>
  </si>
  <si>
    <t>MSTRG.60680</t>
  </si>
  <si>
    <t>MSTRG.2712</t>
  </si>
  <si>
    <t>MSTRG.50223</t>
  </si>
  <si>
    <t>MSTRG.56908</t>
  </si>
  <si>
    <t>MSTRG.69766</t>
  </si>
  <si>
    <t>MSTRG.82711</t>
  </si>
  <si>
    <t>MSTRG.61882</t>
  </si>
  <si>
    <t>MSTRG.81341</t>
  </si>
  <si>
    <t>MSTRG.79081</t>
  </si>
  <si>
    <t>MSTRG.55400</t>
  </si>
  <si>
    <t>MSTRG.3064</t>
  </si>
  <si>
    <t>MSTRG.53597</t>
  </si>
  <si>
    <t>MSTRG.65839</t>
  </si>
  <si>
    <t>MSTRG.44642</t>
  </si>
  <si>
    <t>MSTRG.10577</t>
  </si>
  <si>
    <t>MSTRG.58808</t>
  </si>
  <si>
    <t>MSTRG.10228</t>
  </si>
  <si>
    <t>MSTRG.59876</t>
  </si>
  <si>
    <t>MSTRG.7192</t>
  </si>
  <si>
    <t>MSTRG.34460</t>
  </si>
  <si>
    <t>MSTRG.14406</t>
  </si>
  <si>
    <t>MSTRG.1787</t>
  </si>
  <si>
    <t>MSTRG.25380</t>
  </si>
  <si>
    <t>MSTRG.18364</t>
  </si>
  <si>
    <t>MSTRG.23709</t>
  </si>
  <si>
    <t>MSTRG.10436</t>
  </si>
  <si>
    <t>MSTRG.56460</t>
  </si>
  <si>
    <t>MSTRG.70318</t>
  </si>
  <si>
    <t>MSTRG.19700</t>
  </si>
  <si>
    <t>MSTRG.81446</t>
  </si>
  <si>
    <t>MSTRG.26870</t>
  </si>
  <si>
    <t>MSTRG.75278</t>
  </si>
  <si>
    <t>MSTRG.69009</t>
  </si>
  <si>
    <t>MSTRG.13710</t>
  </si>
  <si>
    <t>MSTRG.79169</t>
  </si>
  <si>
    <t>MSTRG.36882</t>
  </si>
  <si>
    <t>MSTRG.6132</t>
  </si>
  <si>
    <t>MSTRG.3421</t>
  </si>
  <si>
    <t>MSTRG.16312</t>
  </si>
  <si>
    <t>MSTRG.19560</t>
  </si>
  <si>
    <t>MSTRG.35920</t>
  </si>
  <si>
    <t>MSTRG.53620</t>
  </si>
  <si>
    <t>MSTRG.17771</t>
  </si>
  <si>
    <t>MSTRG.4426</t>
  </si>
  <si>
    <t>MSTRG.59520</t>
  </si>
  <si>
    <t>MSTRG.82661</t>
  </si>
  <si>
    <t>MSTRG.14531</t>
  </si>
  <si>
    <t>MSTRG.63378</t>
  </si>
  <si>
    <t>MSTRG.10982</t>
  </si>
  <si>
    <t>MSTRG.40177</t>
  </si>
  <si>
    <t>MSTRG.55357</t>
  </si>
  <si>
    <t>MSTRG.78302</t>
  </si>
  <si>
    <t>MSTRG.83064</t>
  </si>
  <si>
    <t>MSTRG.34388</t>
  </si>
  <si>
    <t>MSTRG.66874</t>
  </si>
  <si>
    <t>MSTRG.38294</t>
  </si>
  <si>
    <t>MSTRG.23761</t>
  </si>
  <si>
    <t>MSTRG.15659</t>
  </si>
  <si>
    <t>MSTRG.50795</t>
  </si>
  <si>
    <t>MSTRG.76403</t>
  </si>
  <si>
    <t>MSTRG.60731</t>
  </si>
  <si>
    <t>MSTRG.49371</t>
  </si>
  <si>
    <t>MSTRG.46803</t>
  </si>
  <si>
    <t>MSTRG.64523</t>
  </si>
  <si>
    <t>MSTRG.17728</t>
  </si>
  <si>
    <t>MSTRG.57702</t>
  </si>
  <si>
    <t>MSTRG.63199</t>
  </si>
  <si>
    <t>MSTRG.1788</t>
  </si>
  <si>
    <t>MSTRG.31700</t>
  </si>
  <si>
    <t>MSTRG.38379</t>
  </si>
  <si>
    <t>MSTRG.82713</t>
  </si>
  <si>
    <t>MSTRG.78558</t>
  </si>
  <si>
    <t>MSTRG.18080</t>
  </si>
  <si>
    <t>MSTRG.5776</t>
  </si>
  <si>
    <t>MSTRG.38431</t>
  </si>
  <si>
    <t>MSTRG.7496</t>
  </si>
  <si>
    <t>MSTRG.31727</t>
  </si>
  <si>
    <t>MSTRG.10161</t>
  </si>
  <si>
    <t>MSTRG.19366</t>
  </si>
  <si>
    <t>MSTRG.16497</t>
  </si>
  <si>
    <t>MSTRG.51604</t>
  </si>
  <si>
    <t>MSTRG.69778</t>
  </si>
  <si>
    <t>MSTRG.60388</t>
  </si>
  <si>
    <t>MSTRG.2954</t>
  </si>
  <si>
    <t>MSTRG.47259</t>
  </si>
  <si>
    <t>MSTRG.5501</t>
  </si>
  <si>
    <t>MSTRG.44415</t>
  </si>
  <si>
    <t>MSTRG.46741</t>
  </si>
  <si>
    <t>MSTRG.42179</t>
  </si>
  <si>
    <t>MSTRG.47740</t>
  </si>
  <si>
    <t>MSTRG.33093</t>
  </si>
  <si>
    <t>MSTRG.2684</t>
  </si>
  <si>
    <t>MSTRG.65001</t>
  </si>
  <si>
    <t>MSTRG.60215</t>
  </si>
  <si>
    <t>MSTRG.43586</t>
  </si>
  <si>
    <t>MSTRG.1495</t>
  </si>
  <si>
    <t>MSTRG.49373</t>
  </si>
  <si>
    <t>MSTRG.81764</t>
  </si>
  <si>
    <t>MSTRG.46823</t>
  </si>
  <si>
    <t>MSTRG.45336</t>
  </si>
  <si>
    <t>MSTRG.971</t>
  </si>
  <si>
    <t>MSTRG.73717</t>
  </si>
  <si>
    <t>MSTRG.4334</t>
  </si>
  <si>
    <t>MSTRG.70079</t>
  </si>
  <si>
    <t>MSTRG.14914</t>
  </si>
  <si>
    <t>MSTRG.23013</t>
  </si>
  <si>
    <t>MSTRG.52587</t>
  </si>
  <si>
    <t>MSTRG.15870</t>
  </si>
  <si>
    <t>MSTRG.60097</t>
  </si>
  <si>
    <t>MSTRG.42091</t>
  </si>
  <si>
    <t>MSTRG.44504</t>
  </si>
  <si>
    <t>MSTRG.43987</t>
  </si>
  <si>
    <t>MSTRG.950</t>
  </si>
  <si>
    <t>MSTRG.51230</t>
  </si>
  <si>
    <t>MSTRG.70190</t>
  </si>
  <si>
    <t>MSTRG.80221</t>
  </si>
  <si>
    <t>MSTRG.73673</t>
  </si>
  <si>
    <t>MSTRG.18556</t>
  </si>
  <si>
    <t>MSTRG.61165</t>
  </si>
  <si>
    <t>MSTRG.15930</t>
  </si>
  <si>
    <t>MSTRG.64875</t>
  </si>
  <si>
    <t>MSTRG.9656</t>
  </si>
  <si>
    <t>MSTRG.3705</t>
  </si>
  <si>
    <t>MSTRG.64258</t>
  </si>
  <si>
    <t>MSTRG.64883</t>
  </si>
  <si>
    <t>MSTRG.38003</t>
  </si>
  <si>
    <t>MSTRG.77207</t>
  </si>
  <si>
    <t>MSTRG.57463</t>
  </si>
  <si>
    <t>MSTRG.72964</t>
  </si>
  <si>
    <t>MSTRG.67346</t>
  </si>
  <si>
    <t>MSTRG.70429</t>
  </si>
  <si>
    <t>MSTRG.73047</t>
  </si>
  <si>
    <t>MSTRG.60171</t>
  </si>
  <si>
    <t>MSTRG.70062</t>
  </si>
  <si>
    <t>MSTRG.75632</t>
  </si>
  <si>
    <t>MSTRG.72171</t>
  </si>
  <si>
    <t>MSTRG.63225</t>
  </si>
  <si>
    <t>MSTRG.54329</t>
  </si>
  <si>
    <t>MSTRG.15476</t>
  </si>
  <si>
    <t>MSTRG.63935</t>
  </si>
  <si>
    <t>MSTRG.12578</t>
  </si>
  <si>
    <t>MSTRG.26610</t>
  </si>
  <si>
    <t>MSTRG.76689</t>
  </si>
  <si>
    <t>MSTRG.29492</t>
  </si>
  <si>
    <t>MSTRG.61140</t>
  </si>
  <si>
    <t>MSTRG.60765</t>
  </si>
  <si>
    <t>MSTRG.75860</t>
  </si>
  <si>
    <t>MSTRG.39736</t>
  </si>
  <si>
    <t>MSTRG.9584</t>
  </si>
  <si>
    <t>MSTRG.23685</t>
  </si>
  <si>
    <t>MSTRG.10336</t>
  </si>
  <si>
    <t>MSTRG.32589</t>
  </si>
  <si>
    <t>MSTRG.60867</t>
  </si>
  <si>
    <t>MSTRG.79401</t>
  </si>
  <si>
    <t>MSTRG.59466</t>
  </si>
  <si>
    <t>MSTRG.45441</t>
  </si>
  <si>
    <t>MSTRG.51323</t>
  </si>
  <si>
    <t>MSTRG.46843</t>
  </si>
  <si>
    <t>MSTRG.77791</t>
  </si>
  <si>
    <t>MSTRG.644</t>
  </si>
  <si>
    <t>MSTRG.78809</t>
  </si>
  <si>
    <t>MSTRG.82170</t>
  </si>
  <si>
    <t>MSTRG.40174</t>
  </si>
  <si>
    <t>MSTRG.68348</t>
  </si>
  <si>
    <t>MSTRG.59764</t>
  </si>
  <si>
    <t>MSTRG.80357</t>
  </si>
  <si>
    <t>MSTRG.24008</t>
  </si>
  <si>
    <t>MSTRG.43624</t>
  </si>
  <si>
    <t>MSTRG.14193</t>
  </si>
  <si>
    <t>MSTRG.80740</t>
  </si>
  <si>
    <t>MSTRG.51307</t>
  </si>
  <si>
    <t>MSTRG.76741</t>
  </si>
  <si>
    <t>MSTRG.18644</t>
  </si>
  <si>
    <t>MSTRG.32437</t>
  </si>
  <si>
    <t>MSTRG.24243</t>
  </si>
  <si>
    <t>MSTRG.82109</t>
  </si>
  <si>
    <t>MSTRG.36365</t>
  </si>
  <si>
    <t>MSTRG.3155</t>
  </si>
  <si>
    <t>MSTRG.44365</t>
  </si>
  <si>
    <t>MSTRG.16647</t>
  </si>
  <si>
    <t>MSTRG.7250</t>
  </si>
  <si>
    <t>MSTRG.82555</t>
  </si>
  <si>
    <t>MSTRG.29532</t>
  </si>
  <si>
    <t>MSTRG.43943</t>
  </si>
  <si>
    <t>MSTRG.22135</t>
  </si>
  <si>
    <t>MSTRG.32275</t>
  </si>
  <si>
    <t>MSTRG.8856</t>
  </si>
  <si>
    <t>MSTRG.70385</t>
  </si>
  <si>
    <t>MSTRG.54473</t>
  </si>
  <si>
    <t>MSTRG.38255</t>
  </si>
  <si>
    <t>MSTRG.73988</t>
  </si>
  <si>
    <t>MSTRG.34680</t>
  </si>
  <si>
    <t>MSTRG.23579</t>
  </si>
  <si>
    <t>MSTRG.29324</t>
  </si>
  <si>
    <t>MSTRG.44449</t>
  </si>
  <si>
    <t>MSTRG.62522</t>
  </si>
  <si>
    <t>MSTRG.64340</t>
  </si>
  <si>
    <t>MSTRG.56510</t>
  </si>
  <si>
    <t>MSTRG.71838</t>
  </si>
  <si>
    <t>MSTRG.3116</t>
  </si>
  <si>
    <t>MSTRG.19965</t>
  </si>
  <si>
    <t>MSTRG.64983</t>
  </si>
  <si>
    <t>MSTRG.69492</t>
  </si>
  <si>
    <t>MSTRG.51767</t>
  </si>
  <si>
    <t>MSTRG.48220</t>
  </si>
  <si>
    <t>MSTRG.15306</t>
  </si>
  <si>
    <t>MSTRG.6202</t>
  </si>
  <si>
    <t>MSTRG.70161</t>
  </si>
  <si>
    <t>MSTRG.58791</t>
  </si>
  <si>
    <t>MSTRG.76703</t>
  </si>
  <si>
    <t>MSTRG.82074</t>
  </si>
  <si>
    <t>MSTRG.14188</t>
  </si>
  <si>
    <t>MSTRG.44562</t>
  </si>
  <si>
    <t>MSTRG.49856</t>
  </si>
  <si>
    <t>MSTRG.70809</t>
  </si>
  <si>
    <t>MSTRG.19615</t>
  </si>
  <si>
    <t>MSTRG.80065</t>
  </si>
  <si>
    <t>MSTRG.82430</t>
  </si>
  <si>
    <t>MSTRG.50097</t>
  </si>
  <si>
    <t>MSTRG.46734</t>
  </si>
  <si>
    <t>MSTRG.36513</t>
  </si>
  <si>
    <t>MSTRG.46216</t>
  </si>
  <si>
    <t>MSTRG.13608</t>
  </si>
  <si>
    <t>MSTRG.39478</t>
  </si>
  <si>
    <t>MSTRG.56036</t>
  </si>
  <si>
    <t>MSTRG.22610</t>
  </si>
  <si>
    <t>MSTRG.77148</t>
  </si>
  <si>
    <t>MSTRG.36216</t>
  </si>
  <si>
    <t>MSTRG.82123</t>
  </si>
  <si>
    <t>MSTRG.668</t>
  </si>
  <si>
    <t>MSTRG.63518</t>
  </si>
  <si>
    <t>MSTRG.4390</t>
  </si>
  <si>
    <t>MSTRG.57574</t>
  </si>
  <si>
    <t>MSTRG.58636</t>
  </si>
  <si>
    <t>MSTRG.65120</t>
  </si>
  <si>
    <t>MSTRG.26575</t>
  </si>
  <si>
    <t>MSTRG.20555</t>
  </si>
  <si>
    <t>MSTRG.25450</t>
  </si>
  <si>
    <t>MSTRG.14146</t>
  </si>
  <si>
    <t>MSTRG.2463</t>
  </si>
  <si>
    <t>MSTRG.26805</t>
  </si>
  <si>
    <t>MSTRG.35953</t>
  </si>
  <si>
    <t>MSTRG.29960</t>
  </si>
  <si>
    <t>MSTRG.44310</t>
  </si>
  <si>
    <t>MSTRG.48740</t>
  </si>
  <si>
    <t>MSTRG.17943</t>
  </si>
  <si>
    <t>MSTRG.37543</t>
  </si>
  <si>
    <t>MSTRG.57655</t>
  </si>
  <si>
    <t>MSTRG.68927</t>
  </si>
  <si>
    <t>MSTRG.5920</t>
  </si>
  <si>
    <t>MSTRG.2434</t>
  </si>
  <si>
    <t>MSTRG.50563</t>
  </si>
  <si>
    <t>MSTRG.42073</t>
  </si>
  <si>
    <t>MSTRG.52631</t>
  </si>
  <si>
    <t>MSTRG.18735</t>
  </si>
  <si>
    <t>MSTRG.12839</t>
  </si>
  <si>
    <t>MSTRG.46830</t>
  </si>
  <si>
    <t>MSTRG.11808</t>
  </si>
  <si>
    <t>MSTRG.1415</t>
  </si>
  <si>
    <t>MSTRG.16581</t>
  </si>
  <si>
    <t>MSTRG.56394</t>
  </si>
  <si>
    <t>MSTRG.21171</t>
  </si>
  <si>
    <t>MSTRG.20873</t>
  </si>
  <si>
    <t>MSTRG.2130</t>
  </si>
  <si>
    <t>MSTRG.28822</t>
  </si>
  <si>
    <t>MSTRG.82873</t>
  </si>
  <si>
    <t>MSTRG.36805</t>
  </si>
  <si>
    <t>MSTRG.43697</t>
  </si>
  <si>
    <t>MSTRG.8277</t>
  </si>
  <si>
    <t>MSTRG.72512</t>
  </si>
  <si>
    <t>MSTRG.20856</t>
  </si>
  <si>
    <t>MSTRG.30924</t>
  </si>
  <si>
    <t>MSTRG.73113</t>
  </si>
  <si>
    <t>MSTRG.56679</t>
  </si>
  <si>
    <t>MSTRG.31983</t>
  </si>
  <si>
    <t>MSTRG.8819</t>
  </si>
  <si>
    <t>MSTRG.81467</t>
  </si>
  <si>
    <t>MSTRG.12991</t>
  </si>
  <si>
    <t>MSTRG.7797</t>
  </si>
  <si>
    <t>MSTRG.42858</t>
  </si>
  <si>
    <t>MSTRG.8110</t>
  </si>
  <si>
    <t>MSTRG.58481</t>
  </si>
  <si>
    <t>MSTRG.75470</t>
  </si>
  <si>
    <t>MSTRG.79895</t>
  </si>
  <si>
    <t>MSTRG.65315</t>
  </si>
  <si>
    <t>MSTRG.43492</t>
  </si>
  <si>
    <t>MSTRG.33808</t>
  </si>
  <si>
    <t>MSTRG.15076</t>
  </si>
  <si>
    <t>MSTRG.43473</t>
  </si>
  <si>
    <t>MSTRG.23137</t>
  </si>
  <si>
    <t>MSTRG.30569</t>
  </si>
  <si>
    <t>MSTRG.26760</t>
  </si>
  <si>
    <t>MSTRG.57110</t>
  </si>
  <si>
    <t>MSTRG.50688</t>
  </si>
  <si>
    <t>MSTRG.76101</t>
  </si>
  <si>
    <t>MSTRG.52858</t>
  </si>
  <si>
    <t>MSTRG.82267</t>
  </si>
  <si>
    <t>MSTRG.52857</t>
  </si>
  <si>
    <t>MSTRG.51117</t>
  </si>
  <si>
    <t>MSTRG.46629</t>
  </si>
  <si>
    <t>MSTRG.50182</t>
  </si>
  <si>
    <t>MSTRG.28820</t>
  </si>
  <si>
    <t>MSTRG.72017</t>
  </si>
  <si>
    <t>MSTRG.27125</t>
  </si>
  <si>
    <t>MSTRG.39090</t>
  </si>
  <si>
    <t>MSTRG.15136</t>
  </si>
  <si>
    <t>MSTRG.41719</t>
  </si>
  <si>
    <t>MSTRG.15150</t>
  </si>
  <si>
    <t>MSTRG.3483</t>
  </si>
  <si>
    <t>MSTRG.38050</t>
  </si>
  <si>
    <t>MSTRG.58846</t>
  </si>
  <si>
    <t>MSTRG.5711</t>
  </si>
  <si>
    <t>MSTRG.70778</t>
  </si>
  <si>
    <t>MSTRG.3114</t>
  </si>
  <si>
    <t>MSTRG.3424</t>
  </si>
  <si>
    <t>MSTRG.42733</t>
  </si>
  <si>
    <t>MSTRG.65449</t>
  </si>
  <si>
    <t>MSTRG.22344</t>
  </si>
  <si>
    <t>MSTRG.27361</t>
  </si>
  <si>
    <t>MSTRG.21102</t>
  </si>
  <si>
    <t>MSTRG.80061</t>
  </si>
  <si>
    <t>MSTRG.67819</t>
  </si>
  <si>
    <t>MSTRG.33984</t>
  </si>
  <si>
    <t>MSTRG.58724</t>
  </si>
  <si>
    <t>MSTRG.78145</t>
  </si>
  <si>
    <t>MSTRG.67546</t>
  </si>
  <si>
    <t>MSTRG.82891</t>
  </si>
  <si>
    <t>MSTRG.37295</t>
  </si>
  <si>
    <t>MSTRG.53690</t>
  </si>
  <si>
    <t>MSTRG.1836</t>
  </si>
  <si>
    <t>MSTRG.56125</t>
  </si>
  <si>
    <t>MSTRG.51467</t>
  </si>
  <si>
    <t>MSTRG.12243</t>
  </si>
  <si>
    <t>MSTRG.25595</t>
  </si>
  <si>
    <t>MSTRG.14428</t>
  </si>
  <si>
    <t>MSTRG.50349</t>
  </si>
  <si>
    <t>MSTRG.63259</t>
  </si>
  <si>
    <t>MSTRG.33805</t>
  </si>
  <si>
    <t>MSTRG.35434</t>
  </si>
  <si>
    <t>MSTRG.24262</t>
  </si>
  <si>
    <t>MSTRG.81708</t>
  </si>
  <si>
    <t>MSTRG.82384</t>
  </si>
  <si>
    <t>MSTRG.27565</t>
  </si>
  <si>
    <t>MSTRG.43693</t>
  </si>
  <si>
    <t>MSTRG.28210</t>
  </si>
  <si>
    <t>MSTRG.47690</t>
  </si>
  <si>
    <t>MSTRG.59582</t>
  </si>
  <si>
    <t>MSTRG.65959</t>
  </si>
  <si>
    <t>MSTRG.31553</t>
  </si>
  <si>
    <t>MSTRG.26574</t>
  </si>
  <si>
    <t>MSTRG.38642</t>
  </si>
  <si>
    <t>MSTRG.49072</t>
  </si>
  <si>
    <t>MSTRG.80040</t>
  </si>
  <si>
    <t>MSTRG.75194</t>
  </si>
  <si>
    <t>MSTRG.11696</t>
  </si>
  <si>
    <t>MSTRG.28103</t>
  </si>
  <si>
    <t>MSTRG.12040</t>
  </si>
  <si>
    <t>MSTRG.74194</t>
  </si>
  <si>
    <t>MSTRG.43695</t>
  </si>
  <si>
    <t>MSTRG.68370</t>
  </si>
  <si>
    <t>MSTRG.14269</t>
  </si>
  <si>
    <t>MSTRG.58849</t>
  </si>
  <si>
    <t>MSTRG.73751</t>
  </si>
  <si>
    <t>MSTRG.50749</t>
  </si>
  <si>
    <t>MSTRG.51207</t>
  </si>
  <si>
    <t>MSTRG.5318</t>
  </si>
  <si>
    <t>MSTRG.82362</t>
  </si>
  <si>
    <t>MSTRG.5840</t>
  </si>
  <si>
    <t>MSTRG.6743</t>
  </si>
  <si>
    <t>MSTRG.23795</t>
  </si>
  <si>
    <t>MSTRG.53387</t>
  </si>
  <si>
    <t>MSTRG.221</t>
  </si>
  <si>
    <t>MSTRG.57615</t>
  </si>
  <si>
    <t>MSTRG.24932</t>
  </si>
  <si>
    <t>MSTRG.79634</t>
  </si>
  <si>
    <t>MSTRG.12402</t>
  </si>
  <si>
    <t>MSTRG.82346</t>
  </si>
  <si>
    <t>MSTRG.68936</t>
  </si>
  <si>
    <t>MSTRG.20850</t>
  </si>
  <si>
    <t>MSTRG.47304</t>
  </si>
  <si>
    <t>MSTRG.56045</t>
  </si>
  <si>
    <t>MSTRG.26199</t>
  </si>
  <si>
    <t>MSTRG.21731</t>
  </si>
  <si>
    <t>MSTRG.50748</t>
  </si>
  <si>
    <t>MSTRG.43540</t>
  </si>
  <si>
    <t>MSTRG.82404</t>
  </si>
  <si>
    <t>MSTRG.40316</t>
  </si>
  <si>
    <t>MSTRG.57909</t>
  </si>
  <si>
    <t>MSTRG.61458</t>
  </si>
  <si>
    <t>MSTRG.32327</t>
  </si>
  <si>
    <t>MSTRG.77701</t>
  </si>
  <si>
    <t>MSTRG.61962</t>
  </si>
  <si>
    <t>MSTRG.63922</t>
  </si>
  <si>
    <t>MSTRG.82330</t>
  </si>
  <si>
    <t>MSTRG.19892</t>
  </si>
  <si>
    <t>MSTRG.29916</t>
  </si>
  <si>
    <t>MSTRG.20698</t>
  </si>
  <si>
    <t>MSTRG.25832</t>
  </si>
  <si>
    <t>MSTRG.40622</t>
  </si>
  <si>
    <t>MSTRG.10866</t>
  </si>
  <si>
    <t>MSTRG.46171</t>
  </si>
  <si>
    <t>MSTRG.65004</t>
  </si>
  <si>
    <t>MSTRG.81931</t>
  </si>
  <si>
    <t>MSTRG.71770</t>
  </si>
  <si>
    <t>MSTRG.32833</t>
  </si>
  <si>
    <t>MSTRG.64397</t>
  </si>
  <si>
    <t>MSTRG.37020</t>
  </si>
  <si>
    <t>MSTRG.17976</t>
  </si>
  <si>
    <t>MSTRG.79933</t>
  </si>
  <si>
    <t>MSTRG.70017</t>
  </si>
  <si>
    <t>MSTRG.42078</t>
  </si>
  <si>
    <t>MSTRG.39459</t>
  </si>
  <si>
    <t>MSTRG.52513</t>
  </si>
  <si>
    <t>MSTRG.36009</t>
  </si>
  <si>
    <t>MSTRG.57758</t>
  </si>
  <si>
    <t>MSTRG.40849</t>
  </si>
  <si>
    <t>MSTRG.49761</t>
  </si>
  <si>
    <t>MSTRG.52760</t>
  </si>
  <si>
    <t>MSTRG.5331</t>
  </si>
  <si>
    <t>MSTRG.64653</t>
  </si>
  <si>
    <t>MSTRG.79928</t>
  </si>
  <si>
    <t>MSTRG.9856</t>
  </si>
  <si>
    <t>MSTRG.83097</t>
  </si>
  <si>
    <t>MSTRG.4131</t>
  </si>
  <si>
    <t>MSTRG.5710</t>
  </si>
  <si>
    <t>MSTRG.17655</t>
  </si>
  <si>
    <t>MSTRG.79931</t>
  </si>
  <si>
    <t>MSTRG.30464</t>
  </si>
  <si>
    <t>MSTRG.7645</t>
  </si>
  <si>
    <t>MSTRG.78872</t>
  </si>
  <si>
    <t>MSTRG.7771</t>
  </si>
  <si>
    <t>MSTRG.74827</t>
  </si>
  <si>
    <t>MSTRG.56043</t>
  </si>
  <si>
    <t>MSTRG.28642</t>
  </si>
  <si>
    <t>MSTRG.66538</t>
  </si>
  <si>
    <t>MSTRG.63836</t>
  </si>
  <si>
    <t>MSTRG.13741</t>
  </si>
  <si>
    <t>MSTRG.1313</t>
  </si>
  <si>
    <t>MSTRG.82513</t>
  </si>
  <si>
    <t>MSTRG.39239</t>
  </si>
  <si>
    <t>MSTRG.12584</t>
  </si>
  <si>
    <t>MSTRG.64753</t>
  </si>
  <si>
    <t>MSTRG.67062</t>
  </si>
  <si>
    <t>MSTRG.14558</t>
  </si>
  <si>
    <t>MSTRG.81885</t>
  </si>
  <si>
    <t>MSTRG.9106</t>
  </si>
  <si>
    <t>MSTRG.29555</t>
  </si>
  <si>
    <t>MSTRG.39242</t>
  </si>
  <si>
    <t>MSTRG.7082</t>
  </si>
  <si>
    <t>MSTRG.22683</t>
  </si>
  <si>
    <t>MSTRG.33406</t>
  </si>
  <si>
    <t>MSTRG.44289</t>
  </si>
  <si>
    <t>MSTRG.31997</t>
  </si>
  <si>
    <t>MSTRG.79253</t>
  </si>
  <si>
    <t>MSTRG.27763</t>
  </si>
  <si>
    <t>MSTRG.26001</t>
  </si>
  <si>
    <t>MSTRG.38160</t>
  </si>
  <si>
    <t>MSTRG.56000</t>
  </si>
  <si>
    <t>MSTRG.54590</t>
  </si>
  <si>
    <t>MSTRG.22919</t>
  </si>
  <si>
    <t>MSTRG.32907</t>
  </si>
  <si>
    <t>MSTRG.18688</t>
  </si>
  <si>
    <t>MSTRG.62731</t>
  </si>
  <si>
    <t>MSTRG.78992</t>
  </si>
  <si>
    <t>MSTRG.53592</t>
  </si>
  <si>
    <t>MSTRG.55164</t>
  </si>
  <si>
    <t>MSTRG.67467</t>
  </si>
  <si>
    <t>MSTRG.7553</t>
  </si>
  <si>
    <t>MSTRG.79364</t>
  </si>
  <si>
    <t>MSTRG.51241</t>
  </si>
  <si>
    <t>MSTRG.43027</t>
  </si>
  <si>
    <t>MSTRG.2329</t>
  </si>
  <si>
    <t>MSTRG.82211</t>
  </si>
  <si>
    <t>MSTRG.51138</t>
  </si>
  <si>
    <t>MSTRG.22703</t>
  </si>
  <si>
    <t>MSTRG.49166</t>
  </si>
  <si>
    <t>MSTRG.35230</t>
  </si>
  <si>
    <t>MSTRG.26514</t>
  </si>
  <si>
    <t>MSTRG.48478</t>
  </si>
  <si>
    <t>MSTRG.58172</t>
  </si>
  <si>
    <t>MSTRG.42595</t>
  </si>
  <si>
    <t>MSTRG.67254</t>
  </si>
  <si>
    <t>MSTRG.65408</t>
  </si>
  <si>
    <t>MSTRG.64283</t>
  </si>
  <si>
    <t>MSTRG.56989</t>
  </si>
  <si>
    <t>MSTRG.79927</t>
  </si>
  <si>
    <t>MSTRG.77967</t>
  </si>
  <si>
    <t>MSTRG.5200</t>
  </si>
  <si>
    <t>MSTRG.71555</t>
  </si>
  <si>
    <t>MSTRG.53618</t>
  </si>
  <si>
    <t>MSTRG.26272</t>
  </si>
  <si>
    <t>MSTRG.77412</t>
  </si>
  <si>
    <t>MSTRG.51795</t>
  </si>
  <si>
    <t>MSTRG.21332</t>
  </si>
  <si>
    <t>MSTRG.605</t>
  </si>
  <si>
    <t>MSTRG.18766</t>
  </si>
  <si>
    <t>MSTRG.21945</t>
  </si>
  <si>
    <t>MSTRG.51204</t>
  </si>
  <si>
    <t>MSTRG.64655</t>
  </si>
  <si>
    <t>MSTRG.26174</t>
  </si>
  <si>
    <t>MSTRG.76702</t>
  </si>
  <si>
    <t>MSTRG.36943</t>
  </si>
  <si>
    <t>MSTRG.65769</t>
  </si>
  <si>
    <t>MSTRG.44572</t>
  </si>
  <si>
    <t>MSTRG.24230</t>
  </si>
  <si>
    <t>MSTRG.10765</t>
  </si>
  <si>
    <t>MSTRG.46114</t>
  </si>
  <si>
    <t>MSTRG.37270</t>
  </si>
  <si>
    <t>MSTRG.66214</t>
  </si>
  <si>
    <t>MSTRG.17086</t>
  </si>
  <si>
    <t>MSTRG.30966</t>
  </si>
  <si>
    <t>MSTRG.77387</t>
  </si>
  <si>
    <t>MSTRG.58348</t>
  </si>
  <si>
    <t>MSTRG.40569</t>
  </si>
  <si>
    <t>MSTRG.46001</t>
  </si>
  <si>
    <t>MSTRG.39479</t>
  </si>
  <si>
    <t>MSTRG.51825</t>
  </si>
  <si>
    <t>MSTRG.73483</t>
  </si>
  <si>
    <t>MSTRG.24364</t>
  </si>
  <si>
    <t>MSTRG.16344</t>
  </si>
  <si>
    <t>MSTRG.27551</t>
  </si>
  <si>
    <t>MSTRG.82613</t>
  </si>
  <si>
    <t>MSTRG.58908</t>
  </si>
  <si>
    <t>MSTRG.33249</t>
  </si>
  <si>
    <t>MSTRG.26866</t>
  </si>
  <si>
    <t>MSTRG.16770</t>
  </si>
  <si>
    <t>MSTRG.37257</t>
  </si>
  <si>
    <t>MSTRG.6293</t>
  </si>
  <si>
    <t>MSTRG.3470</t>
  </si>
  <si>
    <t>MSTRG.78839</t>
  </si>
  <si>
    <t>MSTRG.61416</t>
  </si>
  <si>
    <t>MSTRG.21532</t>
  </si>
  <si>
    <t>MSTRG.30989</t>
  </si>
  <si>
    <t>MSTRG.64651</t>
  </si>
  <si>
    <t>MSTRG.68031</t>
  </si>
  <si>
    <t>MSTRG.36567</t>
  </si>
  <si>
    <t>MSTRG.82387</t>
  </si>
  <si>
    <t>MSTRG.82660</t>
  </si>
  <si>
    <t>MSTRG.57674</t>
  </si>
  <si>
    <t>MSTRG.375</t>
  </si>
  <si>
    <t>MSTRG.40180</t>
  </si>
  <si>
    <t>MSTRG.33515</t>
  </si>
  <si>
    <t>MSTRG.17911</t>
  </si>
  <si>
    <t>MSTRG.50491</t>
  </si>
  <si>
    <t>MSTRG.12962</t>
  </si>
  <si>
    <t>MSTRG.82874</t>
  </si>
  <si>
    <t>MSTRG.74411</t>
  </si>
  <si>
    <t>MSTRG.16974</t>
  </si>
  <si>
    <t>MSTRG.53400</t>
  </si>
  <si>
    <t>MSTRG.38085</t>
  </si>
  <si>
    <t>MSTRG.44327</t>
  </si>
  <si>
    <t>MSTRG.42516</t>
  </si>
  <si>
    <t>MSTRG.40589</t>
  </si>
  <si>
    <t>MSTRG.70467</t>
  </si>
  <si>
    <t>MSTRG.11625</t>
  </si>
  <si>
    <t>MSTRG.40642</t>
  </si>
  <si>
    <t>MSTRG.4841</t>
  </si>
  <si>
    <t>MSTRG.27864</t>
  </si>
  <si>
    <t>MSTRG.16868</t>
  </si>
  <si>
    <t>MSTRG.30643</t>
  </si>
  <si>
    <t>MSTRG.67941</t>
  </si>
  <si>
    <t>MSTRG.67726</t>
  </si>
  <si>
    <t>MSTRG.46691</t>
  </si>
  <si>
    <t>MSTRG.17862</t>
  </si>
  <si>
    <t>MSTRG.3030</t>
  </si>
  <si>
    <t>MSTRG.18691</t>
  </si>
  <si>
    <t>MSTRG.62392</t>
  </si>
  <si>
    <t>MSTRG.26782</t>
  </si>
  <si>
    <t>MSTRG.79994</t>
  </si>
  <si>
    <t>MSTRG.58740</t>
  </si>
  <si>
    <t>MSTRG.82445</t>
  </si>
  <si>
    <t>MSTRG.69903</t>
  </si>
  <si>
    <t>MSTRG.18570</t>
  </si>
  <si>
    <t>MSTRG.29580</t>
  </si>
  <si>
    <t>MSTRG.30734</t>
  </si>
  <si>
    <t>MSTRG.75563</t>
  </si>
  <si>
    <t>MSTRG.68030</t>
  </si>
  <si>
    <t>MSTRG.26796</t>
  </si>
  <si>
    <t>MSTRG.80938</t>
  </si>
  <si>
    <t>MSTRG.18343</t>
  </si>
  <si>
    <t>MSTRG.81757</t>
  </si>
  <si>
    <t>MSTRG.51789</t>
  </si>
  <si>
    <t>MSTRG.66137</t>
  </si>
  <si>
    <t>MSTRG.48653</t>
  </si>
  <si>
    <t>MSTRG.18661</t>
  </si>
  <si>
    <t>MSTRG.25300</t>
  </si>
  <si>
    <t>MSTRG.30401</t>
  </si>
  <si>
    <t>MSTRG.27504</t>
  </si>
  <si>
    <t>MSTRG.25331</t>
  </si>
  <si>
    <t>MSTRG.53247</t>
  </si>
  <si>
    <t>MSTRG.69876</t>
  </si>
  <si>
    <t>MSTRG.40422</t>
  </si>
  <si>
    <t>MSTRG.55818</t>
  </si>
  <si>
    <t>MSTRG.30345</t>
  </si>
  <si>
    <t>MSTRG.48688</t>
  </si>
  <si>
    <t>MSTRG.273</t>
  </si>
  <si>
    <t>MSTRG.73692</t>
  </si>
  <si>
    <t>MSTRG.17891</t>
  </si>
  <si>
    <t>MSTRG.17875</t>
  </si>
  <si>
    <t>MSTRG.75420</t>
  </si>
  <si>
    <t>MSTRG.55474</t>
  </si>
  <si>
    <t>MSTRG.37963</t>
  </si>
  <si>
    <t>MSTRG.23273</t>
  </si>
  <si>
    <t>MSTRG.44333</t>
  </si>
  <si>
    <t>MSTRG.10051</t>
  </si>
  <si>
    <t>MSTRG.17411</t>
  </si>
  <si>
    <t>MSTRG.10689</t>
  </si>
  <si>
    <t>MSTRG.30479</t>
  </si>
  <si>
    <t>MSTRG.82888</t>
  </si>
  <si>
    <t>MSTRG.17311</t>
  </si>
  <si>
    <t>MSTRG.80558</t>
  </si>
  <si>
    <t>MSTRG.54214</t>
  </si>
  <si>
    <t>MSTRG.36273</t>
  </si>
  <si>
    <t>MSTRG.41424</t>
  </si>
  <si>
    <t>MSTRG.50996</t>
  </si>
  <si>
    <t>MSTRG.56543</t>
  </si>
  <si>
    <t>MSTRG.30180</t>
  </si>
  <si>
    <t>MSTRG.18789</t>
  </si>
  <si>
    <t>MSTRG.54632</t>
  </si>
  <si>
    <t>MSTRG.27503</t>
  </si>
  <si>
    <t>MSTRG.67927</t>
  </si>
  <si>
    <t>MSTRG.3724</t>
  </si>
  <si>
    <t>MSTRG.36569</t>
  </si>
  <si>
    <t>MSTRG.4277</t>
  </si>
  <si>
    <t>MSTRG.49344</t>
  </si>
  <si>
    <t>MSTRG.10267</t>
  </si>
  <si>
    <t>MSTRG.61461</t>
  </si>
  <si>
    <t>MSTRG.76944</t>
  </si>
  <si>
    <t>MSTRG.11506</t>
  </si>
  <si>
    <t>MSTRG.56634</t>
  </si>
  <si>
    <t>MSTRG.80655</t>
  </si>
  <si>
    <t>MSTRG.67748</t>
  </si>
  <si>
    <t>MSTRG.70040</t>
  </si>
  <si>
    <t>MSTRG.31599</t>
  </si>
  <si>
    <t>MSTRG.34343</t>
  </si>
  <si>
    <t>MSTRG.4427</t>
  </si>
  <si>
    <t>MSTRG.8983</t>
  </si>
  <si>
    <t>MSTRG.66707</t>
  </si>
  <si>
    <t>MSTRG.45215</t>
  </si>
  <si>
    <t>MSTRG.9795</t>
  </si>
  <si>
    <t>MSTRG.21872</t>
  </si>
  <si>
    <t>MSTRG.61182</t>
  </si>
  <si>
    <t>MSTRG.81249</t>
  </si>
  <si>
    <t>MSTRG.46709</t>
  </si>
  <si>
    <t>MSTRG.13100</t>
  </si>
  <si>
    <t>MSTRG.56598</t>
  </si>
  <si>
    <t>MSTRG.31888</t>
  </si>
  <si>
    <t>MSTRG.59184</t>
  </si>
  <si>
    <t>MSTRG.81855</t>
  </si>
  <si>
    <t>MSTRG.5131</t>
  </si>
  <si>
    <t>MSTRG.37305</t>
  </si>
  <si>
    <t>MSTRG.62704</t>
  </si>
  <si>
    <t>MSTRG.61733</t>
  </si>
  <si>
    <t>MSTRG.2703</t>
  </si>
  <si>
    <t>MSTRG.1041</t>
  </si>
  <si>
    <t>MSTRG.41736</t>
  </si>
  <si>
    <t>MSTRG.57604</t>
  </si>
  <si>
    <t>MSTRG.61363</t>
  </si>
  <si>
    <t>MSTRG.44414</t>
  </si>
  <si>
    <t>MSTRG.42863</t>
  </si>
  <si>
    <t>MSTRG.54217</t>
  </si>
  <si>
    <t>MSTRG.65279</t>
  </si>
  <si>
    <t>MSTRG.25762</t>
  </si>
  <si>
    <t>MSTRG.59936</t>
  </si>
  <si>
    <t>MSTRG.78669</t>
  </si>
  <si>
    <t>MSTRG.82733</t>
  </si>
  <si>
    <t>MSTRG.34491</t>
  </si>
  <si>
    <t>MSTRG.17047</t>
  </si>
  <si>
    <t>MSTRG.60986</t>
  </si>
  <si>
    <t>MSTRG.40879</t>
  </si>
  <si>
    <t>MSTRG.54630</t>
  </si>
  <si>
    <t>MSTRG.46713</t>
  </si>
  <si>
    <t>MSTRG.54213</t>
  </si>
  <si>
    <t>MSTRG.23972</t>
  </si>
  <si>
    <t>MSTRG.38062</t>
  </si>
  <si>
    <t>MSTRG.21887</t>
  </si>
  <si>
    <t>MSTRG.38023</t>
  </si>
  <si>
    <t>MSTRG.61054</t>
  </si>
  <si>
    <t>MSTRG.10158</t>
  </si>
  <si>
    <t>MSTRG.29234</t>
  </si>
  <si>
    <t>MSTRG.18950</t>
  </si>
  <si>
    <t>MSTRG.63507</t>
  </si>
  <si>
    <t>MSTRG.60144</t>
  </si>
  <si>
    <t>MSTRG.31641</t>
  </si>
  <si>
    <t>MSTRG.76993</t>
  </si>
  <si>
    <t>MSTRG.78572</t>
  </si>
  <si>
    <t>MSTRG.10234</t>
  </si>
  <si>
    <t>MSTRG.31642</t>
  </si>
  <si>
    <t>MSTRG.15617</t>
  </si>
  <si>
    <t>MSTRG.45022</t>
  </si>
  <si>
    <t>MSTRG.9853</t>
  </si>
  <si>
    <t>MSTRG.81110</t>
  </si>
  <si>
    <t>MSTRG.46451</t>
  </si>
  <si>
    <t>MSTRG.46692</t>
  </si>
  <si>
    <t>MSTRG.59686</t>
  </si>
  <si>
    <t>MSTRG.36329</t>
  </si>
  <si>
    <t>MSTRG.4858</t>
  </si>
  <si>
    <t>MSTRG.29188</t>
  </si>
  <si>
    <t>MSTRG.34716</t>
  </si>
  <si>
    <t>MSTRG.60911</t>
  </si>
  <si>
    <t>MSTRG.819</t>
  </si>
  <si>
    <t>MSTRG.57587</t>
  </si>
  <si>
    <t>MSTRG.22024</t>
  </si>
  <si>
    <t>MSTRG.81425</t>
  </si>
  <si>
    <t>MSTRG.75785</t>
  </si>
  <si>
    <t>MSTRG.70680</t>
  </si>
  <si>
    <t>MSTRG.66822</t>
  </si>
  <si>
    <t>MSTRG.16052</t>
  </si>
  <si>
    <t>MSTRG.18726</t>
  </si>
  <si>
    <t>MSTRG.76083</t>
  </si>
  <si>
    <t>MSTRG.16306</t>
  </si>
  <si>
    <t>MSTRG.2147</t>
  </si>
  <si>
    <t>MSTRG.14766</t>
  </si>
  <si>
    <t>MSTRG.16431</t>
  </si>
  <si>
    <t>MSTRG.7499</t>
  </si>
  <si>
    <t>MSTRG.7748</t>
  </si>
  <si>
    <t>MSTRG.31829</t>
  </si>
  <si>
    <t>MSTRG.21162</t>
  </si>
  <si>
    <t>MSTRG.16305</t>
  </si>
  <si>
    <t>MSTRG.30416</t>
  </si>
  <si>
    <t>MSTRG.37636</t>
  </si>
  <si>
    <t>MSTRG.73756</t>
  </si>
  <si>
    <t>MSTRG.32563</t>
  </si>
  <si>
    <t>MSTRG.62038</t>
  </si>
  <si>
    <t>MSTRG.18903</t>
  </si>
  <si>
    <t>MSTRG.80848</t>
  </si>
  <si>
    <t>MSTRG.76832</t>
  </si>
  <si>
    <t>MSTRG.4218</t>
  </si>
  <si>
    <t>MSTRG.65145</t>
  </si>
  <si>
    <t>MSTRG.5877</t>
  </si>
  <si>
    <t>MSTRG.17958</t>
  </si>
  <si>
    <t>MSTRG.8632</t>
  </si>
  <si>
    <t>MSTRG.60648</t>
  </si>
  <si>
    <t>MSTRG.6030</t>
  </si>
  <si>
    <t>MSTRG.41827</t>
  </si>
  <si>
    <t>MSTRG.62226</t>
  </si>
  <si>
    <t>MSTRG.28825</t>
  </si>
  <si>
    <t>MSTRG.5193</t>
  </si>
  <si>
    <t>MSTRG.59814</t>
  </si>
  <si>
    <t>MSTRG.61004</t>
  </si>
  <si>
    <t>MSTRG.26827</t>
  </si>
  <si>
    <t>MSTRG.73546</t>
  </si>
  <si>
    <t>MSTRG.1914</t>
  </si>
  <si>
    <t>MSTRG.5015</t>
  </si>
  <si>
    <t>MSTRG.37632</t>
  </si>
  <si>
    <t>MSTRG.13160</t>
  </si>
  <si>
    <t>MSTRG.36023</t>
  </si>
  <si>
    <t>MSTRG.59815</t>
  </si>
  <si>
    <t>MSTRG.75279</t>
  </si>
  <si>
    <t>MSTRG.30707</t>
  </si>
  <si>
    <t>MSTRG.81970</t>
  </si>
  <si>
    <t>MSTRG.60772</t>
  </si>
  <si>
    <t>MSTRG.1126</t>
  </si>
  <si>
    <t>MSTRG.60578</t>
  </si>
  <si>
    <t>MSTRG.29261</t>
  </si>
  <si>
    <t>MSTRG.24358</t>
  </si>
  <si>
    <t>MSTRG.81579</t>
  </si>
  <si>
    <t>MSTRG.52755</t>
  </si>
  <si>
    <t>MSTRG.34560</t>
  </si>
  <si>
    <t>MSTRG.30706</t>
  </si>
  <si>
    <t>MSTRG.13072</t>
  </si>
  <si>
    <t>MSTRG.672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sz val="18"/>
      <color theme="3"/>
      <name val="Calibri Light"/>
      <family val="2"/>
      <charset val="1"/>
      <scheme val="major"/>
    </font>
    <font>
      <b/>
      <sz val="15"/>
      <color theme="3"/>
      <name val="Calibri"/>
      <family val="2"/>
      <charset val="1"/>
      <scheme val="minor"/>
    </font>
    <font>
      <b/>
      <sz val="13"/>
      <color theme="3"/>
      <name val="Calibri"/>
      <family val="2"/>
      <charset val="1"/>
      <scheme val="minor"/>
    </font>
    <font>
      <b/>
      <sz val="11"/>
      <color theme="3"/>
      <name val="Calibri"/>
      <family val="2"/>
      <charset val="1"/>
      <scheme val="minor"/>
    </font>
    <font>
      <sz val="11"/>
      <color rgb="FF006100"/>
      <name val="Calibri"/>
      <family val="2"/>
      <charset val="1"/>
      <scheme val="minor"/>
    </font>
    <font>
      <sz val="11"/>
      <color rgb="FF9C0006"/>
      <name val="Calibri"/>
      <family val="2"/>
      <charset val="1"/>
      <scheme val="minor"/>
    </font>
    <font>
      <sz val="11"/>
      <color rgb="FF9C6500"/>
      <name val="Calibri"/>
      <family val="2"/>
      <charset val="1"/>
      <scheme val="minor"/>
    </font>
    <font>
      <sz val="11"/>
      <color rgb="FF3F3F76"/>
      <name val="Calibri"/>
      <family val="2"/>
      <charset val="1"/>
      <scheme val="minor"/>
    </font>
    <font>
      <b/>
      <sz val="11"/>
      <color rgb="FF3F3F3F"/>
      <name val="Calibri"/>
      <family val="2"/>
      <charset val="1"/>
      <scheme val="minor"/>
    </font>
    <font>
      <b/>
      <sz val="11"/>
      <color rgb="FFFA7D00"/>
      <name val="Calibri"/>
      <family val="2"/>
      <charset val="1"/>
      <scheme val="minor"/>
    </font>
    <font>
      <sz val="11"/>
      <color rgb="FFFA7D00"/>
      <name val="Calibri"/>
      <family val="2"/>
      <charset val="1"/>
      <scheme val="minor"/>
    </font>
    <font>
      <b/>
      <sz val="11"/>
      <color theme="0"/>
      <name val="Calibri"/>
      <family val="2"/>
      <charset val="1"/>
      <scheme val="minor"/>
    </font>
    <font>
      <sz val="11"/>
      <color rgb="FFFF0000"/>
      <name val="Calibri"/>
      <family val="2"/>
      <charset val="1"/>
      <scheme val="minor"/>
    </font>
    <font>
      <i/>
      <sz val="11"/>
      <color rgb="FF7F7F7F"/>
      <name val="Calibri"/>
      <family val="2"/>
      <charset val="1"/>
      <scheme val="minor"/>
    </font>
    <font>
      <b/>
      <sz val="11"/>
      <color theme="1"/>
      <name val="Calibri"/>
      <family val="2"/>
      <charset val="1"/>
      <scheme val="minor"/>
    </font>
    <font>
      <sz val="11"/>
      <color theme="0"/>
      <name val="Calibri"/>
      <family val="2"/>
      <charset val="1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11" fontId="18" fillId="0" borderId="0" xfId="0" applyNumberFormat="1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39"/>
  <sheetViews>
    <sheetView topLeftCell="A202" workbookViewId="0">
      <selection activeCell="M222" sqref="M222"/>
    </sheetView>
  </sheetViews>
  <sheetFormatPr defaultColWidth="9.140625" defaultRowHeight="14.25" x14ac:dyDescent="0.2"/>
  <cols>
    <col min="1" max="1" width="9.140625" style="1"/>
    <col min="2" max="2" width="14.85546875" style="1" bestFit="1" customWidth="1"/>
    <col min="3" max="4" width="9.28515625" style="1" bestFit="1" customWidth="1"/>
    <col min="5" max="6" width="9.42578125" style="1" bestFit="1" customWidth="1"/>
    <col min="7" max="16384" width="9.140625" style="1"/>
  </cols>
  <sheetData>
    <row r="1" spans="1:6" ht="15" x14ac:dyDescent="0.25">
      <c r="A1" s="3" t="s">
        <v>8</v>
      </c>
    </row>
    <row r="2" spans="1:6" ht="15" x14ac:dyDescent="0.25">
      <c r="A2" s="3"/>
    </row>
    <row r="3" spans="1:6" ht="15" x14ac:dyDescent="0.25">
      <c r="A3" s="3" t="s">
        <v>0</v>
      </c>
      <c r="B3" s="3" t="s">
        <v>50</v>
      </c>
      <c r="C3" s="3" t="s">
        <v>1</v>
      </c>
      <c r="D3" s="3" t="s">
        <v>2</v>
      </c>
      <c r="E3" s="3" t="s">
        <v>3</v>
      </c>
      <c r="F3" s="3" t="s">
        <v>4</v>
      </c>
    </row>
    <row r="4" spans="1:6" x14ac:dyDescent="0.2">
      <c r="A4" s="1" t="s">
        <v>5</v>
      </c>
      <c r="B4" s="1" t="s">
        <v>961</v>
      </c>
      <c r="C4" s="1">
        <f>2^D4</f>
        <v>97.243746077495061</v>
      </c>
      <c r="D4" s="1">
        <v>6.6035335656226497</v>
      </c>
      <c r="E4" s="2">
        <v>5.8637670749297096E-7</v>
      </c>
      <c r="F4" s="2">
        <v>4.0718548787824502E-5</v>
      </c>
    </row>
    <row r="5" spans="1:6" s="3" customFormat="1" ht="15" x14ac:dyDescent="0.25">
      <c r="A5" s="1" t="s">
        <v>5</v>
      </c>
      <c r="B5" s="1" t="s">
        <v>962</v>
      </c>
      <c r="C5" s="1">
        <f t="shared" ref="C5:C68" si="0">2^D5</f>
        <v>82.592840746331433</v>
      </c>
      <c r="D5" s="1">
        <v>6.3679448272899499</v>
      </c>
      <c r="E5" s="2">
        <v>8.15624333347686E-7</v>
      </c>
      <c r="F5" s="2">
        <v>5.2216832320459099E-5</v>
      </c>
    </row>
    <row r="6" spans="1:6" x14ac:dyDescent="0.2">
      <c r="A6" s="1" t="s">
        <v>5</v>
      </c>
      <c r="B6" s="1" t="s">
        <v>963</v>
      </c>
      <c r="C6" s="1">
        <f t="shared" si="0"/>
        <v>68.833649985467346</v>
      </c>
      <c r="D6" s="1">
        <v>6.1050421074742598</v>
      </c>
      <c r="E6" s="2">
        <v>8.7764659600567899E-5</v>
      </c>
      <c r="F6" s="1">
        <v>1.57125822759858E-3</v>
      </c>
    </row>
    <row r="7" spans="1:6" x14ac:dyDescent="0.2">
      <c r="A7" s="1" t="s">
        <v>5</v>
      </c>
      <c r="B7" s="1" t="s">
        <v>964</v>
      </c>
      <c r="C7" s="1">
        <f t="shared" si="0"/>
        <v>66.94255054931314</v>
      </c>
      <c r="D7" s="1">
        <v>6.06485161446194</v>
      </c>
      <c r="E7" s="2">
        <v>7.8242802723494799E-5</v>
      </c>
      <c r="F7" s="1">
        <v>1.4449494781476201E-3</v>
      </c>
    </row>
    <row r="8" spans="1:6" x14ac:dyDescent="0.2">
      <c r="A8" s="1" t="s">
        <v>5</v>
      </c>
      <c r="B8" s="1" t="s">
        <v>102</v>
      </c>
      <c r="C8" s="1">
        <f t="shared" si="0"/>
        <v>48.652352828403295</v>
      </c>
      <c r="D8" s="1">
        <v>5.6044376703313903</v>
      </c>
      <c r="E8" s="2">
        <v>2.9062424670268302E-5</v>
      </c>
      <c r="F8" s="1">
        <v>7.2588292793031599E-4</v>
      </c>
    </row>
    <row r="9" spans="1:6" x14ac:dyDescent="0.2">
      <c r="A9" s="1" t="s">
        <v>5</v>
      </c>
      <c r="B9" s="1" t="s">
        <v>99</v>
      </c>
      <c r="C9" s="1">
        <f t="shared" si="0"/>
        <v>47.746876461123357</v>
      </c>
      <c r="D9" s="1">
        <v>5.5773344518798798</v>
      </c>
      <c r="E9" s="2">
        <v>8.0402851657448704E-9</v>
      </c>
      <c r="F9" s="2">
        <v>1.4598445368491501E-6</v>
      </c>
    </row>
    <row r="10" spans="1:6" x14ac:dyDescent="0.2">
      <c r="A10" s="1" t="s">
        <v>5</v>
      </c>
      <c r="B10" s="1" t="s">
        <v>965</v>
      </c>
      <c r="C10" s="1">
        <f t="shared" si="0"/>
        <v>42.916531437234674</v>
      </c>
      <c r="D10" s="1">
        <v>5.42346157544329</v>
      </c>
      <c r="E10" s="2">
        <v>3.2075125838166899E-7</v>
      </c>
      <c r="F10" s="2">
        <v>2.5449007962025899E-5</v>
      </c>
    </row>
    <row r="11" spans="1:6" x14ac:dyDescent="0.2">
      <c r="A11" s="1" t="s">
        <v>5</v>
      </c>
      <c r="B11" s="1" t="s">
        <v>249</v>
      </c>
      <c r="C11" s="1">
        <f t="shared" si="0"/>
        <v>39.206444536094303</v>
      </c>
      <c r="D11" s="1">
        <v>5.2930189108627097</v>
      </c>
      <c r="E11" s="1">
        <v>1.2531649284344001E-4</v>
      </c>
      <c r="F11" s="1">
        <v>2.0080201433814501E-3</v>
      </c>
    </row>
    <row r="12" spans="1:6" x14ac:dyDescent="0.2">
      <c r="A12" s="1" t="s">
        <v>5</v>
      </c>
      <c r="B12" s="1" t="s">
        <v>229</v>
      </c>
      <c r="C12" s="1">
        <f t="shared" si="0"/>
        <v>39.206444536094303</v>
      </c>
      <c r="D12" s="1">
        <v>5.2930189108627097</v>
      </c>
      <c r="E12" s="1">
        <v>1.2531649284344001E-4</v>
      </c>
      <c r="F12" s="1">
        <v>2.0080201433814501E-3</v>
      </c>
    </row>
    <row r="13" spans="1:6" x14ac:dyDescent="0.2">
      <c r="A13" s="1" t="s">
        <v>5</v>
      </c>
      <c r="B13" s="1" t="s">
        <v>966</v>
      </c>
      <c r="C13" s="1">
        <f t="shared" si="0"/>
        <v>36.219497297082285</v>
      </c>
      <c r="D13" s="1">
        <v>5.1786946176514403</v>
      </c>
      <c r="E13" s="2">
        <v>3.6023889708585301E-7</v>
      </c>
      <c r="F13" s="2">
        <v>2.78674806803998E-5</v>
      </c>
    </row>
    <row r="14" spans="1:6" x14ac:dyDescent="0.2">
      <c r="A14" s="1" t="s">
        <v>5</v>
      </c>
      <c r="B14" s="1" t="s">
        <v>967</v>
      </c>
      <c r="C14" s="1">
        <f t="shared" si="0"/>
        <v>35.21874414097276</v>
      </c>
      <c r="D14" s="1">
        <v>5.1382715601639797</v>
      </c>
      <c r="E14" s="2">
        <v>8.7262256448477104E-6</v>
      </c>
      <c r="F14" s="1">
        <v>2.9493790422259702E-4</v>
      </c>
    </row>
    <row r="15" spans="1:6" x14ac:dyDescent="0.2">
      <c r="A15" s="1" t="s">
        <v>5</v>
      </c>
      <c r="B15" s="1" t="s">
        <v>968</v>
      </c>
      <c r="C15" s="1">
        <f t="shared" si="0"/>
        <v>34.612318273050299</v>
      </c>
      <c r="D15" s="1">
        <v>5.1132136688386902</v>
      </c>
      <c r="E15" s="1">
        <v>5.7410388124405198E-4</v>
      </c>
      <c r="F15" s="1">
        <v>5.8745938197035802E-3</v>
      </c>
    </row>
    <row r="16" spans="1:6" x14ac:dyDescent="0.2">
      <c r="A16" s="1" t="s">
        <v>5</v>
      </c>
      <c r="B16" s="1" t="s">
        <v>969</v>
      </c>
      <c r="C16" s="1">
        <f t="shared" si="0"/>
        <v>34.051908490487776</v>
      </c>
      <c r="D16" s="1">
        <v>5.0896637534067199</v>
      </c>
      <c r="E16" s="2">
        <v>1.3468410046731301E-7</v>
      </c>
      <c r="F16" s="2">
        <v>1.3176621055373801E-5</v>
      </c>
    </row>
    <row r="17" spans="1:6" x14ac:dyDescent="0.2">
      <c r="A17" s="1" t="s">
        <v>5</v>
      </c>
      <c r="B17" s="1" t="s">
        <v>90</v>
      </c>
      <c r="C17" s="1">
        <f t="shared" si="0"/>
        <v>33.903495910215455</v>
      </c>
      <c r="D17" s="1">
        <v>5.0833621373432001</v>
      </c>
      <c r="E17" s="1">
        <v>5.5377498431323198E-3</v>
      </c>
      <c r="F17" s="1">
        <v>2.7877945658241501E-2</v>
      </c>
    </row>
    <row r="18" spans="1:6" x14ac:dyDescent="0.2">
      <c r="A18" s="1" t="s">
        <v>5</v>
      </c>
      <c r="B18" s="1" t="s">
        <v>91</v>
      </c>
      <c r="C18" s="1">
        <f t="shared" si="0"/>
        <v>32.314052909070973</v>
      </c>
      <c r="D18" s="1">
        <v>5.0140898032474599</v>
      </c>
      <c r="E18" s="2">
        <v>1.8340521545601901E-7</v>
      </c>
      <c r="F18" s="2">
        <v>1.6163455206438899E-5</v>
      </c>
    </row>
    <row r="19" spans="1:6" x14ac:dyDescent="0.2">
      <c r="A19" s="1" t="s">
        <v>5</v>
      </c>
      <c r="B19" s="1" t="s">
        <v>970</v>
      </c>
      <c r="C19" s="1">
        <f t="shared" si="0"/>
        <v>29.755300376715837</v>
      </c>
      <c r="D19" s="1">
        <v>4.8950747766218701</v>
      </c>
      <c r="E19" s="1">
        <v>1.00699015239209E-3</v>
      </c>
      <c r="F19" s="1">
        <v>8.7281882209671192E-3</v>
      </c>
    </row>
    <row r="20" spans="1:6" x14ac:dyDescent="0.2">
      <c r="A20" s="1" t="s">
        <v>5</v>
      </c>
      <c r="B20" s="1" t="s">
        <v>971</v>
      </c>
      <c r="C20" s="1">
        <f t="shared" si="0"/>
        <v>29.559560192894036</v>
      </c>
      <c r="D20" s="1">
        <v>4.8855528991396602</v>
      </c>
      <c r="E20" s="1">
        <v>9.6728648281314497E-4</v>
      </c>
      <c r="F20" s="1">
        <v>8.5354756843673205E-3</v>
      </c>
    </row>
    <row r="21" spans="1:6" x14ac:dyDescent="0.2">
      <c r="A21" s="1" t="s">
        <v>5</v>
      </c>
      <c r="B21" s="1" t="s">
        <v>166</v>
      </c>
      <c r="C21" s="1">
        <f t="shared" si="0"/>
        <v>26.903982420962791</v>
      </c>
      <c r="D21" s="1">
        <v>4.7497478362091998</v>
      </c>
      <c r="E21" s="2">
        <v>9.0164530035657702E-10</v>
      </c>
      <c r="F21" s="2">
        <v>2.5634204696027198E-7</v>
      </c>
    </row>
    <row r="22" spans="1:6" x14ac:dyDescent="0.2">
      <c r="A22" s="1" t="s">
        <v>5</v>
      </c>
      <c r="B22" s="1" t="s">
        <v>279</v>
      </c>
      <c r="C22" s="1">
        <f t="shared" si="0"/>
        <v>25.459273464052853</v>
      </c>
      <c r="D22" s="1">
        <v>4.6701193442616002</v>
      </c>
      <c r="E22" s="2">
        <v>1.15707368155398E-7</v>
      </c>
      <c r="F22" s="2">
        <v>1.1934572206517299E-5</v>
      </c>
    </row>
    <row r="23" spans="1:6" x14ac:dyDescent="0.2">
      <c r="A23" s="1" t="s">
        <v>5</v>
      </c>
      <c r="B23" s="1" t="s">
        <v>972</v>
      </c>
      <c r="C23" s="1">
        <f t="shared" si="0"/>
        <v>25.397791460869186</v>
      </c>
      <c r="D23" s="1">
        <v>4.6666311435784102</v>
      </c>
      <c r="E23" s="2">
        <v>3.4745402650038301E-6</v>
      </c>
      <c r="F23" s="1">
        <v>1.5048595931584999E-4</v>
      </c>
    </row>
    <row r="24" spans="1:6" x14ac:dyDescent="0.2">
      <c r="A24" s="1" t="s">
        <v>5</v>
      </c>
      <c r="B24" s="1" t="s">
        <v>973</v>
      </c>
      <c r="C24" s="1">
        <f t="shared" si="0"/>
        <v>24.838450478214462</v>
      </c>
      <c r="D24" s="1">
        <v>4.6345032701718596</v>
      </c>
      <c r="E24" s="1">
        <v>2.08430339488232E-3</v>
      </c>
      <c r="F24" s="1">
        <v>1.4282914676200201E-2</v>
      </c>
    </row>
    <row r="25" spans="1:6" x14ac:dyDescent="0.2">
      <c r="A25" s="1" t="s">
        <v>5</v>
      </c>
      <c r="B25" s="1" t="s">
        <v>21</v>
      </c>
      <c r="C25" s="1">
        <f t="shared" si="0"/>
        <v>24.714367171648451</v>
      </c>
      <c r="D25" s="1">
        <v>4.6272780606402604</v>
      </c>
      <c r="E25" s="1">
        <v>3.2436664778744701E-3</v>
      </c>
      <c r="F25" s="1">
        <v>1.9418071311763999E-2</v>
      </c>
    </row>
    <row r="26" spans="1:6" x14ac:dyDescent="0.2">
      <c r="A26" s="1" t="s">
        <v>5</v>
      </c>
      <c r="B26" s="1" t="s">
        <v>974</v>
      </c>
      <c r="C26" s="1">
        <f t="shared" si="0"/>
        <v>24.714367171648451</v>
      </c>
      <c r="D26" s="1">
        <v>4.6272780606402604</v>
      </c>
      <c r="E26" s="1">
        <v>3.2436664778744701E-3</v>
      </c>
      <c r="F26" s="1">
        <v>1.9418071311763999E-2</v>
      </c>
    </row>
    <row r="27" spans="1:6" x14ac:dyDescent="0.2">
      <c r="A27" s="1" t="s">
        <v>5</v>
      </c>
      <c r="B27" s="1" t="s">
        <v>975</v>
      </c>
      <c r="C27" s="1">
        <f t="shared" si="0"/>
        <v>24.469051141368546</v>
      </c>
      <c r="D27" s="1">
        <v>4.6128862526927499</v>
      </c>
      <c r="E27" s="1">
        <v>9.7934798314171893E-3</v>
      </c>
      <c r="F27" s="1">
        <v>4.1087469090861299E-2</v>
      </c>
    </row>
    <row r="28" spans="1:6" x14ac:dyDescent="0.2">
      <c r="A28" s="1" t="s">
        <v>5</v>
      </c>
      <c r="B28" s="1" t="s">
        <v>976</v>
      </c>
      <c r="C28" s="1">
        <f t="shared" si="0"/>
        <v>22.649692524570607</v>
      </c>
      <c r="D28" s="1">
        <v>4.5014195603337903</v>
      </c>
      <c r="E28" s="2">
        <v>3.7923664709954697E-5</v>
      </c>
      <c r="F28" s="1">
        <v>8.7139945421413302E-4</v>
      </c>
    </row>
    <row r="29" spans="1:6" x14ac:dyDescent="0.2">
      <c r="A29" s="1" t="s">
        <v>5</v>
      </c>
      <c r="B29" s="1" t="s">
        <v>241</v>
      </c>
      <c r="C29" s="1">
        <f t="shared" si="0"/>
        <v>22.048126910702024</v>
      </c>
      <c r="D29" s="1">
        <v>4.4625841923289196</v>
      </c>
      <c r="E29" s="2">
        <v>1.12545341798934E-6</v>
      </c>
      <c r="F29" s="2">
        <v>6.5059053970574905E-5</v>
      </c>
    </row>
    <row r="30" spans="1:6" x14ac:dyDescent="0.2">
      <c r="A30" s="1" t="s">
        <v>5</v>
      </c>
      <c r="B30" s="1" t="s">
        <v>977</v>
      </c>
      <c r="C30" s="1">
        <f t="shared" si="0"/>
        <v>21.221665778691111</v>
      </c>
      <c r="D30" s="1">
        <v>4.4074659988466998</v>
      </c>
      <c r="E30" s="1">
        <v>1.61553786561864E-4</v>
      </c>
      <c r="F30" s="1">
        <v>2.39878682024411E-3</v>
      </c>
    </row>
    <row r="31" spans="1:6" x14ac:dyDescent="0.2">
      <c r="A31" s="1" t="s">
        <v>5</v>
      </c>
      <c r="B31" s="1" t="s">
        <v>978</v>
      </c>
      <c r="C31" s="1">
        <f t="shared" si="0"/>
        <v>20.48225257664134</v>
      </c>
      <c r="D31" s="1">
        <v>4.3563024822195402</v>
      </c>
      <c r="E31" s="2">
        <v>1.22458540759625E-6</v>
      </c>
      <c r="F31" s="2">
        <v>6.9035382623781202E-5</v>
      </c>
    </row>
    <row r="32" spans="1:6" x14ac:dyDescent="0.2">
      <c r="A32" s="1" t="s">
        <v>5</v>
      </c>
      <c r="B32" s="1" t="s">
        <v>979</v>
      </c>
      <c r="C32" s="1">
        <f t="shared" si="0"/>
        <v>20.103618466020659</v>
      </c>
      <c r="D32" s="1">
        <v>4.3293832914730901</v>
      </c>
      <c r="E32" s="1">
        <v>7.1781487980669603E-3</v>
      </c>
      <c r="F32" s="1">
        <v>3.3151619548485299E-2</v>
      </c>
    </row>
    <row r="33" spans="1:6" x14ac:dyDescent="0.2">
      <c r="A33" s="1" t="s">
        <v>5</v>
      </c>
      <c r="B33" s="1" t="s">
        <v>980</v>
      </c>
      <c r="C33" s="1">
        <f t="shared" si="0"/>
        <v>19.572423411022648</v>
      </c>
      <c r="D33" s="1">
        <v>4.2907504929883702</v>
      </c>
      <c r="E33" s="1">
        <v>3.0021523932169202E-4</v>
      </c>
      <c r="F33" s="1">
        <v>3.6955094548235599E-3</v>
      </c>
    </row>
    <row r="34" spans="1:6" x14ac:dyDescent="0.2">
      <c r="A34" s="1" t="s">
        <v>5</v>
      </c>
      <c r="B34" s="1" t="s">
        <v>981</v>
      </c>
      <c r="C34" s="1">
        <f t="shared" si="0"/>
        <v>19.432208918572897</v>
      </c>
      <c r="D34" s="1">
        <v>4.2803780006864596</v>
      </c>
      <c r="E34" s="1">
        <v>4.15220677772409E-4</v>
      </c>
      <c r="F34" s="1">
        <v>4.6477012280079699E-3</v>
      </c>
    </row>
    <row r="35" spans="1:6" x14ac:dyDescent="0.2">
      <c r="A35" s="1" t="s">
        <v>5</v>
      </c>
      <c r="B35" s="1" t="s">
        <v>982</v>
      </c>
      <c r="C35" s="1">
        <f t="shared" si="0"/>
        <v>19.009470460304758</v>
      </c>
      <c r="D35" s="1">
        <v>4.2486464388184402</v>
      </c>
      <c r="E35" s="2">
        <v>9.5274233837177997E-7</v>
      </c>
      <c r="F35" s="2">
        <v>5.8962047514034898E-5</v>
      </c>
    </row>
    <row r="36" spans="1:6" x14ac:dyDescent="0.2">
      <c r="A36" s="1" t="s">
        <v>5</v>
      </c>
      <c r="B36" s="1" t="s">
        <v>983</v>
      </c>
      <c r="C36" s="1">
        <f t="shared" si="0"/>
        <v>17.744382636492503</v>
      </c>
      <c r="D36" s="1">
        <v>4.1492904758365396</v>
      </c>
      <c r="E36" s="2">
        <v>3.68302921433498E-5</v>
      </c>
      <c r="F36" s="1">
        <v>8.5749903946119501E-4</v>
      </c>
    </row>
    <row r="37" spans="1:6" x14ac:dyDescent="0.2">
      <c r="A37" s="1" t="s">
        <v>5</v>
      </c>
      <c r="B37" s="1" t="s">
        <v>156</v>
      </c>
      <c r="C37" s="1">
        <f t="shared" si="0"/>
        <v>17.455478452518118</v>
      </c>
      <c r="D37" s="1">
        <v>4.1256079964136703</v>
      </c>
      <c r="E37" s="2">
        <v>1.2032926081064201E-7</v>
      </c>
      <c r="F37" s="2">
        <v>1.22301079719546E-5</v>
      </c>
    </row>
    <row r="38" spans="1:6" x14ac:dyDescent="0.2">
      <c r="A38" s="1" t="s">
        <v>5</v>
      </c>
      <c r="B38" s="1" t="s">
        <v>169</v>
      </c>
      <c r="C38" s="1">
        <f t="shared" si="0"/>
        <v>17.2763593323041</v>
      </c>
      <c r="D38" s="1">
        <v>4.1107273235802397</v>
      </c>
      <c r="E38" s="2">
        <v>1.1620085484776901E-6</v>
      </c>
      <c r="F38" s="2">
        <v>6.6449232169517701E-5</v>
      </c>
    </row>
    <row r="39" spans="1:6" x14ac:dyDescent="0.2">
      <c r="A39" s="1" t="s">
        <v>5</v>
      </c>
      <c r="B39" s="1" t="s">
        <v>984</v>
      </c>
      <c r="C39" s="1">
        <f t="shared" si="0"/>
        <v>16.974250838493582</v>
      </c>
      <c r="D39" s="1">
        <v>4.0852759971664598</v>
      </c>
      <c r="E39" s="1">
        <v>5.0629175076156801E-4</v>
      </c>
      <c r="F39" s="1">
        <v>5.3590722033291203E-3</v>
      </c>
    </row>
    <row r="40" spans="1:6" x14ac:dyDescent="0.2">
      <c r="A40" s="1" t="s">
        <v>5</v>
      </c>
      <c r="B40" s="1" t="s">
        <v>201</v>
      </c>
      <c r="C40" s="1">
        <f t="shared" si="0"/>
        <v>16.965515056197226</v>
      </c>
      <c r="D40" s="1">
        <v>4.0845333243905397</v>
      </c>
      <c r="E40" s="1">
        <v>1.3104921193438801E-4</v>
      </c>
      <c r="F40" s="1">
        <v>2.0736303995231601E-3</v>
      </c>
    </row>
    <row r="41" spans="1:6" x14ac:dyDescent="0.2">
      <c r="A41" s="1" t="s">
        <v>5</v>
      </c>
      <c r="B41" s="1" t="s">
        <v>97</v>
      </c>
      <c r="C41" s="1">
        <f t="shared" si="0"/>
        <v>16.965515056197226</v>
      </c>
      <c r="D41" s="1">
        <v>4.0845333243905397</v>
      </c>
      <c r="E41" s="1">
        <v>1.3104921193438801E-4</v>
      </c>
      <c r="F41" s="1">
        <v>2.0736303995231601E-3</v>
      </c>
    </row>
    <row r="42" spans="1:6" x14ac:dyDescent="0.2">
      <c r="A42" s="1" t="s">
        <v>5</v>
      </c>
      <c r="B42" s="1" t="s">
        <v>311</v>
      </c>
      <c r="C42" s="1">
        <f t="shared" si="0"/>
        <v>16.627800355319145</v>
      </c>
      <c r="D42" s="1">
        <v>4.0555254260883302</v>
      </c>
      <c r="E42" s="2">
        <v>1.3766876935549099E-5</v>
      </c>
      <c r="F42" s="1">
        <v>4.1180854541149998E-4</v>
      </c>
    </row>
    <row r="43" spans="1:6" x14ac:dyDescent="0.2">
      <c r="A43" s="1" t="s">
        <v>5</v>
      </c>
      <c r="B43" s="1" t="s">
        <v>325</v>
      </c>
      <c r="C43" s="1">
        <f t="shared" si="0"/>
        <v>16.276269995107739</v>
      </c>
      <c r="D43" s="1">
        <v>4.0246982124202404</v>
      </c>
      <c r="E43" s="2">
        <v>3.5221846897782701E-6</v>
      </c>
      <c r="F43" s="1">
        <v>1.51403569348416E-4</v>
      </c>
    </row>
    <row r="44" spans="1:6" x14ac:dyDescent="0.2">
      <c r="A44" s="1" t="s">
        <v>5</v>
      </c>
      <c r="B44" s="1" t="s">
        <v>129</v>
      </c>
      <c r="C44" s="1">
        <f t="shared" si="0"/>
        <v>16.128463598296282</v>
      </c>
      <c r="D44" s="1">
        <v>4.0115371084156104</v>
      </c>
      <c r="E44" s="2">
        <v>1.46376547894906E-11</v>
      </c>
      <c r="F44" s="2">
        <v>7.8393086198562297E-9</v>
      </c>
    </row>
    <row r="45" spans="1:6" x14ac:dyDescent="0.2">
      <c r="A45" s="1" t="s">
        <v>5</v>
      </c>
      <c r="B45" s="1" t="s">
        <v>985</v>
      </c>
      <c r="C45" s="1">
        <f t="shared" si="0"/>
        <v>16.114386222773629</v>
      </c>
      <c r="D45" s="1">
        <v>4.0102773338449103</v>
      </c>
      <c r="E45" s="2">
        <v>3.7554164046816902E-5</v>
      </c>
      <c r="F45" s="1">
        <v>8.6576648554619398E-4</v>
      </c>
    </row>
    <row r="46" spans="1:6" x14ac:dyDescent="0.2">
      <c r="A46" s="1" t="s">
        <v>5</v>
      </c>
      <c r="B46" s="1" t="s">
        <v>986</v>
      </c>
      <c r="C46" s="1">
        <f t="shared" si="0"/>
        <v>15.759215139956725</v>
      </c>
      <c r="D46" s="1">
        <v>3.9781237805770702</v>
      </c>
      <c r="E46" s="1">
        <v>2.1901858880186799E-4</v>
      </c>
      <c r="F46" s="1">
        <v>2.9726381346594499E-3</v>
      </c>
    </row>
    <row r="47" spans="1:6" x14ac:dyDescent="0.2">
      <c r="A47" s="1" t="s">
        <v>5</v>
      </c>
      <c r="B47" s="1" t="s">
        <v>171</v>
      </c>
      <c r="C47" s="1">
        <f t="shared" si="0"/>
        <v>15.632617738527774</v>
      </c>
      <c r="D47" s="1">
        <v>3.96648747797044</v>
      </c>
      <c r="E47" s="1">
        <v>4.07346470053123E-4</v>
      </c>
      <c r="F47" s="1">
        <v>4.5890743707562402E-3</v>
      </c>
    </row>
    <row r="48" spans="1:6" x14ac:dyDescent="0.2">
      <c r="A48" s="1" t="s">
        <v>5</v>
      </c>
      <c r="B48" s="1" t="s">
        <v>177</v>
      </c>
      <c r="C48" s="1">
        <f t="shared" si="0"/>
        <v>15.074115083963708</v>
      </c>
      <c r="D48" s="1">
        <v>3.9140014070326701</v>
      </c>
      <c r="E48" s="2">
        <v>2.3020468273119202E-6</v>
      </c>
      <c r="F48" s="1">
        <v>1.11450616200563E-4</v>
      </c>
    </row>
    <row r="49" spans="1:6" x14ac:dyDescent="0.2">
      <c r="A49" s="1" t="s">
        <v>5</v>
      </c>
      <c r="B49" s="1" t="s">
        <v>987</v>
      </c>
      <c r="C49" s="1">
        <f t="shared" si="0"/>
        <v>14.33923040407011</v>
      </c>
      <c r="D49" s="1">
        <v>3.84189569061295</v>
      </c>
      <c r="E49" s="1">
        <v>4.9946009232530795E-4</v>
      </c>
      <c r="F49" s="1">
        <v>5.3036292414185802E-3</v>
      </c>
    </row>
    <row r="50" spans="1:6" x14ac:dyDescent="0.2">
      <c r="A50" s="1" t="s">
        <v>5</v>
      </c>
      <c r="B50" s="1" t="s">
        <v>988</v>
      </c>
      <c r="C50" s="1">
        <f t="shared" si="0"/>
        <v>13.446823585504966</v>
      </c>
      <c r="D50" s="1">
        <v>3.7491935138663801</v>
      </c>
      <c r="E50" s="2">
        <v>8.1485427289360696E-5</v>
      </c>
      <c r="F50" s="1">
        <v>1.4851359061396599E-3</v>
      </c>
    </row>
    <row r="51" spans="1:6" x14ac:dyDescent="0.2">
      <c r="A51" s="1" t="s">
        <v>5</v>
      </c>
      <c r="B51" s="1" t="s">
        <v>230</v>
      </c>
      <c r="C51" s="1">
        <f t="shared" si="0"/>
        <v>13.304093508620545</v>
      </c>
      <c r="D51" s="1">
        <v>3.7337983087295901</v>
      </c>
      <c r="E51" s="2">
        <v>5.05666693003416E-5</v>
      </c>
      <c r="F51" s="1">
        <v>1.0660341963249201E-3</v>
      </c>
    </row>
    <row r="52" spans="1:6" x14ac:dyDescent="0.2">
      <c r="A52" s="1" t="s">
        <v>5</v>
      </c>
      <c r="B52" s="1" t="s">
        <v>989</v>
      </c>
      <c r="C52" s="1">
        <f t="shared" si="0"/>
        <v>13.132530914034367</v>
      </c>
      <c r="D52" s="1">
        <v>3.7150730754943302</v>
      </c>
      <c r="E52" s="1">
        <v>3.3567588122152001E-3</v>
      </c>
      <c r="F52" s="1">
        <v>1.9833539204548702E-2</v>
      </c>
    </row>
    <row r="53" spans="1:6" x14ac:dyDescent="0.2">
      <c r="A53" s="1" t="s">
        <v>5</v>
      </c>
      <c r="B53" s="1" t="s">
        <v>267</v>
      </c>
      <c r="C53" s="1">
        <f t="shared" si="0"/>
        <v>12.835495063083627</v>
      </c>
      <c r="D53" s="1">
        <v>3.6820670364011399</v>
      </c>
      <c r="E53" s="1">
        <v>1.0069106176858801E-3</v>
      </c>
      <c r="F53" s="1">
        <v>8.7281882209671192E-3</v>
      </c>
    </row>
    <row r="54" spans="1:6" x14ac:dyDescent="0.2">
      <c r="A54" s="1" t="s">
        <v>5</v>
      </c>
      <c r="B54" s="1" t="s">
        <v>27</v>
      </c>
      <c r="C54" s="1">
        <f t="shared" si="0"/>
        <v>12.326883438436873</v>
      </c>
      <c r="D54" s="1">
        <v>3.6237361893362299</v>
      </c>
      <c r="E54" s="2">
        <v>1.39411679466999E-5</v>
      </c>
      <c r="F54" s="1">
        <v>4.1479442964491899E-4</v>
      </c>
    </row>
    <row r="55" spans="1:6" x14ac:dyDescent="0.2">
      <c r="A55" s="1" t="s">
        <v>5</v>
      </c>
      <c r="B55" s="1" t="s">
        <v>138</v>
      </c>
      <c r="C55" s="1">
        <f t="shared" si="0"/>
        <v>12.227722714104738</v>
      </c>
      <c r="D55" s="1">
        <v>3.6120838368567298</v>
      </c>
      <c r="E55" s="1">
        <v>4.6729049392493002E-4</v>
      </c>
      <c r="F55" s="1">
        <v>5.0639508700546197E-3</v>
      </c>
    </row>
    <row r="56" spans="1:6" x14ac:dyDescent="0.2">
      <c r="A56" s="1" t="s">
        <v>5</v>
      </c>
      <c r="B56" s="1" t="s">
        <v>109</v>
      </c>
      <c r="C56" s="1">
        <f t="shared" si="0"/>
        <v>11.595471663705139</v>
      </c>
      <c r="D56" s="1">
        <v>3.5354895999121299</v>
      </c>
      <c r="E56" s="1">
        <v>2.4517745625047701E-3</v>
      </c>
      <c r="F56" s="1">
        <v>1.60318078871086E-2</v>
      </c>
    </row>
    <row r="57" spans="1:6" x14ac:dyDescent="0.2">
      <c r="A57" s="1" t="s">
        <v>5</v>
      </c>
      <c r="B57" s="1" t="s">
        <v>96</v>
      </c>
      <c r="C57" s="1">
        <f t="shared" si="0"/>
        <v>11.530422105470111</v>
      </c>
      <c r="D57" s="1">
        <v>3.5273734229960199</v>
      </c>
      <c r="E57" s="1">
        <v>2.3053495205425699E-3</v>
      </c>
      <c r="F57" s="1">
        <v>1.53409029384923E-2</v>
      </c>
    </row>
    <row r="58" spans="1:6" x14ac:dyDescent="0.2">
      <c r="A58" s="1" t="s">
        <v>5</v>
      </c>
      <c r="B58" s="1" t="s">
        <v>147</v>
      </c>
      <c r="C58" s="1">
        <f t="shared" si="0"/>
        <v>11.33306202312404</v>
      </c>
      <c r="D58" s="1">
        <v>3.50246580324283</v>
      </c>
      <c r="E58" s="1">
        <v>3.8258392453506302E-4</v>
      </c>
      <c r="F58" s="1">
        <v>4.4088431452321301E-3</v>
      </c>
    </row>
    <row r="59" spans="1:6" x14ac:dyDescent="0.2">
      <c r="A59" s="1" t="s">
        <v>5</v>
      </c>
      <c r="B59" s="1" t="s">
        <v>94</v>
      </c>
      <c r="C59" s="1">
        <f t="shared" si="0"/>
        <v>11.289474915315534</v>
      </c>
      <c r="D59" s="1">
        <v>3.4969064813803001</v>
      </c>
      <c r="E59" s="1">
        <v>4.7574514632755796E-3</v>
      </c>
      <c r="F59" s="1">
        <v>2.5116638066495101E-2</v>
      </c>
    </row>
    <row r="60" spans="1:6" x14ac:dyDescent="0.2">
      <c r="A60" s="1" t="s">
        <v>5</v>
      </c>
      <c r="B60" s="1" t="s">
        <v>319</v>
      </c>
      <c r="C60" s="1">
        <f t="shared" si="0"/>
        <v>11.238042018882485</v>
      </c>
      <c r="D60" s="1">
        <v>3.4903187945288501</v>
      </c>
      <c r="E60" s="2">
        <v>1.15537751613843E-7</v>
      </c>
      <c r="F60" s="2">
        <v>1.1934572206517299E-5</v>
      </c>
    </row>
    <row r="61" spans="1:6" x14ac:dyDescent="0.2">
      <c r="A61" s="1" t="s">
        <v>5</v>
      </c>
      <c r="B61" s="1" t="s">
        <v>276</v>
      </c>
      <c r="C61" s="1">
        <f t="shared" si="0"/>
        <v>11.205687168811355</v>
      </c>
      <c r="D61" s="1">
        <v>3.4861592171527702</v>
      </c>
      <c r="E61" s="1">
        <v>6.4422513062255401E-3</v>
      </c>
      <c r="F61" s="1">
        <v>3.08758474154977E-2</v>
      </c>
    </row>
    <row r="62" spans="1:6" x14ac:dyDescent="0.2">
      <c r="A62" s="1" t="s">
        <v>5</v>
      </c>
      <c r="B62" s="1" t="s">
        <v>358</v>
      </c>
      <c r="C62" s="1">
        <f t="shared" si="0"/>
        <v>11.158441549353984</v>
      </c>
      <c r="D62" s="1">
        <v>3.4800636412282002</v>
      </c>
      <c r="E62" s="1">
        <v>1.0977559748270501E-4</v>
      </c>
      <c r="F62" s="1">
        <v>1.8273404747733699E-3</v>
      </c>
    </row>
    <row r="63" spans="1:6" x14ac:dyDescent="0.2">
      <c r="A63" s="1" t="s">
        <v>5</v>
      </c>
      <c r="B63" s="1" t="s">
        <v>990</v>
      </c>
      <c r="C63" s="1">
        <f t="shared" si="0"/>
        <v>11.054212702881777</v>
      </c>
      <c r="D63" s="1">
        <v>3.46652437285969</v>
      </c>
      <c r="E63" s="1">
        <v>1.4962693011940501E-4</v>
      </c>
      <c r="F63" s="1">
        <v>2.2621934727987498E-3</v>
      </c>
    </row>
    <row r="64" spans="1:6" x14ac:dyDescent="0.2">
      <c r="A64" s="1" t="s">
        <v>5</v>
      </c>
      <c r="B64" s="1" t="s">
        <v>991</v>
      </c>
      <c r="C64" s="1">
        <f t="shared" si="0"/>
        <v>10.991128009545532</v>
      </c>
      <c r="D64" s="1">
        <v>3.4582675512624599</v>
      </c>
      <c r="E64" s="1">
        <v>1.4674238792764401E-3</v>
      </c>
      <c r="F64" s="1">
        <v>1.1345443535249701E-2</v>
      </c>
    </row>
    <row r="65" spans="1:6" x14ac:dyDescent="0.2">
      <c r="A65" s="1" t="s">
        <v>5</v>
      </c>
      <c r="B65" s="1" t="s">
        <v>222</v>
      </c>
      <c r="C65" s="1">
        <f t="shared" si="0"/>
        <v>10.798668559876157</v>
      </c>
      <c r="D65" s="1">
        <v>3.43278153871342</v>
      </c>
      <c r="E65" s="1">
        <v>2.50761806794582E-4</v>
      </c>
      <c r="F65" s="1">
        <v>3.2602546953418902E-3</v>
      </c>
    </row>
    <row r="66" spans="1:6" x14ac:dyDescent="0.2">
      <c r="A66" s="1" t="s">
        <v>5</v>
      </c>
      <c r="B66" s="1" t="s">
        <v>25</v>
      </c>
      <c r="C66" s="1">
        <f t="shared" si="0"/>
        <v>10.745801911898084</v>
      </c>
      <c r="D66" s="1">
        <v>3.4257012436511798</v>
      </c>
      <c r="E66" s="1">
        <v>9.3942977828558798E-4</v>
      </c>
      <c r="F66" s="1">
        <v>8.3665429790455194E-3</v>
      </c>
    </row>
    <row r="67" spans="1:6" x14ac:dyDescent="0.2">
      <c r="A67" s="1" t="s">
        <v>5</v>
      </c>
      <c r="B67" s="1" t="s">
        <v>992</v>
      </c>
      <c r="C67" s="1">
        <f t="shared" si="0"/>
        <v>10.5360040099982</v>
      </c>
      <c r="D67" s="1">
        <v>3.3972558946835898</v>
      </c>
      <c r="E67" s="1">
        <v>1.7000609721357399E-3</v>
      </c>
      <c r="F67" s="1">
        <v>1.24428378483596E-2</v>
      </c>
    </row>
    <row r="68" spans="1:6" x14ac:dyDescent="0.2">
      <c r="A68" s="1" t="s">
        <v>5</v>
      </c>
      <c r="B68" s="1" t="s">
        <v>130</v>
      </c>
      <c r="C68" s="1">
        <f t="shared" si="0"/>
        <v>10.503603393017025</v>
      </c>
      <c r="D68" s="1">
        <v>3.39281244234181</v>
      </c>
      <c r="E68" s="2">
        <v>6.4980118395851206E-11</v>
      </c>
      <c r="F68" s="2">
        <v>2.70094226448666E-8</v>
      </c>
    </row>
    <row r="69" spans="1:6" x14ac:dyDescent="0.2">
      <c r="A69" s="1" t="s">
        <v>5</v>
      </c>
      <c r="B69" s="1" t="s">
        <v>274</v>
      </c>
      <c r="C69" s="1">
        <f t="shared" ref="C69:C132" si="1">2^D69</f>
        <v>10.38590856238716</v>
      </c>
      <c r="D69" s="1">
        <v>3.3765555239842202</v>
      </c>
      <c r="E69" s="2">
        <v>2.8479206555882702E-5</v>
      </c>
      <c r="F69" s="1">
        <v>7.1710436109835205E-4</v>
      </c>
    </row>
    <row r="70" spans="1:6" x14ac:dyDescent="0.2">
      <c r="A70" s="1" t="s">
        <v>5</v>
      </c>
      <c r="B70" s="1" t="s">
        <v>993</v>
      </c>
      <c r="C70" s="1">
        <f t="shared" si="1"/>
        <v>10.378939930848542</v>
      </c>
      <c r="D70" s="1">
        <v>3.3755871942087099</v>
      </c>
      <c r="E70" s="1">
        <v>1.03788124387437E-4</v>
      </c>
      <c r="F70" s="1">
        <v>1.7570793167572801E-3</v>
      </c>
    </row>
    <row r="71" spans="1:6" x14ac:dyDescent="0.2">
      <c r="A71" s="1" t="s">
        <v>5</v>
      </c>
      <c r="B71" s="1" t="s">
        <v>994</v>
      </c>
      <c r="C71" s="1">
        <f t="shared" si="1"/>
        <v>10.351114792576984</v>
      </c>
      <c r="D71" s="1">
        <v>3.3717142461012202</v>
      </c>
      <c r="E71" s="1">
        <v>1.31327619549629E-4</v>
      </c>
      <c r="F71" s="1">
        <v>2.0768556938316899E-3</v>
      </c>
    </row>
    <row r="72" spans="1:6" x14ac:dyDescent="0.2">
      <c r="A72" s="1" t="s">
        <v>5</v>
      </c>
      <c r="B72" s="1" t="s">
        <v>995</v>
      </c>
      <c r="C72" s="1">
        <f t="shared" si="1"/>
        <v>10.343169719095771</v>
      </c>
      <c r="D72" s="1">
        <v>3.37060646982922</v>
      </c>
      <c r="E72" s="1">
        <v>1.7958151708444301E-3</v>
      </c>
      <c r="F72" s="1">
        <v>1.2957613270165799E-2</v>
      </c>
    </row>
    <row r="73" spans="1:6" x14ac:dyDescent="0.2">
      <c r="A73" s="1" t="s">
        <v>5</v>
      </c>
      <c r="B73" s="1" t="s">
        <v>996</v>
      </c>
      <c r="C73" s="1">
        <f t="shared" si="1"/>
        <v>10.229522958945982</v>
      </c>
      <c r="D73" s="1">
        <v>3.3546669632540902</v>
      </c>
      <c r="E73" s="2">
        <v>1.71248459030391E-6</v>
      </c>
      <c r="F73" s="2">
        <v>8.8314220553814505E-5</v>
      </c>
    </row>
    <row r="74" spans="1:6" x14ac:dyDescent="0.2">
      <c r="A74" s="1" t="s">
        <v>5</v>
      </c>
      <c r="B74" s="1" t="s">
        <v>997</v>
      </c>
      <c r="C74" s="1">
        <f t="shared" si="1"/>
        <v>10.224959567841573</v>
      </c>
      <c r="D74" s="1">
        <v>3.35402323327299</v>
      </c>
      <c r="E74" s="1">
        <v>6.9038169158099497E-3</v>
      </c>
      <c r="F74" s="1">
        <v>3.2309693170666398E-2</v>
      </c>
    </row>
    <row r="75" spans="1:6" x14ac:dyDescent="0.2">
      <c r="A75" s="1" t="s">
        <v>5</v>
      </c>
      <c r="B75" s="1" t="s">
        <v>998</v>
      </c>
      <c r="C75" s="1">
        <f t="shared" si="1"/>
        <v>10.113444139576313</v>
      </c>
      <c r="D75" s="1">
        <v>3.3382024864823499</v>
      </c>
      <c r="E75" s="1">
        <v>4.4126121156164103E-3</v>
      </c>
      <c r="F75" s="1">
        <v>2.38800689482708E-2</v>
      </c>
    </row>
    <row r="76" spans="1:6" x14ac:dyDescent="0.2">
      <c r="A76" s="1" t="s">
        <v>5</v>
      </c>
      <c r="B76" s="1" t="s">
        <v>999</v>
      </c>
      <c r="C76" s="1">
        <f t="shared" si="1"/>
        <v>10.041871794554703</v>
      </c>
      <c r="D76" s="1">
        <v>3.3279563061110502</v>
      </c>
      <c r="E76" s="1">
        <v>7.5247446466168199E-3</v>
      </c>
      <c r="F76" s="1">
        <v>3.4196575336754603E-2</v>
      </c>
    </row>
    <row r="77" spans="1:6" x14ac:dyDescent="0.2">
      <c r="A77" s="1" t="s">
        <v>5</v>
      </c>
      <c r="B77" s="1" t="s">
        <v>1000</v>
      </c>
      <c r="C77" s="1">
        <f t="shared" si="1"/>
        <v>9.777372224549449</v>
      </c>
      <c r="D77" s="1">
        <v>3.28944677724169</v>
      </c>
      <c r="E77" s="1">
        <v>6.1469229905325301E-3</v>
      </c>
      <c r="F77" s="1">
        <v>2.99893931399942E-2</v>
      </c>
    </row>
    <row r="78" spans="1:6" x14ac:dyDescent="0.2">
      <c r="A78" s="1" t="s">
        <v>5</v>
      </c>
      <c r="B78" s="1" t="s">
        <v>223</v>
      </c>
      <c r="C78" s="1">
        <f t="shared" si="1"/>
        <v>9.6819254051392001</v>
      </c>
      <c r="D78" s="1">
        <v>3.2752939789281301</v>
      </c>
      <c r="E78" s="1">
        <v>3.6058807901140501E-4</v>
      </c>
      <c r="F78" s="1">
        <v>4.2228836889775601E-3</v>
      </c>
    </row>
    <row r="79" spans="1:6" x14ac:dyDescent="0.2">
      <c r="A79" s="1" t="s">
        <v>5</v>
      </c>
      <c r="B79" s="1" t="s">
        <v>112</v>
      </c>
      <c r="C79" s="1">
        <f t="shared" si="1"/>
        <v>9.6000223571813379</v>
      </c>
      <c r="D79" s="1">
        <v>3.2630377656834901</v>
      </c>
      <c r="E79" s="1">
        <v>9.4879178810483508E-3</v>
      </c>
      <c r="F79" s="1">
        <v>4.0144184908738299E-2</v>
      </c>
    </row>
    <row r="80" spans="1:6" x14ac:dyDescent="0.2">
      <c r="A80" s="1" t="s">
        <v>5</v>
      </c>
      <c r="B80" s="1" t="s">
        <v>185</v>
      </c>
      <c r="C80" s="1">
        <f t="shared" si="1"/>
        <v>9.534321698548732</v>
      </c>
      <c r="D80" s="1">
        <v>3.25313030435357</v>
      </c>
      <c r="E80" s="1">
        <v>4.7654116072500599E-3</v>
      </c>
      <c r="F80" s="1">
        <v>2.5144362987932298E-2</v>
      </c>
    </row>
    <row r="81" spans="1:6" x14ac:dyDescent="0.2">
      <c r="A81" s="1" t="s">
        <v>5</v>
      </c>
      <c r="B81" s="1" t="s">
        <v>1001</v>
      </c>
      <c r="C81" s="1">
        <f t="shared" si="1"/>
        <v>9.5316088685194806</v>
      </c>
      <c r="D81" s="1">
        <v>3.2527197514626298</v>
      </c>
      <c r="E81" s="1">
        <v>3.6710744083892498E-3</v>
      </c>
      <c r="F81" s="1">
        <v>2.1014542898094998E-2</v>
      </c>
    </row>
    <row r="82" spans="1:6" x14ac:dyDescent="0.2">
      <c r="A82" s="1" t="s">
        <v>5</v>
      </c>
      <c r="B82" s="1" t="s">
        <v>53</v>
      </c>
      <c r="C82" s="1">
        <f t="shared" si="1"/>
        <v>9.3506154602468996</v>
      </c>
      <c r="D82" s="1">
        <v>3.2250613267354402</v>
      </c>
      <c r="E82" s="1">
        <v>3.6541141325182498E-3</v>
      </c>
      <c r="F82" s="1">
        <v>2.0958590090050799E-2</v>
      </c>
    </row>
    <row r="83" spans="1:6" x14ac:dyDescent="0.2">
      <c r="A83" s="1" t="s">
        <v>5</v>
      </c>
      <c r="B83" s="1" t="s">
        <v>186</v>
      </c>
      <c r="C83" s="1">
        <f t="shared" si="1"/>
        <v>9.3492803212651268</v>
      </c>
      <c r="D83" s="1">
        <v>3.2248553150641799</v>
      </c>
      <c r="E83" s="1">
        <v>1.88346221181833E-3</v>
      </c>
      <c r="F83" s="1">
        <v>1.3394188422385701E-2</v>
      </c>
    </row>
    <row r="84" spans="1:6" x14ac:dyDescent="0.2">
      <c r="A84" s="1" t="s">
        <v>5</v>
      </c>
      <c r="B84" s="1" t="s">
        <v>133</v>
      </c>
      <c r="C84" s="1">
        <f t="shared" si="1"/>
        <v>9.2955645597226155</v>
      </c>
      <c r="D84" s="1">
        <v>3.2165424888970899</v>
      </c>
      <c r="E84" s="1">
        <v>1.6448299184363101E-3</v>
      </c>
      <c r="F84" s="1">
        <v>1.2185918701392E-2</v>
      </c>
    </row>
    <row r="85" spans="1:6" x14ac:dyDescent="0.2">
      <c r="A85" s="1" t="s">
        <v>5</v>
      </c>
      <c r="B85" s="1" t="s">
        <v>28</v>
      </c>
      <c r="C85" s="1">
        <f t="shared" si="1"/>
        <v>9.1513652868134212</v>
      </c>
      <c r="D85" s="1">
        <v>3.1939869942796499</v>
      </c>
      <c r="E85" s="1">
        <v>9.3580204816064699E-3</v>
      </c>
      <c r="F85" s="1">
        <v>3.98305841956684E-2</v>
      </c>
    </row>
    <row r="86" spans="1:6" x14ac:dyDescent="0.2">
      <c r="A86" s="1" t="s">
        <v>5</v>
      </c>
      <c r="B86" s="1" t="s">
        <v>224</v>
      </c>
      <c r="C86" s="1">
        <f t="shared" si="1"/>
        <v>9.1056897625261559</v>
      </c>
      <c r="D86" s="1">
        <v>3.1867683065249599</v>
      </c>
      <c r="E86" s="1">
        <v>1.3112131086863699E-2</v>
      </c>
      <c r="F86" s="1">
        <v>4.9844354168450199E-2</v>
      </c>
    </row>
    <row r="87" spans="1:6" x14ac:dyDescent="0.2">
      <c r="A87" s="1" t="s">
        <v>5</v>
      </c>
      <c r="B87" s="1" t="s">
        <v>1002</v>
      </c>
      <c r="C87" s="1">
        <f t="shared" si="1"/>
        <v>9.0874654797226082</v>
      </c>
      <c r="D87" s="1">
        <v>3.18387797872108</v>
      </c>
      <c r="E87" s="1">
        <v>1.4315967014282801E-3</v>
      </c>
      <c r="F87" s="1">
        <v>1.1120930694024001E-2</v>
      </c>
    </row>
    <row r="88" spans="1:6" x14ac:dyDescent="0.2">
      <c r="A88" s="1" t="s">
        <v>5</v>
      </c>
      <c r="B88" s="1" t="s">
        <v>1003</v>
      </c>
      <c r="C88" s="1">
        <f t="shared" si="1"/>
        <v>9.0563276563431252</v>
      </c>
      <c r="D88" s="1">
        <v>3.1789261555670998</v>
      </c>
      <c r="E88" s="1">
        <v>1.8751005227537901E-4</v>
      </c>
      <c r="F88" s="1">
        <v>2.6724500746248799E-3</v>
      </c>
    </row>
    <row r="89" spans="1:6" x14ac:dyDescent="0.2">
      <c r="A89" s="1" t="s">
        <v>5</v>
      </c>
      <c r="B89" s="1" t="s">
        <v>135</v>
      </c>
      <c r="C89" s="1">
        <f t="shared" si="1"/>
        <v>9.0059868151267217</v>
      </c>
      <c r="D89" s="1">
        <v>3.1708843655583698</v>
      </c>
      <c r="E89" s="1">
        <v>2.98385232507529E-3</v>
      </c>
      <c r="F89" s="1">
        <v>1.8400642914309501E-2</v>
      </c>
    </row>
    <row r="90" spans="1:6" x14ac:dyDescent="0.2">
      <c r="A90" s="1" t="s">
        <v>5</v>
      </c>
      <c r="B90" s="1" t="s">
        <v>1004</v>
      </c>
      <c r="C90" s="1">
        <f t="shared" si="1"/>
        <v>8.990163533305596</v>
      </c>
      <c r="D90" s="1">
        <v>3.1683473589592102</v>
      </c>
      <c r="E90" s="1">
        <v>2.9185111849230299E-3</v>
      </c>
      <c r="F90" s="1">
        <v>1.8150428313738601E-2</v>
      </c>
    </row>
    <row r="91" spans="1:6" x14ac:dyDescent="0.2">
      <c r="A91" s="1" t="s">
        <v>5</v>
      </c>
      <c r="B91" s="1" t="s">
        <v>1005</v>
      </c>
      <c r="C91" s="1">
        <f t="shared" si="1"/>
        <v>8.9296686363891062</v>
      </c>
      <c r="D91" s="1">
        <v>3.15860664057517</v>
      </c>
      <c r="E91" s="1">
        <v>9.2883275225217297E-3</v>
      </c>
      <c r="F91" s="1">
        <v>3.9636701548135103E-2</v>
      </c>
    </row>
    <row r="92" spans="1:6" x14ac:dyDescent="0.2">
      <c r="A92" s="1" t="s">
        <v>5</v>
      </c>
      <c r="B92" s="1" t="s">
        <v>124</v>
      </c>
      <c r="C92" s="1">
        <f t="shared" si="1"/>
        <v>8.8429146218444075</v>
      </c>
      <c r="D92" s="1">
        <v>3.1445219598244298</v>
      </c>
      <c r="E92" s="1">
        <v>3.5510355776779599E-3</v>
      </c>
      <c r="F92" s="1">
        <v>2.0597550765981201E-2</v>
      </c>
    </row>
    <row r="93" spans="1:6" x14ac:dyDescent="0.2">
      <c r="A93" s="1" t="s">
        <v>5</v>
      </c>
      <c r="B93" s="1" t="s">
        <v>344</v>
      </c>
      <c r="C93" s="1">
        <f t="shared" si="1"/>
        <v>8.8064206129163409</v>
      </c>
      <c r="D93" s="1">
        <v>3.1385557520282599</v>
      </c>
      <c r="E93" s="2">
        <v>2.96595171640428E-5</v>
      </c>
      <c r="F93" s="1">
        <v>7.3486467393365595E-4</v>
      </c>
    </row>
    <row r="94" spans="1:6" x14ac:dyDescent="0.2">
      <c r="A94" s="1" t="s">
        <v>5</v>
      </c>
      <c r="B94" s="1" t="s">
        <v>1006</v>
      </c>
      <c r="C94" s="1">
        <f t="shared" si="1"/>
        <v>8.7220120785803061</v>
      </c>
      <c r="D94" s="1">
        <v>3.1246609883208998</v>
      </c>
      <c r="E94" s="1">
        <v>9.51916679992767E-3</v>
      </c>
      <c r="F94" s="1">
        <v>4.0245829089294902E-2</v>
      </c>
    </row>
    <row r="95" spans="1:6" x14ac:dyDescent="0.2">
      <c r="A95" s="1" t="s">
        <v>5</v>
      </c>
      <c r="B95" s="1" t="s">
        <v>1007</v>
      </c>
      <c r="C95" s="1">
        <f t="shared" si="1"/>
        <v>8.6925719287600636</v>
      </c>
      <c r="D95" s="1">
        <v>3.1197830999265701</v>
      </c>
      <c r="E95" s="2">
        <v>5.7385546715988799E-5</v>
      </c>
      <c r="F95" s="1">
        <v>1.16566746206679E-3</v>
      </c>
    </row>
    <row r="96" spans="1:6" x14ac:dyDescent="0.2">
      <c r="A96" s="1" t="s">
        <v>5</v>
      </c>
      <c r="B96" s="1" t="s">
        <v>416</v>
      </c>
      <c r="C96" s="1">
        <f t="shared" si="1"/>
        <v>8.6859507668773226</v>
      </c>
      <c r="D96" s="1">
        <v>3.11868377542786</v>
      </c>
      <c r="E96" s="1">
        <v>3.88454035137565E-4</v>
      </c>
      <c r="F96" s="1">
        <v>4.4555421847389002E-3</v>
      </c>
    </row>
    <row r="97" spans="1:6" x14ac:dyDescent="0.2">
      <c r="A97" s="1" t="s">
        <v>5</v>
      </c>
      <c r="B97" s="1" t="s">
        <v>1008</v>
      </c>
      <c r="C97" s="1">
        <f t="shared" si="1"/>
        <v>8.6591150621218578</v>
      </c>
      <c r="D97" s="1">
        <v>3.1142195929977898</v>
      </c>
      <c r="E97" s="1">
        <v>6.26356516983286E-3</v>
      </c>
      <c r="F97" s="1">
        <v>3.0383909844047301E-2</v>
      </c>
    </row>
    <row r="98" spans="1:6" x14ac:dyDescent="0.2">
      <c r="A98" s="1" t="s">
        <v>5</v>
      </c>
      <c r="B98" s="1" t="s">
        <v>14</v>
      </c>
      <c r="C98" s="1">
        <f t="shared" si="1"/>
        <v>8.5901285851390483</v>
      </c>
      <c r="D98" s="1">
        <v>3.1026797271441802</v>
      </c>
      <c r="E98" s="1">
        <v>7.8265546066879198E-3</v>
      </c>
      <c r="F98" s="1">
        <v>3.5075912333706397E-2</v>
      </c>
    </row>
    <row r="99" spans="1:6" x14ac:dyDescent="0.2">
      <c r="A99" s="1" t="s">
        <v>5</v>
      </c>
      <c r="B99" s="1" t="s">
        <v>1009</v>
      </c>
      <c r="C99" s="1">
        <f t="shared" si="1"/>
        <v>8.5529230463638761</v>
      </c>
      <c r="D99" s="1">
        <v>3.0964175596242098</v>
      </c>
      <c r="E99" s="2">
        <v>8.8420012769443699E-6</v>
      </c>
      <c r="F99" s="1">
        <v>2.9722242141348899E-4</v>
      </c>
    </row>
    <row r="100" spans="1:6" x14ac:dyDescent="0.2">
      <c r="A100" s="1" t="s">
        <v>5</v>
      </c>
      <c r="B100" s="1" t="s">
        <v>308</v>
      </c>
      <c r="C100" s="1">
        <f t="shared" si="1"/>
        <v>8.438288835891516</v>
      </c>
      <c r="D100" s="1">
        <v>3.0769504707021502</v>
      </c>
      <c r="E100" s="1">
        <v>2.6904879264333598E-3</v>
      </c>
      <c r="F100" s="1">
        <v>1.7126262460169701E-2</v>
      </c>
    </row>
    <row r="101" spans="1:6" x14ac:dyDescent="0.2">
      <c r="A101" s="1" t="s">
        <v>5</v>
      </c>
      <c r="B101" s="1" t="s">
        <v>155</v>
      </c>
      <c r="C101" s="1">
        <f t="shared" si="1"/>
        <v>8.4213110920397423</v>
      </c>
      <c r="D101" s="1">
        <v>3.0740448602197499</v>
      </c>
      <c r="E101" s="1">
        <v>5.9987851449971104E-4</v>
      </c>
      <c r="F101" s="1">
        <v>6.0594910229606301E-3</v>
      </c>
    </row>
    <row r="102" spans="1:6" x14ac:dyDescent="0.2">
      <c r="A102" s="1" t="s">
        <v>5</v>
      </c>
      <c r="B102" s="1" t="s">
        <v>225</v>
      </c>
      <c r="C102" s="1">
        <f t="shared" si="1"/>
        <v>8.3118773080990653</v>
      </c>
      <c r="D102" s="1">
        <v>3.0551743587292002</v>
      </c>
      <c r="E102" s="1">
        <v>8.3590919165082607E-3</v>
      </c>
      <c r="F102" s="1">
        <v>3.6747016698159198E-2</v>
      </c>
    </row>
    <row r="103" spans="1:6" x14ac:dyDescent="0.2">
      <c r="A103" s="1" t="s">
        <v>5</v>
      </c>
      <c r="B103" s="1" t="s">
        <v>1010</v>
      </c>
      <c r="C103" s="1">
        <f t="shared" si="1"/>
        <v>8.2620351428051659</v>
      </c>
      <c r="D103" s="1">
        <v>3.0464971967521199</v>
      </c>
      <c r="E103" s="1">
        <v>4.2209452396279999E-4</v>
      </c>
      <c r="F103" s="1">
        <v>4.6906883936657798E-3</v>
      </c>
    </row>
    <row r="104" spans="1:6" x14ac:dyDescent="0.2">
      <c r="A104" s="1" t="s">
        <v>5</v>
      </c>
      <c r="B104" s="1" t="s">
        <v>297</v>
      </c>
      <c r="C104" s="1">
        <f t="shared" si="1"/>
        <v>8.2241633659066231</v>
      </c>
      <c r="D104" s="1">
        <v>3.0398689227081599</v>
      </c>
      <c r="E104" s="1">
        <v>1.3200793808625799E-4</v>
      </c>
      <c r="F104" s="1">
        <v>2.0817038888811899E-3</v>
      </c>
    </row>
    <row r="105" spans="1:6" x14ac:dyDescent="0.2">
      <c r="A105" s="1" t="s">
        <v>5</v>
      </c>
      <c r="B105" s="1" t="s">
        <v>1011</v>
      </c>
      <c r="C105" s="1">
        <f t="shared" si="1"/>
        <v>8.2185442133578039</v>
      </c>
      <c r="D105" s="1">
        <v>3.0388828656621798</v>
      </c>
      <c r="E105" s="2">
        <v>1.1624509376742299E-5</v>
      </c>
      <c r="F105" s="1">
        <v>3.6374265352010897E-4</v>
      </c>
    </row>
    <row r="106" spans="1:6" x14ac:dyDescent="0.2">
      <c r="A106" s="1" t="s">
        <v>5</v>
      </c>
      <c r="B106" s="1" t="s">
        <v>316</v>
      </c>
      <c r="C106" s="1">
        <f t="shared" si="1"/>
        <v>8.1953179617916501</v>
      </c>
      <c r="D106" s="1">
        <v>3.0347999240655699</v>
      </c>
      <c r="E106" s="2">
        <v>7.6548756881559805E-8</v>
      </c>
      <c r="F106" s="2">
        <v>8.6658793918477993E-6</v>
      </c>
    </row>
    <row r="107" spans="1:6" x14ac:dyDescent="0.2">
      <c r="A107" s="1" t="s">
        <v>5</v>
      </c>
      <c r="B107" s="1" t="s">
        <v>137</v>
      </c>
      <c r="C107" s="1">
        <f t="shared" si="1"/>
        <v>8.1880513194153028</v>
      </c>
      <c r="D107" s="1">
        <v>3.0335201446224298</v>
      </c>
      <c r="E107" s="1">
        <v>5.1042743878226002E-3</v>
      </c>
      <c r="F107" s="1">
        <v>2.6372715663538299E-2</v>
      </c>
    </row>
    <row r="108" spans="1:6" x14ac:dyDescent="0.2">
      <c r="A108" s="1" t="s">
        <v>5</v>
      </c>
      <c r="B108" s="1" t="s">
        <v>143</v>
      </c>
      <c r="C108" s="1">
        <f t="shared" si="1"/>
        <v>8.1646117057656937</v>
      </c>
      <c r="D108" s="1">
        <v>3.0293842754395301</v>
      </c>
      <c r="E108" s="1">
        <v>7.6649997205692499E-4</v>
      </c>
      <c r="F108" s="1">
        <v>7.1897129409947101E-3</v>
      </c>
    </row>
    <row r="109" spans="1:6" x14ac:dyDescent="0.2">
      <c r="A109" s="1" t="s">
        <v>5</v>
      </c>
      <c r="B109" s="1" t="s">
        <v>210</v>
      </c>
      <c r="C109" s="1">
        <f t="shared" si="1"/>
        <v>8.1128655404742975</v>
      </c>
      <c r="D109" s="1">
        <v>3.0202115779251701</v>
      </c>
      <c r="E109" s="1">
        <v>2.15156707186148E-4</v>
      </c>
      <c r="F109" s="1">
        <v>2.93576635885696E-3</v>
      </c>
    </row>
    <row r="110" spans="1:6" x14ac:dyDescent="0.2">
      <c r="A110" s="1" t="s">
        <v>5</v>
      </c>
      <c r="B110" s="1" t="s">
        <v>1012</v>
      </c>
      <c r="C110" s="1">
        <f t="shared" si="1"/>
        <v>8.0766801639950589</v>
      </c>
      <c r="D110" s="1">
        <v>3.0137624099145</v>
      </c>
      <c r="E110" s="1">
        <v>4.47533613890886E-4</v>
      </c>
      <c r="F110" s="1">
        <v>4.8971959187612199E-3</v>
      </c>
    </row>
    <row r="111" spans="1:6" x14ac:dyDescent="0.2">
      <c r="A111" s="1" t="s">
        <v>5</v>
      </c>
      <c r="B111" s="1" t="s">
        <v>190</v>
      </c>
      <c r="C111" s="1">
        <f t="shared" si="1"/>
        <v>8.0118834176277538</v>
      </c>
      <c r="D111" s="1">
        <v>3.0021414283855199</v>
      </c>
      <c r="E111" s="1">
        <v>1.4463686149398601E-3</v>
      </c>
      <c r="F111" s="1">
        <v>1.1214409275963601E-2</v>
      </c>
    </row>
    <row r="112" spans="1:6" x14ac:dyDescent="0.2">
      <c r="A112" s="1" t="s">
        <v>5</v>
      </c>
      <c r="B112" s="1" t="s">
        <v>1013</v>
      </c>
      <c r="C112" s="1">
        <f t="shared" si="1"/>
        <v>7.9957032655320992</v>
      </c>
      <c r="D112" s="1">
        <v>2.9992249321514599</v>
      </c>
      <c r="E112" s="1">
        <v>3.9890682133319104E-3</v>
      </c>
      <c r="F112" s="1">
        <v>2.2240552687303398E-2</v>
      </c>
    </row>
    <row r="113" spans="1:6" x14ac:dyDescent="0.2">
      <c r="A113" s="1" t="s">
        <v>5</v>
      </c>
      <c r="B113" s="1" t="s">
        <v>1014</v>
      </c>
      <c r="C113" s="1">
        <f t="shared" si="1"/>
        <v>7.8859562523048528</v>
      </c>
      <c r="D113" s="1">
        <v>2.97928570705264</v>
      </c>
      <c r="E113" s="2">
        <v>4.7815390594976199E-5</v>
      </c>
      <c r="F113" s="1">
        <v>1.02464187793031E-3</v>
      </c>
    </row>
    <row r="114" spans="1:6" x14ac:dyDescent="0.2">
      <c r="A114" s="1" t="s">
        <v>5</v>
      </c>
      <c r="B114" s="1" t="s">
        <v>1015</v>
      </c>
      <c r="C114" s="1">
        <f t="shared" si="1"/>
        <v>7.8103703636284356</v>
      </c>
      <c r="D114" s="1">
        <v>2.9653909618245202</v>
      </c>
      <c r="E114" s="1">
        <v>1.23800555590715E-2</v>
      </c>
      <c r="F114" s="1">
        <v>4.8005035820743697E-2</v>
      </c>
    </row>
    <row r="115" spans="1:6" x14ac:dyDescent="0.2">
      <c r="A115" s="1" t="s">
        <v>5</v>
      </c>
      <c r="B115" s="1" t="s">
        <v>113</v>
      </c>
      <c r="C115" s="1">
        <f t="shared" si="1"/>
        <v>7.6992936607435025</v>
      </c>
      <c r="D115" s="1">
        <v>2.9447260979004599</v>
      </c>
      <c r="E115" s="1">
        <v>1.2730277975426399E-2</v>
      </c>
      <c r="F115" s="1">
        <v>4.8778158577666701E-2</v>
      </c>
    </row>
    <row r="116" spans="1:6" x14ac:dyDescent="0.2">
      <c r="A116" s="1" t="s">
        <v>5</v>
      </c>
      <c r="B116" s="1" t="s">
        <v>60</v>
      </c>
      <c r="C116" s="1">
        <f t="shared" si="1"/>
        <v>7.683242645913209</v>
      </c>
      <c r="D116" s="1">
        <v>2.9417153163960799</v>
      </c>
      <c r="E116" s="2">
        <v>9.1032060509028606E-5</v>
      </c>
      <c r="F116" s="1">
        <v>1.60819448597573E-3</v>
      </c>
    </row>
    <row r="117" spans="1:6" x14ac:dyDescent="0.2">
      <c r="A117" s="1" t="s">
        <v>5</v>
      </c>
      <c r="B117" s="1" t="s">
        <v>1016</v>
      </c>
      <c r="C117" s="1">
        <f t="shared" si="1"/>
        <v>7.6485822302154718</v>
      </c>
      <c r="D117" s="1">
        <v>2.9351923492434699</v>
      </c>
      <c r="E117" s="1">
        <v>8.5991183721059999E-4</v>
      </c>
      <c r="F117" s="1">
        <v>7.8542750916621804E-3</v>
      </c>
    </row>
    <row r="118" spans="1:6" x14ac:dyDescent="0.2">
      <c r="A118" s="1" t="s">
        <v>5</v>
      </c>
      <c r="B118" s="1" t="s">
        <v>1017</v>
      </c>
      <c r="C118" s="1">
        <f t="shared" si="1"/>
        <v>7.6451956502977936</v>
      </c>
      <c r="D118" s="1">
        <v>2.9345534224628098</v>
      </c>
      <c r="E118" s="1">
        <v>5.1031426441498799E-3</v>
      </c>
      <c r="F118" s="1">
        <v>2.6371760901267399E-2</v>
      </c>
    </row>
    <row r="119" spans="1:6" x14ac:dyDescent="0.2">
      <c r="A119" s="1" t="s">
        <v>5</v>
      </c>
      <c r="B119" s="1" t="s">
        <v>294</v>
      </c>
      <c r="C119" s="1">
        <f t="shared" si="1"/>
        <v>7.5199854869009846</v>
      </c>
      <c r="D119" s="1">
        <v>2.91072987759491</v>
      </c>
      <c r="E119" s="1">
        <v>6.3347084502465897E-3</v>
      </c>
      <c r="F119" s="1">
        <v>3.05798744376699E-2</v>
      </c>
    </row>
    <row r="120" spans="1:6" x14ac:dyDescent="0.2">
      <c r="A120" s="1" t="s">
        <v>5</v>
      </c>
      <c r="B120" s="1" t="s">
        <v>136</v>
      </c>
      <c r="C120" s="1">
        <f t="shared" si="1"/>
        <v>7.5196842810767519</v>
      </c>
      <c r="D120" s="1">
        <v>2.9106720906679802</v>
      </c>
      <c r="E120" s="1">
        <v>2.9859596666566499E-3</v>
      </c>
      <c r="F120" s="1">
        <v>1.8401414197105798E-2</v>
      </c>
    </row>
    <row r="121" spans="1:6" x14ac:dyDescent="0.2">
      <c r="A121" s="1" t="s">
        <v>5</v>
      </c>
      <c r="B121" s="1" t="s">
        <v>197</v>
      </c>
      <c r="C121" s="1">
        <f t="shared" si="1"/>
        <v>7.4735077487311301</v>
      </c>
      <c r="D121" s="1">
        <v>2.9017855420633198</v>
      </c>
      <c r="E121" s="1">
        <v>5.9635329279897004E-3</v>
      </c>
      <c r="F121" s="1">
        <v>2.9332113831081801E-2</v>
      </c>
    </row>
    <row r="122" spans="1:6" x14ac:dyDescent="0.2">
      <c r="A122" s="1" t="s">
        <v>5</v>
      </c>
      <c r="B122" s="1" t="s">
        <v>1018</v>
      </c>
      <c r="C122" s="1">
        <f t="shared" si="1"/>
        <v>7.443625069359169</v>
      </c>
      <c r="D122" s="1">
        <v>2.8960053895992899</v>
      </c>
      <c r="E122" s="1">
        <v>9.9624991584647202E-3</v>
      </c>
      <c r="F122" s="1">
        <v>4.1428346881302702E-2</v>
      </c>
    </row>
    <row r="123" spans="1:6" x14ac:dyDescent="0.2">
      <c r="A123" s="1" t="s">
        <v>5</v>
      </c>
      <c r="B123" s="1" t="s">
        <v>1019</v>
      </c>
      <c r="C123" s="1">
        <f t="shared" si="1"/>
        <v>7.3586874660207178</v>
      </c>
      <c r="D123" s="1">
        <v>2.8794484625964398</v>
      </c>
      <c r="E123" s="1">
        <v>1.46977176755856E-4</v>
      </c>
      <c r="F123" s="1">
        <v>2.2391506539791201E-3</v>
      </c>
    </row>
    <row r="124" spans="1:6" x14ac:dyDescent="0.2">
      <c r="A124" s="1" t="s">
        <v>5</v>
      </c>
      <c r="B124" s="1" t="s">
        <v>359</v>
      </c>
      <c r="C124" s="1">
        <f t="shared" si="1"/>
        <v>7.3524109808888491</v>
      </c>
      <c r="D124" s="1">
        <v>2.8782174118280599</v>
      </c>
      <c r="E124" s="2">
        <v>6.7915674513273499E-5</v>
      </c>
      <c r="F124" s="1">
        <v>1.31254935428186E-3</v>
      </c>
    </row>
    <row r="125" spans="1:6" x14ac:dyDescent="0.2">
      <c r="A125" s="1" t="s">
        <v>5</v>
      </c>
      <c r="B125" s="1" t="s">
        <v>217</v>
      </c>
      <c r="C125" s="1">
        <f t="shared" si="1"/>
        <v>7.3364968704703424</v>
      </c>
      <c r="D125" s="1">
        <v>2.8750913499865298</v>
      </c>
      <c r="E125" s="1">
        <v>7.5174585886497898E-3</v>
      </c>
      <c r="F125" s="1">
        <v>3.4174617080526902E-2</v>
      </c>
    </row>
    <row r="126" spans="1:6" x14ac:dyDescent="0.2">
      <c r="A126" s="1" t="s">
        <v>5</v>
      </c>
      <c r="B126" s="1" t="s">
        <v>204</v>
      </c>
      <c r="C126" s="1">
        <f t="shared" si="1"/>
        <v>7.276144164574319</v>
      </c>
      <c r="D126" s="1">
        <v>2.8631741278514098</v>
      </c>
      <c r="E126" s="1">
        <v>1.29438254648221E-2</v>
      </c>
      <c r="F126" s="1">
        <v>4.93662825759833E-2</v>
      </c>
    </row>
    <row r="127" spans="1:6" x14ac:dyDescent="0.2">
      <c r="A127" s="1" t="s">
        <v>5</v>
      </c>
      <c r="B127" s="1" t="s">
        <v>98</v>
      </c>
      <c r="C127" s="1">
        <f t="shared" si="1"/>
        <v>7.1864177325793195</v>
      </c>
      <c r="D127" s="1">
        <v>2.8452727988530899</v>
      </c>
      <c r="E127" s="1">
        <v>1.6242922058099501E-3</v>
      </c>
      <c r="F127" s="1">
        <v>1.20909376805161E-2</v>
      </c>
    </row>
    <row r="128" spans="1:6" x14ac:dyDescent="0.2">
      <c r="A128" s="1" t="s">
        <v>5</v>
      </c>
      <c r="B128" s="1" t="s">
        <v>1020</v>
      </c>
      <c r="C128" s="1">
        <f t="shared" si="1"/>
        <v>7.1597265035313367</v>
      </c>
      <c r="D128" s="1">
        <v>2.8399044786159102</v>
      </c>
      <c r="E128" s="1">
        <v>5.3938748188889999E-3</v>
      </c>
      <c r="F128" s="1">
        <v>2.7386329960116602E-2</v>
      </c>
    </row>
    <row r="129" spans="1:6" x14ac:dyDescent="0.2">
      <c r="A129" s="1" t="s">
        <v>5</v>
      </c>
      <c r="B129" s="1" t="s">
        <v>1021</v>
      </c>
      <c r="C129" s="1">
        <f t="shared" si="1"/>
        <v>7.144389810421278</v>
      </c>
      <c r="D129" s="1">
        <v>2.83681079857493</v>
      </c>
      <c r="E129" s="2">
        <v>3.0068468098609002E-6</v>
      </c>
      <c r="F129" s="1">
        <v>1.3527896091731199E-4</v>
      </c>
    </row>
    <row r="130" spans="1:6" x14ac:dyDescent="0.2">
      <c r="A130" s="1" t="s">
        <v>5</v>
      </c>
      <c r="B130" s="1" t="s">
        <v>211</v>
      </c>
      <c r="C130" s="1">
        <f t="shared" si="1"/>
        <v>7.0956487557762582</v>
      </c>
      <c r="D130" s="1">
        <v>2.8269345960479901</v>
      </c>
      <c r="E130" s="1">
        <v>1.40993059307573E-4</v>
      </c>
      <c r="F130" s="1">
        <v>2.1802818850925202E-3</v>
      </c>
    </row>
    <row r="131" spans="1:6" x14ac:dyDescent="0.2">
      <c r="A131" s="1" t="s">
        <v>5</v>
      </c>
      <c r="B131" s="1" t="s">
        <v>1022</v>
      </c>
      <c r="C131" s="1">
        <f t="shared" si="1"/>
        <v>7.0773270064024025</v>
      </c>
      <c r="D131" s="1">
        <v>2.8232045802588099</v>
      </c>
      <c r="E131" s="1">
        <v>3.3304096192565999E-3</v>
      </c>
      <c r="F131" s="1">
        <v>1.9758964100271999E-2</v>
      </c>
    </row>
    <row r="132" spans="1:6" x14ac:dyDescent="0.2">
      <c r="A132" s="1" t="s">
        <v>5</v>
      </c>
      <c r="B132" s="1" t="s">
        <v>153</v>
      </c>
      <c r="C132" s="1">
        <f t="shared" si="1"/>
        <v>6.9907062887032785</v>
      </c>
      <c r="D132" s="1">
        <v>2.8054382220862499</v>
      </c>
      <c r="E132" s="1">
        <v>6.5235737170989301E-4</v>
      </c>
      <c r="F132" s="1">
        <v>6.4745190465961503E-3</v>
      </c>
    </row>
    <row r="133" spans="1:6" x14ac:dyDescent="0.2">
      <c r="A133" s="1" t="s">
        <v>5</v>
      </c>
      <c r="B133" s="1" t="s">
        <v>1023</v>
      </c>
      <c r="C133" s="1">
        <f t="shared" ref="C133:C196" si="2">2^D133</f>
        <v>6.9213409209250853</v>
      </c>
      <c r="D133" s="1">
        <v>2.7910515685788502</v>
      </c>
      <c r="E133" s="1">
        <v>1.49509351899593E-4</v>
      </c>
      <c r="F133" s="1">
        <v>2.2621934727987498E-3</v>
      </c>
    </row>
    <row r="134" spans="1:6" x14ac:dyDescent="0.2">
      <c r="A134" s="1" t="s">
        <v>5</v>
      </c>
      <c r="B134" s="1" t="s">
        <v>378</v>
      </c>
      <c r="C134" s="1">
        <f t="shared" si="2"/>
        <v>6.8523769184618732</v>
      </c>
      <c r="D134" s="1">
        <v>2.77660450977569</v>
      </c>
      <c r="E134" s="2">
        <v>6.0623060212116901E-5</v>
      </c>
      <c r="F134" s="1">
        <v>1.2128531636833599E-3</v>
      </c>
    </row>
    <row r="135" spans="1:6" x14ac:dyDescent="0.2">
      <c r="A135" s="1" t="s">
        <v>5</v>
      </c>
      <c r="B135" s="1" t="s">
        <v>309</v>
      </c>
      <c r="C135" s="1">
        <f t="shared" si="2"/>
        <v>6.8496734462178921</v>
      </c>
      <c r="D135" s="1">
        <v>2.7760352101531698</v>
      </c>
      <c r="E135" s="1">
        <v>2.1511452110114702E-3</v>
      </c>
      <c r="F135" s="1">
        <v>1.46008391375721E-2</v>
      </c>
    </row>
    <row r="136" spans="1:6" x14ac:dyDescent="0.2">
      <c r="A136" s="1" t="s">
        <v>5</v>
      </c>
      <c r="B136" s="1" t="s">
        <v>285</v>
      </c>
      <c r="C136" s="1">
        <f t="shared" si="2"/>
        <v>6.8453477246010968</v>
      </c>
      <c r="D136" s="1">
        <v>2.7751238282349502</v>
      </c>
      <c r="E136" s="2">
        <v>9.0981260841954693E-6</v>
      </c>
      <c r="F136" s="1">
        <v>3.0235526649016698E-4</v>
      </c>
    </row>
    <row r="137" spans="1:6" x14ac:dyDescent="0.2">
      <c r="A137" s="1" t="s">
        <v>5</v>
      </c>
      <c r="B137" s="1" t="s">
        <v>322</v>
      </c>
      <c r="C137" s="1">
        <f t="shared" si="2"/>
        <v>6.8448749949524803</v>
      </c>
      <c r="D137" s="1">
        <v>2.7750241943964098</v>
      </c>
      <c r="E137" s="1">
        <v>3.8428547789427097E-4</v>
      </c>
      <c r="F137" s="1">
        <v>4.41916949671722E-3</v>
      </c>
    </row>
    <row r="138" spans="1:6" x14ac:dyDescent="0.2">
      <c r="A138" s="1" t="s">
        <v>5</v>
      </c>
      <c r="B138" s="1" t="s">
        <v>259</v>
      </c>
      <c r="C138" s="1">
        <f t="shared" si="2"/>
        <v>6.8345537064324473</v>
      </c>
      <c r="D138" s="1">
        <v>2.77284713350971</v>
      </c>
      <c r="E138" s="2">
        <v>3.7663927874043402E-5</v>
      </c>
      <c r="F138" s="1">
        <v>8.6686175815226104E-4</v>
      </c>
    </row>
    <row r="139" spans="1:6" x14ac:dyDescent="0.2">
      <c r="A139" s="1" t="s">
        <v>5</v>
      </c>
      <c r="B139" s="1" t="s">
        <v>226</v>
      </c>
      <c r="C139" s="1">
        <f t="shared" si="2"/>
        <v>6.832096133189193</v>
      </c>
      <c r="D139" s="1">
        <v>2.7723282750022502</v>
      </c>
      <c r="E139" s="1">
        <v>1.20232708854198E-3</v>
      </c>
      <c r="F139" s="1">
        <v>9.8221200025830208E-3</v>
      </c>
    </row>
    <row r="140" spans="1:6" x14ac:dyDescent="0.2">
      <c r="A140" s="1" t="s">
        <v>5</v>
      </c>
      <c r="B140" s="1" t="s">
        <v>1024</v>
      </c>
      <c r="C140" s="1">
        <f t="shared" si="2"/>
        <v>6.7926982152456317</v>
      </c>
      <c r="D140" s="1">
        <v>2.7639847598185501</v>
      </c>
      <c r="E140" s="1">
        <v>2.4257134525317701E-4</v>
      </c>
      <c r="F140" s="1">
        <v>3.1864949971489301E-3</v>
      </c>
    </row>
    <row r="141" spans="1:6" x14ac:dyDescent="0.2">
      <c r="A141" s="1" t="s">
        <v>5</v>
      </c>
      <c r="B141" s="1" t="s">
        <v>1025</v>
      </c>
      <c r="C141" s="1">
        <f t="shared" si="2"/>
        <v>6.7741786573397995</v>
      </c>
      <c r="D141" s="1">
        <v>2.7600460359403201</v>
      </c>
      <c r="E141" s="1">
        <v>6.5597237897112703E-3</v>
      </c>
      <c r="F141" s="1">
        <v>3.1201867278793899E-2</v>
      </c>
    </row>
    <row r="142" spans="1:6" x14ac:dyDescent="0.2">
      <c r="A142" s="1" t="s">
        <v>5</v>
      </c>
      <c r="B142" s="1" t="s">
        <v>149</v>
      </c>
      <c r="C142" s="1">
        <f t="shared" si="2"/>
        <v>6.7382400373019848</v>
      </c>
      <c r="D142" s="1">
        <v>2.75237182270974</v>
      </c>
      <c r="E142" s="1">
        <v>5.02887456263614E-3</v>
      </c>
      <c r="F142" s="1">
        <v>2.6133504628403699E-2</v>
      </c>
    </row>
    <row r="143" spans="1:6" x14ac:dyDescent="0.2">
      <c r="A143" s="1" t="s">
        <v>5</v>
      </c>
      <c r="B143" s="1" t="s">
        <v>1026</v>
      </c>
      <c r="C143" s="1">
        <f t="shared" si="2"/>
        <v>6.7165166679605433</v>
      </c>
      <c r="D143" s="1">
        <v>2.7477132138416498</v>
      </c>
      <c r="E143" s="2">
        <v>7.6482633292660206E-5</v>
      </c>
      <c r="F143" s="1">
        <v>1.42377329850755E-3</v>
      </c>
    </row>
    <row r="144" spans="1:6" x14ac:dyDescent="0.2">
      <c r="A144" s="1" t="s">
        <v>5</v>
      </c>
      <c r="B144" s="1" t="s">
        <v>141</v>
      </c>
      <c r="C144" s="1">
        <f t="shared" si="2"/>
        <v>6.6901322160822687</v>
      </c>
      <c r="D144" s="1">
        <v>2.7420347229147701</v>
      </c>
      <c r="E144" s="1">
        <v>8.0551567927326893E-3</v>
      </c>
      <c r="F144" s="1">
        <v>3.5723641534968098E-2</v>
      </c>
    </row>
    <row r="145" spans="1:6" x14ac:dyDescent="0.2">
      <c r="A145" s="1" t="s">
        <v>5</v>
      </c>
      <c r="B145" s="1" t="s">
        <v>1027</v>
      </c>
      <c r="C145" s="1">
        <f t="shared" si="2"/>
        <v>6.6742814486383928</v>
      </c>
      <c r="D145" s="1">
        <v>2.7386125249969302</v>
      </c>
      <c r="E145" s="1">
        <v>4.1784934407976899E-4</v>
      </c>
      <c r="F145" s="1">
        <v>4.66560309712887E-3</v>
      </c>
    </row>
    <row r="146" spans="1:6" x14ac:dyDescent="0.2">
      <c r="A146" s="1" t="s">
        <v>5</v>
      </c>
      <c r="B146" s="1" t="s">
        <v>178</v>
      </c>
      <c r="C146" s="1">
        <f t="shared" si="2"/>
        <v>6.6649387531382116</v>
      </c>
      <c r="D146" s="1">
        <v>2.7365916178574201</v>
      </c>
      <c r="E146" s="1">
        <v>1.01215974853333E-4</v>
      </c>
      <c r="F146" s="1">
        <v>1.7271836297123001E-3</v>
      </c>
    </row>
    <row r="147" spans="1:6" x14ac:dyDescent="0.2">
      <c r="A147" s="1" t="s">
        <v>5</v>
      </c>
      <c r="B147" s="1" t="s">
        <v>370</v>
      </c>
      <c r="C147" s="1">
        <f t="shared" si="2"/>
        <v>6.6385574424614822</v>
      </c>
      <c r="D147" s="1">
        <v>2.7308697782123099</v>
      </c>
      <c r="E147" s="1">
        <v>3.4044291354789699E-4</v>
      </c>
      <c r="F147" s="1">
        <v>4.03267631108382E-3</v>
      </c>
    </row>
    <row r="148" spans="1:6" x14ac:dyDescent="0.2">
      <c r="A148" s="1" t="s">
        <v>5</v>
      </c>
      <c r="B148" s="1" t="s">
        <v>400</v>
      </c>
      <c r="C148" s="1">
        <f t="shared" si="2"/>
        <v>6.5850545204435855</v>
      </c>
      <c r="D148" s="1">
        <v>2.7191953852119299</v>
      </c>
      <c r="E148" s="1">
        <v>1.7836123266244899E-4</v>
      </c>
      <c r="F148" s="1">
        <v>2.5723365967978001E-3</v>
      </c>
    </row>
    <row r="149" spans="1:6" x14ac:dyDescent="0.2">
      <c r="A149" s="1" t="s">
        <v>5</v>
      </c>
      <c r="B149" s="1" t="s">
        <v>255</v>
      </c>
      <c r="C149" s="1">
        <f t="shared" si="2"/>
        <v>6.559093692892918</v>
      </c>
      <c r="D149" s="1">
        <v>2.7134964832734201</v>
      </c>
      <c r="E149" s="2">
        <v>9.8238769774447701E-7</v>
      </c>
      <c r="F149" s="2">
        <v>6.0261046243361101E-5</v>
      </c>
    </row>
    <row r="150" spans="1:6" x14ac:dyDescent="0.2">
      <c r="A150" s="1" t="s">
        <v>5</v>
      </c>
      <c r="B150" s="1" t="s">
        <v>116</v>
      </c>
      <c r="C150" s="1">
        <f t="shared" si="2"/>
        <v>6.4875070951003888</v>
      </c>
      <c r="D150" s="1">
        <v>2.6976642112833198</v>
      </c>
      <c r="E150" s="1">
        <v>3.55022838893225E-3</v>
      </c>
      <c r="F150" s="1">
        <v>2.0597550765981201E-2</v>
      </c>
    </row>
    <row r="151" spans="1:6" x14ac:dyDescent="0.2">
      <c r="A151" s="1" t="s">
        <v>5</v>
      </c>
      <c r="B151" s="1" t="s">
        <v>1028</v>
      </c>
      <c r="C151" s="1">
        <f t="shared" si="2"/>
        <v>6.4683375907659402</v>
      </c>
      <c r="D151" s="1">
        <v>2.6933949768656902</v>
      </c>
      <c r="E151" s="1">
        <v>4.8471110592228301E-3</v>
      </c>
      <c r="F151" s="1">
        <v>2.54547928677312E-2</v>
      </c>
    </row>
    <row r="152" spans="1:6" x14ac:dyDescent="0.2">
      <c r="A152" s="1" t="s">
        <v>5</v>
      </c>
      <c r="B152" s="1" t="s">
        <v>1029</v>
      </c>
      <c r="C152" s="1">
        <f t="shared" si="2"/>
        <v>6.4004859530883067</v>
      </c>
      <c r="D152" s="1">
        <v>2.67818144503378</v>
      </c>
      <c r="E152" s="1">
        <v>1.7104523940791199E-3</v>
      </c>
      <c r="F152" s="1">
        <v>1.2499183606063899E-2</v>
      </c>
    </row>
    <row r="153" spans="1:6" x14ac:dyDescent="0.2">
      <c r="A153" s="1" t="s">
        <v>5</v>
      </c>
      <c r="B153" s="1" t="s">
        <v>205</v>
      </c>
      <c r="C153" s="1">
        <f t="shared" si="2"/>
        <v>6.318485534098242</v>
      </c>
      <c r="D153" s="1">
        <v>2.6595788029792899</v>
      </c>
      <c r="E153" s="1">
        <v>1.1576726760817199E-3</v>
      </c>
      <c r="F153" s="1">
        <v>9.5895378810825996E-3</v>
      </c>
    </row>
    <row r="154" spans="1:6" x14ac:dyDescent="0.2">
      <c r="A154" s="1" t="s">
        <v>5</v>
      </c>
      <c r="B154" s="1" t="s">
        <v>189</v>
      </c>
      <c r="C154" s="1">
        <f t="shared" si="2"/>
        <v>6.2283507130280586</v>
      </c>
      <c r="D154" s="1">
        <v>2.6388501836110199</v>
      </c>
      <c r="E154" s="1">
        <v>3.2246219705602002E-4</v>
      </c>
      <c r="F154" s="1">
        <v>3.8993702673960399E-3</v>
      </c>
    </row>
    <row r="155" spans="1:6" x14ac:dyDescent="0.2">
      <c r="A155" s="1" t="s">
        <v>5</v>
      </c>
      <c r="B155" s="1" t="s">
        <v>346</v>
      </c>
      <c r="C155" s="1">
        <f t="shared" si="2"/>
        <v>6.1576911118994975</v>
      </c>
      <c r="D155" s="1">
        <v>2.62238949932367</v>
      </c>
      <c r="E155" s="1">
        <v>1.1772222412812399E-3</v>
      </c>
      <c r="F155" s="1">
        <v>9.6766417347819798E-3</v>
      </c>
    </row>
    <row r="156" spans="1:6" x14ac:dyDescent="0.2">
      <c r="A156" s="1" t="s">
        <v>5</v>
      </c>
      <c r="B156" s="1" t="s">
        <v>296</v>
      </c>
      <c r="C156" s="1">
        <f t="shared" si="2"/>
        <v>6.1323724457213</v>
      </c>
      <c r="D156" s="1">
        <v>2.6164453208188898</v>
      </c>
      <c r="E156" s="2">
        <v>1.4431894115248201E-7</v>
      </c>
      <c r="F156" s="2">
        <v>1.37641718909434E-5</v>
      </c>
    </row>
    <row r="157" spans="1:6" x14ac:dyDescent="0.2">
      <c r="A157" s="1" t="s">
        <v>5</v>
      </c>
      <c r="B157" s="1" t="s">
        <v>327</v>
      </c>
      <c r="C157" s="1">
        <f t="shared" si="2"/>
        <v>6.1263730087663584</v>
      </c>
      <c r="D157" s="1">
        <v>2.6150332091691002</v>
      </c>
      <c r="E157" s="1">
        <v>9.6842733779627793E-3</v>
      </c>
      <c r="F157" s="1">
        <v>4.0745932815060497E-2</v>
      </c>
    </row>
    <row r="158" spans="1:6" x14ac:dyDescent="0.2">
      <c r="A158" s="1" t="s">
        <v>5</v>
      </c>
      <c r="B158" s="1" t="s">
        <v>334</v>
      </c>
      <c r="C158" s="1">
        <f t="shared" si="2"/>
        <v>6.125781673096375</v>
      </c>
      <c r="D158" s="1">
        <v>2.6148939492492902</v>
      </c>
      <c r="E158" s="1">
        <v>1.6276226131891999E-3</v>
      </c>
      <c r="F158" s="1">
        <v>1.21099818740865E-2</v>
      </c>
    </row>
    <row r="159" spans="1:6" x14ac:dyDescent="0.2">
      <c r="A159" s="1" t="s">
        <v>5</v>
      </c>
      <c r="B159" s="1" t="s">
        <v>326</v>
      </c>
      <c r="C159" s="1">
        <f t="shared" si="2"/>
        <v>6.112339359966219</v>
      </c>
      <c r="D159" s="1">
        <v>2.61172464470692</v>
      </c>
      <c r="E159" s="1">
        <v>9.4560246842480492E-3</v>
      </c>
      <c r="F159" s="1">
        <v>4.0100950019236303E-2</v>
      </c>
    </row>
    <row r="160" spans="1:6" x14ac:dyDescent="0.2">
      <c r="A160" s="1" t="s">
        <v>5</v>
      </c>
      <c r="B160" s="1" t="s">
        <v>170</v>
      </c>
      <c r="C160" s="1">
        <f t="shared" si="2"/>
        <v>6.0979108873649244</v>
      </c>
      <c r="D160" s="1">
        <v>2.6083150674850701</v>
      </c>
      <c r="E160" s="1">
        <v>2.8164942400639599E-4</v>
      </c>
      <c r="F160" s="1">
        <v>3.5331778419613199E-3</v>
      </c>
    </row>
    <row r="161" spans="1:6" x14ac:dyDescent="0.2">
      <c r="A161" s="1" t="s">
        <v>5</v>
      </c>
      <c r="B161" s="1" t="s">
        <v>265</v>
      </c>
      <c r="C161" s="1">
        <f t="shared" si="2"/>
        <v>6.0948893157482162</v>
      </c>
      <c r="D161" s="1">
        <v>2.6076000214901001</v>
      </c>
      <c r="E161" s="2">
        <v>4.4903750258985103E-6</v>
      </c>
      <c r="F161" s="1">
        <v>1.8176228793059199E-4</v>
      </c>
    </row>
    <row r="162" spans="1:6" x14ac:dyDescent="0.2">
      <c r="A162" s="1" t="s">
        <v>5</v>
      </c>
      <c r="B162" s="1" t="s">
        <v>104</v>
      </c>
      <c r="C162" s="1">
        <f t="shared" si="2"/>
        <v>6.0948115653370705</v>
      </c>
      <c r="D162" s="1">
        <v>2.6075816174072299</v>
      </c>
      <c r="E162" s="1">
        <v>4.6954989321536002E-3</v>
      </c>
      <c r="F162" s="1">
        <v>2.4898877035250101E-2</v>
      </c>
    </row>
    <row r="163" spans="1:6" x14ac:dyDescent="0.2">
      <c r="A163" s="1" t="s">
        <v>5</v>
      </c>
      <c r="B163" s="1" t="s">
        <v>1030</v>
      </c>
      <c r="C163" s="1">
        <f t="shared" si="2"/>
        <v>6.0698849302622966</v>
      </c>
      <c r="D163" s="1">
        <v>2.6016691668741201</v>
      </c>
      <c r="E163" s="1">
        <v>2.6504801938193799E-4</v>
      </c>
      <c r="F163" s="1">
        <v>3.3874815473921901E-3</v>
      </c>
    </row>
    <row r="164" spans="1:6" x14ac:dyDescent="0.2">
      <c r="A164" s="1" t="s">
        <v>5</v>
      </c>
      <c r="B164" s="1" t="s">
        <v>266</v>
      </c>
      <c r="C164" s="1">
        <f t="shared" si="2"/>
        <v>6.0693402077364667</v>
      </c>
      <c r="D164" s="1">
        <v>2.6015396909844699</v>
      </c>
      <c r="E164" s="2">
        <v>9.9631874512869599E-5</v>
      </c>
      <c r="F164" s="1">
        <v>1.71063383064667E-3</v>
      </c>
    </row>
    <row r="165" spans="1:6" x14ac:dyDescent="0.2">
      <c r="A165" s="1" t="s">
        <v>5</v>
      </c>
      <c r="B165" s="1" t="s">
        <v>1031</v>
      </c>
      <c r="C165" s="1">
        <f t="shared" si="2"/>
        <v>5.9959161659207911</v>
      </c>
      <c r="D165" s="1">
        <v>2.5839802118621802</v>
      </c>
      <c r="E165" s="1">
        <v>3.5779550176600399E-3</v>
      </c>
      <c r="F165" s="1">
        <v>2.0722852469575701E-2</v>
      </c>
    </row>
    <row r="166" spans="1:6" x14ac:dyDescent="0.2">
      <c r="A166" s="1" t="s">
        <v>5</v>
      </c>
      <c r="B166" s="1" t="s">
        <v>440</v>
      </c>
      <c r="C166" s="1">
        <f t="shared" si="2"/>
        <v>5.9935023786505992</v>
      </c>
      <c r="D166" s="1">
        <v>2.5833993064648801</v>
      </c>
      <c r="E166" s="1">
        <v>1.7370958662457599E-3</v>
      </c>
      <c r="F166" s="1">
        <v>1.2647420334399501E-2</v>
      </c>
    </row>
    <row r="167" spans="1:6" x14ac:dyDescent="0.2">
      <c r="A167" s="1" t="s">
        <v>5</v>
      </c>
      <c r="B167" s="1" t="s">
        <v>131</v>
      </c>
      <c r="C167" s="1">
        <f t="shared" si="2"/>
        <v>5.9888684622903927</v>
      </c>
      <c r="D167" s="1">
        <v>2.5822834457433599</v>
      </c>
      <c r="E167" s="1">
        <v>1.07695528411997E-2</v>
      </c>
      <c r="F167" s="1">
        <v>4.35236216912743E-2</v>
      </c>
    </row>
    <row r="168" spans="1:6" x14ac:dyDescent="0.2">
      <c r="A168" s="1" t="s">
        <v>5</v>
      </c>
      <c r="B168" s="1" t="s">
        <v>1032</v>
      </c>
      <c r="C168" s="1">
        <f t="shared" si="2"/>
        <v>5.9806420223365535</v>
      </c>
      <c r="D168" s="1">
        <v>2.58030036614967</v>
      </c>
      <c r="E168" s="1">
        <v>5.9748932221520296E-3</v>
      </c>
      <c r="F168" s="1">
        <v>2.93724274216614E-2</v>
      </c>
    </row>
    <row r="169" spans="1:6" x14ac:dyDescent="0.2">
      <c r="A169" s="1" t="s">
        <v>5</v>
      </c>
      <c r="B169" s="1" t="s">
        <v>413</v>
      </c>
      <c r="C169" s="1">
        <f t="shared" si="2"/>
        <v>5.975621044350591</v>
      </c>
      <c r="D169" s="1">
        <v>2.5790886597116001</v>
      </c>
      <c r="E169" s="1">
        <v>4.3069122867846104E-3</v>
      </c>
      <c r="F169" s="1">
        <v>2.34493060165522E-2</v>
      </c>
    </row>
    <row r="170" spans="1:6" x14ac:dyDescent="0.2">
      <c r="A170" s="1" t="s">
        <v>5</v>
      </c>
      <c r="B170" s="1" t="s">
        <v>1033</v>
      </c>
      <c r="C170" s="1">
        <f t="shared" si="2"/>
        <v>5.9229519984534367</v>
      </c>
      <c r="D170" s="1">
        <v>2.5663163941062699</v>
      </c>
      <c r="E170" s="1">
        <v>6.9679383364085901E-3</v>
      </c>
      <c r="F170" s="1">
        <v>3.2520548806878297E-2</v>
      </c>
    </row>
    <row r="171" spans="1:6" x14ac:dyDescent="0.2">
      <c r="A171" s="1" t="s">
        <v>5</v>
      </c>
      <c r="B171" s="1" t="s">
        <v>1034</v>
      </c>
      <c r="C171" s="1">
        <f t="shared" si="2"/>
        <v>5.7662042191067151</v>
      </c>
      <c r="D171" s="1">
        <v>2.52762193303038</v>
      </c>
      <c r="E171" s="1">
        <v>8.7045616212368603E-4</v>
      </c>
      <c r="F171" s="1">
        <v>7.9247291946514097E-3</v>
      </c>
    </row>
    <row r="172" spans="1:6" x14ac:dyDescent="0.2">
      <c r="A172" s="1" t="s">
        <v>5</v>
      </c>
      <c r="B172" s="1" t="s">
        <v>437</v>
      </c>
      <c r="C172" s="1">
        <f t="shared" si="2"/>
        <v>5.7232772115438495</v>
      </c>
      <c r="D172" s="1">
        <v>2.5168414866761402</v>
      </c>
      <c r="E172" s="2">
        <v>9.9220392208752104E-5</v>
      </c>
      <c r="F172" s="1">
        <v>1.7046198042082301E-3</v>
      </c>
    </row>
    <row r="173" spans="1:6" x14ac:dyDescent="0.2">
      <c r="A173" s="1" t="s">
        <v>5</v>
      </c>
      <c r="B173" s="1" t="s">
        <v>1035</v>
      </c>
      <c r="C173" s="1">
        <f t="shared" si="2"/>
        <v>5.7125034303745856</v>
      </c>
      <c r="D173" s="1">
        <v>2.51412312651345</v>
      </c>
      <c r="E173" s="1">
        <v>1.2717093383157101E-3</v>
      </c>
      <c r="F173" s="1">
        <v>1.0212178016941799E-2</v>
      </c>
    </row>
    <row r="174" spans="1:6" x14ac:dyDescent="0.2">
      <c r="A174" s="1" t="s">
        <v>5</v>
      </c>
      <c r="B174" s="1" t="s">
        <v>1036</v>
      </c>
      <c r="C174" s="1">
        <f t="shared" si="2"/>
        <v>5.6252400148247617</v>
      </c>
      <c r="D174" s="1">
        <v>2.4919146538070298</v>
      </c>
      <c r="E174" s="1">
        <v>2.2225841533570799E-4</v>
      </c>
      <c r="F174" s="1">
        <v>2.9974211180068401E-3</v>
      </c>
    </row>
    <row r="175" spans="1:6" x14ac:dyDescent="0.2">
      <c r="A175" s="1" t="s">
        <v>5</v>
      </c>
      <c r="B175" s="1" t="s">
        <v>194</v>
      </c>
      <c r="C175" s="1">
        <f t="shared" si="2"/>
        <v>5.6070440957304335</v>
      </c>
      <c r="D175" s="1">
        <v>2.4872404157006902</v>
      </c>
      <c r="E175" s="1">
        <v>7.1398169417207797E-3</v>
      </c>
      <c r="F175" s="1">
        <v>3.3051323472403901E-2</v>
      </c>
    </row>
    <row r="176" spans="1:6" x14ac:dyDescent="0.2">
      <c r="A176" s="1" t="s">
        <v>5</v>
      </c>
      <c r="B176" s="1" t="s">
        <v>270</v>
      </c>
      <c r="C176" s="1">
        <f t="shared" si="2"/>
        <v>5.6036545149396169</v>
      </c>
      <c r="D176" s="1">
        <v>2.4863680112740898</v>
      </c>
      <c r="E176" s="1">
        <v>1.09417066075711E-3</v>
      </c>
      <c r="F176" s="1">
        <v>9.2114748281211193E-3</v>
      </c>
    </row>
    <row r="177" spans="1:6" x14ac:dyDescent="0.2">
      <c r="A177" s="1" t="s">
        <v>5</v>
      </c>
      <c r="B177" s="1" t="s">
        <v>1037</v>
      </c>
      <c r="C177" s="1">
        <f t="shared" si="2"/>
        <v>5.6036528579716309</v>
      </c>
      <c r="D177" s="1">
        <v>2.48636758467751</v>
      </c>
      <c r="E177" s="1">
        <v>3.85443606083174E-3</v>
      </c>
      <c r="F177" s="1">
        <v>2.1672156240279201E-2</v>
      </c>
    </row>
    <row r="178" spans="1:6" x14ac:dyDescent="0.2">
      <c r="A178" s="1" t="s">
        <v>5</v>
      </c>
      <c r="B178" s="1" t="s">
        <v>1038</v>
      </c>
      <c r="C178" s="1">
        <f t="shared" si="2"/>
        <v>5.5691493136596444</v>
      </c>
      <c r="D178" s="1">
        <v>2.4774569730422802</v>
      </c>
      <c r="E178" s="1">
        <v>2.5512465853128399E-3</v>
      </c>
      <c r="F178" s="1">
        <v>1.6488667011923301E-2</v>
      </c>
    </row>
    <row r="179" spans="1:6" x14ac:dyDescent="0.2">
      <c r="A179" s="1" t="s">
        <v>5</v>
      </c>
      <c r="B179" s="1" t="s">
        <v>277</v>
      </c>
      <c r="C179" s="1">
        <f t="shared" si="2"/>
        <v>5.536211492337956</v>
      </c>
      <c r="D179" s="1">
        <v>2.4688990573386298</v>
      </c>
      <c r="E179" s="1">
        <v>2.56032787230575E-4</v>
      </c>
      <c r="F179" s="1">
        <v>3.3056361110729202E-3</v>
      </c>
    </row>
    <row r="180" spans="1:6" x14ac:dyDescent="0.2">
      <c r="A180" s="1" t="s">
        <v>5</v>
      </c>
      <c r="B180" s="1" t="s">
        <v>435</v>
      </c>
      <c r="C180" s="1">
        <f t="shared" si="2"/>
        <v>5.4333243151385142</v>
      </c>
      <c r="D180" s="1">
        <v>2.4418351640491101</v>
      </c>
      <c r="E180" s="2">
        <v>3.8924557049345103E-5</v>
      </c>
      <c r="F180" s="1">
        <v>8.87078550955164E-4</v>
      </c>
    </row>
    <row r="181" spans="1:6" x14ac:dyDescent="0.2">
      <c r="A181" s="1" t="s">
        <v>5</v>
      </c>
      <c r="B181" s="1" t="s">
        <v>1039</v>
      </c>
      <c r="C181" s="1">
        <f t="shared" si="2"/>
        <v>5.4113203731264106</v>
      </c>
      <c r="D181" s="1">
        <v>2.4359806575166898</v>
      </c>
      <c r="E181" s="1">
        <v>9.8655728859302905E-3</v>
      </c>
      <c r="F181" s="1">
        <v>4.1254207627001598E-2</v>
      </c>
    </row>
    <row r="182" spans="1:6" x14ac:dyDescent="0.2">
      <c r="A182" s="1" t="s">
        <v>5</v>
      </c>
      <c r="B182" s="1" t="s">
        <v>1040</v>
      </c>
      <c r="C182" s="1">
        <f t="shared" si="2"/>
        <v>5.407945123218286</v>
      </c>
      <c r="D182" s="1">
        <v>2.4350805120375298</v>
      </c>
      <c r="E182" s="1">
        <v>1.08622391951852E-4</v>
      </c>
      <c r="F182" s="1">
        <v>1.81247752754172E-3</v>
      </c>
    </row>
    <row r="183" spans="1:6" x14ac:dyDescent="0.2">
      <c r="A183" s="1" t="s">
        <v>5</v>
      </c>
      <c r="B183" s="1" t="s">
        <v>67</v>
      </c>
      <c r="C183" s="1">
        <f t="shared" si="2"/>
        <v>5.3927100369943322</v>
      </c>
      <c r="D183" s="1">
        <v>2.4310104630276399</v>
      </c>
      <c r="E183" s="1">
        <v>3.0096872123032601E-3</v>
      </c>
      <c r="F183" s="1">
        <v>1.8518952535447102E-2</v>
      </c>
    </row>
    <row r="184" spans="1:6" x14ac:dyDescent="0.2">
      <c r="A184" s="1" t="s">
        <v>5</v>
      </c>
      <c r="B184" s="1" t="s">
        <v>1041</v>
      </c>
      <c r="C184" s="1">
        <f t="shared" si="2"/>
        <v>5.3876587342820814</v>
      </c>
      <c r="D184" s="1">
        <v>2.42965847033408</v>
      </c>
      <c r="E184" s="1">
        <v>2.7007566694966601E-4</v>
      </c>
      <c r="F184" s="1">
        <v>3.4281391289340299E-3</v>
      </c>
    </row>
    <row r="185" spans="1:6" x14ac:dyDescent="0.2">
      <c r="A185" s="1" t="s">
        <v>5</v>
      </c>
      <c r="B185" s="1" t="s">
        <v>159</v>
      </c>
      <c r="C185" s="1">
        <f t="shared" si="2"/>
        <v>5.357696967964114</v>
      </c>
      <c r="D185" s="1">
        <v>2.4216129844690699</v>
      </c>
      <c r="E185" s="1">
        <v>2.37494761335696E-4</v>
      </c>
      <c r="F185" s="1">
        <v>3.13365817250021E-3</v>
      </c>
    </row>
    <row r="186" spans="1:6" x14ac:dyDescent="0.2">
      <c r="A186" s="1" t="s">
        <v>5</v>
      </c>
      <c r="B186" s="1" t="s">
        <v>1042</v>
      </c>
      <c r="C186" s="1">
        <f t="shared" si="2"/>
        <v>5.3203388802687082</v>
      </c>
      <c r="D186" s="1">
        <v>2.4115181414618898</v>
      </c>
      <c r="E186" s="1">
        <v>5.0664843098691603E-3</v>
      </c>
      <c r="F186" s="1">
        <v>2.6255400362029401E-2</v>
      </c>
    </row>
    <row r="187" spans="1:6" x14ac:dyDescent="0.2">
      <c r="A187" s="1" t="s">
        <v>5</v>
      </c>
      <c r="B187" s="1" t="s">
        <v>31</v>
      </c>
      <c r="C187" s="1">
        <f t="shared" si="2"/>
        <v>5.2927496197838337</v>
      </c>
      <c r="D187" s="1">
        <v>2.40401740707309</v>
      </c>
      <c r="E187" s="2">
        <v>7.7964812991161304E-5</v>
      </c>
      <c r="F187" s="1">
        <v>1.4407711194365301E-3</v>
      </c>
    </row>
    <row r="188" spans="1:6" x14ac:dyDescent="0.2">
      <c r="A188" s="1" t="s">
        <v>5</v>
      </c>
      <c r="B188" s="1" t="s">
        <v>470</v>
      </c>
      <c r="C188" s="1">
        <f t="shared" si="2"/>
        <v>5.2493284934544144</v>
      </c>
      <c r="D188" s="1">
        <v>2.3921328816121199</v>
      </c>
      <c r="E188" s="1">
        <v>1.2091615727318501E-3</v>
      </c>
      <c r="F188" s="1">
        <v>9.8605975516864799E-3</v>
      </c>
    </row>
    <row r="189" spans="1:6" x14ac:dyDescent="0.2">
      <c r="A189" s="1" t="s">
        <v>5</v>
      </c>
      <c r="B189" s="1" t="s">
        <v>24</v>
      </c>
      <c r="C189" s="1">
        <f t="shared" si="2"/>
        <v>5.221670278122847</v>
      </c>
      <c r="D189" s="1">
        <v>2.3845113616845799</v>
      </c>
      <c r="E189" s="1">
        <v>1.2306876916994501E-2</v>
      </c>
      <c r="F189" s="1">
        <v>4.7774493345606503E-2</v>
      </c>
    </row>
    <row r="190" spans="1:6" x14ac:dyDescent="0.2">
      <c r="A190" s="1" t="s">
        <v>5</v>
      </c>
      <c r="B190" s="1" t="s">
        <v>1043</v>
      </c>
      <c r="C190" s="1">
        <f t="shared" si="2"/>
        <v>5.2149653392485265</v>
      </c>
      <c r="D190" s="1">
        <v>2.3826576640469699</v>
      </c>
      <c r="E190" s="1">
        <v>1.05906742268101E-2</v>
      </c>
      <c r="F190" s="1">
        <v>4.3151380620692799E-2</v>
      </c>
    </row>
    <row r="191" spans="1:6" x14ac:dyDescent="0.2">
      <c r="A191" s="1" t="s">
        <v>5</v>
      </c>
      <c r="B191" s="1" t="s">
        <v>1044</v>
      </c>
      <c r="C191" s="1">
        <f t="shared" si="2"/>
        <v>5.2140416620880368</v>
      </c>
      <c r="D191" s="1">
        <v>2.3824021105772801</v>
      </c>
      <c r="E191" s="2">
        <v>5.1261909398019599E-5</v>
      </c>
      <c r="F191" s="1">
        <v>1.07580475872302E-3</v>
      </c>
    </row>
    <row r="192" spans="1:6" x14ac:dyDescent="0.2">
      <c r="A192" s="1" t="s">
        <v>5</v>
      </c>
      <c r="B192" s="1" t="s">
        <v>301</v>
      </c>
      <c r="C192" s="1">
        <f t="shared" si="2"/>
        <v>5.2012320628456727</v>
      </c>
      <c r="D192" s="1">
        <v>2.3788534079490602</v>
      </c>
      <c r="E192" s="2">
        <v>5.2021462053056503E-5</v>
      </c>
      <c r="F192" s="1">
        <v>1.0860162644044801E-3</v>
      </c>
    </row>
    <row r="193" spans="1:6" x14ac:dyDescent="0.2">
      <c r="A193" s="1" t="s">
        <v>5</v>
      </c>
      <c r="B193" s="1" t="s">
        <v>1045</v>
      </c>
      <c r="C193" s="1">
        <f t="shared" si="2"/>
        <v>5.1280334924787683</v>
      </c>
      <c r="D193" s="1">
        <v>2.3584056845922299</v>
      </c>
      <c r="E193" s="1">
        <v>6.7595308253859503E-3</v>
      </c>
      <c r="F193" s="1">
        <v>3.19277771296088E-2</v>
      </c>
    </row>
    <row r="194" spans="1:6" x14ac:dyDescent="0.2">
      <c r="A194" s="1" t="s">
        <v>5</v>
      </c>
      <c r="B194" s="1" t="s">
        <v>379</v>
      </c>
      <c r="C194" s="1">
        <f t="shared" si="2"/>
        <v>5.1193130395521873</v>
      </c>
      <c r="D194" s="1">
        <v>2.3559502280134601</v>
      </c>
      <c r="E194" s="2">
        <v>8.0150959828454306E-9</v>
      </c>
      <c r="F194" s="2">
        <v>1.4598445368491501E-6</v>
      </c>
    </row>
    <row r="195" spans="1:6" x14ac:dyDescent="0.2">
      <c r="A195" s="1" t="s">
        <v>5</v>
      </c>
      <c r="B195" s="1" t="s">
        <v>127</v>
      </c>
      <c r="C195" s="1">
        <f t="shared" si="2"/>
        <v>5.1085250973006024</v>
      </c>
      <c r="D195" s="1">
        <v>2.35290682502816</v>
      </c>
      <c r="E195" s="1">
        <v>1.9279890886417399E-4</v>
      </c>
      <c r="F195" s="1">
        <v>2.7213835018518799E-3</v>
      </c>
    </row>
    <row r="196" spans="1:6" x14ac:dyDescent="0.2">
      <c r="A196" s="1" t="s">
        <v>5</v>
      </c>
      <c r="B196" s="1" t="s">
        <v>152</v>
      </c>
      <c r="C196" s="1">
        <f t="shared" si="2"/>
        <v>5.0046170039986295</v>
      </c>
      <c r="D196" s="1">
        <v>2.3232596659495601</v>
      </c>
      <c r="E196" s="2">
        <v>1.0329310676817199E-5</v>
      </c>
      <c r="F196" s="1">
        <v>3.3064479659618702E-4</v>
      </c>
    </row>
    <row r="197" spans="1:6" x14ac:dyDescent="0.2">
      <c r="A197" s="1" t="s">
        <v>5</v>
      </c>
      <c r="B197" s="1" t="s">
        <v>68</v>
      </c>
      <c r="C197" s="1">
        <f t="shared" ref="C197:C260" si="3">2^D197</f>
        <v>4.9471298605040994</v>
      </c>
      <c r="D197" s="1">
        <v>2.3065917702558498</v>
      </c>
      <c r="E197" s="1">
        <v>3.2100310471354203E-4</v>
      </c>
      <c r="F197" s="1">
        <v>3.8851661949839801E-3</v>
      </c>
    </row>
    <row r="198" spans="1:6" x14ac:dyDescent="0.2">
      <c r="A198" s="1" t="s">
        <v>5</v>
      </c>
      <c r="B198" s="1" t="s">
        <v>1046</v>
      </c>
      <c r="C198" s="1">
        <f t="shared" si="3"/>
        <v>4.9231211612555681</v>
      </c>
      <c r="D198" s="1">
        <v>2.29957324568523</v>
      </c>
      <c r="E198" s="1">
        <v>5.6051628906896597E-4</v>
      </c>
      <c r="F198" s="1">
        <v>5.7728617360508997E-3</v>
      </c>
    </row>
    <row r="199" spans="1:6" x14ac:dyDescent="0.2">
      <c r="A199" s="1" t="s">
        <v>5</v>
      </c>
      <c r="B199" s="1" t="s">
        <v>1047</v>
      </c>
      <c r="C199" s="1">
        <f t="shared" si="3"/>
        <v>4.9116139410279249</v>
      </c>
      <c r="D199" s="1">
        <v>2.2961971675376902</v>
      </c>
      <c r="E199" s="1">
        <v>3.2435631247635901E-4</v>
      </c>
      <c r="F199" s="1">
        <v>3.9171721362333501E-3</v>
      </c>
    </row>
    <row r="200" spans="1:6" x14ac:dyDescent="0.2">
      <c r="A200" s="1" t="s">
        <v>5</v>
      </c>
      <c r="B200" s="1" t="s">
        <v>355</v>
      </c>
      <c r="C200" s="1">
        <f t="shared" si="3"/>
        <v>4.8519063707171384</v>
      </c>
      <c r="D200" s="1">
        <v>2.2785517104325801</v>
      </c>
      <c r="E200" s="2">
        <v>5.39031590196993E-5</v>
      </c>
      <c r="F200" s="1">
        <v>1.11767979629845E-3</v>
      </c>
    </row>
    <row r="201" spans="1:6" x14ac:dyDescent="0.2">
      <c r="A201" s="1" t="s">
        <v>5</v>
      </c>
      <c r="B201" s="1" t="s">
        <v>1048</v>
      </c>
      <c r="C201" s="1">
        <f t="shared" si="3"/>
        <v>4.8432574536955091</v>
      </c>
      <c r="D201" s="1">
        <v>2.27597769451451</v>
      </c>
      <c r="E201" s="1">
        <v>6.8908851504720305E-4</v>
      </c>
      <c r="F201" s="1">
        <v>6.6870543582501097E-3</v>
      </c>
    </row>
    <row r="202" spans="1:6" x14ac:dyDescent="0.2">
      <c r="A202" s="1" t="s">
        <v>5</v>
      </c>
      <c r="B202" s="1" t="s">
        <v>405</v>
      </c>
      <c r="C202" s="1">
        <f t="shared" si="3"/>
        <v>4.8423807636473111</v>
      </c>
      <c r="D202" s="1">
        <v>2.2757165250675402</v>
      </c>
      <c r="E202" s="1">
        <v>6.03210906701028E-3</v>
      </c>
      <c r="F202" s="1">
        <v>2.9570182257906901E-2</v>
      </c>
    </row>
    <row r="203" spans="1:6" x14ac:dyDescent="0.2">
      <c r="A203" s="1" t="s">
        <v>5</v>
      </c>
      <c r="B203" s="1" t="s">
        <v>424</v>
      </c>
      <c r="C203" s="1">
        <f t="shared" si="3"/>
        <v>4.8158928470863689</v>
      </c>
      <c r="D203" s="1">
        <v>2.2678032927004201</v>
      </c>
      <c r="E203" s="1">
        <v>2.8381513487756001E-3</v>
      </c>
      <c r="F203" s="1">
        <v>1.7786357575560199E-2</v>
      </c>
    </row>
    <row r="204" spans="1:6" x14ac:dyDescent="0.2">
      <c r="A204" s="1" t="s">
        <v>5</v>
      </c>
      <c r="B204" s="1" t="s">
        <v>1049</v>
      </c>
      <c r="C204" s="1">
        <f t="shared" si="3"/>
        <v>4.8000350145366628</v>
      </c>
      <c r="D204" s="1">
        <v>2.2630449298159099</v>
      </c>
      <c r="E204" s="1">
        <v>4.0284481605327998E-4</v>
      </c>
      <c r="F204" s="1">
        <v>4.5753773581842603E-3</v>
      </c>
    </row>
    <row r="205" spans="1:6" x14ac:dyDescent="0.2">
      <c r="A205" s="1" t="s">
        <v>5</v>
      </c>
      <c r="B205" s="1" t="s">
        <v>1050</v>
      </c>
      <c r="C205" s="1">
        <f t="shared" si="3"/>
        <v>4.7814451271438845</v>
      </c>
      <c r="D205" s="1">
        <v>2.25744671918283</v>
      </c>
      <c r="E205" s="1">
        <v>7.3784551547504103E-3</v>
      </c>
      <c r="F205" s="1">
        <v>3.37687095488323E-2</v>
      </c>
    </row>
    <row r="206" spans="1:6" x14ac:dyDescent="0.2">
      <c r="A206" s="1" t="s">
        <v>5</v>
      </c>
      <c r="B206" s="1" t="s">
        <v>436</v>
      </c>
      <c r="C206" s="1">
        <f t="shared" si="3"/>
        <v>4.7723098555201826</v>
      </c>
      <c r="D206" s="1">
        <v>2.2546877170712398</v>
      </c>
      <c r="E206" s="2">
        <v>6.38229066725014E-5</v>
      </c>
      <c r="F206" s="1">
        <v>1.25700433374999E-3</v>
      </c>
    </row>
    <row r="207" spans="1:6" x14ac:dyDescent="0.2">
      <c r="A207" s="1" t="s">
        <v>5</v>
      </c>
      <c r="B207" s="1" t="s">
        <v>466</v>
      </c>
      <c r="C207" s="1">
        <f t="shared" si="3"/>
        <v>4.7668084895872624</v>
      </c>
      <c r="D207" s="1">
        <v>2.25302366512381</v>
      </c>
      <c r="E207" s="1">
        <v>2.7223231835663201E-3</v>
      </c>
      <c r="F207" s="1">
        <v>1.7257905381092301E-2</v>
      </c>
    </row>
    <row r="208" spans="1:6" x14ac:dyDescent="0.2">
      <c r="A208" s="1" t="s">
        <v>5</v>
      </c>
      <c r="B208" s="1" t="s">
        <v>1051</v>
      </c>
      <c r="C208" s="1">
        <f t="shared" si="3"/>
        <v>4.7615660799072366</v>
      </c>
      <c r="D208" s="1">
        <v>2.2514361542308099</v>
      </c>
      <c r="E208" s="2">
        <v>6.9341085778158596E-5</v>
      </c>
      <c r="F208" s="1">
        <v>1.3290295236310699E-3</v>
      </c>
    </row>
    <row r="209" spans="1:6" x14ac:dyDescent="0.2">
      <c r="A209" s="1" t="s">
        <v>5</v>
      </c>
      <c r="B209" s="1" t="s">
        <v>250</v>
      </c>
      <c r="C209" s="1">
        <f t="shared" si="3"/>
        <v>4.7243543412127398</v>
      </c>
      <c r="D209" s="1">
        <v>2.24011717539106</v>
      </c>
      <c r="E209" s="1">
        <v>2.2165955522875401E-4</v>
      </c>
      <c r="F209" s="1">
        <v>2.9925306149736E-3</v>
      </c>
    </row>
    <row r="210" spans="1:6" x14ac:dyDescent="0.2">
      <c r="A210" s="1" t="s">
        <v>5</v>
      </c>
      <c r="B210" s="1" t="s">
        <v>331</v>
      </c>
      <c r="C210" s="1">
        <f t="shared" si="3"/>
        <v>4.7234365487798868</v>
      </c>
      <c r="D210" s="1">
        <v>2.2398368782060301</v>
      </c>
      <c r="E210" s="1">
        <v>2.63485014890898E-3</v>
      </c>
      <c r="F210" s="1">
        <v>1.69037798190496E-2</v>
      </c>
    </row>
    <row r="211" spans="1:6" x14ac:dyDescent="0.2">
      <c r="A211" s="1" t="s">
        <v>5</v>
      </c>
      <c r="B211" s="1" t="s">
        <v>404</v>
      </c>
      <c r="C211" s="1">
        <f t="shared" si="3"/>
        <v>4.7211408134706874</v>
      </c>
      <c r="D211" s="1">
        <v>2.2391355136273998</v>
      </c>
      <c r="E211" s="1">
        <v>9.8697569285795799E-3</v>
      </c>
      <c r="F211" s="1">
        <v>4.1258309922547698E-2</v>
      </c>
    </row>
    <row r="212" spans="1:6" x14ac:dyDescent="0.2">
      <c r="A212" s="1" t="s">
        <v>5</v>
      </c>
      <c r="B212" s="1" t="s">
        <v>203</v>
      </c>
      <c r="C212" s="1">
        <f t="shared" si="3"/>
        <v>4.7079414291357846</v>
      </c>
      <c r="D212" s="1">
        <v>2.2350963721136199</v>
      </c>
      <c r="E212" s="1">
        <v>1.38399652543223E-3</v>
      </c>
      <c r="F212" s="1">
        <v>1.0857240983157599E-2</v>
      </c>
    </row>
    <row r="213" spans="1:6" x14ac:dyDescent="0.2">
      <c r="A213" s="1" t="s">
        <v>5</v>
      </c>
      <c r="B213" s="1" t="s">
        <v>228</v>
      </c>
      <c r="C213" s="1">
        <f t="shared" si="3"/>
        <v>4.7034818770361086</v>
      </c>
      <c r="D213" s="1">
        <v>2.2337291455059098</v>
      </c>
      <c r="E213" s="1">
        <v>2.6008932222212498E-4</v>
      </c>
      <c r="F213" s="1">
        <v>3.3425138599741402E-3</v>
      </c>
    </row>
    <row r="214" spans="1:6" x14ac:dyDescent="0.2">
      <c r="A214" s="1" t="s">
        <v>5</v>
      </c>
      <c r="B214" s="1" t="s">
        <v>1052</v>
      </c>
      <c r="C214" s="1">
        <f t="shared" si="3"/>
        <v>4.6860970422036807</v>
      </c>
      <c r="D214" s="1">
        <v>2.2283868306108601</v>
      </c>
      <c r="E214" s="1">
        <v>9.8299304529378992E-4</v>
      </c>
      <c r="F214" s="1">
        <v>8.6148411156061807E-3</v>
      </c>
    </row>
    <row r="215" spans="1:6" x14ac:dyDescent="0.2">
      <c r="A215" s="1" t="s">
        <v>5</v>
      </c>
      <c r="B215" s="1" t="s">
        <v>236</v>
      </c>
      <c r="C215" s="1">
        <f t="shared" si="3"/>
        <v>4.6810162650185703</v>
      </c>
      <c r="D215" s="1">
        <v>2.2268217779575501</v>
      </c>
      <c r="E215" s="1">
        <v>2.1507113449760999E-4</v>
      </c>
      <c r="F215" s="1">
        <v>2.93576635885696E-3</v>
      </c>
    </row>
    <row r="216" spans="1:6" x14ac:dyDescent="0.2">
      <c r="A216" s="1" t="s">
        <v>5</v>
      </c>
      <c r="B216" s="1" t="s">
        <v>1053</v>
      </c>
      <c r="C216" s="1">
        <f t="shared" si="3"/>
        <v>4.6666271346099535</v>
      </c>
      <c r="D216" s="1">
        <v>2.2223801999913602</v>
      </c>
      <c r="E216" s="1">
        <v>4.6197500694508701E-3</v>
      </c>
      <c r="F216" s="1">
        <v>2.4632475528266699E-2</v>
      </c>
    </row>
    <row r="217" spans="1:6" x14ac:dyDescent="0.2">
      <c r="A217" s="1" t="s">
        <v>5</v>
      </c>
      <c r="B217" s="1" t="s">
        <v>183</v>
      </c>
      <c r="C217" s="1">
        <f t="shared" si="3"/>
        <v>4.637910192075128</v>
      </c>
      <c r="D217" s="1">
        <v>2.2134748840843299</v>
      </c>
      <c r="E217" s="1">
        <v>9.5475805308807594E-3</v>
      </c>
      <c r="F217" s="1">
        <v>4.0329223449794997E-2</v>
      </c>
    </row>
    <row r="218" spans="1:6" x14ac:dyDescent="0.2">
      <c r="A218" s="1" t="s">
        <v>5</v>
      </c>
      <c r="B218" s="1" t="s">
        <v>1054</v>
      </c>
      <c r="C218" s="1">
        <f t="shared" si="3"/>
        <v>4.6228597234119233</v>
      </c>
      <c r="D218" s="1">
        <v>2.2087855859334899</v>
      </c>
      <c r="E218" s="1">
        <v>3.4532862706702799E-3</v>
      </c>
      <c r="F218" s="1">
        <v>2.01949222200524E-2</v>
      </c>
    </row>
    <row r="219" spans="1:6" x14ac:dyDescent="0.2">
      <c r="A219" s="1" t="s">
        <v>5</v>
      </c>
      <c r="B219" s="1" t="s">
        <v>1055</v>
      </c>
      <c r="C219" s="1">
        <f t="shared" si="3"/>
        <v>4.6037645564072518</v>
      </c>
      <c r="D219" s="1">
        <v>2.2028140537157501</v>
      </c>
      <c r="E219" s="1">
        <v>8.4413163760412094E-3</v>
      </c>
      <c r="F219" s="1">
        <v>3.6953775751200998E-2</v>
      </c>
    </row>
    <row r="220" spans="1:6" x14ac:dyDescent="0.2">
      <c r="A220" s="1" t="s">
        <v>5</v>
      </c>
      <c r="B220" s="1" t="s">
        <v>1056</v>
      </c>
      <c r="C220" s="1">
        <f t="shared" si="3"/>
        <v>4.5884576866518865</v>
      </c>
      <c r="D220" s="1">
        <v>2.1980093035878601</v>
      </c>
      <c r="E220" s="1">
        <v>1.3096987419419599E-4</v>
      </c>
      <c r="F220" s="1">
        <v>2.0736303995231601E-3</v>
      </c>
    </row>
    <row r="221" spans="1:6" x14ac:dyDescent="0.2">
      <c r="A221" s="1" t="s">
        <v>5</v>
      </c>
      <c r="B221" s="1" t="s">
        <v>253</v>
      </c>
      <c r="C221" s="1">
        <f t="shared" si="3"/>
        <v>4.5736624616813932</v>
      </c>
      <c r="D221" s="1">
        <v>2.1933498981441999</v>
      </c>
      <c r="E221" s="1">
        <v>2.5013880508800599E-3</v>
      </c>
      <c r="F221" s="1">
        <v>1.6272169079411099E-2</v>
      </c>
    </row>
    <row r="222" spans="1:6" x14ac:dyDescent="0.2">
      <c r="A222" s="1" t="s">
        <v>5</v>
      </c>
      <c r="B222" s="1" t="s">
        <v>394</v>
      </c>
      <c r="C222" s="1">
        <f t="shared" si="3"/>
        <v>4.5720794097125932</v>
      </c>
      <c r="D222" s="1">
        <v>2.1928504610772501</v>
      </c>
      <c r="E222" s="1">
        <v>7.27257218303245E-3</v>
      </c>
      <c r="F222" s="1">
        <v>3.3460079749755602E-2</v>
      </c>
    </row>
    <row r="223" spans="1:6" x14ac:dyDescent="0.2">
      <c r="A223" s="1" t="s">
        <v>5</v>
      </c>
      <c r="B223" s="1" t="s">
        <v>356</v>
      </c>
      <c r="C223" s="1">
        <f t="shared" si="3"/>
        <v>4.567091523558263</v>
      </c>
      <c r="D223" s="1">
        <v>2.1912757013126298</v>
      </c>
      <c r="E223" s="1">
        <v>4.1128947873077899E-3</v>
      </c>
      <c r="F223" s="1">
        <v>2.2744242837913899E-2</v>
      </c>
    </row>
    <row r="224" spans="1:6" x14ac:dyDescent="0.2">
      <c r="A224" s="1" t="s">
        <v>5</v>
      </c>
      <c r="B224" s="1" t="s">
        <v>1057</v>
      </c>
      <c r="C224" s="1">
        <f t="shared" si="3"/>
        <v>4.5335715550367919</v>
      </c>
      <c r="D224" s="1">
        <v>2.1806480556948702</v>
      </c>
      <c r="E224" s="1">
        <v>2.1972027804304401E-4</v>
      </c>
      <c r="F224" s="1">
        <v>2.9776107168957302E-3</v>
      </c>
    </row>
    <row r="225" spans="1:6" x14ac:dyDescent="0.2">
      <c r="A225" s="1" t="s">
        <v>5</v>
      </c>
      <c r="B225" s="1" t="s">
        <v>1058</v>
      </c>
      <c r="C225" s="1">
        <f t="shared" si="3"/>
        <v>4.5173742431409476</v>
      </c>
      <c r="D225" s="1">
        <v>2.1754844392033799</v>
      </c>
      <c r="E225" s="1">
        <v>7.2655772424379097E-3</v>
      </c>
      <c r="F225" s="1">
        <v>3.3433420460121203E-2</v>
      </c>
    </row>
    <row r="226" spans="1:6" x14ac:dyDescent="0.2">
      <c r="A226" s="1" t="s">
        <v>5</v>
      </c>
      <c r="B226" s="1" t="s">
        <v>415</v>
      </c>
      <c r="C226" s="1">
        <f t="shared" si="3"/>
        <v>4.5030640010665985</v>
      </c>
      <c r="D226" s="1">
        <v>2.1709069825354601</v>
      </c>
      <c r="E226" s="1">
        <v>1.82899214738825E-3</v>
      </c>
      <c r="F226" s="1">
        <v>1.31137811715755E-2</v>
      </c>
    </row>
    <row r="227" spans="1:6" x14ac:dyDescent="0.2">
      <c r="A227" s="1" t="s">
        <v>5</v>
      </c>
      <c r="B227" s="1" t="s">
        <v>1059</v>
      </c>
      <c r="C227" s="1">
        <f t="shared" si="3"/>
        <v>4.4961775322973656</v>
      </c>
      <c r="D227" s="1">
        <v>2.16869900173063</v>
      </c>
      <c r="E227" s="1">
        <v>1.16665268912788E-3</v>
      </c>
      <c r="F227" s="1">
        <v>9.6381224383038696E-3</v>
      </c>
    </row>
    <row r="228" spans="1:6" x14ac:dyDescent="0.2">
      <c r="A228" s="1" t="s">
        <v>5</v>
      </c>
      <c r="B228" s="1" t="s">
        <v>163</v>
      </c>
      <c r="C228" s="1">
        <f t="shared" si="3"/>
        <v>4.4742375526360929</v>
      </c>
      <c r="D228" s="1">
        <v>2.1616418560644202</v>
      </c>
      <c r="E228" s="1">
        <v>8.1660601637650806E-3</v>
      </c>
      <c r="F228" s="1">
        <v>3.6080693241423697E-2</v>
      </c>
    </row>
    <row r="229" spans="1:6" x14ac:dyDescent="0.2">
      <c r="A229" s="1" t="s">
        <v>5</v>
      </c>
      <c r="B229" s="1" t="s">
        <v>1060</v>
      </c>
      <c r="C229" s="1">
        <f t="shared" si="3"/>
        <v>4.4696358757129193</v>
      </c>
      <c r="D229" s="1">
        <v>2.1601573053010799</v>
      </c>
      <c r="E229" s="1">
        <v>2.8541388664832502E-3</v>
      </c>
      <c r="F229" s="1">
        <v>1.78354682339858E-2</v>
      </c>
    </row>
    <row r="230" spans="1:6" x14ac:dyDescent="0.2">
      <c r="A230" s="1" t="s">
        <v>5</v>
      </c>
      <c r="B230" s="1" t="s">
        <v>336</v>
      </c>
      <c r="C230" s="1">
        <f t="shared" si="3"/>
        <v>4.465546664480045</v>
      </c>
      <c r="D230" s="1">
        <v>2.15883679838314</v>
      </c>
      <c r="E230" s="1">
        <v>3.51273653136865E-4</v>
      </c>
      <c r="F230" s="1">
        <v>4.1294301250352598E-3</v>
      </c>
    </row>
    <row r="231" spans="1:6" x14ac:dyDescent="0.2">
      <c r="A231" s="1" t="s">
        <v>5</v>
      </c>
      <c r="B231" s="1" t="s">
        <v>1061</v>
      </c>
      <c r="C231" s="1">
        <f t="shared" si="3"/>
        <v>4.4586498183294507</v>
      </c>
      <c r="D231" s="1">
        <v>2.1566068950547401</v>
      </c>
      <c r="E231" s="1">
        <v>7.7377206023049902E-4</v>
      </c>
      <c r="F231" s="1">
        <v>7.2432867581039301E-3</v>
      </c>
    </row>
    <row r="232" spans="1:6" x14ac:dyDescent="0.2">
      <c r="A232" s="1" t="s">
        <v>5</v>
      </c>
      <c r="B232" s="1" t="s">
        <v>449</v>
      </c>
      <c r="C232" s="1">
        <f t="shared" si="3"/>
        <v>4.4562759237601632</v>
      </c>
      <c r="D232" s="1">
        <v>2.1558385642569902</v>
      </c>
      <c r="E232" s="1">
        <v>1.21335758878886E-4</v>
      </c>
      <c r="F232" s="1">
        <v>1.96458113315006E-3</v>
      </c>
    </row>
    <row r="233" spans="1:6" x14ac:dyDescent="0.2">
      <c r="A233" s="1" t="s">
        <v>5</v>
      </c>
      <c r="B233" s="1" t="s">
        <v>34</v>
      </c>
      <c r="C233" s="1">
        <f t="shared" si="3"/>
        <v>4.451495206008623</v>
      </c>
      <c r="D233" s="1">
        <v>2.15429000214111</v>
      </c>
      <c r="E233" s="1">
        <v>1.22473890620661E-2</v>
      </c>
      <c r="F233" s="1">
        <v>4.7636527652161899E-2</v>
      </c>
    </row>
    <row r="234" spans="1:6" x14ac:dyDescent="0.2">
      <c r="A234" s="1" t="s">
        <v>5</v>
      </c>
      <c r="B234" s="1" t="s">
        <v>1062</v>
      </c>
      <c r="C234" s="1">
        <f t="shared" si="3"/>
        <v>4.4428970960111185</v>
      </c>
      <c r="D234" s="1">
        <v>2.1515007268096098</v>
      </c>
      <c r="E234" s="1">
        <v>9.2523313602949097E-4</v>
      </c>
      <c r="F234" s="1">
        <v>8.2742805454537206E-3</v>
      </c>
    </row>
    <row r="235" spans="1:6" x14ac:dyDescent="0.2">
      <c r="A235" s="1" t="s">
        <v>5</v>
      </c>
      <c r="B235" s="1" t="s">
        <v>1063</v>
      </c>
      <c r="C235" s="1">
        <f t="shared" si="3"/>
        <v>4.4162284902628324</v>
      </c>
      <c r="D235" s="1">
        <v>2.1428148173247101</v>
      </c>
      <c r="E235" s="1">
        <v>9.2466002376458904E-4</v>
      </c>
      <c r="F235" s="1">
        <v>8.2742805454537206E-3</v>
      </c>
    </row>
    <row r="236" spans="1:6" x14ac:dyDescent="0.2">
      <c r="A236" s="1" t="s">
        <v>5</v>
      </c>
      <c r="B236" s="1" t="s">
        <v>332</v>
      </c>
      <c r="C236" s="1">
        <f t="shared" si="3"/>
        <v>4.4048266830457141</v>
      </c>
      <c r="D236" s="1">
        <v>2.1390852544624601</v>
      </c>
      <c r="E236" s="1">
        <v>7.5532443132899597E-3</v>
      </c>
      <c r="F236" s="1">
        <v>3.4309297158834101E-2</v>
      </c>
    </row>
    <row r="237" spans="1:6" x14ac:dyDescent="0.2">
      <c r="A237" s="1" t="s">
        <v>5</v>
      </c>
      <c r="B237" s="1" t="s">
        <v>295</v>
      </c>
      <c r="C237" s="1">
        <f t="shared" si="3"/>
        <v>4.36744402416541</v>
      </c>
      <c r="D237" s="1">
        <v>2.1267892127982502</v>
      </c>
      <c r="E237" s="1">
        <v>1.8215692264228699E-3</v>
      </c>
      <c r="F237" s="1">
        <v>1.3067718028503501E-2</v>
      </c>
    </row>
    <row r="238" spans="1:6" x14ac:dyDescent="0.2">
      <c r="A238" s="1" t="s">
        <v>5</v>
      </c>
      <c r="B238" s="1" t="s">
        <v>1064</v>
      </c>
      <c r="C238" s="1">
        <f t="shared" si="3"/>
        <v>4.3374512707183008</v>
      </c>
      <c r="D238" s="1">
        <v>2.1168475497628401</v>
      </c>
      <c r="E238" s="2">
        <v>6.1067475078867096E-6</v>
      </c>
      <c r="F238" s="1">
        <v>2.24956099665525E-4</v>
      </c>
    </row>
    <row r="239" spans="1:6" x14ac:dyDescent="0.2">
      <c r="A239" s="1" t="s">
        <v>5</v>
      </c>
      <c r="B239" s="1" t="s">
        <v>341</v>
      </c>
      <c r="C239" s="1">
        <f t="shared" si="3"/>
        <v>4.3283409757204669</v>
      </c>
      <c r="D239" s="1">
        <v>2.1138141554965699</v>
      </c>
      <c r="E239" s="1">
        <v>7.4653483235054803E-3</v>
      </c>
      <c r="F239" s="1">
        <v>3.3993212142136103E-2</v>
      </c>
    </row>
    <row r="240" spans="1:6" x14ac:dyDescent="0.2">
      <c r="A240" s="1" t="s">
        <v>5</v>
      </c>
      <c r="B240" s="1" t="s">
        <v>1065</v>
      </c>
      <c r="C240" s="1">
        <f t="shared" si="3"/>
        <v>4.3164047856684293</v>
      </c>
      <c r="D240" s="1">
        <v>2.10983016484751</v>
      </c>
      <c r="E240" s="1">
        <v>4.04412988575531E-4</v>
      </c>
      <c r="F240" s="1">
        <v>4.5819761264605198E-3</v>
      </c>
    </row>
    <row r="241" spans="1:6" x14ac:dyDescent="0.2">
      <c r="A241" s="1" t="s">
        <v>5</v>
      </c>
      <c r="B241" s="1" t="s">
        <v>1066</v>
      </c>
      <c r="C241" s="1">
        <f t="shared" si="3"/>
        <v>4.2553078532829893</v>
      </c>
      <c r="D241" s="1">
        <v>2.0892635084890401</v>
      </c>
      <c r="E241" s="1">
        <v>8.2798901465711196E-3</v>
      </c>
      <c r="F241" s="1">
        <v>3.6456389042191201E-2</v>
      </c>
    </row>
    <row r="242" spans="1:6" x14ac:dyDescent="0.2">
      <c r="A242" s="1" t="s">
        <v>5</v>
      </c>
      <c r="B242" s="1" t="s">
        <v>1067</v>
      </c>
      <c r="C242" s="1">
        <f t="shared" si="3"/>
        <v>4.2464066885725931</v>
      </c>
      <c r="D242" s="1">
        <v>2.0862425482310001</v>
      </c>
      <c r="E242" s="1">
        <v>5.3957285653666101E-3</v>
      </c>
      <c r="F242" s="1">
        <v>2.7390748234942499E-2</v>
      </c>
    </row>
    <row r="243" spans="1:6" x14ac:dyDescent="0.2">
      <c r="A243" s="1" t="s">
        <v>5</v>
      </c>
      <c r="B243" s="1" t="s">
        <v>288</v>
      </c>
      <c r="C243" s="1">
        <f t="shared" si="3"/>
        <v>4.2167586001937511</v>
      </c>
      <c r="D243" s="1">
        <v>2.0761344329825002</v>
      </c>
      <c r="E243" s="1">
        <v>3.0405237623743403E-4</v>
      </c>
      <c r="F243" s="1">
        <v>3.7302002756988101E-3</v>
      </c>
    </row>
    <row r="244" spans="1:6" x14ac:dyDescent="0.2">
      <c r="A244" s="1" t="s">
        <v>5</v>
      </c>
      <c r="B244" s="1" t="s">
        <v>16</v>
      </c>
      <c r="C244" s="1">
        <f t="shared" si="3"/>
        <v>4.205398933426773</v>
      </c>
      <c r="D244" s="1">
        <v>2.07224266420863</v>
      </c>
      <c r="E244" s="1">
        <v>4.48802951227582E-3</v>
      </c>
      <c r="F244" s="1">
        <v>2.41567711417413E-2</v>
      </c>
    </row>
    <row r="245" spans="1:6" x14ac:dyDescent="0.2">
      <c r="A245" s="1" t="s">
        <v>5</v>
      </c>
      <c r="B245" s="1" t="s">
        <v>304</v>
      </c>
      <c r="C245" s="1">
        <f t="shared" si="3"/>
        <v>4.2005140496709759</v>
      </c>
      <c r="D245" s="1">
        <v>2.07056589254152</v>
      </c>
      <c r="E245" s="1">
        <v>1.30151813060976E-3</v>
      </c>
      <c r="F245" s="1">
        <v>1.03856671688685E-2</v>
      </c>
    </row>
    <row r="246" spans="1:6" x14ac:dyDescent="0.2">
      <c r="A246" s="1" t="s">
        <v>5</v>
      </c>
      <c r="B246" s="1" t="s">
        <v>1068</v>
      </c>
      <c r="C246" s="1">
        <f t="shared" si="3"/>
        <v>4.1879845231153512</v>
      </c>
      <c r="D246" s="1">
        <v>2.06625611073434</v>
      </c>
      <c r="E246" s="1">
        <v>7.13741121376595E-3</v>
      </c>
      <c r="F246" s="1">
        <v>3.3045679948822598E-2</v>
      </c>
    </row>
    <row r="247" spans="1:6" x14ac:dyDescent="0.2">
      <c r="A247" s="1" t="s">
        <v>5</v>
      </c>
      <c r="B247" s="1" t="s">
        <v>375</v>
      </c>
      <c r="C247" s="1">
        <f t="shared" si="3"/>
        <v>4.1829845878308252</v>
      </c>
      <c r="D247" s="1">
        <v>2.0645326823948098</v>
      </c>
      <c r="E247" s="1">
        <v>8.8656823624652995E-4</v>
      </c>
      <c r="F247" s="1">
        <v>8.0188498899738895E-3</v>
      </c>
    </row>
    <row r="248" spans="1:6" x14ac:dyDescent="0.2">
      <c r="A248" s="1" t="s">
        <v>5</v>
      </c>
      <c r="B248" s="1" t="s">
        <v>350</v>
      </c>
      <c r="C248" s="1">
        <f t="shared" si="3"/>
        <v>4.147221131390463</v>
      </c>
      <c r="D248" s="1">
        <v>2.05214497433695</v>
      </c>
      <c r="E248" s="1">
        <v>2.7256811952547002E-3</v>
      </c>
      <c r="F248" s="1">
        <v>1.7271330058395502E-2</v>
      </c>
    </row>
    <row r="249" spans="1:6" x14ac:dyDescent="0.2">
      <c r="A249" s="1" t="s">
        <v>5</v>
      </c>
      <c r="B249" s="1" t="s">
        <v>407</v>
      </c>
      <c r="C249" s="1">
        <f t="shared" si="3"/>
        <v>4.1408331977459962</v>
      </c>
      <c r="D249" s="1">
        <v>2.04992108881466</v>
      </c>
      <c r="E249" s="1">
        <v>6.9127233775195703E-3</v>
      </c>
      <c r="F249" s="1">
        <v>3.2338725573751503E-2</v>
      </c>
    </row>
    <row r="250" spans="1:6" x14ac:dyDescent="0.2">
      <c r="A250" s="1" t="s">
        <v>5</v>
      </c>
      <c r="B250" s="1" t="s">
        <v>284</v>
      </c>
      <c r="C250" s="1">
        <f t="shared" si="3"/>
        <v>4.1405931277487946</v>
      </c>
      <c r="D250" s="1">
        <v>2.0498374443358198</v>
      </c>
      <c r="E250" s="1">
        <v>1.0549744128228501E-3</v>
      </c>
      <c r="F250" s="1">
        <v>8.9847041048023192E-3</v>
      </c>
    </row>
    <row r="251" spans="1:6" x14ac:dyDescent="0.2">
      <c r="A251" s="1" t="s">
        <v>5</v>
      </c>
      <c r="B251" s="1" t="s">
        <v>66</v>
      </c>
      <c r="C251" s="1">
        <f t="shared" si="3"/>
        <v>4.1378071944850259</v>
      </c>
      <c r="D251" s="1">
        <v>2.0488664228584401</v>
      </c>
      <c r="E251" s="1">
        <v>2.4974272087989599E-4</v>
      </c>
      <c r="F251" s="1">
        <v>3.2500397354131901E-3</v>
      </c>
    </row>
    <row r="252" spans="1:6" x14ac:dyDescent="0.2">
      <c r="A252" s="1" t="s">
        <v>5</v>
      </c>
      <c r="B252" s="1" t="s">
        <v>313</v>
      </c>
      <c r="C252" s="1">
        <f t="shared" si="3"/>
        <v>4.1346866257125283</v>
      </c>
      <c r="D252" s="1">
        <v>2.0477779894539001</v>
      </c>
      <c r="E252" s="2">
        <v>2.5991228585726999E-5</v>
      </c>
      <c r="F252" s="1">
        <v>6.6482271184337203E-4</v>
      </c>
    </row>
    <row r="253" spans="1:6" x14ac:dyDescent="0.2">
      <c r="A253" s="1" t="s">
        <v>5</v>
      </c>
      <c r="B253" s="1" t="s">
        <v>1069</v>
      </c>
      <c r="C253" s="1">
        <f t="shared" si="3"/>
        <v>4.1300615476760312</v>
      </c>
      <c r="D253" s="1">
        <v>2.0461632813699899</v>
      </c>
      <c r="E253" s="1">
        <v>3.1000166226584098E-3</v>
      </c>
      <c r="F253" s="1">
        <v>1.8845746108800299E-2</v>
      </c>
    </row>
    <row r="254" spans="1:6" x14ac:dyDescent="0.2">
      <c r="A254" s="1" t="s">
        <v>5</v>
      </c>
      <c r="B254" s="1" t="s">
        <v>246</v>
      </c>
      <c r="C254" s="1">
        <f t="shared" si="3"/>
        <v>4.1258523087354391</v>
      </c>
      <c r="D254" s="1">
        <v>2.0446921786484</v>
      </c>
      <c r="E254" s="1">
        <v>3.3290090641711602E-4</v>
      </c>
      <c r="F254" s="1">
        <v>3.9823699926160904E-3</v>
      </c>
    </row>
    <row r="255" spans="1:6" x14ac:dyDescent="0.2">
      <c r="A255" s="1" t="s">
        <v>5</v>
      </c>
      <c r="B255" s="1" t="s">
        <v>263</v>
      </c>
      <c r="C255" s="1">
        <f t="shared" si="3"/>
        <v>4.0998310565293199</v>
      </c>
      <c r="D255" s="1">
        <v>2.0355644612114299</v>
      </c>
      <c r="E255" s="1">
        <v>1.15995800140176E-2</v>
      </c>
      <c r="F255" s="1">
        <v>4.5957704340642599E-2</v>
      </c>
    </row>
    <row r="256" spans="1:6" x14ac:dyDescent="0.2">
      <c r="A256" s="1" t="s">
        <v>5</v>
      </c>
      <c r="B256" s="1" t="s">
        <v>172</v>
      </c>
      <c r="C256" s="1">
        <f t="shared" si="3"/>
        <v>4.0735692231966594</v>
      </c>
      <c r="D256" s="1">
        <v>2.0262934244821902</v>
      </c>
      <c r="E256" s="1">
        <v>7.7966940229772901E-3</v>
      </c>
      <c r="F256" s="1">
        <v>3.4982474505735002E-2</v>
      </c>
    </row>
    <row r="257" spans="1:6" x14ac:dyDescent="0.2">
      <c r="A257" s="1" t="s">
        <v>5</v>
      </c>
      <c r="B257" s="1" t="s">
        <v>1070</v>
      </c>
      <c r="C257" s="1">
        <f t="shared" si="3"/>
        <v>4.0666064224505494</v>
      </c>
      <c r="D257" s="1">
        <v>2.0238253694931498</v>
      </c>
      <c r="E257" s="1">
        <v>2.5175688719627901E-3</v>
      </c>
      <c r="F257" s="1">
        <v>1.6358323731986001E-2</v>
      </c>
    </row>
    <row r="258" spans="1:6" x14ac:dyDescent="0.2">
      <c r="A258" s="1" t="s">
        <v>5</v>
      </c>
      <c r="B258" s="1" t="s">
        <v>357</v>
      </c>
      <c r="C258" s="1">
        <f t="shared" si="3"/>
        <v>4.0638277727677519</v>
      </c>
      <c r="D258" s="1">
        <v>2.0228392612048198</v>
      </c>
      <c r="E258" s="1">
        <v>7.9007731922233395E-3</v>
      </c>
      <c r="F258" s="1">
        <v>3.5290357993931903E-2</v>
      </c>
    </row>
    <row r="259" spans="1:6" x14ac:dyDescent="0.2">
      <c r="A259" s="1" t="s">
        <v>5</v>
      </c>
      <c r="B259" s="1" t="s">
        <v>353</v>
      </c>
      <c r="C259" s="1">
        <f t="shared" si="3"/>
        <v>4.0579400258104297</v>
      </c>
      <c r="D259" s="1">
        <v>2.02074754298879</v>
      </c>
      <c r="E259" s="1">
        <v>4.5236856020760803E-3</v>
      </c>
      <c r="F259" s="1">
        <v>2.43111000255146E-2</v>
      </c>
    </row>
    <row r="260" spans="1:6" x14ac:dyDescent="0.2">
      <c r="A260" s="1" t="s">
        <v>5</v>
      </c>
      <c r="B260" s="1" t="s">
        <v>282</v>
      </c>
      <c r="C260" s="1">
        <f t="shared" si="3"/>
        <v>4.0506350602934384</v>
      </c>
      <c r="D260" s="1">
        <v>2.0181481120741198</v>
      </c>
      <c r="E260" s="1">
        <v>4.7354093123384497E-3</v>
      </c>
      <c r="F260" s="1">
        <v>2.5057270366580599E-2</v>
      </c>
    </row>
    <row r="261" spans="1:6" x14ac:dyDescent="0.2">
      <c r="A261" s="1" t="s">
        <v>5</v>
      </c>
      <c r="B261" s="1" t="s">
        <v>1071</v>
      </c>
      <c r="C261" s="1">
        <f t="shared" ref="C261:C324" si="4">2^D261</f>
        <v>4.0469756438029387</v>
      </c>
      <c r="D261" s="1">
        <v>2.0168441663608201</v>
      </c>
      <c r="E261" s="1">
        <v>1.3124863372822599E-3</v>
      </c>
      <c r="F261" s="1">
        <v>1.04522253379965E-2</v>
      </c>
    </row>
    <row r="262" spans="1:6" x14ac:dyDescent="0.2">
      <c r="A262" s="1" t="s">
        <v>5</v>
      </c>
      <c r="B262" s="1" t="s">
        <v>256</v>
      </c>
      <c r="C262" s="1">
        <f t="shared" si="4"/>
        <v>4.0404083908019848</v>
      </c>
      <c r="D262" s="1">
        <v>2.01450112307792</v>
      </c>
      <c r="E262" s="1">
        <v>9.5274649428587696E-4</v>
      </c>
      <c r="F262" s="1">
        <v>8.44732159164833E-3</v>
      </c>
    </row>
    <row r="263" spans="1:6" x14ac:dyDescent="0.2">
      <c r="A263" s="1" t="s">
        <v>5</v>
      </c>
      <c r="B263" s="1" t="s">
        <v>1072</v>
      </c>
      <c r="C263" s="1">
        <f t="shared" si="4"/>
        <v>4.0239260081490684</v>
      </c>
      <c r="D263" s="1">
        <v>2.00860377714696</v>
      </c>
      <c r="E263" s="1">
        <v>8.90226166186788E-4</v>
      </c>
      <c r="F263" s="1">
        <v>8.0414883237547394E-3</v>
      </c>
    </row>
    <row r="264" spans="1:6" x14ac:dyDescent="0.2">
      <c r="A264" s="1" t="s">
        <v>5</v>
      </c>
      <c r="B264" s="1" t="s">
        <v>271</v>
      </c>
      <c r="C264" s="1">
        <f t="shared" si="4"/>
        <v>4.0237451386790859</v>
      </c>
      <c r="D264" s="1">
        <v>2.0085389287000801</v>
      </c>
      <c r="E264" s="1">
        <v>2.0423452756825398E-3</v>
      </c>
      <c r="F264" s="1">
        <v>1.41099661578971E-2</v>
      </c>
    </row>
    <row r="265" spans="1:6" x14ac:dyDescent="0.2">
      <c r="A265" s="1" t="s">
        <v>5</v>
      </c>
      <c r="B265" s="1" t="s">
        <v>1073</v>
      </c>
      <c r="C265" s="1">
        <f t="shared" si="4"/>
        <v>3.9999724152368383</v>
      </c>
      <c r="D265" s="1">
        <v>1.99999005086544</v>
      </c>
      <c r="E265" s="1">
        <v>5.57274323761446E-3</v>
      </c>
      <c r="F265" s="1">
        <v>2.8008541134150002E-2</v>
      </c>
    </row>
    <row r="266" spans="1:6" x14ac:dyDescent="0.2">
      <c r="A266" s="1" t="s">
        <v>5</v>
      </c>
      <c r="B266" s="1" t="s">
        <v>1074</v>
      </c>
      <c r="C266" s="1">
        <f t="shared" si="4"/>
        <v>3.9990406596345309</v>
      </c>
      <c r="D266" s="1">
        <v>1.9996539496038801</v>
      </c>
      <c r="E266" s="1">
        <v>4.8906910542212498E-3</v>
      </c>
      <c r="F266" s="1">
        <v>2.5601664505452499E-2</v>
      </c>
    </row>
    <row r="267" spans="1:6" x14ac:dyDescent="0.2">
      <c r="A267" s="1" t="s">
        <v>5</v>
      </c>
      <c r="B267" s="1" t="s">
        <v>1075</v>
      </c>
      <c r="C267" s="1">
        <f t="shared" si="4"/>
        <v>3.9806010167092603</v>
      </c>
      <c r="D267" s="1">
        <v>1.9929862745789</v>
      </c>
      <c r="E267" s="1">
        <v>1.47595068921902E-4</v>
      </c>
      <c r="F267" s="1">
        <v>2.2436545165971898E-3</v>
      </c>
    </row>
    <row r="268" spans="1:6" x14ac:dyDescent="0.2">
      <c r="A268" s="1" t="s">
        <v>5</v>
      </c>
      <c r="B268" s="1" t="s">
        <v>1076</v>
      </c>
      <c r="C268" s="1">
        <f t="shared" si="4"/>
        <v>3.973701126139618</v>
      </c>
      <c r="D268" s="1">
        <v>1.9904833672903699</v>
      </c>
      <c r="E268" s="1">
        <v>2.3389878774490399E-3</v>
      </c>
      <c r="F268" s="1">
        <v>1.5501778533812001E-2</v>
      </c>
    </row>
    <row r="269" spans="1:6" x14ac:dyDescent="0.2">
      <c r="A269" s="1" t="s">
        <v>5</v>
      </c>
      <c r="B269" s="1" t="s">
        <v>105</v>
      </c>
      <c r="C269" s="1">
        <f t="shared" si="4"/>
        <v>3.9716456250258458</v>
      </c>
      <c r="D269" s="1">
        <v>1.9897369023663301</v>
      </c>
      <c r="E269" s="1">
        <v>7.1920166504209704E-3</v>
      </c>
      <c r="F269" s="1">
        <v>3.3188147754361803E-2</v>
      </c>
    </row>
    <row r="270" spans="1:6" x14ac:dyDescent="0.2">
      <c r="A270" s="1" t="s">
        <v>5</v>
      </c>
      <c r="B270" s="1" t="s">
        <v>391</v>
      </c>
      <c r="C270" s="1">
        <f t="shared" si="4"/>
        <v>3.9645757644098025</v>
      </c>
      <c r="D270" s="1">
        <v>1.9871664963637401</v>
      </c>
      <c r="E270" s="1">
        <v>2.6674975769305199E-3</v>
      </c>
      <c r="F270" s="1">
        <v>1.70396006529102E-2</v>
      </c>
    </row>
    <row r="271" spans="1:6" x14ac:dyDescent="0.2">
      <c r="A271" s="1" t="s">
        <v>5</v>
      </c>
      <c r="B271" s="1" t="s">
        <v>1077</v>
      </c>
      <c r="C271" s="1">
        <f t="shared" si="4"/>
        <v>3.9514385979909354</v>
      </c>
      <c r="D271" s="1">
        <v>1.98237799008368</v>
      </c>
      <c r="E271" s="2">
        <v>2.5926533857149699E-5</v>
      </c>
      <c r="F271" s="1">
        <v>6.6482271184337203E-4</v>
      </c>
    </row>
    <row r="272" spans="1:6" x14ac:dyDescent="0.2">
      <c r="A272" s="1" t="s">
        <v>5</v>
      </c>
      <c r="B272" s="1" t="s">
        <v>465</v>
      </c>
      <c r="C272" s="1">
        <f t="shared" si="4"/>
        <v>3.9427815944853175</v>
      </c>
      <c r="D272" s="1">
        <v>1.9792137963498999</v>
      </c>
      <c r="E272" s="1">
        <v>3.95575541478339E-3</v>
      </c>
      <c r="F272" s="1">
        <v>2.2094631477397202E-2</v>
      </c>
    </row>
    <row r="273" spans="1:6" x14ac:dyDescent="0.2">
      <c r="A273" s="1" t="s">
        <v>5</v>
      </c>
      <c r="B273" s="1" t="s">
        <v>1078</v>
      </c>
      <c r="C273" s="1">
        <f t="shared" si="4"/>
        <v>3.9396864165207139</v>
      </c>
      <c r="D273" s="1">
        <v>1.97808080142408</v>
      </c>
      <c r="E273" s="1">
        <v>4.8532913249720597E-3</v>
      </c>
      <c r="F273" s="1">
        <v>2.5477721038482001E-2</v>
      </c>
    </row>
    <row r="274" spans="1:6" x14ac:dyDescent="0.2">
      <c r="A274" s="1" t="s">
        <v>5</v>
      </c>
      <c r="B274" s="1" t="s">
        <v>442</v>
      </c>
      <c r="C274" s="1">
        <f t="shared" si="4"/>
        <v>3.9251187996961585</v>
      </c>
      <c r="D274" s="1">
        <v>1.9727363200268799</v>
      </c>
      <c r="E274" s="1">
        <v>1.53631109683788E-3</v>
      </c>
      <c r="F274" s="1">
        <v>1.16484420734653E-2</v>
      </c>
    </row>
    <row r="275" spans="1:6" x14ac:dyDescent="0.2">
      <c r="A275" s="1" t="s">
        <v>5</v>
      </c>
      <c r="B275" s="1" t="s">
        <v>1079</v>
      </c>
      <c r="C275" s="1">
        <f t="shared" si="4"/>
        <v>3.9042730043633935</v>
      </c>
      <c r="D275" s="1">
        <v>1.96505393616683</v>
      </c>
      <c r="E275" s="1">
        <v>3.17838151719535E-3</v>
      </c>
      <c r="F275" s="1">
        <v>1.9138316195636301E-2</v>
      </c>
    </row>
    <row r="276" spans="1:6" x14ac:dyDescent="0.2">
      <c r="A276" s="1" t="s">
        <v>5</v>
      </c>
      <c r="B276" s="1" t="s">
        <v>343</v>
      </c>
      <c r="C276" s="1">
        <f t="shared" si="4"/>
        <v>3.893575275098113</v>
      </c>
      <c r="D276" s="1">
        <v>1.96109551838567</v>
      </c>
      <c r="E276" s="1">
        <v>1.0115983444975E-3</v>
      </c>
      <c r="F276" s="1">
        <v>8.7409253167579307E-3</v>
      </c>
    </row>
    <row r="277" spans="1:6" x14ac:dyDescent="0.2">
      <c r="A277" s="1" t="s">
        <v>5</v>
      </c>
      <c r="B277" s="1" t="s">
        <v>1080</v>
      </c>
      <c r="C277" s="1">
        <f t="shared" si="4"/>
        <v>3.8805133244946446</v>
      </c>
      <c r="D277" s="1">
        <v>1.9562475085253701</v>
      </c>
      <c r="E277" s="1">
        <v>1.08121381361491E-2</v>
      </c>
      <c r="F277" s="1">
        <v>4.3613446546004499E-2</v>
      </c>
    </row>
    <row r="278" spans="1:6" x14ac:dyDescent="0.2">
      <c r="A278" s="1" t="s">
        <v>5</v>
      </c>
      <c r="B278" s="1" t="s">
        <v>1081</v>
      </c>
      <c r="C278" s="1">
        <f t="shared" si="4"/>
        <v>3.8725091509250769</v>
      </c>
      <c r="D278" s="1">
        <v>1.95326864817653</v>
      </c>
      <c r="E278" s="1">
        <v>3.51330821195915E-3</v>
      </c>
      <c r="F278" s="1">
        <v>2.0417804756855201E-2</v>
      </c>
    </row>
    <row r="279" spans="1:6" x14ac:dyDescent="0.2">
      <c r="A279" s="1" t="s">
        <v>5</v>
      </c>
      <c r="B279" s="1" t="s">
        <v>339</v>
      </c>
      <c r="C279" s="1">
        <f t="shared" si="4"/>
        <v>3.8679863050362551</v>
      </c>
      <c r="D279" s="1">
        <v>1.9515826868283901</v>
      </c>
      <c r="E279" s="1">
        <v>2.8421692996853701E-3</v>
      </c>
      <c r="F279" s="1">
        <v>1.7806471679417801E-2</v>
      </c>
    </row>
    <row r="280" spans="1:6" x14ac:dyDescent="0.2">
      <c r="A280" s="1" t="s">
        <v>5</v>
      </c>
      <c r="B280" s="1" t="s">
        <v>1082</v>
      </c>
      <c r="C280" s="1">
        <f t="shared" si="4"/>
        <v>3.8658362621712672</v>
      </c>
      <c r="D280" s="1">
        <v>1.95078053337013</v>
      </c>
      <c r="E280" s="1">
        <v>2.22635271594478E-3</v>
      </c>
      <c r="F280" s="1">
        <v>1.49509758346627E-2</v>
      </c>
    </row>
    <row r="281" spans="1:6" x14ac:dyDescent="0.2">
      <c r="A281" s="1" t="s">
        <v>5</v>
      </c>
      <c r="B281" s="1" t="s">
        <v>492</v>
      </c>
      <c r="C281" s="1">
        <f t="shared" si="4"/>
        <v>3.8584397458462707</v>
      </c>
      <c r="D281" s="1">
        <v>1.9480175765124601</v>
      </c>
      <c r="E281" s="1">
        <v>8.3843818177372102E-4</v>
      </c>
      <c r="F281" s="1">
        <v>7.6960003046197597E-3</v>
      </c>
    </row>
    <row r="282" spans="1:6" x14ac:dyDescent="0.2">
      <c r="A282" s="1" t="s">
        <v>5</v>
      </c>
      <c r="B282" s="1" t="s">
        <v>289</v>
      </c>
      <c r="C282" s="1">
        <f t="shared" si="4"/>
        <v>3.8568646630262764</v>
      </c>
      <c r="D282" s="1">
        <v>1.94742852283822</v>
      </c>
      <c r="E282" s="1">
        <v>6.9004772233098597E-3</v>
      </c>
      <c r="F282" s="1">
        <v>3.2303141736755199E-2</v>
      </c>
    </row>
    <row r="283" spans="1:6" x14ac:dyDescent="0.2">
      <c r="A283" s="1" t="s">
        <v>5</v>
      </c>
      <c r="B283" s="1" t="s">
        <v>1083</v>
      </c>
      <c r="C283" s="1">
        <f t="shared" si="4"/>
        <v>3.8391115374916653</v>
      </c>
      <c r="D283" s="1">
        <v>1.94077247533166</v>
      </c>
      <c r="E283" s="1">
        <v>5.4290060116309003E-3</v>
      </c>
      <c r="F283" s="1">
        <v>2.7519546490336499E-2</v>
      </c>
    </row>
    <row r="284" spans="1:6" x14ac:dyDescent="0.2">
      <c r="A284" s="1" t="s">
        <v>5</v>
      </c>
      <c r="B284" s="1" t="s">
        <v>1084</v>
      </c>
      <c r="C284" s="1">
        <f t="shared" si="4"/>
        <v>3.8389207508270085</v>
      </c>
      <c r="D284" s="1">
        <v>1.9407007780621801</v>
      </c>
      <c r="E284" s="1">
        <v>3.3856097068931502E-4</v>
      </c>
      <c r="F284" s="1">
        <v>4.0155811212635104E-3</v>
      </c>
    </row>
    <row r="285" spans="1:6" x14ac:dyDescent="0.2">
      <c r="A285" s="1" t="s">
        <v>5</v>
      </c>
      <c r="B285" s="1" t="s">
        <v>1085</v>
      </c>
      <c r="C285" s="1">
        <f t="shared" si="4"/>
        <v>3.820474465898418</v>
      </c>
      <c r="D285" s="1">
        <v>1.9337518181280999</v>
      </c>
      <c r="E285" s="2">
        <v>2.82652798283176E-5</v>
      </c>
      <c r="F285" s="1">
        <v>7.1236178998988005E-4</v>
      </c>
    </row>
    <row r="286" spans="1:6" x14ac:dyDescent="0.2">
      <c r="A286" s="1" t="s">
        <v>5</v>
      </c>
      <c r="B286" s="1" t="s">
        <v>17</v>
      </c>
      <c r="C286" s="1">
        <f t="shared" si="4"/>
        <v>3.7503074062676336</v>
      </c>
      <c r="D286" s="1">
        <v>1.90700885569416</v>
      </c>
      <c r="E286" s="1">
        <v>1.86365303169463E-3</v>
      </c>
      <c r="F286" s="1">
        <v>1.3298884892990999E-2</v>
      </c>
    </row>
    <row r="287" spans="1:6" x14ac:dyDescent="0.2">
      <c r="A287" s="1" t="s">
        <v>5</v>
      </c>
      <c r="B287" s="1" t="s">
        <v>425</v>
      </c>
      <c r="C287" s="1">
        <f t="shared" si="4"/>
        <v>3.7464268176835365</v>
      </c>
      <c r="D287" s="1">
        <v>1.9055152702904901</v>
      </c>
      <c r="E287" s="1">
        <v>2.4000857179043E-3</v>
      </c>
      <c r="F287" s="1">
        <v>1.57627081171242E-2</v>
      </c>
    </row>
    <row r="288" spans="1:6" x14ac:dyDescent="0.2">
      <c r="A288" s="1" t="s">
        <v>5</v>
      </c>
      <c r="B288" s="1" t="s">
        <v>337</v>
      </c>
      <c r="C288" s="1">
        <f t="shared" si="4"/>
        <v>3.731747231600457</v>
      </c>
      <c r="D288" s="1">
        <v>1.89985126913004</v>
      </c>
      <c r="E288" s="1">
        <v>6.6875261990241098E-3</v>
      </c>
      <c r="F288" s="1">
        <v>3.1662855681166703E-2</v>
      </c>
    </row>
    <row r="289" spans="1:6" x14ac:dyDescent="0.2">
      <c r="A289" s="1" t="s">
        <v>5</v>
      </c>
      <c r="B289" s="1" t="s">
        <v>414</v>
      </c>
      <c r="C289" s="1">
        <f t="shared" si="4"/>
        <v>3.7116464452460347</v>
      </c>
      <c r="D289" s="1">
        <v>1.89205929236661</v>
      </c>
      <c r="E289" s="1">
        <v>5.5190538772654897E-3</v>
      </c>
      <c r="F289" s="1">
        <v>2.7810042778545901E-2</v>
      </c>
    </row>
    <row r="290" spans="1:6" x14ac:dyDescent="0.2">
      <c r="A290" s="1" t="s">
        <v>5</v>
      </c>
      <c r="B290" s="1" t="s">
        <v>206</v>
      </c>
      <c r="C290" s="1">
        <f t="shared" si="4"/>
        <v>3.6797269483665174</v>
      </c>
      <c r="D290" s="1">
        <v>1.8795987160505401</v>
      </c>
      <c r="E290" s="1">
        <v>2.68816484350356E-4</v>
      </c>
      <c r="F290" s="1">
        <v>3.4168280569023598E-3</v>
      </c>
    </row>
    <row r="291" spans="1:6" x14ac:dyDescent="0.2">
      <c r="A291" s="1" t="s">
        <v>5</v>
      </c>
      <c r="B291" s="1" t="s">
        <v>448</v>
      </c>
      <c r="C291" s="1">
        <f t="shared" si="4"/>
        <v>3.6101255408171098</v>
      </c>
      <c r="D291" s="1">
        <v>1.8520490071858799</v>
      </c>
      <c r="E291" s="1">
        <v>1.05013824386685E-3</v>
      </c>
      <c r="F291" s="1">
        <v>8.9559102404725595E-3</v>
      </c>
    </row>
    <row r="292" spans="1:6" x14ac:dyDescent="0.2">
      <c r="A292" s="1" t="s">
        <v>5</v>
      </c>
      <c r="B292" s="1" t="s">
        <v>1086</v>
      </c>
      <c r="C292" s="1">
        <f t="shared" si="4"/>
        <v>3.6062986819119551</v>
      </c>
      <c r="D292" s="1">
        <v>1.85051888902437</v>
      </c>
      <c r="E292" s="1">
        <v>9.1288911269334395E-3</v>
      </c>
      <c r="F292" s="1">
        <v>3.9112382922149101E-2</v>
      </c>
    </row>
    <row r="293" spans="1:6" x14ac:dyDescent="0.2">
      <c r="A293" s="1" t="s">
        <v>5</v>
      </c>
      <c r="B293" s="1" t="s">
        <v>1087</v>
      </c>
      <c r="C293" s="1">
        <f t="shared" si="4"/>
        <v>3.5701072787388286</v>
      </c>
      <c r="D293" s="1">
        <v>1.8359674266854999</v>
      </c>
      <c r="E293" s="1">
        <v>1.63388808171064E-3</v>
      </c>
      <c r="F293" s="1">
        <v>1.21223291529761E-2</v>
      </c>
    </row>
    <row r="294" spans="1:6" x14ac:dyDescent="0.2">
      <c r="A294" s="1" t="s">
        <v>5</v>
      </c>
      <c r="B294" s="1" t="s">
        <v>369</v>
      </c>
      <c r="C294" s="1">
        <f t="shared" si="4"/>
        <v>3.5548255743564514</v>
      </c>
      <c r="D294" s="1">
        <v>1.829778772451</v>
      </c>
      <c r="E294" s="1">
        <v>1.1379244451134301E-3</v>
      </c>
      <c r="F294" s="1">
        <v>9.4710274572515993E-3</v>
      </c>
    </row>
    <row r="295" spans="1:6" x14ac:dyDescent="0.2">
      <c r="A295" s="1" t="s">
        <v>5</v>
      </c>
      <c r="B295" s="1" t="s">
        <v>1088</v>
      </c>
      <c r="C295" s="1">
        <f t="shared" si="4"/>
        <v>3.5494762186625901</v>
      </c>
      <c r="D295" s="1">
        <v>1.8276061478596299</v>
      </c>
      <c r="E295" s="1">
        <v>7.8174076275221507E-3</v>
      </c>
      <c r="F295" s="1">
        <v>3.5040557704629702E-2</v>
      </c>
    </row>
    <row r="296" spans="1:6" x14ac:dyDescent="0.2">
      <c r="A296" s="1" t="s">
        <v>5</v>
      </c>
      <c r="B296" s="1" t="s">
        <v>1089</v>
      </c>
      <c r="C296" s="1">
        <f t="shared" si="4"/>
        <v>3.5439501372189048</v>
      </c>
      <c r="D296" s="1">
        <v>1.82535830555967</v>
      </c>
      <c r="E296" s="1">
        <v>3.0265262125845601E-3</v>
      </c>
      <c r="F296" s="1">
        <v>1.8569228573312901E-2</v>
      </c>
    </row>
    <row r="297" spans="1:6" x14ac:dyDescent="0.2">
      <c r="A297" s="1" t="s">
        <v>5</v>
      </c>
      <c r="B297" s="1" t="s">
        <v>1090</v>
      </c>
      <c r="C297" s="1">
        <f t="shared" si="4"/>
        <v>3.5278841424821605</v>
      </c>
      <c r="D297" s="1">
        <v>1.81880318283109</v>
      </c>
      <c r="E297" s="1">
        <v>2.15738364222187E-3</v>
      </c>
      <c r="F297" s="1">
        <v>1.46253595550723E-2</v>
      </c>
    </row>
    <row r="298" spans="1:6" x14ac:dyDescent="0.2">
      <c r="A298" s="1" t="s">
        <v>5</v>
      </c>
      <c r="B298" s="1" t="s">
        <v>385</v>
      </c>
      <c r="C298" s="1">
        <f t="shared" si="4"/>
        <v>3.5162816754620376</v>
      </c>
      <c r="D298" s="1">
        <v>1.8140506437223201</v>
      </c>
      <c r="E298" s="1">
        <v>1.118294149952E-2</v>
      </c>
      <c r="F298" s="1">
        <v>4.4688439922533199E-2</v>
      </c>
    </row>
    <row r="299" spans="1:6" x14ac:dyDescent="0.2">
      <c r="A299" s="1" t="s">
        <v>5</v>
      </c>
      <c r="B299" s="1" t="s">
        <v>453</v>
      </c>
      <c r="C299" s="1">
        <f t="shared" si="4"/>
        <v>3.5117914654772218</v>
      </c>
      <c r="D299" s="1">
        <v>1.81220717839999</v>
      </c>
      <c r="E299" s="1">
        <v>7.0453192088642397E-4</v>
      </c>
      <c r="F299" s="1">
        <v>6.7938052163317303E-3</v>
      </c>
    </row>
    <row r="300" spans="1:6" x14ac:dyDescent="0.2">
      <c r="A300" s="1" t="s">
        <v>5</v>
      </c>
      <c r="B300" s="1" t="s">
        <v>1091</v>
      </c>
      <c r="C300" s="1">
        <f t="shared" si="4"/>
        <v>3.4886096788486904</v>
      </c>
      <c r="D300" s="1">
        <v>1.80265219143024</v>
      </c>
      <c r="E300" s="1">
        <v>6.8591784790279801E-3</v>
      </c>
      <c r="F300" s="1">
        <v>3.2228335585963198E-2</v>
      </c>
    </row>
    <row r="301" spans="1:6" x14ac:dyDescent="0.2">
      <c r="A301" s="1" t="s">
        <v>5</v>
      </c>
      <c r="B301" s="1" t="s">
        <v>1092</v>
      </c>
      <c r="C301" s="1">
        <f t="shared" si="4"/>
        <v>3.4879717594620017</v>
      </c>
      <c r="D301" s="1">
        <v>1.80238835930949</v>
      </c>
      <c r="E301" s="1">
        <v>8.4486258337575608E-3</v>
      </c>
      <c r="F301" s="1">
        <v>3.69655586558231E-2</v>
      </c>
    </row>
    <row r="302" spans="1:6" x14ac:dyDescent="0.2">
      <c r="A302" s="1" t="s">
        <v>5</v>
      </c>
      <c r="B302" s="1" t="s">
        <v>1093</v>
      </c>
      <c r="C302" s="1">
        <f t="shared" si="4"/>
        <v>3.4738843206484749</v>
      </c>
      <c r="D302" s="1">
        <v>1.79654971351709</v>
      </c>
      <c r="E302" s="1">
        <v>7.5409854962914403E-3</v>
      </c>
      <c r="F302" s="1">
        <v>3.4259201482254503E-2</v>
      </c>
    </row>
    <row r="303" spans="1:6" x14ac:dyDescent="0.2">
      <c r="A303" s="1" t="s">
        <v>5</v>
      </c>
      <c r="B303" s="1" t="s">
        <v>1094</v>
      </c>
      <c r="C303" s="1">
        <f t="shared" si="4"/>
        <v>3.4688255071208545</v>
      </c>
      <c r="D303" s="1">
        <v>1.79444727033229</v>
      </c>
      <c r="E303" s="1">
        <v>5.0314042457009203E-3</v>
      </c>
      <c r="F303" s="1">
        <v>2.6141712096739701E-2</v>
      </c>
    </row>
    <row r="304" spans="1:6" x14ac:dyDescent="0.2">
      <c r="A304" s="1" t="s">
        <v>5</v>
      </c>
      <c r="B304" s="1" t="s">
        <v>1095</v>
      </c>
      <c r="C304" s="1">
        <f t="shared" si="4"/>
        <v>3.4537099946734466</v>
      </c>
      <c r="D304" s="1">
        <v>1.7881469459786301</v>
      </c>
      <c r="E304" s="2">
        <v>2.52105395729225E-5</v>
      </c>
      <c r="F304" s="1">
        <v>6.5068426002439102E-4</v>
      </c>
    </row>
    <row r="305" spans="1:6" x14ac:dyDescent="0.2">
      <c r="A305" s="1" t="s">
        <v>5</v>
      </c>
      <c r="B305" s="1" t="s">
        <v>1096</v>
      </c>
      <c r="C305" s="1">
        <f t="shared" si="4"/>
        <v>3.4365099391375136</v>
      </c>
      <c r="D305" s="1">
        <v>1.78094413195902</v>
      </c>
      <c r="E305" s="1">
        <v>4.0883169142186399E-3</v>
      </c>
      <c r="F305" s="1">
        <v>2.2644299471773099E-2</v>
      </c>
    </row>
    <row r="306" spans="1:6" x14ac:dyDescent="0.2">
      <c r="A306" s="1" t="s">
        <v>5</v>
      </c>
      <c r="B306" s="1" t="s">
        <v>426</v>
      </c>
      <c r="C306" s="1">
        <f t="shared" si="4"/>
        <v>3.4192392704271004</v>
      </c>
      <c r="D306" s="1">
        <v>1.77367538275387</v>
      </c>
      <c r="E306" s="1">
        <v>1.92065567600769E-3</v>
      </c>
      <c r="F306" s="1">
        <v>1.35895172563868E-2</v>
      </c>
    </row>
    <row r="307" spans="1:6" x14ac:dyDescent="0.2">
      <c r="A307" s="1" t="s">
        <v>5</v>
      </c>
      <c r="B307" s="1" t="s">
        <v>1097</v>
      </c>
      <c r="C307" s="1">
        <f t="shared" si="4"/>
        <v>3.374659172604852</v>
      </c>
      <c r="D307" s="1">
        <v>1.75474180295685</v>
      </c>
      <c r="E307" s="1">
        <v>8.0752678228150493E-3</v>
      </c>
      <c r="F307" s="1">
        <v>3.5787417822657E-2</v>
      </c>
    </row>
    <row r="308" spans="1:6" x14ac:dyDescent="0.2">
      <c r="A308" s="1" t="s">
        <v>5</v>
      </c>
      <c r="B308" s="1" t="s">
        <v>1098</v>
      </c>
      <c r="C308" s="1">
        <f t="shared" si="4"/>
        <v>3.3740630550053248</v>
      </c>
      <c r="D308" s="1">
        <v>1.7544869351825201</v>
      </c>
      <c r="E308" s="1">
        <v>4.67614161890179E-3</v>
      </c>
      <c r="F308" s="1">
        <v>2.4842782896756201E-2</v>
      </c>
    </row>
    <row r="309" spans="1:6" x14ac:dyDescent="0.2">
      <c r="A309" s="1" t="s">
        <v>5</v>
      </c>
      <c r="B309" s="1" t="s">
        <v>468</v>
      </c>
      <c r="C309" s="1">
        <f t="shared" si="4"/>
        <v>3.2746780013076506</v>
      </c>
      <c r="D309" s="1">
        <v>1.7113530535950501</v>
      </c>
      <c r="E309" s="1">
        <v>1.0439888480835099E-3</v>
      </c>
      <c r="F309" s="1">
        <v>8.9293751321491907E-3</v>
      </c>
    </row>
    <row r="310" spans="1:6" x14ac:dyDescent="0.2">
      <c r="A310" s="1" t="s">
        <v>5</v>
      </c>
      <c r="B310" s="1" t="s">
        <v>445</v>
      </c>
      <c r="C310" s="1">
        <f t="shared" si="4"/>
        <v>3.2738599496025955</v>
      </c>
      <c r="D310" s="1">
        <v>1.7109926069875601</v>
      </c>
      <c r="E310" s="2">
        <v>7.37782911224847E-6</v>
      </c>
      <c r="F310" s="1">
        <v>2.5975368261315799E-4</v>
      </c>
    </row>
    <row r="311" spans="1:6" x14ac:dyDescent="0.2">
      <c r="A311" s="1" t="s">
        <v>5</v>
      </c>
      <c r="B311" s="1" t="s">
        <v>1099</v>
      </c>
      <c r="C311" s="1">
        <f t="shared" si="4"/>
        <v>3.2671596525882176</v>
      </c>
      <c r="D311" s="1">
        <v>1.7080369550421399</v>
      </c>
      <c r="E311" s="1">
        <v>1.0711413649669901E-2</v>
      </c>
      <c r="F311" s="1">
        <v>4.3370479605940301E-2</v>
      </c>
    </row>
    <row r="312" spans="1:6" x14ac:dyDescent="0.2">
      <c r="A312" s="1" t="s">
        <v>5</v>
      </c>
      <c r="B312" s="1" t="s">
        <v>475</v>
      </c>
      <c r="C312" s="1">
        <f t="shared" si="4"/>
        <v>3.2517511336666063</v>
      </c>
      <c r="D312" s="1">
        <v>1.7012168478299701</v>
      </c>
      <c r="E312" s="1">
        <v>1.88391095014129E-3</v>
      </c>
      <c r="F312" s="1">
        <v>1.3394188422385701E-2</v>
      </c>
    </row>
    <row r="313" spans="1:6" x14ac:dyDescent="0.2">
      <c r="A313" s="1" t="s">
        <v>5</v>
      </c>
      <c r="B313" s="1" t="s">
        <v>349</v>
      </c>
      <c r="C313" s="1">
        <f t="shared" si="4"/>
        <v>3.2484783066720144</v>
      </c>
      <c r="D313" s="1">
        <v>1.69976407090352</v>
      </c>
      <c r="E313" s="1">
        <v>7.3082259492543199E-3</v>
      </c>
      <c r="F313" s="1">
        <v>3.3557590183146503E-2</v>
      </c>
    </row>
    <row r="314" spans="1:6" x14ac:dyDescent="0.2">
      <c r="A314" s="1" t="s">
        <v>5</v>
      </c>
      <c r="B314" s="1" t="s">
        <v>1100</v>
      </c>
      <c r="C314" s="1">
        <f t="shared" si="4"/>
        <v>3.2456388337934032</v>
      </c>
      <c r="D314" s="1">
        <v>1.6985024694839099</v>
      </c>
      <c r="E314" s="1">
        <v>5.3598285727871698E-3</v>
      </c>
      <c r="F314" s="1">
        <v>2.7264469083841301E-2</v>
      </c>
    </row>
    <row r="315" spans="1:6" x14ac:dyDescent="0.2">
      <c r="A315" s="1" t="s">
        <v>5</v>
      </c>
      <c r="B315" s="1" t="s">
        <v>1101</v>
      </c>
      <c r="C315" s="1">
        <f t="shared" si="4"/>
        <v>3.2390887709839133</v>
      </c>
      <c r="D315" s="1">
        <v>1.6955880074055001</v>
      </c>
      <c r="E315" s="1">
        <v>1.1679200476339999E-2</v>
      </c>
      <c r="F315" s="1">
        <v>4.61877384358979E-2</v>
      </c>
    </row>
    <row r="316" spans="1:6" x14ac:dyDescent="0.2">
      <c r="A316" s="1" t="s">
        <v>5</v>
      </c>
      <c r="B316" s="1" t="s">
        <v>1102</v>
      </c>
      <c r="C316" s="1">
        <f t="shared" si="4"/>
        <v>3.2364439332948716</v>
      </c>
      <c r="D316" s="1">
        <v>1.6944095114872899</v>
      </c>
      <c r="E316" s="1">
        <v>1.14214500445254E-2</v>
      </c>
      <c r="F316" s="1">
        <v>4.5439423184284199E-2</v>
      </c>
    </row>
    <row r="317" spans="1:6" x14ac:dyDescent="0.2">
      <c r="A317" s="1" t="s">
        <v>5</v>
      </c>
      <c r="B317" s="1" t="s">
        <v>1103</v>
      </c>
      <c r="C317" s="1">
        <f t="shared" si="4"/>
        <v>3.2157358100675548</v>
      </c>
      <c r="D317" s="1">
        <v>1.68514888625517</v>
      </c>
      <c r="E317" s="1">
        <v>6.1919786031103497E-3</v>
      </c>
      <c r="F317" s="1">
        <v>3.0152196558492699E-2</v>
      </c>
    </row>
    <row r="318" spans="1:6" x14ac:dyDescent="0.2">
      <c r="A318" s="1" t="s">
        <v>5</v>
      </c>
      <c r="B318" s="1" t="s">
        <v>354</v>
      </c>
      <c r="C318" s="1">
        <f t="shared" si="4"/>
        <v>3.1934779252464933</v>
      </c>
      <c r="D318" s="1">
        <v>1.6751284779898401</v>
      </c>
      <c r="E318" s="1">
        <v>2.72307655411706E-3</v>
      </c>
      <c r="F318" s="1">
        <v>1.7258752607101999E-2</v>
      </c>
    </row>
    <row r="319" spans="1:6" x14ac:dyDescent="0.2">
      <c r="A319" s="1" t="s">
        <v>5</v>
      </c>
      <c r="B319" s="1" t="s">
        <v>1104</v>
      </c>
      <c r="C319" s="1">
        <f t="shared" si="4"/>
        <v>3.1857297075800108</v>
      </c>
      <c r="D319" s="1">
        <v>1.6716238669649099</v>
      </c>
      <c r="E319" s="1">
        <v>1.81329197641598E-3</v>
      </c>
      <c r="F319" s="1">
        <v>1.30251143284005E-2</v>
      </c>
    </row>
    <row r="320" spans="1:6" x14ac:dyDescent="0.2">
      <c r="A320" s="1" t="s">
        <v>5</v>
      </c>
      <c r="B320" s="1" t="s">
        <v>460</v>
      </c>
      <c r="C320" s="1">
        <f t="shared" si="4"/>
        <v>3.183526083086611</v>
      </c>
      <c r="D320" s="1">
        <v>1.6706255844779301</v>
      </c>
      <c r="E320" s="1">
        <v>4.2837605750601004E-3</v>
      </c>
      <c r="F320" s="1">
        <v>2.3387266860389899E-2</v>
      </c>
    </row>
    <row r="321" spans="1:6" x14ac:dyDescent="0.2">
      <c r="A321" s="1" t="s">
        <v>5</v>
      </c>
      <c r="B321" s="1" t="s">
        <v>335</v>
      </c>
      <c r="C321" s="1">
        <f t="shared" si="4"/>
        <v>3.1808124981712771</v>
      </c>
      <c r="D321" s="1">
        <v>1.6693953307170299</v>
      </c>
      <c r="E321" s="1">
        <v>1.06066189668908E-2</v>
      </c>
      <c r="F321" s="1">
        <v>4.3184756083178399E-2</v>
      </c>
    </row>
    <row r="322" spans="1:6" x14ac:dyDescent="0.2">
      <c r="A322" s="1" t="s">
        <v>5</v>
      </c>
      <c r="B322" s="1" t="s">
        <v>490</v>
      </c>
      <c r="C322" s="1">
        <f t="shared" si="4"/>
        <v>3.1682014230877273</v>
      </c>
      <c r="D322" s="1">
        <v>1.66366405980268</v>
      </c>
      <c r="E322" s="1">
        <v>3.6248266141469601E-3</v>
      </c>
      <c r="F322" s="1">
        <v>2.0850560399704499E-2</v>
      </c>
    </row>
    <row r="323" spans="1:6" x14ac:dyDescent="0.2">
      <c r="A323" s="1" t="s">
        <v>5</v>
      </c>
      <c r="B323" s="1" t="s">
        <v>481</v>
      </c>
      <c r="C323" s="1">
        <f t="shared" si="4"/>
        <v>3.1312010275201341</v>
      </c>
      <c r="D323" s="1">
        <v>1.64671613450542</v>
      </c>
      <c r="E323" s="1">
        <v>2.9361296529264303E-4</v>
      </c>
      <c r="F323" s="1">
        <v>3.6341455424154798E-3</v>
      </c>
    </row>
    <row r="324" spans="1:6" x14ac:dyDescent="0.2">
      <c r="A324" s="1" t="s">
        <v>5</v>
      </c>
      <c r="B324" s="1" t="s">
        <v>485</v>
      </c>
      <c r="C324" s="1">
        <f t="shared" si="4"/>
        <v>3.1309071303427278</v>
      </c>
      <c r="D324" s="1">
        <v>1.6465807155730099</v>
      </c>
      <c r="E324" s="1">
        <v>2.5719524301846098E-4</v>
      </c>
      <c r="F324" s="1">
        <v>3.3171469527813798E-3</v>
      </c>
    </row>
    <row r="325" spans="1:6" x14ac:dyDescent="0.2">
      <c r="A325" s="1" t="s">
        <v>5</v>
      </c>
      <c r="B325" s="1" t="s">
        <v>403</v>
      </c>
      <c r="C325" s="1">
        <f t="shared" ref="C325:C380" si="5">2^D325</f>
        <v>3.1169934793782743</v>
      </c>
      <c r="D325" s="1">
        <v>1.6401551369079499</v>
      </c>
      <c r="E325" s="2">
        <v>1.15912090453685E-6</v>
      </c>
      <c r="F325" s="2">
        <v>6.6420489856886301E-5</v>
      </c>
    </row>
    <row r="326" spans="1:6" x14ac:dyDescent="0.2">
      <c r="A326" s="1" t="s">
        <v>5</v>
      </c>
      <c r="B326" s="1" t="s">
        <v>1105</v>
      </c>
      <c r="C326" s="1">
        <f t="shared" si="5"/>
        <v>3.1163859991134482</v>
      </c>
      <c r="D326" s="1">
        <v>1.63987393831534</v>
      </c>
      <c r="E326" s="1">
        <v>9.9623029013743009E-3</v>
      </c>
      <c r="F326" s="1">
        <v>4.1428346881302702E-2</v>
      </c>
    </row>
    <row r="327" spans="1:6" x14ac:dyDescent="0.2">
      <c r="A327" s="1" t="s">
        <v>5</v>
      </c>
      <c r="B327" s="1" t="s">
        <v>1106</v>
      </c>
      <c r="C327" s="1">
        <f t="shared" si="5"/>
        <v>3.1041511536368409</v>
      </c>
      <c r="D327" s="1">
        <v>1.6341988098745499</v>
      </c>
      <c r="E327" s="1">
        <v>7.7812328656777802E-3</v>
      </c>
      <c r="F327" s="1">
        <v>3.4945378305382399E-2</v>
      </c>
    </row>
    <row r="328" spans="1:6" x14ac:dyDescent="0.2">
      <c r="A328" s="1" t="s">
        <v>5</v>
      </c>
      <c r="B328" s="1" t="s">
        <v>451</v>
      </c>
      <c r="C328" s="1">
        <f t="shared" si="5"/>
        <v>3.0627943319302635</v>
      </c>
      <c r="D328" s="1">
        <v>1.6148484925436699</v>
      </c>
      <c r="E328" s="1">
        <v>9.6800273775203005E-3</v>
      </c>
      <c r="F328" s="1">
        <v>4.0740378182947401E-2</v>
      </c>
    </row>
    <row r="329" spans="1:6" x14ac:dyDescent="0.2">
      <c r="A329" s="1" t="s">
        <v>5</v>
      </c>
      <c r="B329" s="1" t="s">
        <v>476</v>
      </c>
      <c r="C329" s="1">
        <f t="shared" si="5"/>
        <v>3.051837612257859</v>
      </c>
      <c r="D329" s="1">
        <v>1.60967819866554</v>
      </c>
      <c r="E329" s="1">
        <v>2.0764257320738701E-4</v>
      </c>
      <c r="F329" s="1">
        <v>2.8669499361688301E-3</v>
      </c>
    </row>
    <row r="330" spans="1:6" x14ac:dyDescent="0.2">
      <c r="A330" s="1" t="s">
        <v>5</v>
      </c>
      <c r="B330" s="1" t="s">
        <v>428</v>
      </c>
      <c r="C330" s="1">
        <f t="shared" si="5"/>
        <v>3.0495615476063755</v>
      </c>
      <c r="D330" s="1">
        <v>1.60860183331008</v>
      </c>
      <c r="E330" s="1">
        <v>6.8654826330174102E-3</v>
      </c>
      <c r="F330" s="1">
        <v>3.2228335585963198E-2</v>
      </c>
    </row>
    <row r="331" spans="1:6" x14ac:dyDescent="0.2">
      <c r="A331" s="1" t="s">
        <v>5</v>
      </c>
      <c r="B331" s="1" t="s">
        <v>1107</v>
      </c>
      <c r="C331" s="1">
        <f t="shared" si="5"/>
        <v>3.0472176368404837</v>
      </c>
      <c r="D331" s="1">
        <v>1.60749254314144</v>
      </c>
      <c r="E331" s="1">
        <v>5.0989976648801397E-3</v>
      </c>
      <c r="F331" s="1">
        <v>2.6355231248932302E-2</v>
      </c>
    </row>
    <row r="332" spans="1:6" x14ac:dyDescent="0.2">
      <c r="A332" s="1" t="s">
        <v>5</v>
      </c>
      <c r="B332" s="1" t="s">
        <v>1108</v>
      </c>
      <c r="C332" s="1">
        <f t="shared" si="5"/>
        <v>3.026132120151749</v>
      </c>
      <c r="D332" s="1">
        <v>1.5974749766249401</v>
      </c>
      <c r="E332" s="1">
        <v>7.4824171692370297E-3</v>
      </c>
      <c r="F332" s="1">
        <v>3.4054230388312103E-2</v>
      </c>
    </row>
    <row r="333" spans="1:6" x14ac:dyDescent="0.2">
      <c r="A333" s="1" t="s">
        <v>5</v>
      </c>
      <c r="B333" s="1" t="s">
        <v>419</v>
      </c>
      <c r="C333" s="1">
        <f t="shared" si="5"/>
        <v>2.9701384433271345</v>
      </c>
      <c r="D333" s="1">
        <v>1.5705301791225099</v>
      </c>
      <c r="E333" s="1">
        <v>3.2636813015085201E-4</v>
      </c>
      <c r="F333" s="1">
        <v>3.9346433145329299E-3</v>
      </c>
    </row>
    <row r="334" spans="1:6" x14ac:dyDescent="0.2">
      <c r="A334" s="1" t="s">
        <v>5</v>
      </c>
      <c r="B334" s="1" t="s">
        <v>1109</v>
      </c>
      <c r="C334" s="1">
        <f t="shared" si="5"/>
        <v>2.8974214733671508</v>
      </c>
      <c r="D334" s="1">
        <v>1.53476956148404</v>
      </c>
      <c r="E334" s="1">
        <v>2.7304188309102001E-3</v>
      </c>
      <c r="F334" s="1">
        <v>1.72934805599314E-2</v>
      </c>
    </row>
    <row r="335" spans="1:6" x14ac:dyDescent="0.2">
      <c r="A335" s="1" t="s">
        <v>5</v>
      </c>
      <c r="B335" s="1" t="s">
        <v>1110</v>
      </c>
      <c r="C335" s="1">
        <f t="shared" si="5"/>
        <v>2.8954676279969176</v>
      </c>
      <c r="D335" s="1">
        <v>1.53379636725095</v>
      </c>
      <c r="E335" s="1">
        <v>1.24034507869173E-2</v>
      </c>
      <c r="F335" s="1">
        <v>4.8062293163331202E-2</v>
      </c>
    </row>
    <row r="336" spans="1:6" x14ac:dyDescent="0.2">
      <c r="A336" s="1" t="s">
        <v>5</v>
      </c>
      <c r="B336" s="1" t="s">
        <v>381</v>
      </c>
      <c r="C336" s="1">
        <f t="shared" si="5"/>
        <v>2.8676050673253575</v>
      </c>
      <c r="D336" s="1">
        <v>1.5198463466882901</v>
      </c>
      <c r="E336" s="1">
        <v>3.17637661586666E-3</v>
      </c>
      <c r="F336" s="1">
        <v>1.91303876244097E-2</v>
      </c>
    </row>
    <row r="337" spans="1:6" x14ac:dyDescent="0.2">
      <c r="A337" s="1" t="s">
        <v>5</v>
      </c>
      <c r="B337" s="1" t="s">
        <v>1111</v>
      </c>
      <c r="C337" s="1">
        <f t="shared" si="5"/>
        <v>2.865690408620551</v>
      </c>
      <c r="D337" s="1">
        <v>1.5188827582136699</v>
      </c>
      <c r="E337" s="1">
        <v>1.2880434231857399E-2</v>
      </c>
      <c r="F337" s="1">
        <v>4.9194705111548401E-2</v>
      </c>
    </row>
    <row r="338" spans="1:6" x14ac:dyDescent="0.2">
      <c r="A338" s="1" t="s">
        <v>5</v>
      </c>
      <c r="B338" s="1" t="s">
        <v>493</v>
      </c>
      <c r="C338" s="1">
        <f t="shared" si="5"/>
        <v>2.863384449694216</v>
      </c>
      <c r="D338" s="1">
        <v>1.51772138547219</v>
      </c>
      <c r="E338" s="1">
        <v>3.77221603495859E-3</v>
      </c>
      <c r="F338" s="1">
        <v>2.1347783856444199E-2</v>
      </c>
    </row>
    <row r="339" spans="1:6" x14ac:dyDescent="0.2">
      <c r="A339" s="1" t="s">
        <v>5</v>
      </c>
      <c r="B339" s="1" t="s">
        <v>1112</v>
      </c>
      <c r="C339" s="1">
        <f t="shared" si="5"/>
        <v>2.8482188200329857</v>
      </c>
      <c r="D339" s="1">
        <v>1.51005998845647</v>
      </c>
      <c r="E339" s="1">
        <v>5.5271826193296902E-3</v>
      </c>
      <c r="F339" s="1">
        <v>2.78398460419086E-2</v>
      </c>
    </row>
    <row r="340" spans="1:6" x14ac:dyDescent="0.2">
      <c r="A340" s="1" t="s">
        <v>5</v>
      </c>
      <c r="B340" s="1" t="s">
        <v>1113</v>
      </c>
      <c r="C340" s="1">
        <f t="shared" si="5"/>
        <v>2.8329171580110737</v>
      </c>
      <c r="D340" s="1">
        <v>1.50228841411486</v>
      </c>
      <c r="E340" s="1">
        <v>3.17001451666496E-4</v>
      </c>
      <c r="F340" s="1">
        <v>3.8500538279373098E-3</v>
      </c>
    </row>
    <row r="341" spans="1:6" x14ac:dyDescent="0.2">
      <c r="A341" s="1" t="s">
        <v>5</v>
      </c>
      <c r="B341" s="1" t="s">
        <v>1114</v>
      </c>
      <c r="C341" s="1">
        <f t="shared" si="5"/>
        <v>2.8205451518008586</v>
      </c>
      <c r="D341" s="1">
        <v>1.4959740320527899</v>
      </c>
      <c r="E341" s="1">
        <v>7.1458091440385098E-3</v>
      </c>
      <c r="F341" s="1">
        <v>3.3068068935249002E-2</v>
      </c>
    </row>
    <row r="342" spans="1:6" x14ac:dyDescent="0.2">
      <c r="A342" s="1" t="s">
        <v>5</v>
      </c>
      <c r="B342" s="1" t="s">
        <v>64</v>
      </c>
      <c r="C342" s="1">
        <f t="shared" si="5"/>
        <v>2.7796138112623772</v>
      </c>
      <c r="D342" s="1">
        <v>1.4748844544311099</v>
      </c>
      <c r="E342" s="1">
        <v>5.2135704933232996E-3</v>
      </c>
      <c r="F342" s="1">
        <v>2.6768570182256701E-2</v>
      </c>
    </row>
    <row r="343" spans="1:6" x14ac:dyDescent="0.2">
      <c r="A343" s="1" t="s">
        <v>5</v>
      </c>
      <c r="B343" s="1" t="s">
        <v>1115</v>
      </c>
      <c r="C343" s="1">
        <f t="shared" si="5"/>
        <v>2.7762008230092925</v>
      </c>
      <c r="D343" s="1">
        <v>1.4731119324263799</v>
      </c>
      <c r="E343" s="1">
        <v>8.1617559086045197E-4</v>
      </c>
      <c r="F343" s="1">
        <v>7.5488787877358802E-3</v>
      </c>
    </row>
    <row r="344" spans="1:6" x14ac:dyDescent="0.2">
      <c r="A344" s="1" t="s">
        <v>5</v>
      </c>
      <c r="B344" s="1" t="s">
        <v>491</v>
      </c>
      <c r="C344" s="1">
        <f t="shared" si="5"/>
        <v>2.7650841932564374</v>
      </c>
      <c r="D344" s="1">
        <v>1.46732340933676</v>
      </c>
      <c r="E344" s="1">
        <v>3.74668620444617E-3</v>
      </c>
      <c r="F344" s="1">
        <v>2.1246480168523998E-2</v>
      </c>
    </row>
    <row r="345" spans="1:6" x14ac:dyDescent="0.2">
      <c r="A345" s="1" t="s">
        <v>5</v>
      </c>
      <c r="B345" s="1" t="s">
        <v>1116</v>
      </c>
      <c r="C345" s="1">
        <f t="shared" si="5"/>
        <v>2.7635569272327922</v>
      </c>
      <c r="D345" s="1">
        <v>1.4665263313110899</v>
      </c>
      <c r="E345" s="1">
        <v>5.6470936098155797E-3</v>
      </c>
      <c r="F345" s="1">
        <v>2.82547448688024E-2</v>
      </c>
    </row>
    <row r="346" spans="1:6" x14ac:dyDescent="0.2">
      <c r="A346" s="1" t="s">
        <v>5</v>
      </c>
      <c r="B346" s="1" t="s">
        <v>1117</v>
      </c>
      <c r="C346" s="1">
        <f t="shared" si="5"/>
        <v>2.7568889306840672</v>
      </c>
      <c r="D346" s="1">
        <v>1.463041145339</v>
      </c>
      <c r="E346" s="1">
        <v>1.2245463449826199E-3</v>
      </c>
      <c r="F346" s="1">
        <v>9.9570869935324199E-3</v>
      </c>
    </row>
    <row r="347" spans="1:6" x14ac:dyDescent="0.2">
      <c r="A347" s="1" t="s">
        <v>5</v>
      </c>
      <c r="B347" s="1" t="s">
        <v>1118</v>
      </c>
      <c r="C347" s="1">
        <f t="shared" si="5"/>
        <v>2.707671374728799</v>
      </c>
      <c r="D347" s="1">
        <v>1.43705265219998</v>
      </c>
      <c r="E347" s="1">
        <v>3.5516370168280202E-3</v>
      </c>
      <c r="F347" s="1">
        <v>2.0597550765981201E-2</v>
      </c>
    </row>
    <row r="348" spans="1:6" x14ac:dyDescent="0.2">
      <c r="A348" s="1" t="s">
        <v>5</v>
      </c>
      <c r="B348" s="1" t="s">
        <v>1119</v>
      </c>
      <c r="C348" s="1">
        <f t="shared" si="5"/>
        <v>2.6780943629029328</v>
      </c>
      <c r="D348" s="1">
        <v>1.4212067950512</v>
      </c>
      <c r="E348" s="1">
        <v>1.2003295106421801E-2</v>
      </c>
      <c r="F348" s="1">
        <v>4.7069910007619301E-2</v>
      </c>
    </row>
    <row r="349" spans="1:6" x14ac:dyDescent="0.2">
      <c r="A349" s="1" t="s">
        <v>5</v>
      </c>
      <c r="B349" s="1" t="s">
        <v>1120</v>
      </c>
      <c r="C349" s="1">
        <f t="shared" si="5"/>
        <v>2.6699299296158254</v>
      </c>
      <c r="D349" s="1">
        <v>1.4168018799194699</v>
      </c>
      <c r="E349" s="1">
        <v>4.6355172538081E-3</v>
      </c>
      <c r="F349" s="1">
        <v>2.4702357443800602E-2</v>
      </c>
    </row>
    <row r="350" spans="1:6" x14ac:dyDescent="0.2">
      <c r="A350" s="1" t="s">
        <v>5</v>
      </c>
      <c r="B350" s="1" t="s">
        <v>1121</v>
      </c>
      <c r="C350" s="1">
        <f t="shared" si="5"/>
        <v>2.66910631479039</v>
      </c>
      <c r="D350" s="1">
        <v>1.4163567714844301</v>
      </c>
      <c r="E350" s="1">
        <v>4.9651245802460496E-3</v>
      </c>
      <c r="F350" s="1">
        <v>2.58910262439472E-2</v>
      </c>
    </row>
    <row r="351" spans="1:6" x14ac:dyDescent="0.2">
      <c r="A351" s="1" t="s">
        <v>5</v>
      </c>
      <c r="B351" s="1" t="s">
        <v>1122</v>
      </c>
      <c r="C351" s="1">
        <f t="shared" si="5"/>
        <v>2.6633043527928186</v>
      </c>
      <c r="D351" s="1">
        <v>1.4132173039428999</v>
      </c>
      <c r="E351" s="1">
        <v>9.8249660231721995E-3</v>
      </c>
      <c r="F351" s="1">
        <v>4.1181071003380497E-2</v>
      </c>
    </row>
    <row r="352" spans="1:6" x14ac:dyDescent="0.2">
      <c r="A352" s="1" t="s">
        <v>5</v>
      </c>
      <c r="B352" s="1" t="s">
        <v>1123</v>
      </c>
      <c r="C352" s="1">
        <f t="shared" si="5"/>
        <v>2.6226308353131178</v>
      </c>
      <c r="D352" s="1">
        <v>1.3910147463961</v>
      </c>
      <c r="E352" s="1">
        <v>2.8917047750749501E-3</v>
      </c>
      <c r="F352" s="1">
        <v>1.8017772501270901E-2</v>
      </c>
    </row>
    <row r="353" spans="1:6" x14ac:dyDescent="0.2">
      <c r="A353" s="1" t="s">
        <v>5</v>
      </c>
      <c r="B353" s="1" t="s">
        <v>496</v>
      </c>
      <c r="C353" s="1">
        <f t="shared" si="5"/>
        <v>2.5691692543985805</v>
      </c>
      <c r="D353" s="1">
        <v>1.3613019367307699</v>
      </c>
      <c r="E353" s="1">
        <v>2.0971186394873001E-4</v>
      </c>
      <c r="F353" s="1">
        <v>2.8826582917612E-3</v>
      </c>
    </row>
    <row r="354" spans="1:6" x14ac:dyDescent="0.2">
      <c r="A354" s="1" t="s">
        <v>5</v>
      </c>
      <c r="B354" s="1" t="s">
        <v>1124</v>
      </c>
      <c r="C354" s="1">
        <f t="shared" si="5"/>
        <v>2.568953430595462</v>
      </c>
      <c r="D354" s="1">
        <v>1.3611807376276199</v>
      </c>
      <c r="E354" s="1">
        <v>3.3091065915797999E-3</v>
      </c>
      <c r="F354" s="1">
        <v>1.9674489638963701E-2</v>
      </c>
    </row>
    <row r="355" spans="1:6" x14ac:dyDescent="0.2">
      <c r="A355" s="1" t="s">
        <v>5</v>
      </c>
      <c r="B355" s="1" t="s">
        <v>1125</v>
      </c>
      <c r="C355" s="1">
        <f t="shared" si="5"/>
        <v>2.5462332566328021</v>
      </c>
      <c r="D355" s="1">
        <v>1.34836458843525</v>
      </c>
      <c r="E355" s="1">
        <v>5.1628125827502596E-3</v>
      </c>
      <c r="F355" s="1">
        <v>2.6571644357237498E-2</v>
      </c>
    </row>
    <row r="356" spans="1:6" x14ac:dyDescent="0.2">
      <c r="A356" s="1" t="s">
        <v>5</v>
      </c>
      <c r="B356" s="1" t="s">
        <v>457</v>
      </c>
      <c r="C356" s="1">
        <f t="shared" si="5"/>
        <v>2.5223873524698708</v>
      </c>
      <c r="D356" s="1">
        <v>1.33478984131897</v>
      </c>
      <c r="E356" s="1">
        <v>1.95599876973436E-3</v>
      </c>
      <c r="F356" s="1">
        <v>1.37245174447801E-2</v>
      </c>
    </row>
    <row r="357" spans="1:6" x14ac:dyDescent="0.2">
      <c r="A357" s="1" t="s">
        <v>5</v>
      </c>
      <c r="B357" s="1" t="s">
        <v>1126</v>
      </c>
      <c r="C357" s="1">
        <f t="shared" si="5"/>
        <v>2.512171495716534</v>
      </c>
      <c r="D357" s="1">
        <v>1.3289349545060301</v>
      </c>
      <c r="E357" s="1">
        <v>5.3156223589927599E-3</v>
      </c>
      <c r="F357" s="1">
        <v>2.7107629935101501E-2</v>
      </c>
    </row>
    <row r="358" spans="1:6" x14ac:dyDescent="0.2">
      <c r="A358" s="1" t="s">
        <v>5</v>
      </c>
      <c r="B358" s="1" t="s">
        <v>410</v>
      </c>
      <c r="C358" s="1">
        <f t="shared" si="5"/>
        <v>2.5018012438817094</v>
      </c>
      <c r="D358" s="1">
        <v>1.3229671788498001</v>
      </c>
      <c r="E358" s="1">
        <v>4.0478175453963401E-4</v>
      </c>
      <c r="F358" s="1">
        <v>4.5824577936163903E-3</v>
      </c>
    </row>
    <row r="359" spans="1:6" x14ac:dyDescent="0.2">
      <c r="A359" s="1" t="s">
        <v>5</v>
      </c>
      <c r="B359" s="1" t="s">
        <v>444</v>
      </c>
      <c r="C359" s="1">
        <f t="shared" si="5"/>
        <v>2.4979283020451852</v>
      </c>
      <c r="D359" s="1">
        <v>1.3207320679113099</v>
      </c>
      <c r="E359" s="1">
        <v>4.37581157342195E-3</v>
      </c>
      <c r="F359" s="1">
        <v>2.3740887689115101E-2</v>
      </c>
    </row>
    <row r="360" spans="1:6" x14ac:dyDescent="0.2">
      <c r="A360" s="1" t="s">
        <v>5</v>
      </c>
      <c r="B360" s="1" t="s">
        <v>1127</v>
      </c>
      <c r="C360" s="1">
        <f t="shared" si="5"/>
        <v>2.4642127615323899</v>
      </c>
      <c r="D360" s="1">
        <v>1.30112682452152</v>
      </c>
      <c r="E360" s="1">
        <v>4.09409879847246E-3</v>
      </c>
      <c r="F360" s="1">
        <v>2.2662802114621301E-2</v>
      </c>
    </row>
    <row r="361" spans="1:6" x14ac:dyDescent="0.2">
      <c r="A361" s="1" t="s">
        <v>5</v>
      </c>
      <c r="B361" s="1" t="s">
        <v>484</v>
      </c>
      <c r="C361" s="1">
        <f t="shared" si="5"/>
        <v>2.461278075393603</v>
      </c>
      <c r="D361" s="1">
        <v>1.2994076628053901</v>
      </c>
      <c r="E361" s="1">
        <v>3.12585945942711E-3</v>
      </c>
      <c r="F361" s="1">
        <v>1.89291870474355E-2</v>
      </c>
    </row>
    <row r="362" spans="1:6" x14ac:dyDescent="0.2">
      <c r="A362" s="1" t="s">
        <v>5</v>
      </c>
      <c r="B362" s="1" t="s">
        <v>23</v>
      </c>
      <c r="C362" s="1">
        <f t="shared" si="5"/>
        <v>2.4538497437076794</v>
      </c>
      <c r="D362" s="1">
        <v>1.2950469113298699</v>
      </c>
      <c r="E362" s="1">
        <v>1.28380769278067E-2</v>
      </c>
      <c r="F362" s="1">
        <v>4.9097446355738601E-2</v>
      </c>
    </row>
    <row r="363" spans="1:6" x14ac:dyDescent="0.2">
      <c r="A363" s="1" t="s">
        <v>5</v>
      </c>
      <c r="B363" s="1" t="s">
        <v>497</v>
      </c>
      <c r="C363" s="1">
        <f t="shared" si="5"/>
        <v>2.4314558336877754</v>
      </c>
      <c r="D363" s="1">
        <v>1.28182038590179</v>
      </c>
      <c r="E363" s="1">
        <v>3.51193370009408E-3</v>
      </c>
      <c r="F363" s="1">
        <v>2.0414076730102301E-2</v>
      </c>
    </row>
    <row r="364" spans="1:6" x14ac:dyDescent="0.2">
      <c r="A364" s="1" t="s">
        <v>5</v>
      </c>
      <c r="B364" s="1" t="s">
        <v>1128</v>
      </c>
      <c r="C364" s="1">
        <f t="shared" si="5"/>
        <v>2.3896580557261315</v>
      </c>
      <c r="D364" s="1">
        <v>1.2568041928495399</v>
      </c>
      <c r="E364" s="1">
        <v>2.9520050940176901E-3</v>
      </c>
      <c r="F364" s="1">
        <v>1.8297438206832502E-2</v>
      </c>
    </row>
    <row r="365" spans="1:6" x14ac:dyDescent="0.2">
      <c r="A365" s="1" t="s">
        <v>5</v>
      </c>
      <c r="B365" s="1" t="s">
        <v>411</v>
      </c>
      <c r="C365" s="1">
        <f t="shared" si="5"/>
        <v>2.3689942274184301</v>
      </c>
      <c r="D365" s="1">
        <v>1.2442746831349401</v>
      </c>
      <c r="E365" s="1">
        <v>9.8060877647181896E-3</v>
      </c>
      <c r="F365" s="1">
        <v>4.113416751915E-2</v>
      </c>
    </row>
    <row r="366" spans="1:6" x14ac:dyDescent="0.2">
      <c r="A366" s="1" t="s">
        <v>5</v>
      </c>
      <c r="B366" s="1" t="s">
        <v>1129</v>
      </c>
      <c r="C366" s="1">
        <f t="shared" si="5"/>
        <v>2.3449144916617657</v>
      </c>
      <c r="D366" s="1">
        <v>1.2295353151906601</v>
      </c>
      <c r="E366" s="1">
        <v>1.1895923013590499E-2</v>
      </c>
      <c r="F366" s="1">
        <v>4.6755025812329702E-2</v>
      </c>
    </row>
    <row r="367" spans="1:6" x14ac:dyDescent="0.2">
      <c r="A367" s="1" t="s">
        <v>5</v>
      </c>
      <c r="B367" s="1" t="s">
        <v>1130</v>
      </c>
      <c r="C367" s="1">
        <f t="shared" si="5"/>
        <v>2.2860455638496098</v>
      </c>
      <c r="D367" s="1">
        <v>1.1928541586201</v>
      </c>
      <c r="E367" s="1">
        <v>1.1702191047186601E-2</v>
      </c>
      <c r="F367" s="1">
        <v>4.6258952231809598E-2</v>
      </c>
    </row>
    <row r="368" spans="1:6" x14ac:dyDescent="0.2">
      <c r="A368" s="1" t="s">
        <v>5</v>
      </c>
      <c r="B368" s="1" t="s">
        <v>36</v>
      </c>
      <c r="C368" s="1">
        <f t="shared" si="5"/>
        <v>2.2853375183066102</v>
      </c>
      <c r="D368" s="1">
        <v>1.1924072506347401</v>
      </c>
      <c r="E368" s="1">
        <v>1.2602217118746499E-2</v>
      </c>
      <c r="F368" s="1">
        <v>4.85286427737791E-2</v>
      </c>
    </row>
    <row r="369" spans="1:6" x14ac:dyDescent="0.2">
      <c r="A369" s="1" t="s">
        <v>5</v>
      </c>
      <c r="B369" s="1" t="s">
        <v>461</v>
      </c>
      <c r="C369" s="1">
        <f t="shared" si="5"/>
        <v>2.2316076307301085</v>
      </c>
      <c r="D369" s="1">
        <v>1.15808338963972</v>
      </c>
      <c r="E369" s="1">
        <v>1.0504340377250501E-2</v>
      </c>
      <c r="F369" s="1">
        <v>4.2861180816982002E-2</v>
      </c>
    </row>
    <row r="370" spans="1:6" x14ac:dyDescent="0.2">
      <c r="A370" s="1" t="s">
        <v>5</v>
      </c>
      <c r="B370" s="1" t="s">
        <v>1131</v>
      </c>
      <c r="C370" s="1">
        <f t="shared" si="5"/>
        <v>2.2238199477398122</v>
      </c>
      <c r="D370" s="1">
        <v>1.15303998454596</v>
      </c>
      <c r="E370" s="1">
        <v>3.5115457692817698E-3</v>
      </c>
      <c r="F370" s="1">
        <v>2.0414076730102301E-2</v>
      </c>
    </row>
    <row r="371" spans="1:6" x14ac:dyDescent="0.2">
      <c r="A371" s="1" t="s">
        <v>5</v>
      </c>
      <c r="B371" s="1" t="s">
        <v>1132</v>
      </c>
      <c r="C371" s="1">
        <f t="shared" si="5"/>
        <v>2.2175080387555122</v>
      </c>
      <c r="D371" s="1">
        <v>1.1489393344932799</v>
      </c>
      <c r="E371" s="1">
        <v>1.95238020305517E-3</v>
      </c>
      <c r="F371" s="1">
        <v>1.3709489731438099E-2</v>
      </c>
    </row>
    <row r="372" spans="1:6" x14ac:dyDescent="0.2">
      <c r="A372" s="1" t="s">
        <v>5</v>
      </c>
      <c r="B372" s="1" t="s">
        <v>1133</v>
      </c>
      <c r="C372" s="1">
        <f t="shared" si="5"/>
        <v>2.2072120082738911</v>
      </c>
      <c r="D372" s="1">
        <v>1.14222521076634</v>
      </c>
      <c r="E372" s="1">
        <v>3.8355385692144398E-3</v>
      </c>
      <c r="F372" s="1">
        <v>2.1587776025761101E-2</v>
      </c>
    </row>
    <row r="373" spans="1:6" x14ac:dyDescent="0.2">
      <c r="A373" s="1" t="s">
        <v>5</v>
      </c>
      <c r="B373" s="1" t="s">
        <v>480</v>
      </c>
      <c r="C373" s="1">
        <f t="shared" si="5"/>
        <v>2.2021300555371712</v>
      </c>
      <c r="D373" s="1">
        <v>1.1388996755043601</v>
      </c>
      <c r="E373" s="1">
        <v>3.25488533916337E-3</v>
      </c>
      <c r="F373" s="1">
        <v>1.9472674932408299E-2</v>
      </c>
    </row>
    <row r="374" spans="1:6" x14ac:dyDescent="0.2">
      <c r="A374" s="1" t="s">
        <v>5</v>
      </c>
      <c r="B374" s="1" t="s">
        <v>472</v>
      </c>
      <c r="C374" s="1">
        <f t="shared" si="5"/>
        <v>2.185737743459446</v>
      </c>
      <c r="D374" s="1">
        <v>1.1281203091030501</v>
      </c>
      <c r="E374" s="1">
        <v>1.03220363550975E-2</v>
      </c>
      <c r="F374" s="1">
        <v>4.2366748777171802E-2</v>
      </c>
    </row>
    <row r="375" spans="1:6" x14ac:dyDescent="0.2">
      <c r="A375" s="1" t="s">
        <v>5</v>
      </c>
      <c r="B375" s="1" t="s">
        <v>1134</v>
      </c>
      <c r="C375" s="1">
        <f t="shared" si="5"/>
        <v>2.1155891995077205</v>
      </c>
      <c r="D375" s="1">
        <v>1.08105951527331</v>
      </c>
      <c r="E375" s="1">
        <v>2.78473296903229E-3</v>
      </c>
      <c r="F375" s="1">
        <v>1.7541739075906001E-2</v>
      </c>
    </row>
    <row r="376" spans="1:6" x14ac:dyDescent="0.2">
      <c r="A376" s="1" t="s">
        <v>5</v>
      </c>
      <c r="B376" s="1" t="s">
        <v>1135</v>
      </c>
      <c r="C376" s="1">
        <f t="shared" si="5"/>
        <v>2.1118769119510588</v>
      </c>
      <c r="D376" s="1">
        <v>1.07852575150855</v>
      </c>
      <c r="E376" s="1">
        <v>3.43536732271432E-3</v>
      </c>
      <c r="F376" s="1">
        <v>2.0141377804267599E-2</v>
      </c>
    </row>
    <row r="377" spans="1:6" x14ac:dyDescent="0.2">
      <c r="A377" s="1" t="s">
        <v>5</v>
      </c>
      <c r="B377" s="1" t="s">
        <v>1136</v>
      </c>
      <c r="C377" s="1">
        <f t="shared" si="5"/>
        <v>2.0939255999462207</v>
      </c>
      <c r="D377" s="1">
        <v>1.0662101822422101</v>
      </c>
      <c r="E377" s="1">
        <v>4.1186573732407703E-3</v>
      </c>
      <c r="F377" s="1">
        <v>2.2746363218874899E-2</v>
      </c>
    </row>
    <row r="378" spans="1:6" x14ac:dyDescent="0.2">
      <c r="A378" s="1" t="s">
        <v>5</v>
      </c>
      <c r="B378" s="1" t="s">
        <v>1137</v>
      </c>
      <c r="C378" s="1">
        <f t="shared" si="5"/>
        <v>2.0784465777215337</v>
      </c>
      <c r="D378" s="1">
        <v>1.05550566687174</v>
      </c>
      <c r="E378" s="1">
        <v>2.8472195909529001E-3</v>
      </c>
      <c r="F378" s="1">
        <v>1.7806471679417801E-2</v>
      </c>
    </row>
    <row r="379" spans="1:6" x14ac:dyDescent="0.2">
      <c r="A379" s="1" t="s">
        <v>5</v>
      </c>
      <c r="B379" s="1" t="s">
        <v>1138</v>
      </c>
      <c r="C379" s="1">
        <f t="shared" si="5"/>
        <v>2.0501230225613956</v>
      </c>
      <c r="D379" s="1">
        <v>1.03571048471314</v>
      </c>
      <c r="E379" s="1">
        <v>9.3027915664347996E-3</v>
      </c>
      <c r="F379" s="1">
        <v>3.9674340326744703E-2</v>
      </c>
    </row>
    <row r="380" spans="1:6" x14ac:dyDescent="0.2">
      <c r="A380" s="1" t="s">
        <v>5</v>
      </c>
      <c r="B380" s="1" t="s">
        <v>1139</v>
      </c>
      <c r="C380" s="1">
        <f t="shared" si="5"/>
        <v>2.0017258567524561</v>
      </c>
      <c r="D380" s="1">
        <v>1.00124440564974</v>
      </c>
      <c r="E380" s="1">
        <v>1.0477666398090099E-2</v>
      </c>
      <c r="F380" s="1">
        <v>4.2853947939552203E-2</v>
      </c>
    </row>
    <row r="381" spans="1:6" x14ac:dyDescent="0.2">
      <c r="A381" s="1" t="s">
        <v>6</v>
      </c>
      <c r="B381" s="1" t="s">
        <v>1140</v>
      </c>
      <c r="C381" s="1">
        <v>-2.0487715028710456</v>
      </c>
      <c r="D381" s="1">
        <v>-1.03475909120277</v>
      </c>
      <c r="E381" s="1">
        <v>1.0769305412560199E-2</v>
      </c>
      <c r="F381" s="1">
        <v>4.35236216912743E-2</v>
      </c>
    </row>
    <row r="382" spans="1:6" x14ac:dyDescent="0.2">
      <c r="A382" s="1" t="s">
        <v>6</v>
      </c>
      <c r="B382" s="1" t="s">
        <v>499</v>
      </c>
      <c r="C382" s="1">
        <v>-2.1208213554003139</v>
      </c>
      <c r="D382" s="1">
        <v>-1.0846231024655899</v>
      </c>
      <c r="E382" s="1">
        <v>2.0770733314960802E-3</v>
      </c>
      <c r="F382" s="1">
        <v>1.42614435919217E-2</v>
      </c>
    </row>
    <row r="383" spans="1:6" x14ac:dyDescent="0.2">
      <c r="A383" s="1" t="s">
        <v>6</v>
      </c>
      <c r="B383" s="1" t="s">
        <v>1141</v>
      </c>
      <c r="C383" s="1">
        <v>-2.2105477698096401</v>
      </c>
      <c r="D383" s="1">
        <v>-1.1444039111853599</v>
      </c>
      <c r="E383" s="1">
        <v>1.07259044328017E-2</v>
      </c>
      <c r="F383" s="1">
        <v>4.3397604612682598E-2</v>
      </c>
    </row>
    <row r="384" spans="1:6" x14ac:dyDescent="0.2">
      <c r="A384" s="1" t="s">
        <v>6</v>
      </c>
      <c r="B384" s="1" t="s">
        <v>516</v>
      </c>
      <c r="C384" s="1">
        <v>-2.2192285864148311</v>
      </c>
      <c r="D384" s="1">
        <v>-1.1500582765941301</v>
      </c>
      <c r="E384" s="1">
        <v>4.3200505271585501E-3</v>
      </c>
      <c r="F384" s="1">
        <v>2.3502458904246602E-2</v>
      </c>
    </row>
    <row r="385" spans="1:6" x14ac:dyDescent="0.2">
      <c r="A385" s="1" t="s">
        <v>6</v>
      </c>
      <c r="B385" s="1" t="s">
        <v>503</v>
      </c>
      <c r="C385" s="1">
        <v>-2.3815351072059059</v>
      </c>
      <c r="D385" s="1">
        <v>-1.25189181623019</v>
      </c>
      <c r="E385" s="1">
        <v>4.6099398769613E-3</v>
      </c>
      <c r="F385" s="1">
        <v>2.4599006636040501E-2</v>
      </c>
    </row>
    <row r="386" spans="1:6" x14ac:dyDescent="0.2">
      <c r="A386" s="1" t="s">
        <v>6</v>
      </c>
      <c r="B386" s="1" t="s">
        <v>515</v>
      </c>
      <c r="C386" s="1">
        <v>-2.398601328144502</v>
      </c>
      <c r="D386" s="1">
        <v>-1.2621933870164701</v>
      </c>
      <c r="E386" s="1">
        <v>1.2405648518937801E-2</v>
      </c>
      <c r="F386" s="1">
        <v>4.8064121536435599E-2</v>
      </c>
    </row>
    <row r="387" spans="1:6" x14ac:dyDescent="0.2">
      <c r="A387" s="1" t="s">
        <v>6</v>
      </c>
      <c r="B387" s="1" t="s">
        <v>1142</v>
      </c>
      <c r="C387" s="1">
        <v>-2.482660416421528</v>
      </c>
      <c r="D387" s="1">
        <v>-1.31188694010962</v>
      </c>
      <c r="E387" s="1">
        <v>1.30153278511843E-2</v>
      </c>
      <c r="F387" s="1">
        <v>4.9550767645609201E-2</v>
      </c>
    </row>
    <row r="388" spans="1:6" x14ac:dyDescent="0.2">
      <c r="A388" s="1" t="s">
        <v>6</v>
      </c>
      <c r="B388" s="1" t="s">
        <v>532</v>
      </c>
      <c r="C388" s="1">
        <v>-2.4929692109739441</v>
      </c>
      <c r="D388" s="1">
        <v>-1.31786506516014</v>
      </c>
      <c r="E388" s="1">
        <v>9.7871503609303408E-3</v>
      </c>
      <c r="F388" s="1">
        <v>4.1079480090662999E-2</v>
      </c>
    </row>
    <row r="389" spans="1:6" x14ac:dyDescent="0.2">
      <c r="A389" s="1" t="s">
        <v>6</v>
      </c>
      <c r="B389" s="1" t="s">
        <v>15</v>
      </c>
      <c r="C389" s="1">
        <v>-2.7093328724499952</v>
      </c>
      <c r="D389" s="1">
        <v>-1.4379376559727699</v>
      </c>
      <c r="E389" s="1">
        <v>3.5995835321036402E-3</v>
      </c>
      <c r="F389" s="1">
        <v>2.0769802113668499E-2</v>
      </c>
    </row>
    <row r="390" spans="1:6" x14ac:dyDescent="0.2">
      <c r="A390" s="1" t="s">
        <v>6</v>
      </c>
      <c r="B390" s="1" t="s">
        <v>38</v>
      </c>
      <c r="C390" s="1">
        <v>-2.8781546853361784</v>
      </c>
      <c r="D390" s="1">
        <v>-1.5251441312617999</v>
      </c>
      <c r="E390" s="1">
        <v>7.0464573343364404E-3</v>
      </c>
      <c r="F390" s="1">
        <v>3.2782624507840898E-2</v>
      </c>
    </row>
    <row r="391" spans="1:6" x14ac:dyDescent="0.2">
      <c r="A391" s="1" t="s">
        <v>6</v>
      </c>
      <c r="B391" s="1" t="s">
        <v>1143</v>
      </c>
      <c r="C391" s="1">
        <v>-2.9785390787484101</v>
      </c>
      <c r="D391" s="1">
        <v>-1.5746048875175001</v>
      </c>
      <c r="E391" s="1">
        <v>1.29346269878255E-2</v>
      </c>
      <c r="F391" s="1">
        <v>4.9337957400897497E-2</v>
      </c>
    </row>
    <row r="392" spans="1:6" x14ac:dyDescent="0.2">
      <c r="A392" s="1" t="s">
        <v>6</v>
      </c>
      <c r="B392" s="1" t="s">
        <v>1144</v>
      </c>
      <c r="C392" s="1">
        <v>-3.0147636903527228</v>
      </c>
      <c r="D392" s="1">
        <v>-1.5920449221527699</v>
      </c>
      <c r="E392" s="1">
        <v>1.24009381035904E-2</v>
      </c>
      <c r="F392" s="1">
        <v>4.8059243702600798E-2</v>
      </c>
    </row>
    <row r="393" spans="1:6" x14ac:dyDescent="0.2">
      <c r="A393" s="1" t="s">
        <v>6</v>
      </c>
      <c r="B393" s="1" t="s">
        <v>510</v>
      </c>
      <c r="C393" s="1">
        <v>-3.0638294207096632</v>
      </c>
      <c r="D393" s="1">
        <v>-1.6153359771758</v>
      </c>
      <c r="E393" s="2">
        <v>1.7445638339011701E-5</v>
      </c>
      <c r="F393" s="1">
        <v>4.9100541164122597E-4</v>
      </c>
    </row>
    <row r="394" spans="1:6" x14ac:dyDescent="0.2">
      <c r="A394" s="1" t="s">
        <v>6</v>
      </c>
      <c r="B394" s="1" t="s">
        <v>545</v>
      </c>
      <c r="C394" s="1">
        <v>-3.169725160732034</v>
      </c>
      <c r="D394" s="1">
        <v>-1.66435775316007</v>
      </c>
      <c r="E394" s="1">
        <v>1.09458650434495E-3</v>
      </c>
      <c r="F394" s="1">
        <v>9.2121908611370908E-3</v>
      </c>
    </row>
    <row r="395" spans="1:6" x14ac:dyDescent="0.2">
      <c r="A395" s="1" t="s">
        <v>6</v>
      </c>
      <c r="B395" s="1" t="s">
        <v>511</v>
      </c>
      <c r="C395" s="1">
        <v>-3.2215096015505549</v>
      </c>
      <c r="D395" s="1">
        <v>-1.6877368946472</v>
      </c>
      <c r="E395" s="1">
        <v>4.5814290406759996E-3</v>
      </c>
      <c r="F395" s="1">
        <v>2.4522048309395701E-2</v>
      </c>
    </row>
    <row r="396" spans="1:6" x14ac:dyDescent="0.2">
      <c r="A396" s="1" t="s">
        <v>6</v>
      </c>
      <c r="B396" s="1" t="s">
        <v>518</v>
      </c>
      <c r="C396" s="1">
        <v>-3.288659061825439</v>
      </c>
      <c r="D396" s="1">
        <v>-1.7174994504630401</v>
      </c>
      <c r="E396" s="1">
        <v>7.9396288897412605E-3</v>
      </c>
      <c r="F396" s="1">
        <v>3.5389040485019903E-2</v>
      </c>
    </row>
    <row r="397" spans="1:6" x14ac:dyDescent="0.2">
      <c r="A397" s="1" t="s">
        <v>6</v>
      </c>
      <c r="B397" s="1" t="s">
        <v>529</v>
      </c>
      <c r="C397" s="1">
        <v>-3.4308016311749086</v>
      </c>
      <c r="D397" s="1">
        <v>-1.7785457117324399</v>
      </c>
      <c r="E397" s="1">
        <v>2.4132320618860501E-3</v>
      </c>
      <c r="F397" s="1">
        <v>1.5826817831266701E-2</v>
      </c>
    </row>
    <row r="398" spans="1:6" x14ac:dyDescent="0.2">
      <c r="A398" s="1" t="s">
        <v>6</v>
      </c>
      <c r="B398" s="1" t="s">
        <v>1145</v>
      </c>
      <c r="C398" s="1">
        <v>-3.4524738589076303</v>
      </c>
      <c r="D398" s="1">
        <v>-1.78763049087229</v>
      </c>
      <c r="E398" s="1">
        <v>1.10772959225581E-2</v>
      </c>
      <c r="F398" s="1">
        <v>4.4387282611125199E-2</v>
      </c>
    </row>
    <row r="399" spans="1:6" x14ac:dyDescent="0.2">
      <c r="A399" s="1" t="s">
        <v>6</v>
      </c>
      <c r="B399" s="1" t="s">
        <v>539</v>
      </c>
      <c r="C399" s="1">
        <v>-3.4737095988198217</v>
      </c>
      <c r="D399" s="1">
        <v>-1.79647715017539</v>
      </c>
      <c r="E399" s="1">
        <v>2.7111286375603701E-3</v>
      </c>
      <c r="F399" s="1">
        <v>1.72026022846705E-2</v>
      </c>
    </row>
    <row r="400" spans="1:6" x14ac:dyDescent="0.2">
      <c r="A400" s="1" t="s">
        <v>6</v>
      </c>
      <c r="B400" s="1" t="s">
        <v>567</v>
      </c>
      <c r="C400" s="1">
        <v>-3.6755489011984404</v>
      </c>
      <c r="D400" s="1">
        <v>-1.8779597160452199</v>
      </c>
      <c r="E400" s="1">
        <v>8.1090313276232506E-3</v>
      </c>
      <c r="F400" s="1">
        <v>3.58990797115512E-2</v>
      </c>
    </row>
    <row r="401" spans="1:6" x14ac:dyDescent="0.2">
      <c r="A401" s="1" t="s">
        <v>6</v>
      </c>
      <c r="B401" s="1" t="s">
        <v>526</v>
      </c>
      <c r="C401" s="1">
        <v>-3.8197222077570996</v>
      </c>
      <c r="D401" s="1">
        <v>-1.9334677209667801</v>
      </c>
      <c r="E401" s="1">
        <v>1.05200004212121E-2</v>
      </c>
      <c r="F401" s="1">
        <v>4.2888521699653799E-2</v>
      </c>
    </row>
    <row r="402" spans="1:6" x14ac:dyDescent="0.2">
      <c r="A402" s="1" t="s">
        <v>6</v>
      </c>
      <c r="B402" s="1" t="s">
        <v>543</v>
      </c>
      <c r="C402" s="1">
        <v>-3.8769551344701498</v>
      </c>
      <c r="D402" s="1">
        <v>-1.9549240397958401</v>
      </c>
      <c r="E402" s="1">
        <v>9.0809009453355297E-3</v>
      </c>
      <c r="F402" s="1">
        <v>3.9002777672216098E-2</v>
      </c>
    </row>
    <row r="403" spans="1:6" x14ac:dyDescent="0.2">
      <c r="A403" s="1" t="s">
        <v>6</v>
      </c>
      <c r="B403" s="1" t="s">
        <v>620</v>
      </c>
      <c r="C403" s="1">
        <v>-3.8869457464307269</v>
      </c>
      <c r="D403" s="1">
        <v>-1.9586369708359499</v>
      </c>
      <c r="E403" s="1">
        <v>6.2994146627380204E-3</v>
      </c>
      <c r="F403" s="1">
        <v>3.04675927305646E-2</v>
      </c>
    </row>
    <row r="404" spans="1:6" x14ac:dyDescent="0.2">
      <c r="A404" s="1" t="s">
        <v>6</v>
      </c>
      <c r="B404" s="1" t="s">
        <v>542</v>
      </c>
      <c r="C404" s="1">
        <v>-3.909692641342331</v>
      </c>
      <c r="D404" s="1">
        <v>-1.96705519519489</v>
      </c>
      <c r="E404" s="1">
        <v>3.8295051690392099E-4</v>
      </c>
      <c r="F404" s="1">
        <v>4.4105826903462798E-3</v>
      </c>
    </row>
    <row r="405" spans="1:6" x14ac:dyDescent="0.2">
      <c r="A405" s="1" t="s">
        <v>6</v>
      </c>
      <c r="B405" s="1" t="s">
        <v>1146</v>
      </c>
      <c r="C405" s="1">
        <v>-3.9355591143752116</v>
      </c>
      <c r="D405" s="1">
        <v>-1.9765686101255699</v>
      </c>
      <c r="E405" s="1">
        <v>5.0858836657215996E-3</v>
      </c>
      <c r="F405" s="1">
        <v>2.6306978864539501E-2</v>
      </c>
    </row>
    <row r="406" spans="1:6" x14ac:dyDescent="0.2">
      <c r="A406" s="1" t="s">
        <v>6</v>
      </c>
      <c r="B406" s="1" t="s">
        <v>534</v>
      </c>
      <c r="C406" s="1">
        <v>-4.0455407005033619</v>
      </c>
      <c r="D406" s="1">
        <v>-2.0163325367228002</v>
      </c>
      <c r="E406" s="2">
        <v>2.2027658874915301E-5</v>
      </c>
      <c r="F406" s="1">
        <v>5.8985410769953398E-4</v>
      </c>
    </row>
    <row r="407" spans="1:6" x14ac:dyDescent="0.2">
      <c r="A407" s="1" t="s">
        <v>6</v>
      </c>
      <c r="B407" s="1" t="s">
        <v>1147</v>
      </c>
      <c r="C407" s="1">
        <v>-4.070358355773978</v>
      </c>
      <c r="D407" s="1">
        <v>-2.0251558154593301</v>
      </c>
      <c r="E407" s="1">
        <v>1.0650749596601099E-2</v>
      </c>
      <c r="F407" s="1">
        <v>4.3231704637187701E-2</v>
      </c>
    </row>
    <row r="408" spans="1:6" x14ac:dyDescent="0.2">
      <c r="A408" s="1" t="s">
        <v>6</v>
      </c>
      <c r="B408" s="1" t="s">
        <v>1148</v>
      </c>
      <c r="C408" s="1">
        <v>-4.0909726237485904</v>
      </c>
      <c r="D408" s="1">
        <v>-2.0324438829325602</v>
      </c>
      <c r="E408" s="1">
        <v>1.25693837356725E-2</v>
      </c>
      <c r="F408" s="1">
        <v>4.8482654799825803E-2</v>
      </c>
    </row>
    <row r="409" spans="1:6" x14ac:dyDescent="0.2">
      <c r="A409" s="1" t="s">
        <v>6</v>
      </c>
      <c r="B409" s="1" t="s">
        <v>517</v>
      </c>
      <c r="C409" s="1">
        <v>-4.288299844205703</v>
      </c>
      <c r="D409" s="1">
        <v>-2.10040578467274</v>
      </c>
      <c r="E409" s="1">
        <v>7.1769328833657204E-3</v>
      </c>
      <c r="F409" s="1">
        <v>3.3151619548485299E-2</v>
      </c>
    </row>
    <row r="410" spans="1:6" x14ac:dyDescent="0.2">
      <c r="A410" s="1" t="s">
        <v>6</v>
      </c>
      <c r="B410" s="1" t="s">
        <v>548</v>
      </c>
      <c r="C410" s="1">
        <v>-4.3073225106243536</v>
      </c>
      <c r="D410" s="1">
        <v>-2.10679134936544</v>
      </c>
      <c r="E410" s="1">
        <v>1.01919809113654E-2</v>
      </c>
      <c r="F410" s="1">
        <v>4.1975225732122902E-2</v>
      </c>
    </row>
    <row r="411" spans="1:6" x14ac:dyDescent="0.2">
      <c r="A411" s="1" t="s">
        <v>6</v>
      </c>
      <c r="B411" s="1" t="s">
        <v>1149</v>
      </c>
      <c r="C411" s="1">
        <v>-4.4537289833793077</v>
      </c>
      <c r="D411" s="1">
        <v>-2.1550137704672498</v>
      </c>
      <c r="E411" s="1">
        <v>1.8542310528805401E-4</v>
      </c>
      <c r="F411" s="1">
        <v>2.6522075291047801E-3</v>
      </c>
    </row>
    <row r="412" spans="1:6" x14ac:dyDescent="0.2">
      <c r="A412" s="1" t="s">
        <v>6</v>
      </c>
      <c r="B412" s="1" t="s">
        <v>1150</v>
      </c>
      <c r="C412" s="1">
        <v>-4.5276919811714649</v>
      </c>
      <c r="D412" s="1">
        <v>-2.1787758149826102</v>
      </c>
      <c r="E412" s="1">
        <v>9.4687114990857097E-3</v>
      </c>
      <c r="F412" s="1">
        <v>4.0100950019236303E-2</v>
      </c>
    </row>
    <row r="413" spans="1:6" x14ac:dyDescent="0.2">
      <c r="A413" s="1" t="s">
        <v>6</v>
      </c>
      <c r="B413" s="1" t="s">
        <v>1151</v>
      </c>
      <c r="C413" s="1">
        <v>-4.5505538140795787</v>
      </c>
      <c r="D413" s="1">
        <v>-2.18604213568605</v>
      </c>
      <c r="E413" s="1">
        <v>4.5849378177867002E-3</v>
      </c>
      <c r="F413" s="1">
        <v>2.45229574853165E-2</v>
      </c>
    </row>
    <row r="414" spans="1:6" x14ac:dyDescent="0.2">
      <c r="A414" s="1" t="s">
        <v>6</v>
      </c>
      <c r="B414" s="1" t="s">
        <v>1152</v>
      </c>
      <c r="C414" s="1">
        <v>-4.5871918696148359</v>
      </c>
      <c r="D414" s="1">
        <v>-2.19761125264609</v>
      </c>
      <c r="E414" s="1">
        <v>3.0666751794918099E-3</v>
      </c>
      <c r="F414" s="1">
        <v>1.8708398044615E-2</v>
      </c>
    </row>
    <row r="415" spans="1:6" x14ac:dyDescent="0.2">
      <c r="A415" s="1" t="s">
        <v>6</v>
      </c>
      <c r="B415" s="1" t="s">
        <v>577</v>
      </c>
      <c r="C415" s="1">
        <v>-4.621862164568916</v>
      </c>
      <c r="D415" s="1">
        <v>-2.2084742356908702</v>
      </c>
      <c r="E415" s="1">
        <v>3.3478904648066599E-4</v>
      </c>
      <c r="F415" s="1">
        <v>3.9878272692215897E-3</v>
      </c>
    </row>
    <row r="416" spans="1:6" x14ac:dyDescent="0.2">
      <c r="A416" s="1" t="s">
        <v>6</v>
      </c>
      <c r="B416" s="1" t="s">
        <v>519</v>
      </c>
      <c r="C416" s="1">
        <v>-4.7199421451622188</v>
      </c>
      <c r="D416" s="1">
        <v>-2.2387691758161199</v>
      </c>
      <c r="E416" s="2">
        <v>3.8595868201248903E-6</v>
      </c>
      <c r="F416" s="1">
        <v>1.6285702023281499E-4</v>
      </c>
    </row>
    <row r="417" spans="1:6" x14ac:dyDescent="0.2">
      <c r="A417" s="1" t="s">
        <v>6</v>
      </c>
      <c r="B417" s="1" t="s">
        <v>520</v>
      </c>
      <c r="C417" s="1">
        <v>-4.8062586771657045</v>
      </c>
      <c r="D417" s="1">
        <v>-2.2649142977023198</v>
      </c>
      <c r="E417" s="1">
        <v>1.2282033389371999E-3</v>
      </c>
      <c r="F417" s="1">
        <v>9.9691736479341399E-3</v>
      </c>
    </row>
    <row r="418" spans="1:6" x14ac:dyDescent="0.2">
      <c r="A418" s="1" t="s">
        <v>6</v>
      </c>
      <c r="B418" s="1" t="s">
        <v>663</v>
      </c>
      <c r="C418" s="1">
        <v>-4.840819831422813</v>
      </c>
      <c r="D418" s="1">
        <v>-2.27525140009634</v>
      </c>
      <c r="E418" s="1">
        <v>2.9787702640788E-3</v>
      </c>
      <c r="F418" s="1">
        <v>1.8385588006278899E-2</v>
      </c>
    </row>
    <row r="419" spans="1:6" x14ac:dyDescent="0.2">
      <c r="A419" s="1" t="s">
        <v>6</v>
      </c>
      <c r="B419" s="1" t="s">
        <v>1153</v>
      </c>
      <c r="C419" s="1">
        <v>-4.8467496862292441</v>
      </c>
      <c r="D419" s="1">
        <v>-2.2770175754358402</v>
      </c>
      <c r="E419" s="1">
        <v>7.4813815637524497E-3</v>
      </c>
      <c r="F419" s="1">
        <v>3.4054230388312103E-2</v>
      </c>
    </row>
    <row r="420" spans="1:6" x14ac:dyDescent="0.2">
      <c r="A420" s="1" t="s">
        <v>6</v>
      </c>
      <c r="B420" s="1" t="s">
        <v>555</v>
      </c>
      <c r="C420" s="1">
        <v>-4.882920839504556</v>
      </c>
      <c r="D420" s="1">
        <v>-2.2877443896116798</v>
      </c>
      <c r="E420" s="1">
        <v>1.16632333918165E-2</v>
      </c>
      <c r="F420" s="1">
        <v>4.6131144259153399E-2</v>
      </c>
    </row>
    <row r="421" spans="1:6" x14ac:dyDescent="0.2">
      <c r="A421" s="1" t="s">
        <v>6</v>
      </c>
      <c r="B421" s="1" t="s">
        <v>918</v>
      </c>
      <c r="C421" s="1">
        <v>-5.0335146522058452</v>
      </c>
      <c r="D421" s="1">
        <v>-2.3315661138741701</v>
      </c>
      <c r="E421" s="1">
        <v>6.0057907952697099E-3</v>
      </c>
      <c r="F421" s="1">
        <v>2.94827767672808E-2</v>
      </c>
    </row>
    <row r="422" spans="1:6" x14ac:dyDescent="0.2">
      <c r="A422" s="1" t="s">
        <v>6</v>
      </c>
      <c r="B422" s="1" t="s">
        <v>1154</v>
      </c>
      <c r="C422" s="1">
        <v>-5.0865824380462712</v>
      </c>
      <c r="D422" s="1">
        <v>-2.3466966669771101</v>
      </c>
      <c r="E422" s="1">
        <v>1.04642277433103E-2</v>
      </c>
      <c r="F422" s="1">
        <v>4.2805270038696899E-2</v>
      </c>
    </row>
    <row r="423" spans="1:6" x14ac:dyDescent="0.2">
      <c r="A423" s="1" t="s">
        <v>6</v>
      </c>
      <c r="B423" s="1" t="s">
        <v>602</v>
      </c>
      <c r="C423" s="1">
        <v>-5.4754175731406818</v>
      </c>
      <c r="D423" s="1">
        <v>-2.4529689935224002</v>
      </c>
      <c r="E423" s="1">
        <v>2.87182591927705E-3</v>
      </c>
      <c r="F423" s="1">
        <v>1.79241326817451E-2</v>
      </c>
    </row>
    <row r="424" spans="1:6" x14ac:dyDescent="0.2">
      <c r="A424" s="1" t="s">
        <v>6</v>
      </c>
      <c r="B424" s="1" t="s">
        <v>1155</v>
      </c>
      <c r="C424" s="1">
        <v>-5.5002609866402077</v>
      </c>
      <c r="D424" s="1">
        <v>-2.4595000759460999</v>
      </c>
      <c r="E424" s="1">
        <v>1.09754783200306E-2</v>
      </c>
      <c r="F424" s="1">
        <v>4.405536116093E-2</v>
      </c>
    </row>
    <row r="425" spans="1:6" x14ac:dyDescent="0.2">
      <c r="A425" s="1" t="s">
        <v>6</v>
      </c>
      <c r="B425" s="1" t="s">
        <v>1156</v>
      </c>
      <c r="C425" s="1">
        <v>-5.5979518549545837</v>
      </c>
      <c r="D425" s="1">
        <v>-2.48489907910144</v>
      </c>
      <c r="E425" s="1">
        <v>1.2993597098454499E-3</v>
      </c>
      <c r="F425" s="1">
        <v>1.0371415465602199E-2</v>
      </c>
    </row>
    <row r="426" spans="1:6" x14ac:dyDescent="0.2">
      <c r="A426" s="1" t="s">
        <v>6</v>
      </c>
      <c r="B426" s="1" t="s">
        <v>1157</v>
      </c>
      <c r="C426" s="1">
        <v>-5.614720951503311</v>
      </c>
      <c r="D426" s="1">
        <v>-2.4892143232694699</v>
      </c>
      <c r="E426" s="1">
        <v>1.0622057505988601E-2</v>
      </c>
      <c r="F426" s="1">
        <v>4.3222337738789599E-2</v>
      </c>
    </row>
    <row r="427" spans="1:6" x14ac:dyDescent="0.2">
      <c r="A427" s="1" t="s">
        <v>6</v>
      </c>
      <c r="B427" s="1" t="s">
        <v>552</v>
      </c>
      <c r="C427" s="1">
        <v>-5.6627273938217444</v>
      </c>
      <c r="D427" s="1">
        <v>-2.5014970795256799</v>
      </c>
      <c r="E427" s="1">
        <v>6.6018891922102604E-4</v>
      </c>
      <c r="F427" s="1">
        <v>6.5197167416263697E-3</v>
      </c>
    </row>
    <row r="428" spans="1:6" x14ac:dyDescent="0.2">
      <c r="A428" s="1" t="s">
        <v>6</v>
      </c>
      <c r="B428" s="1" t="s">
        <v>640</v>
      </c>
      <c r="C428" s="1">
        <v>-5.6867115283738707</v>
      </c>
      <c r="D428" s="1">
        <v>-2.50759462209566</v>
      </c>
      <c r="E428" s="1">
        <v>1.5671545467840101E-3</v>
      </c>
      <c r="F428" s="1">
        <v>1.18179493564549E-2</v>
      </c>
    </row>
    <row r="429" spans="1:6" x14ac:dyDescent="0.2">
      <c r="A429" s="1" t="s">
        <v>6</v>
      </c>
      <c r="B429" s="1" t="s">
        <v>571</v>
      </c>
      <c r="C429" s="1">
        <v>-5.8021856576513775</v>
      </c>
      <c r="D429" s="1">
        <v>-2.5365964594600099</v>
      </c>
      <c r="E429" s="1">
        <v>7.0421187710597297E-4</v>
      </c>
      <c r="F429" s="1">
        <v>6.7930712038532202E-3</v>
      </c>
    </row>
    <row r="430" spans="1:6" x14ac:dyDescent="0.2">
      <c r="A430" s="1" t="s">
        <v>6</v>
      </c>
      <c r="B430" s="1" t="s">
        <v>618</v>
      </c>
      <c r="C430" s="1">
        <v>-6.0924631589017961</v>
      </c>
      <c r="D430" s="1">
        <v>-2.6070256220043602</v>
      </c>
      <c r="E430" s="1">
        <v>1.9280008794404701E-4</v>
      </c>
      <c r="F430" s="1">
        <v>2.7213835018518799E-3</v>
      </c>
    </row>
    <row r="431" spans="1:6" x14ac:dyDescent="0.2">
      <c r="A431" s="1" t="s">
        <v>6</v>
      </c>
      <c r="B431" s="1" t="s">
        <v>524</v>
      </c>
      <c r="C431" s="1">
        <v>-6.2388234165851841</v>
      </c>
      <c r="D431" s="1">
        <v>-2.64127397602513</v>
      </c>
      <c r="E431" s="2">
        <v>6.4247738448044002E-5</v>
      </c>
      <c r="F431" s="1">
        <v>1.26091280341055E-3</v>
      </c>
    </row>
    <row r="432" spans="1:6" x14ac:dyDescent="0.2">
      <c r="A432" s="1" t="s">
        <v>6</v>
      </c>
      <c r="B432" s="1" t="s">
        <v>635</v>
      </c>
      <c r="C432" s="1">
        <v>-6.3831797759830273</v>
      </c>
      <c r="D432" s="1">
        <v>-2.67427528045339</v>
      </c>
      <c r="E432" s="1">
        <v>6.2206363380034099E-3</v>
      </c>
      <c r="F432" s="1">
        <v>3.0262480244579299E-2</v>
      </c>
    </row>
    <row r="433" spans="1:6" x14ac:dyDescent="0.2">
      <c r="A433" s="1" t="s">
        <v>6</v>
      </c>
      <c r="B433" s="1" t="s">
        <v>1158</v>
      </c>
      <c r="C433" s="1">
        <v>-6.469875692355628</v>
      </c>
      <c r="D433" s="1">
        <v>-2.6937379935555099</v>
      </c>
      <c r="E433" s="1">
        <v>2.9153592327521602E-3</v>
      </c>
      <c r="F433" s="1">
        <v>1.8142980843109498E-2</v>
      </c>
    </row>
    <row r="434" spans="1:6" x14ac:dyDescent="0.2">
      <c r="A434" s="1" t="s">
        <v>6</v>
      </c>
      <c r="B434" s="1" t="s">
        <v>639</v>
      </c>
      <c r="C434" s="1">
        <v>-6.4720518648157617</v>
      </c>
      <c r="D434" s="1">
        <v>-2.6942231690801099</v>
      </c>
      <c r="E434" s="1">
        <v>1.9180432563169101E-3</v>
      </c>
      <c r="F434" s="1">
        <v>1.35824192414179E-2</v>
      </c>
    </row>
    <row r="435" spans="1:6" x14ac:dyDescent="0.2">
      <c r="A435" s="1" t="s">
        <v>6</v>
      </c>
      <c r="B435" s="1" t="s">
        <v>1159</v>
      </c>
      <c r="C435" s="1">
        <v>-6.5098145692858997</v>
      </c>
      <c r="D435" s="1">
        <v>-2.702616449108</v>
      </c>
      <c r="E435" s="1">
        <v>9.4810370979315096E-3</v>
      </c>
      <c r="F435" s="1">
        <v>4.0121167321120602E-2</v>
      </c>
    </row>
    <row r="436" spans="1:6" x14ac:dyDescent="0.2">
      <c r="A436" s="1" t="s">
        <v>6</v>
      </c>
      <c r="B436" s="1" t="s">
        <v>1160</v>
      </c>
      <c r="C436" s="1">
        <v>-6.657248737849236</v>
      </c>
      <c r="D436" s="1">
        <v>-2.7349260733420802</v>
      </c>
      <c r="E436" s="1">
        <v>3.0086125401794601E-3</v>
      </c>
      <c r="F436" s="1">
        <v>1.8518952535447102E-2</v>
      </c>
    </row>
    <row r="437" spans="1:6" x14ac:dyDescent="0.2">
      <c r="A437" s="1" t="s">
        <v>6</v>
      </c>
      <c r="B437" s="1" t="s">
        <v>573</v>
      </c>
      <c r="C437" s="1">
        <v>-6.7327653864164594</v>
      </c>
      <c r="D437" s="1">
        <v>-2.7511991927731398</v>
      </c>
      <c r="E437" s="1">
        <v>2.5290904903897101E-3</v>
      </c>
      <c r="F437" s="1">
        <v>1.6402571277797599E-2</v>
      </c>
    </row>
    <row r="438" spans="1:6" x14ac:dyDescent="0.2">
      <c r="A438" s="1" t="s">
        <v>6</v>
      </c>
      <c r="B438" s="1" t="s">
        <v>1161</v>
      </c>
      <c r="C438" s="1">
        <v>-6.8548179632696362</v>
      </c>
      <c r="D438" s="1">
        <v>-2.7771183542648599</v>
      </c>
      <c r="E438" s="1">
        <v>4.5472519122717299E-3</v>
      </c>
      <c r="F438" s="1">
        <v>2.43765964398182E-2</v>
      </c>
    </row>
    <row r="439" spans="1:6" x14ac:dyDescent="0.2">
      <c r="A439" s="1" t="s">
        <v>6</v>
      </c>
      <c r="B439" s="1" t="s">
        <v>578</v>
      </c>
      <c r="C439" s="1">
        <v>-6.8900100028826268</v>
      </c>
      <c r="D439" s="1">
        <v>-2.7845060774286501</v>
      </c>
      <c r="E439" s="1">
        <v>6.30508054060088E-4</v>
      </c>
      <c r="F439" s="1">
        <v>6.3071188209480496E-3</v>
      </c>
    </row>
    <row r="440" spans="1:6" x14ac:dyDescent="0.2">
      <c r="A440" s="1" t="s">
        <v>6</v>
      </c>
      <c r="B440" s="1" t="s">
        <v>915</v>
      </c>
      <c r="C440" s="1">
        <v>-7.1638552002485829</v>
      </c>
      <c r="D440" s="1">
        <v>-2.8407361770789699</v>
      </c>
      <c r="E440" s="1">
        <v>3.0142034922883698E-4</v>
      </c>
      <c r="F440" s="1">
        <v>3.70607298263747E-3</v>
      </c>
    </row>
    <row r="441" spans="1:6" x14ac:dyDescent="0.2">
      <c r="A441" s="1" t="s">
        <v>6</v>
      </c>
      <c r="B441" s="1" t="s">
        <v>562</v>
      </c>
      <c r="C441" s="1">
        <v>-7.2171845198760609</v>
      </c>
      <c r="D441" s="1">
        <v>-2.8514361402433401</v>
      </c>
      <c r="E441" s="1">
        <v>3.2430441694122902E-4</v>
      </c>
      <c r="F441" s="1">
        <v>3.9171721362333501E-3</v>
      </c>
    </row>
    <row r="442" spans="1:6" x14ac:dyDescent="0.2">
      <c r="A442" s="1" t="s">
        <v>6</v>
      </c>
      <c r="B442" s="1" t="s">
        <v>792</v>
      </c>
      <c r="C442" s="1">
        <v>-7.2207396526592031</v>
      </c>
      <c r="D442" s="1">
        <v>-2.8521466263877899</v>
      </c>
      <c r="E442" s="1">
        <v>9.0413335221182292E-3</v>
      </c>
      <c r="F442" s="1">
        <v>3.88568051323257E-2</v>
      </c>
    </row>
    <row r="443" spans="1:6" x14ac:dyDescent="0.2">
      <c r="A443" s="1" t="s">
        <v>6</v>
      </c>
      <c r="B443" s="1" t="s">
        <v>763</v>
      </c>
      <c r="C443" s="1">
        <v>-7.2580495865943853</v>
      </c>
      <c r="D443" s="1">
        <v>-2.8595819132638498</v>
      </c>
      <c r="E443" s="1">
        <v>1.14679817537138E-2</v>
      </c>
      <c r="F443" s="1">
        <v>4.5572463450224802E-2</v>
      </c>
    </row>
    <row r="444" spans="1:6" x14ac:dyDescent="0.2">
      <c r="A444" s="1" t="s">
        <v>6</v>
      </c>
      <c r="B444" s="1" t="s">
        <v>920</v>
      </c>
      <c r="C444" s="1">
        <v>-7.4917449046128848</v>
      </c>
      <c r="D444" s="1">
        <v>-2.9053017763674598</v>
      </c>
      <c r="E444" s="1">
        <v>1.01196652113327E-3</v>
      </c>
      <c r="F444" s="1">
        <v>8.74139443146414E-3</v>
      </c>
    </row>
    <row r="445" spans="1:6" x14ac:dyDescent="0.2">
      <c r="A445" s="1" t="s">
        <v>6</v>
      </c>
      <c r="B445" s="1" t="s">
        <v>606</v>
      </c>
      <c r="C445" s="1">
        <v>-7.5697077401841604</v>
      </c>
      <c r="D445" s="1">
        <v>-2.9202376000886199</v>
      </c>
      <c r="E445" s="1">
        <v>3.5804031594654099E-3</v>
      </c>
      <c r="F445" s="1">
        <v>2.0725555516099E-2</v>
      </c>
    </row>
    <row r="446" spans="1:6" x14ac:dyDescent="0.2">
      <c r="A446" s="1" t="s">
        <v>6</v>
      </c>
      <c r="B446" s="1" t="s">
        <v>1162</v>
      </c>
      <c r="C446" s="1">
        <v>-7.5830256455695269</v>
      </c>
      <c r="D446" s="1">
        <v>-2.9227736020775401</v>
      </c>
      <c r="E446" s="1">
        <v>1.1126962487836499E-2</v>
      </c>
      <c r="F446" s="1">
        <v>4.4515842310552702E-2</v>
      </c>
    </row>
    <row r="447" spans="1:6" x14ac:dyDescent="0.2">
      <c r="A447" s="1" t="s">
        <v>6</v>
      </c>
      <c r="B447" s="1" t="s">
        <v>1163</v>
      </c>
      <c r="C447" s="1">
        <v>-7.5914343528857016</v>
      </c>
      <c r="D447" s="1">
        <v>-2.9243724993810698</v>
      </c>
      <c r="E447" s="1">
        <v>3.1110896233548299E-4</v>
      </c>
      <c r="F447" s="1">
        <v>3.7900583954859398E-3</v>
      </c>
    </row>
    <row r="448" spans="1:6" x14ac:dyDescent="0.2">
      <c r="A448" s="1" t="s">
        <v>6</v>
      </c>
      <c r="B448" s="1" t="s">
        <v>1164</v>
      </c>
      <c r="C448" s="1">
        <v>-7.7335931256329582</v>
      </c>
      <c r="D448" s="1">
        <v>-2.9511388643596099</v>
      </c>
      <c r="E448" s="1">
        <v>1.53258371885722E-3</v>
      </c>
      <c r="F448" s="1">
        <v>1.1638889543109E-2</v>
      </c>
    </row>
    <row r="449" spans="1:6" x14ac:dyDescent="0.2">
      <c r="A449" s="1" t="s">
        <v>6</v>
      </c>
      <c r="B449" s="1" t="s">
        <v>1165</v>
      </c>
      <c r="C449" s="1">
        <v>-7.8554051917084937</v>
      </c>
      <c r="D449" s="1">
        <v>-2.9736856934687799</v>
      </c>
      <c r="E449" s="1">
        <v>1.6188431467688299E-4</v>
      </c>
      <c r="F449" s="1">
        <v>2.4005943979960101E-3</v>
      </c>
    </row>
    <row r="450" spans="1:6" x14ac:dyDescent="0.2">
      <c r="A450" s="1" t="s">
        <v>6</v>
      </c>
      <c r="B450" s="1" t="s">
        <v>1166</v>
      </c>
      <c r="C450" s="1">
        <v>-8.0001583331241335</v>
      </c>
      <c r="D450" s="1">
        <v>-3.00002855301907</v>
      </c>
      <c r="E450" s="1">
        <v>8.2127786405420296E-3</v>
      </c>
      <c r="F450" s="1">
        <v>3.6246857743336802E-2</v>
      </c>
    </row>
    <row r="451" spans="1:6" x14ac:dyDescent="0.2">
      <c r="A451" s="1" t="s">
        <v>6</v>
      </c>
      <c r="B451" s="1" t="s">
        <v>794</v>
      </c>
      <c r="C451" s="1">
        <v>-8.02760831843635</v>
      </c>
      <c r="D451" s="1">
        <v>-3.0049702267111398</v>
      </c>
      <c r="E451" s="1">
        <v>5.7520182706371796E-3</v>
      </c>
      <c r="F451" s="1">
        <v>2.8565906384954199E-2</v>
      </c>
    </row>
    <row r="452" spans="1:6" x14ac:dyDescent="0.2">
      <c r="A452" s="1" t="s">
        <v>6</v>
      </c>
      <c r="B452" s="1" t="s">
        <v>897</v>
      </c>
      <c r="C452" s="1">
        <v>-8.0446762560925613</v>
      </c>
      <c r="D452" s="1">
        <v>-3.00803436338157</v>
      </c>
      <c r="E452" s="1">
        <v>7.8985285774833495E-3</v>
      </c>
      <c r="F452" s="1">
        <v>3.5290357993931903E-2</v>
      </c>
    </row>
    <row r="453" spans="1:6" x14ac:dyDescent="0.2">
      <c r="A453" s="1" t="s">
        <v>6</v>
      </c>
      <c r="B453" s="1" t="s">
        <v>787</v>
      </c>
      <c r="C453" s="1">
        <v>-8.0649763865091746</v>
      </c>
      <c r="D453" s="1">
        <v>-3.0116703093119801</v>
      </c>
      <c r="E453" s="1">
        <v>1.2456511198578201E-2</v>
      </c>
      <c r="F453" s="1">
        <v>4.8187439973496997E-2</v>
      </c>
    </row>
    <row r="454" spans="1:6" x14ac:dyDescent="0.2">
      <c r="A454" s="1" t="s">
        <v>6</v>
      </c>
      <c r="B454" s="1" t="s">
        <v>568</v>
      </c>
      <c r="C454" s="1">
        <v>-8.2105094207717713</v>
      </c>
      <c r="D454" s="1">
        <v>-3.03747173674377</v>
      </c>
      <c r="E454" s="1">
        <v>2.7025891647489402E-4</v>
      </c>
      <c r="F454" s="1">
        <v>3.4286666009017601E-3</v>
      </c>
    </row>
    <row r="455" spans="1:6" x14ac:dyDescent="0.2">
      <c r="A455" s="1" t="s">
        <v>6</v>
      </c>
      <c r="B455" s="1" t="s">
        <v>902</v>
      </c>
      <c r="C455" s="1">
        <v>-8.24140766637891</v>
      </c>
      <c r="D455" s="1">
        <v>-3.0428907767115101</v>
      </c>
      <c r="E455" s="1">
        <v>5.66269751278235E-3</v>
      </c>
      <c r="F455" s="1">
        <v>2.8308592544026599E-2</v>
      </c>
    </row>
    <row r="456" spans="1:6" x14ac:dyDescent="0.2">
      <c r="A456" s="1" t="s">
        <v>6</v>
      </c>
      <c r="B456" s="1" t="s">
        <v>1167</v>
      </c>
      <c r="C456" s="1">
        <v>-8.3434644016786432</v>
      </c>
      <c r="D456" s="1">
        <v>-3.0606465488160901</v>
      </c>
      <c r="E456" s="1">
        <v>8.2830960002680705E-4</v>
      </c>
      <c r="F456" s="1">
        <v>7.6332210625898603E-3</v>
      </c>
    </row>
    <row r="457" spans="1:6" x14ac:dyDescent="0.2">
      <c r="A457" s="1" t="s">
        <v>6</v>
      </c>
      <c r="B457" s="1" t="s">
        <v>1168</v>
      </c>
      <c r="C457" s="1">
        <v>-8.380610443031884</v>
      </c>
      <c r="D457" s="1">
        <v>-3.06705533354988</v>
      </c>
      <c r="E457" s="1">
        <v>7.9479349277501703E-3</v>
      </c>
      <c r="F457" s="1">
        <v>3.5416059248288501E-2</v>
      </c>
    </row>
    <row r="458" spans="1:6" x14ac:dyDescent="0.2">
      <c r="A458" s="1" t="s">
        <v>6</v>
      </c>
      <c r="B458" s="1" t="s">
        <v>650</v>
      </c>
      <c r="C458" s="1">
        <v>-8.4363857365863542</v>
      </c>
      <c r="D458" s="1">
        <v>-3.0766250609373902</v>
      </c>
      <c r="E458" s="1">
        <v>4.8291101488995699E-3</v>
      </c>
      <c r="F458" s="1">
        <v>2.5399227361191601E-2</v>
      </c>
    </row>
    <row r="459" spans="1:6" x14ac:dyDescent="0.2">
      <c r="A459" s="1" t="s">
        <v>6</v>
      </c>
      <c r="B459" s="1" t="s">
        <v>1169</v>
      </c>
      <c r="C459" s="1">
        <v>-8.8587146288525762</v>
      </c>
      <c r="D459" s="1">
        <v>-3.14709738353117</v>
      </c>
      <c r="E459" s="1">
        <v>8.7061586204288796E-4</v>
      </c>
      <c r="F459" s="1">
        <v>7.9247291946514097E-3</v>
      </c>
    </row>
    <row r="460" spans="1:6" x14ac:dyDescent="0.2">
      <c r="A460" s="1" t="s">
        <v>6</v>
      </c>
      <c r="B460" s="1" t="s">
        <v>739</v>
      </c>
      <c r="C460" s="1">
        <v>-8.8651900476340835</v>
      </c>
      <c r="D460" s="1">
        <v>-3.1481515592503402</v>
      </c>
      <c r="E460" s="1">
        <v>5.6439612221542996E-3</v>
      </c>
      <c r="F460" s="1">
        <v>2.8249222874869698E-2</v>
      </c>
    </row>
    <row r="461" spans="1:6" x14ac:dyDescent="0.2">
      <c r="A461" s="1" t="s">
        <v>6</v>
      </c>
      <c r="B461" s="1" t="s">
        <v>1170</v>
      </c>
      <c r="C461" s="1">
        <v>-9.1742896577011361</v>
      </c>
      <c r="D461" s="1">
        <v>-3.1975964580119798</v>
      </c>
      <c r="E461" s="1">
        <v>5.9983093893999102E-3</v>
      </c>
      <c r="F461" s="1">
        <v>2.9456342476705699E-2</v>
      </c>
    </row>
    <row r="462" spans="1:6" x14ac:dyDescent="0.2">
      <c r="A462" s="1" t="s">
        <v>6</v>
      </c>
      <c r="B462" s="1" t="s">
        <v>783</v>
      </c>
      <c r="C462" s="1">
        <v>-9.2286546832425351</v>
      </c>
      <c r="D462" s="1">
        <v>-3.2061203528250499</v>
      </c>
      <c r="E462" s="1">
        <v>3.4061074264055101E-3</v>
      </c>
      <c r="F462" s="1">
        <v>2.0028861004638299E-2</v>
      </c>
    </row>
    <row r="463" spans="1:6" x14ac:dyDescent="0.2">
      <c r="A463" s="1" t="s">
        <v>6</v>
      </c>
      <c r="B463" s="1" t="s">
        <v>579</v>
      </c>
      <c r="C463" s="1">
        <v>-9.279300079718503</v>
      </c>
      <c r="D463" s="1">
        <v>-3.21401598966311</v>
      </c>
      <c r="E463" s="1">
        <v>2.3863753807578801E-3</v>
      </c>
      <c r="F463" s="1">
        <v>1.5732449944935899E-2</v>
      </c>
    </row>
    <row r="464" spans="1:6" x14ac:dyDescent="0.2">
      <c r="A464" s="1" t="s">
        <v>6</v>
      </c>
      <c r="B464" s="1" t="s">
        <v>596</v>
      </c>
      <c r="C464" s="1">
        <v>-9.3216444379185663</v>
      </c>
      <c r="D464" s="1">
        <v>-3.2205844841882998</v>
      </c>
      <c r="E464" s="1">
        <v>1.9675101542556898E-3</v>
      </c>
      <c r="F464" s="1">
        <v>1.37703921831034E-2</v>
      </c>
    </row>
    <row r="465" spans="1:6" x14ac:dyDescent="0.2">
      <c r="A465" s="1" t="s">
        <v>6</v>
      </c>
      <c r="B465" s="1" t="s">
        <v>1171</v>
      </c>
      <c r="C465" s="1">
        <v>-9.3469934733903948</v>
      </c>
      <c r="D465" s="1">
        <v>-3.22450238654582</v>
      </c>
      <c r="E465" s="1">
        <v>2.2133609360627201E-3</v>
      </c>
      <c r="F465" s="1">
        <v>1.4892459219234299E-2</v>
      </c>
    </row>
    <row r="466" spans="1:6" x14ac:dyDescent="0.2">
      <c r="A466" s="1" t="s">
        <v>6</v>
      </c>
      <c r="B466" s="1" t="s">
        <v>1172</v>
      </c>
      <c r="C466" s="1">
        <v>-9.4319037899171914</v>
      </c>
      <c r="D466" s="1">
        <v>-3.2375490021898901</v>
      </c>
      <c r="E466" s="1">
        <v>8.0670563579079996E-3</v>
      </c>
      <c r="F466" s="1">
        <v>3.5768102612861001E-2</v>
      </c>
    </row>
    <row r="467" spans="1:6" x14ac:dyDescent="0.2">
      <c r="A467" s="1" t="s">
        <v>6</v>
      </c>
      <c r="B467" s="1" t="s">
        <v>601</v>
      </c>
      <c r="C467" s="1">
        <v>-9.4345228270652726</v>
      </c>
      <c r="D467" s="1">
        <v>-3.2379495520138102</v>
      </c>
      <c r="E467" s="1">
        <v>5.8149303850913298E-3</v>
      </c>
      <c r="F467" s="1">
        <v>2.8753550478410599E-2</v>
      </c>
    </row>
    <row r="468" spans="1:6" x14ac:dyDescent="0.2">
      <c r="A468" s="1" t="s">
        <v>6</v>
      </c>
      <c r="B468" s="1" t="s">
        <v>607</v>
      </c>
      <c r="C468" s="1">
        <v>-9.7042340683448849</v>
      </c>
      <c r="D468" s="1">
        <v>-3.2786143490124</v>
      </c>
      <c r="E468" s="2">
        <v>9.0477599196844094E-6</v>
      </c>
      <c r="F468" s="1">
        <v>3.0140079665465501E-4</v>
      </c>
    </row>
    <row r="469" spans="1:6" x14ac:dyDescent="0.2">
      <c r="A469" s="1" t="s">
        <v>6</v>
      </c>
      <c r="B469" s="1" t="s">
        <v>644</v>
      </c>
      <c r="C469" s="1">
        <v>-9.9492945297111959</v>
      </c>
      <c r="D469" s="1">
        <v>-3.3145942327346898</v>
      </c>
      <c r="E469" s="2">
        <v>5.1913653942948903E-8</v>
      </c>
      <c r="F469" s="2">
        <v>6.2755512115584698E-6</v>
      </c>
    </row>
    <row r="470" spans="1:6" x14ac:dyDescent="0.2">
      <c r="A470" s="1" t="s">
        <v>6</v>
      </c>
      <c r="B470" s="1" t="s">
        <v>1173</v>
      </c>
      <c r="C470" s="1">
        <v>-10.212107981784964</v>
      </c>
      <c r="D470" s="1">
        <v>-3.35220879273544</v>
      </c>
      <c r="E470" s="1">
        <v>8.6483169473351492E-3</v>
      </c>
      <c r="F470" s="1">
        <v>3.7600383553541103E-2</v>
      </c>
    </row>
    <row r="471" spans="1:6" x14ac:dyDescent="0.2">
      <c r="A471" s="1" t="s">
        <v>6</v>
      </c>
      <c r="B471" s="1" t="s">
        <v>649</v>
      </c>
      <c r="C471" s="1">
        <v>-10.30946598509817</v>
      </c>
      <c r="D471" s="1">
        <v>-3.3658977000857599</v>
      </c>
      <c r="E471" s="2">
        <v>2.80578958507009E-6</v>
      </c>
      <c r="F471" s="1">
        <v>1.2958280954331199E-4</v>
      </c>
    </row>
    <row r="472" spans="1:6" x14ac:dyDescent="0.2">
      <c r="A472" s="1" t="s">
        <v>6</v>
      </c>
      <c r="B472" s="1" t="s">
        <v>588</v>
      </c>
      <c r="C472" s="1">
        <v>-10.325335707586564</v>
      </c>
      <c r="D472" s="1">
        <v>-3.3681167836310499</v>
      </c>
      <c r="E472" s="2">
        <v>3.7912472094666798E-6</v>
      </c>
      <c r="F472" s="1">
        <v>1.6021615104163501E-4</v>
      </c>
    </row>
    <row r="473" spans="1:6" x14ac:dyDescent="0.2">
      <c r="A473" s="1" t="s">
        <v>6</v>
      </c>
      <c r="B473" s="1" t="s">
        <v>647</v>
      </c>
      <c r="C473" s="1">
        <v>-10.358098136378443</v>
      </c>
      <c r="D473" s="1">
        <v>-3.3726872271495698</v>
      </c>
      <c r="E473" s="1">
        <v>4.2721184491347902E-3</v>
      </c>
      <c r="F473" s="1">
        <v>2.33420103374446E-2</v>
      </c>
    </row>
    <row r="474" spans="1:6" x14ac:dyDescent="0.2">
      <c r="A474" s="1" t="s">
        <v>6</v>
      </c>
      <c r="B474" s="1" t="s">
        <v>1174</v>
      </c>
      <c r="C474" s="1">
        <v>-10.544273504749683</v>
      </c>
      <c r="D474" s="1">
        <v>-3.3983877924655101</v>
      </c>
      <c r="E474" s="1">
        <v>1.1838473719329001E-3</v>
      </c>
      <c r="F474" s="1">
        <v>9.7224905517426206E-3</v>
      </c>
    </row>
    <row r="475" spans="1:6" x14ac:dyDescent="0.2">
      <c r="A475" s="1" t="s">
        <v>6</v>
      </c>
      <c r="B475" s="1" t="s">
        <v>697</v>
      </c>
      <c r="C475" s="1">
        <v>-10.652696829310942</v>
      </c>
      <c r="D475" s="1">
        <v>-3.4131468032490599</v>
      </c>
      <c r="E475" s="2">
        <v>4.46784300663875E-8</v>
      </c>
      <c r="F475" s="2">
        <v>5.5055291987558696E-6</v>
      </c>
    </row>
    <row r="476" spans="1:6" x14ac:dyDescent="0.2">
      <c r="A476" s="1" t="s">
        <v>6</v>
      </c>
      <c r="B476" s="1" t="s">
        <v>928</v>
      </c>
      <c r="C476" s="1">
        <v>-10.778340297279492</v>
      </c>
      <c r="D476" s="1">
        <v>-3.4300631366856602</v>
      </c>
      <c r="E476" s="2">
        <v>4.0191374757790801E-5</v>
      </c>
      <c r="F476" s="1">
        <v>9.0630736488236095E-4</v>
      </c>
    </row>
    <row r="477" spans="1:6" x14ac:dyDescent="0.2">
      <c r="A477" s="1" t="s">
        <v>6</v>
      </c>
      <c r="B477" s="1" t="s">
        <v>910</v>
      </c>
      <c r="C477" s="1">
        <v>-10.807245793901943</v>
      </c>
      <c r="D477" s="1">
        <v>-3.4339269967061701</v>
      </c>
      <c r="E477" s="1">
        <v>2.07555735202631E-3</v>
      </c>
      <c r="F477" s="1">
        <v>1.42545491236944E-2</v>
      </c>
    </row>
    <row r="478" spans="1:6" x14ac:dyDescent="0.2">
      <c r="A478" s="1" t="s">
        <v>6</v>
      </c>
      <c r="B478" s="1" t="s">
        <v>603</v>
      </c>
      <c r="C478" s="1">
        <v>-10.822594970384902</v>
      </c>
      <c r="D478" s="1">
        <v>-3.4359745554239698</v>
      </c>
      <c r="E478" s="1">
        <v>2.3974432209832698E-3</v>
      </c>
      <c r="F478" s="1">
        <v>1.57627081171242E-2</v>
      </c>
    </row>
    <row r="479" spans="1:6" x14ac:dyDescent="0.2">
      <c r="A479" s="1" t="s">
        <v>6</v>
      </c>
      <c r="B479" s="1" t="s">
        <v>845</v>
      </c>
      <c r="C479" s="1">
        <v>-10.864702678797933</v>
      </c>
      <c r="D479" s="1">
        <v>-3.4415767894532299</v>
      </c>
      <c r="E479" s="1">
        <v>2.4133976806366402E-3</v>
      </c>
      <c r="F479" s="1">
        <v>1.5826817831266701E-2</v>
      </c>
    </row>
    <row r="480" spans="1:6" x14ac:dyDescent="0.2">
      <c r="A480" s="1" t="s">
        <v>6</v>
      </c>
      <c r="B480" s="1" t="s">
        <v>673</v>
      </c>
      <c r="C480" s="1">
        <v>-11.03872804018979</v>
      </c>
      <c r="D480" s="1">
        <v>-3.4645020391202901</v>
      </c>
      <c r="E480" s="1">
        <v>6.5858833535788002E-4</v>
      </c>
      <c r="F480" s="1">
        <v>6.50852610056125E-3</v>
      </c>
    </row>
    <row r="481" spans="1:6" x14ac:dyDescent="0.2">
      <c r="A481" s="1" t="s">
        <v>6</v>
      </c>
      <c r="B481" s="1" t="s">
        <v>1175</v>
      </c>
      <c r="C481" s="1">
        <v>-11.140549362439035</v>
      </c>
      <c r="D481" s="1">
        <v>-3.47774847145442</v>
      </c>
      <c r="E481" s="1">
        <v>3.6746303921954501E-3</v>
      </c>
      <c r="F481" s="1">
        <v>2.1030575789611799E-2</v>
      </c>
    </row>
    <row r="482" spans="1:6" x14ac:dyDescent="0.2">
      <c r="A482" s="1" t="s">
        <v>6</v>
      </c>
      <c r="B482" s="1" t="s">
        <v>584</v>
      </c>
      <c r="C482" s="1">
        <v>-11.36522662641033</v>
      </c>
      <c r="D482" s="1">
        <v>-3.5065545471503401</v>
      </c>
      <c r="E482" s="1">
        <v>2.2429789010309999E-3</v>
      </c>
      <c r="F482" s="1">
        <v>1.5044489261756401E-2</v>
      </c>
    </row>
    <row r="483" spans="1:6" x14ac:dyDescent="0.2">
      <c r="A483" s="1" t="s">
        <v>6</v>
      </c>
      <c r="B483" s="1" t="s">
        <v>658</v>
      </c>
      <c r="C483" s="1">
        <v>-11.387372455745654</v>
      </c>
      <c r="D483" s="1">
        <v>-3.5093629901007501</v>
      </c>
      <c r="E483" s="1">
        <v>6.22594486957966E-4</v>
      </c>
      <c r="F483" s="1">
        <v>6.2414088795148997E-3</v>
      </c>
    </row>
    <row r="484" spans="1:6" x14ac:dyDescent="0.2">
      <c r="A484" s="1" t="s">
        <v>6</v>
      </c>
      <c r="B484" s="1" t="s">
        <v>627</v>
      </c>
      <c r="C484" s="1">
        <v>-11.497224114171543</v>
      </c>
      <c r="D484" s="1">
        <v>-3.5232136743062799</v>
      </c>
      <c r="E484" s="2">
        <v>6.0558877627498302E-5</v>
      </c>
      <c r="F484" s="1">
        <v>1.2124401028383901E-3</v>
      </c>
    </row>
    <row r="485" spans="1:6" x14ac:dyDescent="0.2">
      <c r="A485" s="1" t="s">
        <v>6</v>
      </c>
      <c r="B485" s="1" t="s">
        <v>935</v>
      </c>
      <c r="C485" s="1">
        <v>-11.544351250124851</v>
      </c>
      <c r="D485" s="1">
        <v>-3.5291151961478899</v>
      </c>
      <c r="E485" s="1">
        <v>5.0170480682940402E-3</v>
      </c>
      <c r="F485" s="1">
        <v>2.6104319716321201E-2</v>
      </c>
    </row>
    <row r="486" spans="1:6" x14ac:dyDescent="0.2">
      <c r="A486" s="1" t="s">
        <v>6</v>
      </c>
      <c r="B486" s="1" t="s">
        <v>729</v>
      </c>
      <c r="C486" s="1">
        <v>-11.702756596539251</v>
      </c>
      <c r="D486" s="1">
        <v>-3.5487764930494898</v>
      </c>
      <c r="E486" s="1">
        <v>1.4243581775439301E-4</v>
      </c>
      <c r="F486" s="1">
        <v>2.196738393741E-3</v>
      </c>
    </row>
    <row r="487" spans="1:6" x14ac:dyDescent="0.2">
      <c r="A487" s="1" t="s">
        <v>6</v>
      </c>
      <c r="B487" s="1" t="s">
        <v>557</v>
      </c>
      <c r="C487" s="1">
        <v>-11.843262625283208</v>
      </c>
      <c r="D487" s="1">
        <v>-3.5659946695121398</v>
      </c>
      <c r="E487" s="1">
        <v>3.31437380454563E-4</v>
      </c>
      <c r="F487" s="1">
        <v>3.9716865784333597E-3</v>
      </c>
    </row>
    <row r="488" spans="1:6" x14ac:dyDescent="0.2">
      <c r="A488" s="1" t="s">
        <v>6</v>
      </c>
      <c r="B488" s="1" t="s">
        <v>611</v>
      </c>
      <c r="C488" s="1">
        <v>-11.870241804623793</v>
      </c>
      <c r="D488" s="1">
        <v>-3.5692774188122902</v>
      </c>
      <c r="E488" s="1">
        <v>3.8409856500473899E-3</v>
      </c>
      <c r="F488" s="1">
        <v>2.1613984515694001E-2</v>
      </c>
    </row>
    <row r="489" spans="1:6" x14ac:dyDescent="0.2">
      <c r="A489" s="1" t="s">
        <v>6</v>
      </c>
      <c r="B489" s="1" t="s">
        <v>605</v>
      </c>
      <c r="C489" s="1">
        <v>-12.004403231966224</v>
      </c>
      <c r="D489" s="1">
        <v>-3.5854917803646802</v>
      </c>
      <c r="E489" s="1">
        <v>6.3071585791320099E-3</v>
      </c>
      <c r="F489" s="1">
        <v>3.0483870057314701E-2</v>
      </c>
    </row>
    <row r="490" spans="1:6" x14ac:dyDescent="0.2">
      <c r="A490" s="1" t="s">
        <v>6</v>
      </c>
      <c r="B490" s="1" t="s">
        <v>807</v>
      </c>
      <c r="C490" s="1">
        <v>-12.119332074598507</v>
      </c>
      <c r="D490" s="1">
        <v>-3.5992382855119698</v>
      </c>
      <c r="E490" s="1">
        <v>1.12729187752868E-3</v>
      </c>
      <c r="F490" s="1">
        <v>9.4106569236499793E-3</v>
      </c>
    </row>
    <row r="491" spans="1:6" x14ac:dyDescent="0.2">
      <c r="A491" s="1" t="s">
        <v>6</v>
      </c>
      <c r="B491" s="1" t="s">
        <v>855</v>
      </c>
      <c r="C491" s="1">
        <v>-12.862552061929435</v>
      </c>
      <c r="D491" s="1">
        <v>-3.68510501141072</v>
      </c>
      <c r="E491" s="1">
        <v>6.1307200764461499E-3</v>
      </c>
      <c r="F491" s="1">
        <v>2.9927155724618501E-2</v>
      </c>
    </row>
    <row r="492" spans="1:6" x14ac:dyDescent="0.2">
      <c r="A492" s="1" t="s">
        <v>6</v>
      </c>
      <c r="B492" s="1" t="s">
        <v>829</v>
      </c>
      <c r="C492" s="1">
        <v>-12.881492698733494</v>
      </c>
      <c r="D492" s="1">
        <v>-3.6872278765605402</v>
      </c>
      <c r="E492" s="1">
        <v>5.4473382537831403E-4</v>
      </c>
      <c r="F492" s="1">
        <v>5.6542274703543297E-3</v>
      </c>
    </row>
    <row r="493" spans="1:6" x14ac:dyDescent="0.2">
      <c r="A493" s="1" t="s">
        <v>6</v>
      </c>
      <c r="B493" s="1" t="s">
        <v>565</v>
      </c>
      <c r="C493" s="1">
        <v>-12.99612477073272</v>
      </c>
      <c r="D493" s="1">
        <v>-3.7000095944871298</v>
      </c>
      <c r="E493" s="2">
        <v>5.7579137219260299E-5</v>
      </c>
      <c r="F493" s="1">
        <v>1.16874737056792E-3</v>
      </c>
    </row>
    <row r="494" spans="1:6" x14ac:dyDescent="0.2">
      <c r="A494" s="1" t="s">
        <v>6</v>
      </c>
      <c r="B494" s="1" t="s">
        <v>656</v>
      </c>
      <c r="C494" s="1">
        <v>-13.189396012681371</v>
      </c>
      <c r="D494" s="1">
        <v>-3.7213065950749602</v>
      </c>
      <c r="E494" s="2">
        <v>7.5200909171156305E-9</v>
      </c>
      <c r="F494" s="2">
        <v>1.40555041577687E-6</v>
      </c>
    </row>
    <row r="495" spans="1:6" x14ac:dyDescent="0.2">
      <c r="A495" s="1" t="s">
        <v>6</v>
      </c>
      <c r="B495" s="1" t="s">
        <v>747</v>
      </c>
      <c r="C495" s="1">
        <v>-13.25294242494337</v>
      </c>
      <c r="D495" s="1">
        <v>-3.72824079800457</v>
      </c>
      <c r="E495" s="1">
        <v>7.8352287666469996E-4</v>
      </c>
      <c r="F495" s="1">
        <v>7.2928905722711296E-3</v>
      </c>
    </row>
    <row r="496" spans="1:6" x14ac:dyDescent="0.2">
      <c r="A496" s="1" t="s">
        <v>6</v>
      </c>
      <c r="B496" s="1" t="s">
        <v>888</v>
      </c>
      <c r="C496" s="1">
        <v>-13.538383510851624</v>
      </c>
      <c r="D496" s="1">
        <v>-3.7589835856393101</v>
      </c>
      <c r="E496" s="1">
        <v>1.4523619302864101E-3</v>
      </c>
      <c r="F496" s="1">
        <v>1.12508560212924E-2</v>
      </c>
    </row>
    <row r="497" spans="1:6" x14ac:dyDescent="0.2">
      <c r="A497" s="1" t="s">
        <v>6</v>
      </c>
      <c r="B497" s="1" t="s">
        <v>657</v>
      </c>
      <c r="C497" s="1">
        <v>-13.795632145702958</v>
      </c>
      <c r="D497" s="1">
        <v>-3.7861396605003099</v>
      </c>
      <c r="E497" s="2">
        <v>6.1211579104625602E-5</v>
      </c>
      <c r="F497" s="1">
        <v>1.22111838573404E-3</v>
      </c>
    </row>
    <row r="498" spans="1:6" x14ac:dyDescent="0.2">
      <c r="A498" s="1" t="s">
        <v>6</v>
      </c>
      <c r="B498" s="1" t="s">
        <v>541</v>
      </c>
      <c r="C498" s="1">
        <v>-13.948234763775641</v>
      </c>
      <c r="D498" s="1">
        <v>-3.8020106464263899</v>
      </c>
      <c r="E498" s="1">
        <v>4.7767714196866E-4</v>
      </c>
      <c r="F498" s="1">
        <v>5.1302856639742498E-3</v>
      </c>
    </row>
    <row r="499" spans="1:6" x14ac:dyDescent="0.2">
      <c r="A499" s="1" t="s">
        <v>6</v>
      </c>
      <c r="B499" s="1" t="s">
        <v>570</v>
      </c>
      <c r="C499" s="1">
        <v>-13.989133353536349</v>
      </c>
      <c r="D499" s="1">
        <v>-3.8062346831739</v>
      </c>
      <c r="E499" s="1">
        <v>2.7196618136560402E-4</v>
      </c>
      <c r="F499" s="1">
        <v>3.4427209931139598E-3</v>
      </c>
    </row>
    <row r="500" spans="1:6" x14ac:dyDescent="0.2">
      <c r="A500" s="1" t="s">
        <v>6</v>
      </c>
      <c r="B500" s="1" t="s">
        <v>898</v>
      </c>
      <c r="C500" s="1">
        <v>-14.072081939198211</v>
      </c>
      <c r="D500" s="1">
        <v>-3.8147638833876698</v>
      </c>
      <c r="E500" s="1">
        <v>1.8531093275384701E-4</v>
      </c>
      <c r="F500" s="1">
        <v>2.6519651419639701E-3</v>
      </c>
    </row>
    <row r="501" spans="1:6" x14ac:dyDescent="0.2">
      <c r="A501" s="1" t="s">
        <v>6</v>
      </c>
      <c r="B501" s="1" t="s">
        <v>609</v>
      </c>
      <c r="C501" s="1">
        <v>-14.454242731269803</v>
      </c>
      <c r="D501" s="1">
        <v>-3.8534211217957299</v>
      </c>
      <c r="E501" s="2">
        <v>2.1693388393078299E-5</v>
      </c>
      <c r="F501" s="1">
        <v>5.8370934624042204E-4</v>
      </c>
    </row>
    <row r="502" spans="1:6" x14ac:dyDescent="0.2">
      <c r="A502" s="1" t="s">
        <v>6</v>
      </c>
      <c r="B502" s="1" t="s">
        <v>1176</v>
      </c>
      <c r="C502" s="1">
        <v>-15.163596460240662</v>
      </c>
      <c r="D502" s="1">
        <v>-3.9225400634357399</v>
      </c>
      <c r="E502" s="1">
        <v>2.8325676865135099E-3</v>
      </c>
      <c r="F502" s="1">
        <v>1.7774713272130399E-2</v>
      </c>
    </row>
    <row r="503" spans="1:6" x14ac:dyDescent="0.2">
      <c r="A503" s="1" t="s">
        <v>6</v>
      </c>
      <c r="B503" s="1" t="s">
        <v>860</v>
      </c>
      <c r="C503" s="1">
        <v>-15.658513151253835</v>
      </c>
      <c r="D503" s="1">
        <v>-3.96887532340702</v>
      </c>
      <c r="E503" s="1">
        <v>8.3549891334227199E-4</v>
      </c>
      <c r="F503" s="1">
        <v>7.6786447351501501E-3</v>
      </c>
    </row>
    <row r="504" spans="1:6" x14ac:dyDescent="0.2">
      <c r="A504" s="1" t="s">
        <v>6</v>
      </c>
      <c r="B504" s="1" t="s">
        <v>1177</v>
      </c>
      <c r="C504" s="1">
        <v>-16.048325797487021</v>
      </c>
      <c r="D504" s="1">
        <v>-4.0043508944376196</v>
      </c>
      <c r="E504" s="1">
        <v>2.6099608666022001E-4</v>
      </c>
      <c r="F504" s="1">
        <v>3.3526199342253098E-3</v>
      </c>
    </row>
    <row r="505" spans="1:6" x14ac:dyDescent="0.2">
      <c r="A505" s="1" t="s">
        <v>6</v>
      </c>
      <c r="B505" s="1" t="s">
        <v>574</v>
      </c>
      <c r="C505" s="1">
        <v>-16.125091740870612</v>
      </c>
      <c r="D505" s="1">
        <v>-4.0112354634060496</v>
      </c>
      <c r="E505" s="2">
        <v>9.8400072179657196E-5</v>
      </c>
      <c r="F505" s="1">
        <v>1.70102024216715E-3</v>
      </c>
    </row>
    <row r="506" spans="1:6" x14ac:dyDescent="0.2">
      <c r="A506" s="1" t="s">
        <v>6</v>
      </c>
      <c r="B506" s="1" t="s">
        <v>612</v>
      </c>
      <c r="C506" s="1">
        <v>-16.27994515873236</v>
      </c>
      <c r="D506" s="1">
        <v>-4.0250239345800898</v>
      </c>
      <c r="E506" s="2">
        <v>4.9509420208648601E-5</v>
      </c>
      <c r="F506" s="1">
        <v>1.0527116682641799E-3</v>
      </c>
    </row>
    <row r="507" spans="1:6" x14ac:dyDescent="0.2">
      <c r="A507" s="1" t="s">
        <v>6</v>
      </c>
      <c r="B507" s="1" t="s">
        <v>559</v>
      </c>
      <c r="C507" s="1">
        <v>-16.523346386813756</v>
      </c>
      <c r="D507" s="1">
        <v>-4.0464339927071897</v>
      </c>
      <c r="E507" s="2">
        <v>9.5571309967875193E-6</v>
      </c>
      <c r="F507" s="1">
        <v>3.12390306490065E-4</v>
      </c>
    </row>
    <row r="508" spans="1:6" x14ac:dyDescent="0.2">
      <c r="A508" s="1" t="s">
        <v>6</v>
      </c>
      <c r="B508" s="1" t="s">
        <v>710</v>
      </c>
      <c r="C508" s="1">
        <v>-17.538819262870412</v>
      </c>
      <c r="D508" s="1">
        <v>-4.1324797217498697</v>
      </c>
      <c r="E508" s="2">
        <v>6.1726163349025995E-5</v>
      </c>
      <c r="F508" s="1">
        <v>1.23050245032715E-3</v>
      </c>
    </row>
    <row r="509" spans="1:6" x14ac:dyDescent="0.2">
      <c r="A509" s="1" t="s">
        <v>6</v>
      </c>
      <c r="B509" s="1" t="s">
        <v>563</v>
      </c>
      <c r="C509" s="1">
        <v>-17.865679616795152</v>
      </c>
      <c r="D509" s="1">
        <v>-4.1591188904859404</v>
      </c>
      <c r="E509" s="2">
        <v>6.3918652892035297E-5</v>
      </c>
      <c r="F509" s="1">
        <v>1.2580003988623999E-3</v>
      </c>
    </row>
    <row r="510" spans="1:6" x14ac:dyDescent="0.2">
      <c r="A510" s="1" t="s">
        <v>6</v>
      </c>
      <c r="B510" s="1" t="s">
        <v>652</v>
      </c>
      <c r="C510" s="1">
        <v>-17.960442605612521</v>
      </c>
      <c r="D510" s="1">
        <v>-4.1667509982545203</v>
      </c>
      <c r="E510" s="2">
        <v>4.63138761078083E-7</v>
      </c>
      <c r="F510" s="2">
        <v>3.4180972160236299E-5</v>
      </c>
    </row>
    <row r="511" spans="1:6" x14ac:dyDescent="0.2">
      <c r="A511" s="1" t="s">
        <v>6</v>
      </c>
      <c r="B511" s="1" t="s">
        <v>653</v>
      </c>
      <c r="C511" s="1">
        <v>-18.22740633645326</v>
      </c>
      <c r="D511" s="1">
        <v>-4.1880373829924498</v>
      </c>
      <c r="E511" s="1">
        <v>4.0823255966876702E-4</v>
      </c>
      <c r="F511" s="1">
        <v>4.5971971509160903E-3</v>
      </c>
    </row>
    <row r="512" spans="1:6" x14ac:dyDescent="0.2">
      <c r="A512" s="1" t="s">
        <v>6</v>
      </c>
      <c r="B512" s="1" t="s">
        <v>863</v>
      </c>
      <c r="C512" s="1">
        <v>-19.509934115900943</v>
      </c>
      <c r="D512" s="1">
        <v>-4.2861370009315101</v>
      </c>
      <c r="E512" s="2">
        <v>3.7470823080831998E-5</v>
      </c>
      <c r="F512" s="1">
        <v>8.6456085499427503E-4</v>
      </c>
    </row>
    <row r="513" spans="1:6" x14ac:dyDescent="0.2">
      <c r="A513" s="1" t="s">
        <v>6</v>
      </c>
      <c r="B513" s="1" t="s">
        <v>558</v>
      </c>
      <c r="C513" s="1">
        <v>-20.911860195586037</v>
      </c>
      <c r="D513" s="1">
        <v>-4.38624949615396</v>
      </c>
      <c r="E513" s="1">
        <v>4.9557755639511398E-4</v>
      </c>
      <c r="F513" s="1">
        <v>5.2797778760702097E-3</v>
      </c>
    </row>
    <row r="514" spans="1:6" x14ac:dyDescent="0.2">
      <c r="A514" s="1" t="s">
        <v>6</v>
      </c>
      <c r="B514" s="1" t="s">
        <v>613</v>
      </c>
      <c r="C514" s="1">
        <v>-21.999849534820193</v>
      </c>
      <c r="D514" s="1">
        <v>-4.4594217515413401</v>
      </c>
      <c r="E514" s="2">
        <v>3.9448008533118601E-6</v>
      </c>
      <c r="F514" s="1">
        <v>1.6527276982908001E-4</v>
      </c>
    </row>
    <row r="515" spans="1:6" x14ac:dyDescent="0.2">
      <c r="A515" s="1" t="s">
        <v>6</v>
      </c>
      <c r="B515" s="1" t="s">
        <v>1178</v>
      </c>
      <c r="C515" s="1">
        <v>-22.375575098465422</v>
      </c>
      <c r="D515" s="1">
        <v>-4.4838528579811996</v>
      </c>
      <c r="E515" s="1">
        <v>1.2661785595860099E-2</v>
      </c>
      <c r="F515" s="1">
        <v>4.8563292529831499E-2</v>
      </c>
    </row>
    <row r="516" spans="1:6" x14ac:dyDescent="0.2">
      <c r="A516" s="1" t="s">
        <v>6</v>
      </c>
      <c r="B516" s="1" t="s">
        <v>1179</v>
      </c>
      <c r="C516" s="1">
        <v>-22.375575098465422</v>
      </c>
      <c r="D516" s="1">
        <v>-4.4838528579811996</v>
      </c>
      <c r="E516" s="1">
        <v>1.2661785595860099E-2</v>
      </c>
      <c r="F516" s="1">
        <v>4.8563292529831499E-2</v>
      </c>
    </row>
    <row r="517" spans="1:6" x14ac:dyDescent="0.2">
      <c r="A517" s="1" t="s">
        <v>6</v>
      </c>
      <c r="B517" s="1" t="s">
        <v>721</v>
      </c>
      <c r="C517" s="1">
        <v>-22.503469344657972</v>
      </c>
      <c r="D517" s="1">
        <v>-4.4920755327958402</v>
      </c>
      <c r="E517" s="1">
        <v>1.2292910905216101E-2</v>
      </c>
      <c r="F517" s="1">
        <v>4.7746900390427303E-2</v>
      </c>
    </row>
    <row r="518" spans="1:6" x14ac:dyDescent="0.2">
      <c r="A518" s="1" t="s">
        <v>6</v>
      </c>
      <c r="B518" s="1" t="s">
        <v>768</v>
      </c>
      <c r="C518" s="1">
        <v>-22.572018252357033</v>
      </c>
      <c r="D518" s="1">
        <v>-4.49646351618577</v>
      </c>
      <c r="E518" s="1">
        <v>1.00756455752597E-2</v>
      </c>
      <c r="F518" s="1">
        <v>4.1650089598546401E-2</v>
      </c>
    </row>
    <row r="519" spans="1:6" x14ac:dyDescent="0.2">
      <c r="A519" s="1" t="s">
        <v>6</v>
      </c>
      <c r="B519" s="1" t="s">
        <v>1180</v>
      </c>
      <c r="C519" s="1">
        <v>-22.572018252357033</v>
      </c>
      <c r="D519" s="1">
        <v>-4.49646351618577</v>
      </c>
      <c r="E519" s="1">
        <v>1.00756455752597E-2</v>
      </c>
      <c r="F519" s="1">
        <v>4.1650089598546401E-2</v>
      </c>
    </row>
    <row r="520" spans="1:6" x14ac:dyDescent="0.2">
      <c r="A520" s="1" t="s">
        <v>6</v>
      </c>
      <c r="B520" s="1" t="s">
        <v>1181</v>
      </c>
      <c r="C520" s="1">
        <v>-22.595646614383625</v>
      </c>
      <c r="D520" s="1">
        <v>-4.4979729377567201</v>
      </c>
      <c r="E520" s="1">
        <v>1.01764665427079E-2</v>
      </c>
      <c r="F520" s="1">
        <v>4.1936137429398099E-2</v>
      </c>
    </row>
    <row r="521" spans="1:6" x14ac:dyDescent="0.2">
      <c r="A521" s="1" t="s">
        <v>6</v>
      </c>
      <c r="B521" s="1" t="s">
        <v>1182</v>
      </c>
      <c r="C521" s="1">
        <v>-22.70519622981028</v>
      </c>
      <c r="D521" s="1">
        <v>-4.5049506002050297</v>
      </c>
      <c r="E521" s="1">
        <v>9.4690598343386695E-3</v>
      </c>
      <c r="F521" s="1">
        <v>4.0100950019236303E-2</v>
      </c>
    </row>
    <row r="522" spans="1:6" x14ac:dyDescent="0.2">
      <c r="A522" s="1" t="s">
        <v>6</v>
      </c>
      <c r="B522" s="1" t="s">
        <v>1183</v>
      </c>
      <c r="C522" s="1">
        <v>-22.70519622981028</v>
      </c>
      <c r="D522" s="1">
        <v>-4.5049506002050297</v>
      </c>
      <c r="E522" s="1">
        <v>9.4690598343386695E-3</v>
      </c>
      <c r="F522" s="1">
        <v>4.0100950019236303E-2</v>
      </c>
    </row>
    <row r="523" spans="1:6" x14ac:dyDescent="0.2">
      <c r="A523" s="1" t="s">
        <v>6</v>
      </c>
      <c r="B523" s="1" t="s">
        <v>771</v>
      </c>
      <c r="C523" s="1">
        <v>-22.70519622981028</v>
      </c>
      <c r="D523" s="1">
        <v>-4.5049506002050297</v>
      </c>
      <c r="E523" s="1">
        <v>9.4690598343386695E-3</v>
      </c>
      <c r="F523" s="1">
        <v>4.0100950019236303E-2</v>
      </c>
    </row>
    <row r="524" spans="1:6" x14ac:dyDescent="0.2">
      <c r="A524" s="1" t="s">
        <v>6</v>
      </c>
      <c r="B524" s="1" t="s">
        <v>1184</v>
      </c>
      <c r="C524" s="1">
        <v>-22.86963821713605</v>
      </c>
      <c r="D524" s="1">
        <v>-4.5153616383163504</v>
      </c>
      <c r="E524" s="1">
        <v>1.1007071039149101E-2</v>
      </c>
      <c r="F524" s="1">
        <v>4.4156715841150003E-2</v>
      </c>
    </row>
    <row r="525" spans="1:6" x14ac:dyDescent="0.2">
      <c r="A525" s="1" t="s">
        <v>6</v>
      </c>
      <c r="B525" s="1" t="s">
        <v>615</v>
      </c>
      <c r="C525" s="1">
        <v>-23.48736945447412</v>
      </c>
      <c r="D525" s="1">
        <v>-4.5538132378884697</v>
      </c>
      <c r="E525" s="2">
        <v>1.00477084634909E-5</v>
      </c>
      <c r="F525" s="1">
        <v>3.2471554228755199E-4</v>
      </c>
    </row>
    <row r="526" spans="1:6" x14ac:dyDescent="0.2">
      <c r="A526" s="1" t="s">
        <v>6</v>
      </c>
      <c r="B526" s="1" t="s">
        <v>940</v>
      </c>
      <c r="C526" s="1">
        <v>-23.489303397032231</v>
      </c>
      <c r="D526" s="1">
        <v>-4.5539320240506296</v>
      </c>
      <c r="E526" s="2">
        <v>1.8907658001097501E-7</v>
      </c>
      <c r="F526" s="2">
        <v>1.6352775393557899E-5</v>
      </c>
    </row>
    <row r="527" spans="1:6" x14ac:dyDescent="0.2">
      <c r="A527" s="1" t="s">
        <v>6</v>
      </c>
      <c r="B527" s="1" t="s">
        <v>641</v>
      </c>
      <c r="C527" s="1">
        <v>-23.904980434567996</v>
      </c>
      <c r="D527" s="1">
        <v>-4.5792393197755104</v>
      </c>
      <c r="E527" s="2">
        <v>1.4081896243403E-5</v>
      </c>
      <c r="F527" s="1">
        <v>4.18534395392241E-4</v>
      </c>
    </row>
    <row r="528" spans="1:6" x14ac:dyDescent="0.2">
      <c r="A528" s="1" t="s">
        <v>6</v>
      </c>
      <c r="B528" s="1" t="s">
        <v>623</v>
      </c>
      <c r="C528" s="1">
        <v>-24.341238400414785</v>
      </c>
      <c r="D528" s="1">
        <v>-4.6053306642819498</v>
      </c>
      <c r="E528" s="2">
        <v>2.7353518878397698E-6</v>
      </c>
      <c r="F528" s="1">
        <v>1.2696135787408299E-4</v>
      </c>
    </row>
    <row r="529" spans="1:6" x14ac:dyDescent="0.2">
      <c r="A529" s="1" t="s">
        <v>6</v>
      </c>
      <c r="B529" s="1" t="s">
        <v>1185</v>
      </c>
      <c r="C529" s="1">
        <v>-24.419792641259203</v>
      </c>
      <c r="D529" s="1">
        <v>-4.6099790447336799</v>
      </c>
      <c r="E529" s="2">
        <v>4.2606298804754199E-5</v>
      </c>
      <c r="F529" s="1">
        <v>9.4503531192500795E-4</v>
      </c>
    </row>
    <row r="530" spans="1:6" x14ac:dyDescent="0.2">
      <c r="A530" s="1" t="s">
        <v>6</v>
      </c>
      <c r="B530" s="1" t="s">
        <v>637</v>
      </c>
      <c r="C530" s="1">
        <v>-24.556771797029963</v>
      </c>
      <c r="D530" s="1">
        <v>-4.6180490131473801</v>
      </c>
      <c r="E530" s="2">
        <v>3.9833643831728202E-5</v>
      </c>
      <c r="F530" s="1">
        <v>9.0115933961803401E-4</v>
      </c>
    </row>
    <row r="531" spans="1:6" x14ac:dyDescent="0.2">
      <c r="A531" s="1" t="s">
        <v>6</v>
      </c>
      <c r="B531" s="1" t="s">
        <v>1186</v>
      </c>
      <c r="C531" s="1">
        <v>-24.676992118398445</v>
      </c>
      <c r="D531" s="1">
        <v>-4.6250946498152201</v>
      </c>
      <c r="E531" s="1">
        <v>1.2059003278150101E-2</v>
      </c>
      <c r="F531" s="1">
        <v>4.7160677193259802E-2</v>
      </c>
    </row>
    <row r="532" spans="1:6" x14ac:dyDescent="0.2">
      <c r="A532" s="1" t="s">
        <v>6</v>
      </c>
      <c r="B532" s="1" t="s">
        <v>803</v>
      </c>
      <c r="C532" s="1">
        <v>-24.676992118398445</v>
      </c>
      <c r="D532" s="1">
        <v>-4.6250946498152201</v>
      </c>
      <c r="E532" s="1">
        <v>1.2059003278150101E-2</v>
      </c>
      <c r="F532" s="1">
        <v>4.7160677193259802E-2</v>
      </c>
    </row>
    <row r="533" spans="1:6" x14ac:dyDescent="0.2">
      <c r="A533" s="1" t="s">
        <v>6</v>
      </c>
      <c r="B533" s="1" t="s">
        <v>1187</v>
      </c>
      <c r="C533" s="1">
        <v>-24.693473970677267</v>
      </c>
      <c r="D533" s="1">
        <v>-4.6260579094039702</v>
      </c>
      <c r="E533" s="1">
        <v>1.0020932035667699E-2</v>
      </c>
      <c r="F533" s="1">
        <v>4.1518916533229401E-2</v>
      </c>
    </row>
    <row r="534" spans="1:6" x14ac:dyDescent="0.2">
      <c r="A534" s="1" t="s">
        <v>6</v>
      </c>
      <c r="B534" s="1" t="s">
        <v>1188</v>
      </c>
      <c r="C534" s="1">
        <v>-24.693473970677267</v>
      </c>
      <c r="D534" s="1">
        <v>-4.6260579094039702</v>
      </c>
      <c r="E534" s="1">
        <v>1.0020932035667699E-2</v>
      </c>
      <c r="F534" s="1">
        <v>4.1518916533229401E-2</v>
      </c>
    </row>
    <row r="535" spans="1:6" x14ac:dyDescent="0.2">
      <c r="A535" s="1" t="s">
        <v>6</v>
      </c>
      <c r="B535" s="1" t="s">
        <v>1189</v>
      </c>
      <c r="C535" s="1">
        <v>-24.693473970677267</v>
      </c>
      <c r="D535" s="1">
        <v>-4.6260579094039702</v>
      </c>
      <c r="E535" s="1">
        <v>1.0020932035667699E-2</v>
      </c>
      <c r="F535" s="1">
        <v>4.1518916533229401E-2</v>
      </c>
    </row>
    <row r="536" spans="1:6" x14ac:dyDescent="0.2">
      <c r="A536" s="1" t="s">
        <v>6</v>
      </c>
      <c r="B536" s="1" t="s">
        <v>1190</v>
      </c>
      <c r="C536" s="1">
        <v>-24.790027551166716</v>
      </c>
      <c r="D536" s="1">
        <v>-4.6316879696968103</v>
      </c>
      <c r="E536" s="1">
        <v>1.0310601590283901E-2</v>
      </c>
      <c r="F536" s="1">
        <v>4.2332293039630799E-2</v>
      </c>
    </row>
    <row r="537" spans="1:6" x14ac:dyDescent="0.2">
      <c r="A537" s="1" t="s">
        <v>6</v>
      </c>
      <c r="B537" s="1" t="s">
        <v>1191</v>
      </c>
      <c r="C537" s="1">
        <v>-24.790027551166716</v>
      </c>
      <c r="D537" s="1">
        <v>-4.6316879696968103</v>
      </c>
      <c r="E537" s="1">
        <v>1.0310601590283901E-2</v>
      </c>
      <c r="F537" s="1">
        <v>4.2332293039630799E-2</v>
      </c>
    </row>
    <row r="538" spans="1:6" x14ac:dyDescent="0.2">
      <c r="A538" s="1" t="s">
        <v>6</v>
      </c>
      <c r="B538" s="1" t="s">
        <v>811</v>
      </c>
      <c r="C538" s="1">
        <v>-24.898807063511029</v>
      </c>
      <c r="D538" s="1">
        <v>-4.6380047173098404</v>
      </c>
      <c r="E538" s="1">
        <v>7.6119217559197198E-3</v>
      </c>
      <c r="F538" s="1">
        <v>3.4463405784524198E-2</v>
      </c>
    </row>
    <row r="539" spans="1:6" x14ac:dyDescent="0.2">
      <c r="A539" s="1" t="s">
        <v>6</v>
      </c>
      <c r="B539" s="1" t="s">
        <v>672</v>
      </c>
      <c r="C539" s="1">
        <v>-24.949757925286399</v>
      </c>
      <c r="D539" s="1">
        <v>-4.6409539127872499</v>
      </c>
      <c r="E539" s="1">
        <v>6.8759833372603104E-3</v>
      </c>
      <c r="F539" s="1">
        <v>3.2228335585963198E-2</v>
      </c>
    </row>
    <row r="540" spans="1:6" x14ac:dyDescent="0.2">
      <c r="A540" s="1" t="s">
        <v>6</v>
      </c>
      <c r="B540" s="1" t="s">
        <v>1192</v>
      </c>
      <c r="C540" s="1">
        <v>-24.955902615424826</v>
      </c>
      <c r="D540" s="1">
        <v>-4.6413091796623602</v>
      </c>
      <c r="E540" s="1">
        <v>7.7848801395595003E-3</v>
      </c>
      <c r="F540" s="1">
        <v>3.4945378305382399E-2</v>
      </c>
    </row>
    <row r="541" spans="1:6" x14ac:dyDescent="0.2">
      <c r="A541" s="1" t="s">
        <v>6</v>
      </c>
      <c r="B541" s="1" t="s">
        <v>758</v>
      </c>
      <c r="C541" s="1">
        <v>-25.03579302480529</v>
      </c>
      <c r="D541" s="1">
        <v>-4.6459202493237601</v>
      </c>
      <c r="E541" s="1">
        <v>7.9982185264011706E-3</v>
      </c>
      <c r="F541" s="1">
        <v>3.5547779722589497E-2</v>
      </c>
    </row>
    <row r="542" spans="1:6" x14ac:dyDescent="0.2">
      <c r="A542" s="1" t="s">
        <v>6</v>
      </c>
      <c r="B542" s="1" t="s">
        <v>813</v>
      </c>
      <c r="C542" s="1">
        <v>-25.067659488272554</v>
      </c>
      <c r="D542" s="1">
        <v>-4.6477553961133697</v>
      </c>
      <c r="E542" s="1">
        <v>6.3614955983278699E-3</v>
      </c>
      <c r="F542" s="1">
        <v>3.06189579878729E-2</v>
      </c>
    </row>
    <row r="543" spans="1:6" x14ac:dyDescent="0.2">
      <c r="A543" s="1" t="s">
        <v>6</v>
      </c>
      <c r="B543" s="1" t="s">
        <v>785</v>
      </c>
      <c r="C543" s="1">
        <v>-25.067659488272554</v>
      </c>
      <c r="D543" s="1">
        <v>-4.6477553961133697</v>
      </c>
      <c r="E543" s="1">
        <v>6.3614955983278699E-3</v>
      </c>
      <c r="F543" s="1">
        <v>3.06189579878729E-2</v>
      </c>
    </row>
    <row r="544" spans="1:6" x14ac:dyDescent="0.2">
      <c r="A544" s="1" t="s">
        <v>6</v>
      </c>
      <c r="B544" s="1" t="s">
        <v>875</v>
      </c>
      <c r="C544" s="1">
        <v>-25.067659488272554</v>
      </c>
      <c r="D544" s="1">
        <v>-4.6477553961133697</v>
      </c>
      <c r="E544" s="1">
        <v>6.3614955983278699E-3</v>
      </c>
      <c r="F544" s="1">
        <v>3.06189579878729E-2</v>
      </c>
    </row>
    <row r="545" spans="1:6" x14ac:dyDescent="0.2">
      <c r="A545" s="1" t="s">
        <v>6</v>
      </c>
      <c r="B545" s="1" t="s">
        <v>1193</v>
      </c>
      <c r="C545" s="1">
        <v>-25.092252796910671</v>
      </c>
      <c r="D545" s="1">
        <v>-4.6491700974411003</v>
      </c>
      <c r="E545" s="1">
        <v>6.4425849880231601E-3</v>
      </c>
      <c r="F545" s="1">
        <v>3.08758474154977E-2</v>
      </c>
    </row>
    <row r="546" spans="1:6" x14ac:dyDescent="0.2">
      <c r="A546" s="1" t="s">
        <v>6</v>
      </c>
      <c r="B546" s="1" t="s">
        <v>1194</v>
      </c>
      <c r="C546" s="1">
        <v>-25.221631719476658</v>
      </c>
      <c r="D546" s="1">
        <v>-4.6565897090724002</v>
      </c>
      <c r="E546" s="1">
        <v>6.8146706435065997E-3</v>
      </c>
      <c r="F546" s="1">
        <v>3.2095681168783197E-2</v>
      </c>
    </row>
    <row r="547" spans="1:6" x14ac:dyDescent="0.2">
      <c r="A547" s="1" t="s">
        <v>6</v>
      </c>
      <c r="B547" s="1" t="s">
        <v>1195</v>
      </c>
      <c r="C547" s="1">
        <v>-25.918069273951481</v>
      </c>
      <c r="D547" s="1">
        <v>-4.6958863458011901</v>
      </c>
      <c r="E547" s="1">
        <v>1.19950760716316E-2</v>
      </c>
      <c r="F547" s="1">
        <v>4.7056046417645901E-2</v>
      </c>
    </row>
    <row r="548" spans="1:6" x14ac:dyDescent="0.2">
      <c r="A548" s="1" t="s">
        <v>6</v>
      </c>
      <c r="B548" s="1" t="s">
        <v>691</v>
      </c>
      <c r="C548" s="1">
        <v>-26.774644897011022</v>
      </c>
      <c r="D548" s="1">
        <v>-4.7427955360171996</v>
      </c>
      <c r="E548" s="1">
        <v>1.05071520371784E-2</v>
      </c>
      <c r="F548" s="1">
        <v>4.2861180816982002E-2</v>
      </c>
    </row>
    <row r="549" spans="1:6" x14ac:dyDescent="0.2">
      <c r="A549" s="1" t="s">
        <v>6</v>
      </c>
      <c r="B549" s="1" t="s">
        <v>795</v>
      </c>
      <c r="C549" s="1">
        <v>-26.969397925233121</v>
      </c>
      <c r="D549" s="1">
        <v>-4.7532514095652196</v>
      </c>
      <c r="E549" s="1">
        <v>1.0803985580487899E-2</v>
      </c>
      <c r="F549" s="1">
        <v>4.3603272087221798E-2</v>
      </c>
    </row>
    <row r="550" spans="1:6" x14ac:dyDescent="0.2">
      <c r="A550" s="1" t="s">
        <v>6</v>
      </c>
      <c r="B550" s="1" t="s">
        <v>1196</v>
      </c>
      <c r="C550" s="1">
        <v>-26.98917960285889</v>
      </c>
      <c r="D550" s="1">
        <v>-4.7543092183806897</v>
      </c>
      <c r="E550" s="1">
        <v>8.5569117997277792E-3</v>
      </c>
      <c r="F550" s="1">
        <v>3.7281200987268302E-2</v>
      </c>
    </row>
    <row r="551" spans="1:6" x14ac:dyDescent="0.2">
      <c r="A551" s="1" t="s">
        <v>6</v>
      </c>
      <c r="B551" s="1" t="s">
        <v>1197</v>
      </c>
      <c r="C551" s="1">
        <v>-27.049938818592018</v>
      </c>
      <c r="D551" s="1">
        <v>-4.7575534258631604</v>
      </c>
      <c r="E551" s="1">
        <v>9.1149238204729904E-3</v>
      </c>
      <c r="F551" s="1">
        <v>3.9064560399561798E-2</v>
      </c>
    </row>
    <row r="552" spans="1:6" x14ac:dyDescent="0.2">
      <c r="A552" s="1" t="s">
        <v>6</v>
      </c>
      <c r="B552" s="1" t="s">
        <v>1198</v>
      </c>
      <c r="C552" s="1">
        <v>-27.25873665096481</v>
      </c>
      <c r="D552" s="1">
        <v>-4.7686467946084896</v>
      </c>
      <c r="E552" s="1">
        <v>1.11895959372285E-2</v>
      </c>
      <c r="F552" s="1">
        <v>4.4689381508085102E-2</v>
      </c>
    </row>
    <row r="553" spans="1:6" x14ac:dyDescent="0.2">
      <c r="A553" s="1" t="s">
        <v>6</v>
      </c>
      <c r="B553" s="1" t="s">
        <v>671</v>
      </c>
      <c r="C553" s="1">
        <v>-27.28048244773127</v>
      </c>
      <c r="D553" s="1">
        <v>-4.7697972531348896</v>
      </c>
      <c r="E553" s="1">
        <v>5.0622314361948098E-3</v>
      </c>
      <c r="F553" s="1">
        <v>2.6240305810884899E-2</v>
      </c>
    </row>
    <row r="554" spans="1:6" x14ac:dyDescent="0.2">
      <c r="A554" s="1" t="s">
        <v>6</v>
      </c>
      <c r="B554" s="1" t="s">
        <v>626</v>
      </c>
      <c r="C554" s="1">
        <v>-27.296455592105765</v>
      </c>
      <c r="D554" s="1">
        <v>-4.7706417261911698</v>
      </c>
      <c r="E554" s="1">
        <v>6.4776782352428302E-3</v>
      </c>
      <c r="F554" s="1">
        <v>3.0942857834181402E-2</v>
      </c>
    </row>
    <row r="555" spans="1:6" x14ac:dyDescent="0.2">
      <c r="A555" s="1" t="s">
        <v>6</v>
      </c>
      <c r="B555" s="1" t="s">
        <v>753</v>
      </c>
      <c r="C555" s="1">
        <v>-27.296455592105765</v>
      </c>
      <c r="D555" s="1">
        <v>-4.7706417261911698</v>
      </c>
      <c r="E555" s="1">
        <v>6.4776782352428302E-3</v>
      </c>
      <c r="F555" s="1">
        <v>3.0942857834181402E-2</v>
      </c>
    </row>
    <row r="556" spans="1:6" x14ac:dyDescent="0.2">
      <c r="A556" s="1" t="s">
        <v>6</v>
      </c>
      <c r="B556" s="1" t="s">
        <v>1199</v>
      </c>
      <c r="C556" s="1">
        <v>-27.357183047272244</v>
      </c>
      <c r="D556" s="1">
        <v>-4.7738477793159397</v>
      </c>
      <c r="E556" s="1">
        <v>6.5975393236387099E-3</v>
      </c>
      <c r="F556" s="1">
        <v>3.1315193272638799E-2</v>
      </c>
    </row>
    <row r="557" spans="1:6" x14ac:dyDescent="0.2">
      <c r="A557" s="1" t="s">
        <v>6</v>
      </c>
      <c r="B557" s="1" t="s">
        <v>1200</v>
      </c>
      <c r="C557" s="1">
        <v>-27.599865932137298</v>
      </c>
      <c r="D557" s="1">
        <v>-4.7865893539375302</v>
      </c>
      <c r="E557" s="1">
        <v>4.5280477481046402E-3</v>
      </c>
      <c r="F557" s="1">
        <v>2.4329847913750001E-2</v>
      </c>
    </row>
    <row r="558" spans="1:6" x14ac:dyDescent="0.2">
      <c r="A558" s="1" t="s">
        <v>6</v>
      </c>
      <c r="B558" s="1" t="s">
        <v>1201</v>
      </c>
      <c r="C558" s="1">
        <v>-27.903678104996121</v>
      </c>
      <c r="D558" s="1">
        <v>-4.8023833973752899</v>
      </c>
      <c r="E558" s="1">
        <v>6.2846277839204599E-3</v>
      </c>
      <c r="F558" s="1">
        <v>3.0438365070330601E-2</v>
      </c>
    </row>
    <row r="559" spans="1:6" x14ac:dyDescent="0.2">
      <c r="A559" s="1" t="s">
        <v>6</v>
      </c>
      <c r="B559" s="1" t="s">
        <v>1202</v>
      </c>
      <c r="C559" s="1">
        <v>-28.676583694505037</v>
      </c>
      <c r="D559" s="1">
        <v>-4.8418012576800802</v>
      </c>
      <c r="E559" s="1">
        <v>1.24253429952975E-2</v>
      </c>
      <c r="F559" s="1">
        <v>4.8106961917981403E-2</v>
      </c>
    </row>
    <row r="560" spans="1:6" x14ac:dyDescent="0.2">
      <c r="A560" s="1" t="s">
        <v>6</v>
      </c>
      <c r="B560" s="1" t="s">
        <v>1203</v>
      </c>
      <c r="C560" s="1">
        <v>-29.236215411423171</v>
      </c>
      <c r="D560" s="1">
        <v>-4.8696846633407898</v>
      </c>
      <c r="E560" s="1">
        <v>6.4233679287851401E-3</v>
      </c>
      <c r="F560" s="1">
        <v>3.0815568208223499E-2</v>
      </c>
    </row>
    <row r="561" spans="1:6" x14ac:dyDescent="0.2">
      <c r="A561" s="1" t="s">
        <v>6</v>
      </c>
      <c r="B561" s="1" t="s">
        <v>743</v>
      </c>
      <c r="C561" s="1">
        <v>-29.26124922688723</v>
      </c>
      <c r="D561" s="1">
        <v>-4.8709194574930699</v>
      </c>
      <c r="E561" s="1">
        <v>9.83197583172905E-3</v>
      </c>
      <c r="F561" s="1">
        <v>4.1181071003380497E-2</v>
      </c>
    </row>
    <row r="562" spans="1:6" x14ac:dyDescent="0.2">
      <c r="A562" s="1" t="s">
        <v>6</v>
      </c>
      <c r="B562" s="1" t="s">
        <v>1204</v>
      </c>
      <c r="C562" s="1">
        <v>-29.278570838216183</v>
      </c>
      <c r="D562" s="1">
        <v>-4.8717732286001896</v>
      </c>
      <c r="E562" s="1">
        <v>6.4994532326971798E-3</v>
      </c>
      <c r="F562" s="1">
        <v>3.0999019194619601E-2</v>
      </c>
    </row>
    <row r="563" spans="1:6" x14ac:dyDescent="0.2">
      <c r="A563" s="1" t="s">
        <v>6</v>
      </c>
      <c r="B563" s="1" t="s">
        <v>732</v>
      </c>
      <c r="C563" s="1">
        <v>-29.278570838216183</v>
      </c>
      <c r="D563" s="1">
        <v>-4.8717732286001896</v>
      </c>
      <c r="E563" s="1">
        <v>6.4994532326971798E-3</v>
      </c>
      <c r="F563" s="1">
        <v>3.0999019194619601E-2</v>
      </c>
    </row>
    <row r="564" spans="1:6" x14ac:dyDescent="0.2">
      <c r="A564" s="1" t="s">
        <v>6</v>
      </c>
      <c r="B564" s="1" t="s">
        <v>781</v>
      </c>
      <c r="C564" s="1">
        <v>-29.573879405063824</v>
      </c>
      <c r="D564" s="1">
        <v>-4.8862515987901798</v>
      </c>
      <c r="E564" s="1">
        <v>4.1206291945572104E-3</v>
      </c>
      <c r="F564" s="1">
        <v>2.2746363218874899E-2</v>
      </c>
    </row>
    <row r="565" spans="1:6" x14ac:dyDescent="0.2">
      <c r="A565" s="1" t="s">
        <v>6</v>
      </c>
      <c r="B565" s="1" t="s">
        <v>1205</v>
      </c>
      <c r="C565" s="1">
        <v>-29.573879405063824</v>
      </c>
      <c r="D565" s="1">
        <v>-4.8862515987901798</v>
      </c>
      <c r="E565" s="1">
        <v>4.1206291945572104E-3</v>
      </c>
      <c r="F565" s="1">
        <v>2.2746363218874899E-2</v>
      </c>
    </row>
    <row r="566" spans="1:6" x14ac:dyDescent="0.2">
      <c r="A566" s="1" t="s">
        <v>6</v>
      </c>
      <c r="B566" s="1" t="s">
        <v>1206</v>
      </c>
      <c r="C566" s="1">
        <v>-29.614601491311582</v>
      </c>
      <c r="D566" s="1">
        <v>-4.8882367675346501</v>
      </c>
      <c r="E566" s="1">
        <v>8.5565419951975103E-3</v>
      </c>
      <c r="F566" s="1">
        <v>3.7281200987268302E-2</v>
      </c>
    </row>
    <row r="567" spans="1:6" x14ac:dyDescent="0.2">
      <c r="A567" s="1" t="s">
        <v>6</v>
      </c>
      <c r="B567" s="1" t="s">
        <v>26</v>
      </c>
      <c r="C567" s="1">
        <v>-29.620458782825025</v>
      </c>
      <c r="D567" s="1">
        <v>-4.8885220811785599</v>
      </c>
      <c r="E567" s="1">
        <v>5.7553722910535596E-3</v>
      </c>
      <c r="F567" s="1">
        <v>2.8565906384954199E-2</v>
      </c>
    </row>
    <row r="568" spans="1:6" x14ac:dyDescent="0.2">
      <c r="A568" s="1" t="s">
        <v>6</v>
      </c>
      <c r="B568" s="1" t="s">
        <v>1207</v>
      </c>
      <c r="C568" s="1">
        <v>-29.638011447643013</v>
      </c>
      <c r="D568" s="1">
        <v>-4.8893767486422801</v>
      </c>
      <c r="E568" s="1">
        <v>4.2467418087001E-3</v>
      </c>
      <c r="F568" s="1">
        <v>2.3226115090931199E-2</v>
      </c>
    </row>
    <row r="569" spans="1:6" x14ac:dyDescent="0.2">
      <c r="A569" s="1" t="s">
        <v>6</v>
      </c>
      <c r="B569" s="1" t="s">
        <v>1208</v>
      </c>
      <c r="C569" s="1">
        <v>-29.832165018272878</v>
      </c>
      <c r="D569" s="1">
        <v>-4.8987967774811398</v>
      </c>
      <c r="E569" s="1">
        <v>3.0360644866911099E-3</v>
      </c>
      <c r="F569" s="1">
        <v>1.8574551821146899E-2</v>
      </c>
    </row>
    <row r="570" spans="1:6" x14ac:dyDescent="0.2">
      <c r="A570" s="1" t="s">
        <v>6</v>
      </c>
      <c r="B570" s="1" t="s">
        <v>1209</v>
      </c>
      <c r="C570" s="1">
        <v>-29.850370952573325</v>
      </c>
      <c r="D570" s="1">
        <v>-4.8996769549574299</v>
      </c>
      <c r="E570" s="1">
        <v>3.9508369206475297E-3</v>
      </c>
      <c r="F570" s="1">
        <v>2.2080444993600901E-2</v>
      </c>
    </row>
    <row r="571" spans="1:6" x14ac:dyDescent="0.2">
      <c r="A571" s="1" t="s">
        <v>6</v>
      </c>
      <c r="B571" s="1" t="s">
        <v>751</v>
      </c>
      <c r="C571" s="1">
        <v>-29.995719135596669</v>
      </c>
      <c r="D571" s="1">
        <v>-4.9066847148575299</v>
      </c>
      <c r="E571" s="1">
        <v>3.3524163418222801E-3</v>
      </c>
      <c r="F571" s="1">
        <v>1.9833539204548702E-2</v>
      </c>
    </row>
    <row r="572" spans="1:6" x14ac:dyDescent="0.2">
      <c r="A572" s="1" t="s">
        <v>6</v>
      </c>
      <c r="B572" s="1" t="s">
        <v>822</v>
      </c>
      <c r="C572" s="1">
        <v>-30.226057061267767</v>
      </c>
      <c r="D572" s="1">
        <v>-4.9177208889649799</v>
      </c>
      <c r="E572" s="1">
        <v>8.6490738282877008E-3</v>
      </c>
      <c r="F572" s="1">
        <v>3.7600383553541103E-2</v>
      </c>
    </row>
    <row r="573" spans="1:6" x14ac:dyDescent="0.2">
      <c r="A573" s="1" t="s">
        <v>6</v>
      </c>
      <c r="B573" s="1" t="s">
        <v>1210</v>
      </c>
      <c r="C573" s="1">
        <v>-30.952763137827137</v>
      </c>
      <c r="D573" s="1">
        <v>-4.9519962987470896</v>
      </c>
      <c r="E573" s="1">
        <v>9.1906578303944404E-3</v>
      </c>
      <c r="F573" s="1">
        <v>3.9307199344494899E-2</v>
      </c>
    </row>
    <row r="574" spans="1:6" x14ac:dyDescent="0.2">
      <c r="A574" s="1" t="s">
        <v>6</v>
      </c>
      <c r="B574" s="1" t="s">
        <v>1211</v>
      </c>
      <c r="C574" s="1">
        <v>-31.469848007012562</v>
      </c>
      <c r="D574" s="1">
        <v>-4.9758983056158899</v>
      </c>
      <c r="E574" s="1">
        <v>5.6161256629468298E-3</v>
      </c>
      <c r="F574" s="1">
        <v>2.8139498902431202E-2</v>
      </c>
    </row>
    <row r="575" spans="1:6" x14ac:dyDescent="0.2">
      <c r="A575" s="1" t="s">
        <v>6</v>
      </c>
      <c r="B575" s="1" t="s">
        <v>1212</v>
      </c>
      <c r="C575" s="1">
        <v>-31.469848007012562</v>
      </c>
      <c r="D575" s="1">
        <v>-4.9758983056158899</v>
      </c>
      <c r="E575" s="1">
        <v>5.6161256629468298E-3</v>
      </c>
      <c r="F575" s="1">
        <v>2.8139498902431202E-2</v>
      </c>
    </row>
    <row r="576" spans="1:6" x14ac:dyDescent="0.2">
      <c r="A576" s="1" t="s">
        <v>6</v>
      </c>
      <c r="B576" s="1" t="s">
        <v>1213</v>
      </c>
      <c r="C576" s="1">
        <v>-31.565007911810131</v>
      </c>
      <c r="D576" s="1">
        <v>-4.98025420760169</v>
      </c>
      <c r="E576" s="1">
        <v>5.7355427657536599E-3</v>
      </c>
      <c r="F576" s="1">
        <v>2.85383474153071E-2</v>
      </c>
    </row>
    <row r="577" spans="1:6" x14ac:dyDescent="0.2">
      <c r="A577" s="1" t="s">
        <v>6</v>
      </c>
      <c r="B577" s="1" t="s">
        <v>39</v>
      </c>
      <c r="C577" s="1">
        <v>-31.836768241322105</v>
      </c>
      <c r="D577" s="1">
        <v>-4.9926219898501802</v>
      </c>
      <c r="E577" s="1">
        <v>3.5867306176671099E-3</v>
      </c>
      <c r="F577" s="1">
        <v>2.0728837735024E-2</v>
      </c>
    </row>
    <row r="578" spans="1:6" x14ac:dyDescent="0.2">
      <c r="A578" s="1" t="s">
        <v>6</v>
      </c>
      <c r="B578" s="1" t="s">
        <v>87</v>
      </c>
      <c r="C578" s="1">
        <v>-31.935649647714403</v>
      </c>
      <c r="D578" s="1">
        <v>-4.9970958935747998</v>
      </c>
      <c r="E578" s="1">
        <v>5.2615329734664804E-3</v>
      </c>
      <c r="F578" s="1">
        <v>2.6915582619042599E-2</v>
      </c>
    </row>
    <row r="579" spans="1:6" x14ac:dyDescent="0.2">
      <c r="A579" s="1" t="s">
        <v>6</v>
      </c>
      <c r="B579" s="1" t="s">
        <v>699</v>
      </c>
      <c r="C579" s="1">
        <v>-31.953027343071589</v>
      </c>
      <c r="D579" s="1">
        <v>-4.9978807185770702</v>
      </c>
      <c r="E579" s="1">
        <v>3.7414151675370599E-3</v>
      </c>
      <c r="F579" s="1">
        <v>2.1227747082183598E-2</v>
      </c>
    </row>
    <row r="580" spans="1:6" x14ac:dyDescent="0.2">
      <c r="A580" s="1" t="s">
        <v>6</v>
      </c>
      <c r="B580" s="1" t="s">
        <v>1214</v>
      </c>
      <c r="C580" s="1">
        <v>-31.953027343071589</v>
      </c>
      <c r="D580" s="1">
        <v>-4.9978807185770702</v>
      </c>
      <c r="E580" s="1">
        <v>3.7414151675370599E-3</v>
      </c>
      <c r="F580" s="1">
        <v>2.1227747082183598E-2</v>
      </c>
    </row>
    <row r="581" spans="1:6" x14ac:dyDescent="0.2">
      <c r="A581" s="1" t="s">
        <v>6</v>
      </c>
      <c r="B581" s="1" t="s">
        <v>572</v>
      </c>
      <c r="C581" s="1">
        <v>-31.963960186684087</v>
      </c>
      <c r="D581" s="1">
        <v>-4.9983742574632402</v>
      </c>
      <c r="E581" s="1">
        <v>3.0202442686969601E-3</v>
      </c>
      <c r="F581" s="1">
        <v>1.8538854449843899E-2</v>
      </c>
    </row>
    <row r="582" spans="1:6" x14ac:dyDescent="0.2">
      <c r="A582" s="1" t="s">
        <v>6</v>
      </c>
      <c r="B582" s="1" t="s">
        <v>1215</v>
      </c>
      <c r="C582" s="1">
        <v>-32.047415029994646</v>
      </c>
      <c r="D582" s="1">
        <v>-5.0021360874939802</v>
      </c>
      <c r="E582" s="1">
        <v>3.2690879381278301E-3</v>
      </c>
      <c r="F582" s="1">
        <v>1.9511536645718398E-2</v>
      </c>
    </row>
    <row r="583" spans="1:6" x14ac:dyDescent="0.2">
      <c r="A583" s="1" t="s">
        <v>6</v>
      </c>
      <c r="B583" s="1" t="s">
        <v>1216</v>
      </c>
      <c r="C583" s="1">
        <v>-32.047415029994646</v>
      </c>
      <c r="D583" s="1">
        <v>-5.0021360874939802</v>
      </c>
      <c r="E583" s="1">
        <v>3.2690879381278301E-3</v>
      </c>
      <c r="F583" s="1">
        <v>1.9511536645718398E-2</v>
      </c>
    </row>
    <row r="584" spans="1:6" x14ac:dyDescent="0.2">
      <c r="A584" s="1" t="s">
        <v>6</v>
      </c>
      <c r="B584" s="1" t="s">
        <v>945</v>
      </c>
      <c r="C584" s="1">
        <v>-32.096212508032309</v>
      </c>
      <c r="D584" s="1">
        <v>-5.0043311580210501</v>
      </c>
      <c r="E584" s="2">
        <v>1.9462309692032101E-5</v>
      </c>
      <c r="F584" s="1">
        <v>5.3399592375704503E-4</v>
      </c>
    </row>
    <row r="585" spans="1:6" x14ac:dyDescent="0.2">
      <c r="A585" s="1" t="s">
        <v>6</v>
      </c>
      <c r="B585" s="1" t="s">
        <v>809</v>
      </c>
      <c r="C585" s="1">
        <v>-32.138624839412941</v>
      </c>
      <c r="D585" s="1">
        <v>-5.0062362945972101</v>
      </c>
      <c r="E585" s="1">
        <v>2.3479912760544898E-3</v>
      </c>
      <c r="F585" s="1">
        <v>1.5540668957382001E-2</v>
      </c>
    </row>
    <row r="586" spans="1:6" x14ac:dyDescent="0.2">
      <c r="A586" s="1" t="s">
        <v>6</v>
      </c>
      <c r="B586" s="1" t="s">
        <v>765</v>
      </c>
      <c r="C586" s="1">
        <v>-32.207966528856176</v>
      </c>
      <c r="D586" s="1">
        <v>-5.0093456729833497</v>
      </c>
      <c r="E586" s="1">
        <v>3.4553773700509798E-3</v>
      </c>
      <c r="F586" s="1">
        <v>2.01949222200524E-2</v>
      </c>
    </row>
    <row r="587" spans="1:6" x14ac:dyDescent="0.2">
      <c r="A587" s="1" t="s">
        <v>6</v>
      </c>
      <c r="B587" s="1" t="s">
        <v>1217</v>
      </c>
      <c r="C587" s="1">
        <v>-32.278870282548375</v>
      </c>
      <c r="D587" s="1">
        <v>-5.01251818198243</v>
      </c>
      <c r="E587" s="1">
        <v>2.55906387746612E-3</v>
      </c>
      <c r="F587" s="1">
        <v>1.6516192334543201E-2</v>
      </c>
    </row>
    <row r="588" spans="1:6" x14ac:dyDescent="0.2">
      <c r="A588" s="1" t="s">
        <v>6</v>
      </c>
      <c r="B588" s="1" t="s">
        <v>780</v>
      </c>
      <c r="C588" s="1">
        <v>-32.305485029386908</v>
      </c>
      <c r="D588" s="1">
        <v>-5.0137072304839299</v>
      </c>
      <c r="E588" s="1">
        <v>1.9967798000819301E-3</v>
      </c>
      <c r="F588" s="1">
        <v>1.39109593179259E-2</v>
      </c>
    </row>
    <row r="589" spans="1:6" x14ac:dyDescent="0.2">
      <c r="A589" s="1" t="s">
        <v>6</v>
      </c>
      <c r="B589" s="1" t="s">
        <v>1218</v>
      </c>
      <c r="C589" s="1">
        <v>-32.333387639482744</v>
      </c>
      <c r="D589" s="1">
        <v>-5.0149527645736001</v>
      </c>
      <c r="E589" s="1">
        <v>2.0366566380924799E-3</v>
      </c>
      <c r="F589" s="1">
        <v>1.4084641349450601E-2</v>
      </c>
    </row>
    <row r="590" spans="1:6" x14ac:dyDescent="0.2">
      <c r="A590" s="1" t="s">
        <v>6</v>
      </c>
      <c r="B590" s="1" t="s">
        <v>1219</v>
      </c>
      <c r="C590" s="1">
        <v>-32.478826159053583</v>
      </c>
      <c r="D590" s="1">
        <v>-5.0214275868588896</v>
      </c>
      <c r="E590" s="1">
        <v>4.2987550426358398E-3</v>
      </c>
      <c r="F590" s="1">
        <v>2.3419804382630801E-2</v>
      </c>
    </row>
    <row r="591" spans="1:6" x14ac:dyDescent="0.2">
      <c r="A591" s="1" t="s">
        <v>6</v>
      </c>
      <c r="B591" s="1" t="s">
        <v>86</v>
      </c>
      <c r="C591" s="1">
        <v>-33.07958862491629</v>
      </c>
      <c r="D591" s="1">
        <v>-5.0478693882694801</v>
      </c>
      <c r="E591" s="1">
        <v>1.2476379784717899E-2</v>
      </c>
      <c r="F591" s="1">
        <v>4.8217416128866201E-2</v>
      </c>
    </row>
    <row r="592" spans="1:6" x14ac:dyDescent="0.2">
      <c r="A592" s="1" t="s">
        <v>6</v>
      </c>
      <c r="B592" s="1" t="s">
        <v>1220</v>
      </c>
      <c r="C592" s="1">
        <v>-33.07958862491629</v>
      </c>
      <c r="D592" s="1">
        <v>-5.0478693882694801</v>
      </c>
      <c r="E592" s="1">
        <v>1.2476379784717899E-2</v>
      </c>
      <c r="F592" s="1">
        <v>4.8217416128866201E-2</v>
      </c>
    </row>
    <row r="593" spans="1:6" x14ac:dyDescent="0.2">
      <c r="A593" s="1" t="s">
        <v>6</v>
      </c>
      <c r="B593" s="1" t="s">
        <v>683</v>
      </c>
      <c r="C593" s="1">
        <v>-33.689343597116228</v>
      </c>
      <c r="D593" s="1">
        <v>-5.0742204141629799</v>
      </c>
      <c r="E593" s="1">
        <v>5.08212368626093E-3</v>
      </c>
      <c r="F593" s="1">
        <v>2.6292413624127899E-2</v>
      </c>
    </row>
    <row r="594" spans="1:6" x14ac:dyDescent="0.2">
      <c r="A594" s="1" t="s">
        <v>6</v>
      </c>
      <c r="B594" s="1" t="s">
        <v>826</v>
      </c>
      <c r="C594" s="1">
        <v>-33.846205615659748</v>
      </c>
      <c r="D594" s="1">
        <v>-5.0809222020612497</v>
      </c>
      <c r="E594" s="1">
        <v>6.4540325531771102E-3</v>
      </c>
      <c r="F594" s="1">
        <v>3.0893494770269699E-2</v>
      </c>
    </row>
    <row r="595" spans="1:6" x14ac:dyDescent="0.2">
      <c r="A595" s="1" t="s">
        <v>6</v>
      </c>
      <c r="B595" s="1" t="s">
        <v>786</v>
      </c>
      <c r="C595" s="1">
        <v>-33.846205615659748</v>
      </c>
      <c r="D595" s="1">
        <v>-5.0809222020612497</v>
      </c>
      <c r="E595" s="1">
        <v>6.4540325531771102E-3</v>
      </c>
      <c r="F595" s="1">
        <v>3.0893494770269699E-2</v>
      </c>
    </row>
    <row r="596" spans="1:6" x14ac:dyDescent="0.2">
      <c r="A596" s="1" t="s">
        <v>6</v>
      </c>
      <c r="B596" s="1" t="s">
        <v>29</v>
      </c>
      <c r="C596" s="1">
        <v>-33.846675581021984</v>
      </c>
      <c r="D596" s="1">
        <v>-5.0809422342030501</v>
      </c>
      <c r="E596" s="1">
        <v>5.2230950352930103E-3</v>
      </c>
      <c r="F596" s="1">
        <v>2.6787840448964099E-2</v>
      </c>
    </row>
    <row r="597" spans="1:6" x14ac:dyDescent="0.2">
      <c r="A597" s="1" t="s">
        <v>6</v>
      </c>
      <c r="B597" s="1" t="s">
        <v>1221</v>
      </c>
      <c r="C597" s="1">
        <v>-34.077484623878135</v>
      </c>
      <c r="D597" s="1">
        <v>-5.0907469441076501</v>
      </c>
      <c r="E597" s="1">
        <v>3.2690095359785201E-3</v>
      </c>
      <c r="F597" s="1">
        <v>1.9511536645718398E-2</v>
      </c>
    </row>
    <row r="598" spans="1:6" x14ac:dyDescent="0.2">
      <c r="A598" s="1" t="s">
        <v>6</v>
      </c>
      <c r="B598" s="1" t="s">
        <v>784</v>
      </c>
      <c r="C598" s="1">
        <v>-34.17948031970861</v>
      </c>
      <c r="D598" s="1">
        <v>-5.09505855667968</v>
      </c>
      <c r="E598" s="1">
        <v>4.8480096725356898E-3</v>
      </c>
      <c r="F598" s="1">
        <v>2.54547928677312E-2</v>
      </c>
    </row>
    <row r="599" spans="1:6" x14ac:dyDescent="0.2">
      <c r="A599" s="1" t="s">
        <v>6</v>
      </c>
      <c r="B599" s="1" t="s">
        <v>1222</v>
      </c>
      <c r="C599" s="1">
        <v>-34.199142993560265</v>
      </c>
      <c r="D599" s="1">
        <v>-5.0958882675297597</v>
      </c>
      <c r="E599" s="1">
        <v>2.5339691428605902E-3</v>
      </c>
      <c r="F599" s="1">
        <v>1.64150980831646E-2</v>
      </c>
    </row>
    <row r="600" spans="1:6" x14ac:dyDescent="0.2">
      <c r="A600" s="1" t="s">
        <v>6</v>
      </c>
      <c r="B600" s="1" t="s">
        <v>702</v>
      </c>
      <c r="C600" s="1">
        <v>-34.248021577707007</v>
      </c>
      <c r="D600" s="1">
        <v>-5.0979487444942198</v>
      </c>
      <c r="E600" s="1">
        <v>7.2596551718496502E-3</v>
      </c>
      <c r="F600" s="1">
        <v>3.3428263373154903E-2</v>
      </c>
    </row>
    <row r="601" spans="1:6" x14ac:dyDescent="0.2">
      <c r="A601" s="1" t="s">
        <v>6</v>
      </c>
      <c r="B601" s="1" t="s">
        <v>616</v>
      </c>
      <c r="C601" s="1">
        <v>-34.258037681387904</v>
      </c>
      <c r="D601" s="1">
        <v>-5.0983706103369997</v>
      </c>
      <c r="E601" s="1">
        <v>3.4345245909849602E-3</v>
      </c>
      <c r="F601" s="1">
        <v>2.0141377804267599E-2</v>
      </c>
    </row>
    <row r="602" spans="1:6" x14ac:dyDescent="0.2">
      <c r="A602" s="1" t="s">
        <v>6</v>
      </c>
      <c r="B602" s="1" t="s">
        <v>41</v>
      </c>
      <c r="C602" s="1">
        <v>-34.274315087487047</v>
      </c>
      <c r="D602" s="1">
        <v>-5.0990559314313604</v>
      </c>
      <c r="E602" s="1">
        <v>2.6188395354538102E-3</v>
      </c>
      <c r="F602" s="1">
        <v>1.6808495557237398E-2</v>
      </c>
    </row>
    <row r="603" spans="1:6" x14ac:dyDescent="0.2">
      <c r="A603" s="1" t="s">
        <v>6</v>
      </c>
      <c r="B603" s="1" t="s">
        <v>1223</v>
      </c>
      <c r="C603" s="1">
        <v>-34.274315087487047</v>
      </c>
      <c r="D603" s="1">
        <v>-5.0990559314313604</v>
      </c>
      <c r="E603" s="1">
        <v>2.6188395354538102E-3</v>
      </c>
      <c r="F603" s="1">
        <v>1.6808495557237398E-2</v>
      </c>
    </row>
    <row r="604" spans="1:6" x14ac:dyDescent="0.2">
      <c r="A604" s="1" t="s">
        <v>6</v>
      </c>
      <c r="B604" s="1" t="s">
        <v>1224</v>
      </c>
      <c r="C604" s="1">
        <v>-34.321126488245639</v>
      </c>
      <c r="D604" s="1">
        <v>-5.1010250006483204</v>
      </c>
      <c r="E604" s="1">
        <v>2.9632596327635601E-3</v>
      </c>
      <c r="F604" s="1">
        <v>1.8338626113962801E-2</v>
      </c>
    </row>
    <row r="605" spans="1:6" x14ac:dyDescent="0.2">
      <c r="A605" s="1" t="s">
        <v>6</v>
      </c>
      <c r="B605" s="1" t="s">
        <v>1225</v>
      </c>
      <c r="C605" s="1">
        <v>-34.43938686051645</v>
      </c>
      <c r="D605" s="1">
        <v>-5.1059875529192604</v>
      </c>
      <c r="E605" s="1">
        <v>2.00013264588737E-3</v>
      </c>
      <c r="F605" s="1">
        <v>1.39254235138293E-2</v>
      </c>
    </row>
    <row r="606" spans="1:6" x14ac:dyDescent="0.2">
      <c r="A606" s="1" t="s">
        <v>6</v>
      </c>
      <c r="B606" s="1" t="s">
        <v>1226</v>
      </c>
      <c r="C606" s="1">
        <v>-34.516250959952153</v>
      </c>
      <c r="D606" s="1">
        <v>-5.1092038671906401</v>
      </c>
      <c r="E606" s="1">
        <v>1.5967171086673599E-3</v>
      </c>
      <c r="F606" s="1">
        <v>1.19534878385154E-2</v>
      </c>
    </row>
    <row r="607" spans="1:6" x14ac:dyDescent="0.2">
      <c r="A607" s="1" t="s">
        <v>6</v>
      </c>
      <c r="B607" s="1" t="s">
        <v>1227</v>
      </c>
      <c r="C607" s="1">
        <v>-34.527516717900589</v>
      </c>
      <c r="D607" s="1">
        <v>-5.1096746715460499</v>
      </c>
      <c r="E607" s="1">
        <v>3.6522317493318502E-3</v>
      </c>
      <c r="F607" s="1">
        <v>2.09580265470302E-2</v>
      </c>
    </row>
    <row r="608" spans="1:6" x14ac:dyDescent="0.2">
      <c r="A608" s="1" t="s">
        <v>6</v>
      </c>
      <c r="B608" s="1" t="s">
        <v>85</v>
      </c>
      <c r="C608" s="1">
        <v>-34.54316485353457</v>
      </c>
      <c r="D608" s="1">
        <v>-5.11032836389571</v>
      </c>
      <c r="E608" s="1">
        <v>1.6340702948138999E-3</v>
      </c>
      <c r="F608" s="1">
        <v>1.21223291529761E-2</v>
      </c>
    </row>
    <row r="609" spans="1:6" x14ac:dyDescent="0.2">
      <c r="A609" s="1" t="s">
        <v>6</v>
      </c>
      <c r="B609" s="1" t="s">
        <v>824</v>
      </c>
      <c r="C609" s="1">
        <v>-34.54316485353457</v>
      </c>
      <c r="D609" s="1">
        <v>-5.11032836389571</v>
      </c>
      <c r="E609" s="1">
        <v>1.6340702948138999E-3</v>
      </c>
      <c r="F609" s="1">
        <v>1.21223291529761E-2</v>
      </c>
    </row>
    <row r="610" spans="1:6" x14ac:dyDescent="0.2">
      <c r="A610" s="1" t="s">
        <v>6</v>
      </c>
      <c r="B610" s="1" t="s">
        <v>901</v>
      </c>
      <c r="C610" s="1">
        <v>-34.544632336166238</v>
      </c>
      <c r="D610" s="1">
        <v>-5.1103896519958303</v>
      </c>
      <c r="E610" s="1">
        <v>2.1103654982709001E-3</v>
      </c>
      <c r="F610" s="1">
        <v>1.43977385500603E-2</v>
      </c>
    </row>
    <row r="611" spans="1:6" x14ac:dyDescent="0.2">
      <c r="A611" s="1" t="s">
        <v>6</v>
      </c>
      <c r="B611" s="1" t="s">
        <v>1228</v>
      </c>
      <c r="C611" s="1">
        <v>-34.821874830504882</v>
      </c>
      <c r="D611" s="1">
        <v>-5.1219219755287702</v>
      </c>
      <c r="E611" s="1">
        <v>3.1148041400791502E-3</v>
      </c>
      <c r="F611" s="1">
        <v>1.88977577766569E-2</v>
      </c>
    </row>
    <row r="612" spans="1:6" x14ac:dyDescent="0.2">
      <c r="A612" s="1" t="s">
        <v>6</v>
      </c>
      <c r="B612" s="1" t="s">
        <v>830</v>
      </c>
      <c r="C612" s="1">
        <v>-34.823226357909043</v>
      </c>
      <c r="D612" s="1">
        <v>-5.1219779691837601</v>
      </c>
      <c r="E612" s="1">
        <v>1.9288070215430499E-3</v>
      </c>
      <c r="F612" s="1">
        <v>1.36264197724384E-2</v>
      </c>
    </row>
    <row r="613" spans="1:6" x14ac:dyDescent="0.2">
      <c r="A613" s="1" t="s">
        <v>6</v>
      </c>
      <c r="B613" s="1" t="s">
        <v>1229</v>
      </c>
      <c r="C613" s="1">
        <v>-34.823807369460937</v>
      </c>
      <c r="D613" s="1">
        <v>-5.1220020397705399</v>
      </c>
      <c r="E613" s="1">
        <v>1.49351345924398E-3</v>
      </c>
      <c r="F613" s="1">
        <v>1.1459257449090401E-2</v>
      </c>
    </row>
    <row r="614" spans="1:6" x14ac:dyDescent="0.2">
      <c r="A614" s="1" t="s">
        <v>6</v>
      </c>
      <c r="B614" s="1" t="s">
        <v>847</v>
      </c>
      <c r="C614" s="1">
        <v>-35.18641331601426</v>
      </c>
      <c r="D614" s="1">
        <v>-5.1369465571159401</v>
      </c>
      <c r="E614" s="1">
        <v>1.2678957439605501E-2</v>
      </c>
      <c r="F614" s="1">
        <v>4.8622457413325999E-2</v>
      </c>
    </row>
    <row r="615" spans="1:6" x14ac:dyDescent="0.2">
      <c r="A615" s="1" t="s">
        <v>6</v>
      </c>
      <c r="B615" s="1" t="s">
        <v>716</v>
      </c>
      <c r="C615" s="1">
        <v>-35.767332829628693</v>
      </c>
      <c r="D615" s="1">
        <v>-5.1605706354476801</v>
      </c>
      <c r="E615" s="1">
        <v>5.8418900231864898E-3</v>
      </c>
      <c r="F615" s="1">
        <v>2.8840033252108599E-2</v>
      </c>
    </row>
    <row r="616" spans="1:6" x14ac:dyDescent="0.2">
      <c r="A616" s="1" t="s">
        <v>6</v>
      </c>
      <c r="B616" s="1" t="s">
        <v>899</v>
      </c>
      <c r="C616" s="1">
        <v>-36.079734579593229</v>
      </c>
      <c r="D616" s="1">
        <v>-5.1731168203400504</v>
      </c>
      <c r="E616" s="1">
        <v>3.8768126829119799E-3</v>
      </c>
      <c r="F616" s="1">
        <v>2.1762821287324301E-2</v>
      </c>
    </row>
    <row r="617" spans="1:6" x14ac:dyDescent="0.2">
      <c r="A617" s="1" t="s">
        <v>6</v>
      </c>
      <c r="B617" s="1" t="s">
        <v>799</v>
      </c>
      <c r="C617" s="1">
        <v>-36.079734579593229</v>
      </c>
      <c r="D617" s="1">
        <v>-5.1731168203400504</v>
      </c>
      <c r="E617" s="1">
        <v>3.8768126829119799E-3</v>
      </c>
      <c r="F617" s="1">
        <v>2.1762821287324301E-2</v>
      </c>
    </row>
    <row r="618" spans="1:6" x14ac:dyDescent="0.2">
      <c r="A618" s="1" t="s">
        <v>6</v>
      </c>
      <c r="B618" s="1" t="s">
        <v>1230</v>
      </c>
      <c r="C618" s="1">
        <v>-36.127598983599519</v>
      </c>
      <c r="D618" s="1">
        <v>-5.1750294722827697</v>
      </c>
      <c r="E618" s="1">
        <v>4.84660981691623E-3</v>
      </c>
      <c r="F618" s="1">
        <v>2.54547928677312E-2</v>
      </c>
    </row>
    <row r="619" spans="1:6" x14ac:dyDescent="0.2">
      <c r="A619" s="1" t="s">
        <v>6</v>
      </c>
      <c r="B619" s="1" t="s">
        <v>688</v>
      </c>
      <c r="C619" s="1">
        <v>-36.127598983599519</v>
      </c>
      <c r="D619" s="1">
        <v>-5.1750294722827697</v>
      </c>
      <c r="E619" s="1">
        <v>4.84660981691623E-3</v>
      </c>
      <c r="F619" s="1">
        <v>2.54547928677312E-2</v>
      </c>
    </row>
    <row r="620" spans="1:6" x14ac:dyDescent="0.2">
      <c r="A620" s="1" t="s">
        <v>6</v>
      </c>
      <c r="B620" s="1" t="s">
        <v>837</v>
      </c>
      <c r="C620" s="1">
        <v>-36.146264892986245</v>
      </c>
      <c r="D620" s="1">
        <v>-5.1757746715584201</v>
      </c>
      <c r="E620" s="1">
        <v>4.3849796861614799E-3</v>
      </c>
      <c r="F620" s="1">
        <v>2.3776732725839401E-2</v>
      </c>
    </row>
    <row r="621" spans="1:6" x14ac:dyDescent="0.2">
      <c r="A621" s="1" t="s">
        <v>6</v>
      </c>
      <c r="B621" s="1" t="s">
        <v>1231</v>
      </c>
      <c r="C621" s="1">
        <v>-36.559172506387007</v>
      </c>
      <c r="D621" s="1">
        <v>-5.1921615111683996</v>
      </c>
      <c r="E621" s="1">
        <v>6.7699965420987803E-3</v>
      </c>
      <c r="F621" s="1">
        <v>3.1971787977091499E-2</v>
      </c>
    </row>
    <row r="622" spans="1:6" x14ac:dyDescent="0.2">
      <c r="A622" s="1" t="s">
        <v>6</v>
      </c>
      <c r="B622" s="1" t="s">
        <v>1232</v>
      </c>
      <c r="C622" s="1">
        <v>-36.572637410397732</v>
      </c>
      <c r="D622" s="1">
        <v>-5.1926927642710901</v>
      </c>
      <c r="E622" s="1">
        <v>2.3884806767635902E-3</v>
      </c>
      <c r="F622" s="1">
        <v>1.5732449944935899E-2</v>
      </c>
    </row>
    <row r="623" spans="1:6" x14ac:dyDescent="0.2">
      <c r="A623" s="1" t="s">
        <v>6</v>
      </c>
      <c r="B623" s="1" t="s">
        <v>685</v>
      </c>
      <c r="C623" s="1">
        <v>-36.575311316109371</v>
      </c>
      <c r="D623" s="1">
        <v>-5.1927982390131397</v>
      </c>
      <c r="E623" s="1">
        <v>1.9785797587641399E-3</v>
      </c>
      <c r="F623" s="1">
        <v>1.38133536479876E-2</v>
      </c>
    </row>
    <row r="624" spans="1:6" x14ac:dyDescent="0.2">
      <c r="A624" s="1" t="s">
        <v>6</v>
      </c>
      <c r="B624" s="1" t="s">
        <v>1233</v>
      </c>
      <c r="C624" s="1">
        <v>-36.575311316109371</v>
      </c>
      <c r="D624" s="1">
        <v>-5.1927982390131397</v>
      </c>
      <c r="E624" s="1">
        <v>1.9785797587641399E-3</v>
      </c>
      <c r="F624" s="1">
        <v>1.38133536479876E-2</v>
      </c>
    </row>
    <row r="625" spans="1:6" x14ac:dyDescent="0.2">
      <c r="A625" s="1" t="s">
        <v>6</v>
      </c>
      <c r="B625" s="1" t="s">
        <v>866</v>
      </c>
      <c r="C625" s="1">
        <v>-36.88473453655341</v>
      </c>
      <c r="D625" s="1">
        <v>-5.20495194734674</v>
      </c>
      <c r="E625" s="1">
        <v>2.9454999603238802E-3</v>
      </c>
      <c r="F625" s="1">
        <v>1.8276575991350501E-2</v>
      </c>
    </row>
    <row r="626" spans="1:6" x14ac:dyDescent="0.2">
      <c r="A626" s="1" t="s">
        <v>6</v>
      </c>
      <c r="B626" s="1" t="s">
        <v>1234</v>
      </c>
      <c r="C626" s="1">
        <v>-36.908414639468745</v>
      </c>
      <c r="D626" s="1">
        <v>-5.2058778644162196</v>
      </c>
      <c r="E626" s="1">
        <v>1.93767066970202E-3</v>
      </c>
      <c r="F626" s="1">
        <v>1.36608994227728E-2</v>
      </c>
    </row>
    <row r="627" spans="1:6" x14ac:dyDescent="0.2">
      <c r="A627" s="1" t="s">
        <v>6</v>
      </c>
      <c r="B627" s="1" t="s">
        <v>705</v>
      </c>
      <c r="C627" s="1">
        <v>-36.908425648949112</v>
      </c>
      <c r="D627" s="1">
        <v>-5.2058782947603701</v>
      </c>
      <c r="E627" s="1">
        <v>4.7495337520339102E-3</v>
      </c>
      <c r="F627" s="1">
        <v>2.5096621570096001E-2</v>
      </c>
    </row>
    <row r="628" spans="1:6" x14ac:dyDescent="0.2">
      <c r="A628" s="1" t="s">
        <v>6</v>
      </c>
      <c r="B628" s="1" t="s">
        <v>42</v>
      </c>
      <c r="C628" s="1">
        <v>-36.98881496976216</v>
      </c>
      <c r="D628" s="1">
        <v>-5.2090171757052204</v>
      </c>
      <c r="E628" s="1">
        <v>1.2514943618066299E-3</v>
      </c>
      <c r="F628" s="1">
        <v>1.00964271384568E-2</v>
      </c>
    </row>
    <row r="629" spans="1:6" x14ac:dyDescent="0.2">
      <c r="A629" s="1" t="s">
        <v>6</v>
      </c>
      <c r="B629" s="1" t="s">
        <v>1235</v>
      </c>
      <c r="C629" s="1">
        <v>-37.197222436325454</v>
      </c>
      <c r="D629" s="1">
        <v>-5.21712299237804</v>
      </c>
      <c r="E629" s="1">
        <v>9.7697584273879296E-4</v>
      </c>
      <c r="F629" s="1">
        <v>8.5832662889476791E-3</v>
      </c>
    </row>
    <row r="630" spans="1:6" x14ac:dyDescent="0.2">
      <c r="A630" s="1" t="s">
        <v>6</v>
      </c>
      <c r="B630" s="1" t="s">
        <v>738</v>
      </c>
      <c r="C630" s="1">
        <v>-37.394763130988053</v>
      </c>
      <c r="D630" s="1">
        <v>-5.2247643400282202</v>
      </c>
      <c r="E630" s="1">
        <v>1.2436343784762299E-3</v>
      </c>
      <c r="F630" s="1">
        <v>1.00680156413327E-2</v>
      </c>
    </row>
    <row r="631" spans="1:6" x14ac:dyDescent="0.2">
      <c r="A631" s="1" t="s">
        <v>6</v>
      </c>
      <c r="B631" s="1" t="s">
        <v>927</v>
      </c>
      <c r="C631" s="1">
        <v>-37.408456422981573</v>
      </c>
      <c r="D631" s="1">
        <v>-5.2252925323918902</v>
      </c>
      <c r="E631" s="1">
        <v>1.59484451601793E-3</v>
      </c>
      <c r="F631" s="1">
        <v>1.19534878385154E-2</v>
      </c>
    </row>
    <row r="632" spans="1:6" x14ac:dyDescent="0.2">
      <c r="A632" s="1" t="s">
        <v>6</v>
      </c>
      <c r="B632" s="1" t="s">
        <v>1236</v>
      </c>
      <c r="C632" s="1">
        <v>-37.585961611849072</v>
      </c>
      <c r="D632" s="1">
        <v>-5.2321220095888403</v>
      </c>
      <c r="E632" s="1">
        <v>9.9861621373430499E-3</v>
      </c>
      <c r="F632" s="1">
        <v>4.1501959313963097E-2</v>
      </c>
    </row>
    <row r="633" spans="1:6" x14ac:dyDescent="0.2">
      <c r="A633" s="1" t="s">
        <v>6</v>
      </c>
      <c r="B633" s="1" t="s">
        <v>1237</v>
      </c>
      <c r="C633" s="1">
        <v>-37.734285634990748</v>
      </c>
      <c r="D633" s="1">
        <v>-5.2378040570345501</v>
      </c>
      <c r="E633" s="1">
        <v>1.70576919647086E-3</v>
      </c>
      <c r="F633" s="1">
        <v>1.24747810799677E-2</v>
      </c>
    </row>
    <row r="634" spans="1:6" x14ac:dyDescent="0.2">
      <c r="A634" s="1" t="s">
        <v>6</v>
      </c>
      <c r="B634" s="1" t="s">
        <v>1238</v>
      </c>
      <c r="C634" s="1">
        <v>-37.972780479133128</v>
      </c>
      <c r="D634" s="1">
        <v>-5.2468937361037904</v>
      </c>
      <c r="E634" s="1">
        <v>5.49610363721568E-3</v>
      </c>
      <c r="F634" s="1">
        <v>2.77485478957251E-2</v>
      </c>
    </row>
    <row r="635" spans="1:6" x14ac:dyDescent="0.2">
      <c r="A635" s="1" t="s">
        <v>6</v>
      </c>
      <c r="B635" s="1" t="s">
        <v>77</v>
      </c>
      <c r="C635" s="1">
        <v>-38.311552060373174</v>
      </c>
      <c r="D635" s="1">
        <v>-5.2597075676459504</v>
      </c>
      <c r="E635" s="1">
        <v>3.4135446260425998E-3</v>
      </c>
      <c r="F635" s="1">
        <v>2.0051424655275301E-2</v>
      </c>
    </row>
    <row r="636" spans="1:6" x14ac:dyDescent="0.2">
      <c r="A636" s="1" t="s">
        <v>6</v>
      </c>
      <c r="B636" s="1" t="s">
        <v>1239</v>
      </c>
      <c r="C636" s="1">
        <v>-38.364943535218288</v>
      </c>
      <c r="D636" s="1">
        <v>-5.2617167264588502</v>
      </c>
      <c r="E636" s="1">
        <v>4.1452148566441301E-3</v>
      </c>
      <c r="F636" s="1">
        <v>2.2827187984796601E-2</v>
      </c>
    </row>
    <row r="637" spans="1:6" x14ac:dyDescent="0.2">
      <c r="A637" s="1" t="s">
        <v>6</v>
      </c>
      <c r="B637" s="1" t="s">
        <v>686</v>
      </c>
      <c r="C637" s="1">
        <v>-38.52467524115584</v>
      </c>
      <c r="D637" s="1">
        <v>-5.2677108899155796</v>
      </c>
      <c r="E637" s="1">
        <v>2.8953270340728102E-3</v>
      </c>
      <c r="F637" s="1">
        <v>1.8030403079582698E-2</v>
      </c>
    </row>
    <row r="638" spans="1:6" x14ac:dyDescent="0.2">
      <c r="A638" s="1" t="s">
        <v>6</v>
      </c>
      <c r="B638" s="1" t="s">
        <v>879</v>
      </c>
      <c r="C638" s="1">
        <v>-38.52467524115584</v>
      </c>
      <c r="D638" s="1">
        <v>-5.2677108899155796</v>
      </c>
      <c r="E638" s="1">
        <v>2.8953270340728102E-3</v>
      </c>
      <c r="F638" s="1">
        <v>1.8030403079582698E-2</v>
      </c>
    </row>
    <row r="639" spans="1:6" x14ac:dyDescent="0.2">
      <c r="A639" s="1" t="s">
        <v>6</v>
      </c>
      <c r="B639" s="1" t="s">
        <v>925</v>
      </c>
      <c r="C639" s="1">
        <v>-38.669931175175712</v>
      </c>
      <c r="D639" s="1">
        <v>-5.27314029159872</v>
      </c>
      <c r="E639" s="1">
        <v>2.1290659516666902E-3</v>
      </c>
      <c r="F639" s="1">
        <v>1.44756732636635E-2</v>
      </c>
    </row>
    <row r="640" spans="1:6" x14ac:dyDescent="0.2">
      <c r="A640" s="1" t="s">
        <v>6</v>
      </c>
      <c r="B640" s="1" t="s">
        <v>881</v>
      </c>
      <c r="C640" s="1">
        <v>-38.784812635749788</v>
      </c>
      <c r="D640" s="1">
        <v>-5.2774199270824198</v>
      </c>
      <c r="E640" s="1">
        <v>1.71908066710627E-3</v>
      </c>
      <c r="F640" s="1">
        <v>1.2539203116354701E-2</v>
      </c>
    </row>
    <row r="641" spans="1:6" x14ac:dyDescent="0.2">
      <c r="A641" s="1" t="s">
        <v>6</v>
      </c>
      <c r="B641" s="1" t="s">
        <v>1240</v>
      </c>
      <c r="C641" s="1">
        <v>-38.852015203188714</v>
      </c>
      <c r="D641" s="1">
        <v>-5.27991752616503</v>
      </c>
      <c r="E641" s="1">
        <v>1.6079389124795201E-3</v>
      </c>
      <c r="F641" s="1">
        <v>1.1998791739989899E-2</v>
      </c>
    </row>
    <row r="642" spans="1:6" x14ac:dyDescent="0.2">
      <c r="A642" s="1" t="s">
        <v>6</v>
      </c>
      <c r="B642" s="1" t="s">
        <v>1241</v>
      </c>
      <c r="C642" s="1">
        <v>-38.871708695431401</v>
      </c>
      <c r="D642" s="1">
        <v>-5.2806486209396803</v>
      </c>
      <c r="E642" s="1">
        <v>1.7773206690658899E-3</v>
      </c>
      <c r="F642" s="1">
        <v>1.2869631646598E-2</v>
      </c>
    </row>
    <row r="643" spans="1:6" x14ac:dyDescent="0.2">
      <c r="A643" s="1" t="s">
        <v>6</v>
      </c>
      <c r="B643" s="1" t="s">
        <v>812</v>
      </c>
      <c r="C643" s="1">
        <v>-38.871708695431401</v>
      </c>
      <c r="D643" s="1">
        <v>-5.2806486209396803</v>
      </c>
      <c r="E643" s="1">
        <v>1.7773206690658899E-3</v>
      </c>
      <c r="F643" s="1">
        <v>1.2869631646598E-2</v>
      </c>
    </row>
    <row r="644" spans="1:6" x14ac:dyDescent="0.2">
      <c r="A644" s="1" t="s">
        <v>6</v>
      </c>
      <c r="B644" s="1" t="s">
        <v>690</v>
      </c>
      <c r="C644" s="1">
        <v>-38.968835851080627</v>
      </c>
      <c r="D644" s="1">
        <v>-5.2842489281916096</v>
      </c>
      <c r="E644" s="1">
        <v>1.67804682924714E-3</v>
      </c>
      <c r="F644" s="1">
        <v>1.2327070996492599E-2</v>
      </c>
    </row>
    <row r="645" spans="1:6" x14ac:dyDescent="0.2">
      <c r="A645" s="1" t="s">
        <v>6</v>
      </c>
      <c r="B645" s="1" t="s">
        <v>832</v>
      </c>
      <c r="C645" s="1">
        <v>-39.069236671470186</v>
      </c>
      <c r="D645" s="1">
        <v>-5.2879611635381396</v>
      </c>
      <c r="E645" s="1">
        <v>3.1496691327265402E-3</v>
      </c>
      <c r="F645" s="1">
        <v>1.9010980865400699E-2</v>
      </c>
    </row>
    <row r="646" spans="1:6" x14ac:dyDescent="0.2">
      <c r="A646" s="1" t="s">
        <v>6</v>
      </c>
      <c r="B646" s="1" t="s">
        <v>1242</v>
      </c>
      <c r="C646" s="1">
        <v>-39.233713633923315</v>
      </c>
      <c r="D646" s="1">
        <v>-5.2940219938424002</v>
      </c>
      <c r="E646" s="1">
        <v>4.4556333372090398E-3</v>
      </c>
      <c r="F646" s="1">
        <v>2.4033494636439001E-2</v>
      </c>
    </row>
    <row r="647" spans="1:6" x14ac:dyDescent="0.2">
      <c r="A647" s="1" t="s">
        <v>6</v>
      </c>
      <c r="B647" s="1" t="s">
        <v>1243</v>
      </c>
      <c r="C647" s="1">
        <v>-39.497754993066003</v>
      </c>
      <c r="D647" s="1">
        <v>-5.3036987493817804</v>
      </c>
      <c r="E647" s="1">
        <v>1.94148493344456E-3</v>
      </c>
      <c r="F647" s="1">
        <v>1.36608994227728E-2</v>
      </c>
    </row>
    <row r="648" spans="1:6" x14ac:dyDescent="0.2">
      <c r="A648" s="1" t="s">
        <v>6</v>
      </c>
      <c r="B648" s="1" t="s">
        <v>1244</v>
      </c>
      <c r="C648" s="1">
        <v>-39.696129926354452</v>
      </c>
      <c r="D648" s="1">
        <v>-5.3109264572124202</v>
      </c>
      <c r="E648" s="1">
        <v>1.01302410090985E-2</v>
      </c>
      <c r="F648" s="1">
        <v>4.1838511324689798E-2</v>
      </c>
    </row>
    <row r="649" spans="1:6" x14ac:dyDescent="0.2">
      <c r="A649" s="1" t="s">
        <v>6</v>
      </c>
      <c r="B649" s="1" t="s">
        <v>1245</v>
      </c>
      <c r="C649" s="1">
        <v>-39.821052640448031</v>
      </c>
      <c r="D649" s="1">
        <v>-5.3154594530397503</v>
      </c>
      <c r="E649" s="1">
        <v>9.2901986847919698E-4</v>
      </c>
      <c r="F649" s="1">
        <v>8.2898507530890404E-3</v>
      </c>
    </row>
    <row r="650" spans="1:6" x14ac:dyDescent="0.2">
      <c r="A650" s="1" t="s">
        <v>6</v>
      </c>
      <c r="B650" s="1" t="s">
        <v>718</v>
      </c>
      <c r="C650" s="1">
        <v>-39.877532775107184</v>
      </c>
      <c r="D650" s="1">
        <v>-5.3175042477722396</v>
      </c>
      <c r="E650" s="1">
        <v>8.9417562808129496E-3</v>
      </c>
      <c r="F650" s="1">
        <v>3.8541862043702198E-2</v>
      </c>
    </row>
    <row r="651" spans="1:6" x14ac:dyDescent="0.2">
      <c r="A651" s="1" t="s">
        <v>6</v>
      </c>
      <c r="B651" s="1" t="s">
        <v>1246</v>
      </c>
      <c r="C651" s="1">
        <v>-40.209199348192925</v>
      </c>
      <c r="D651" s="1">
        <v>-5.3294537041444698</v>
      </c>
      <c r="E651" s="1">
        <v>1.4829613986376501E-3</v>
      </c>
      <c r="F651" s="1">
        <v>1.14211814133462E-2</v>
      </c>
    </row>
    <row r="652" spans="1:6" x14ac:dyDescent="0.2">
      <c r="A652" s="1" t="s">
        <v>6</v>
      </c>
      <c r="B652" s="1" t="s">
        <v>682</v>
      </c>
      <c r="C652" s="1">
        <v>-40.532442858844718</v>
      </c>
      <c r="D652" s="1">
        <v>-5.3410052230018303</v>
      </c>
      <c r="E652" s="1">
        <v>3.09679712005394E-3</v>
      </c>
      <c r="F652" s="1">
        <v>1.8834845911358401E-2</v>
      </c>
    </row>
    <row r="653" spans="1:6" x14ac:dyDescent="0.2">
      <c r="A653" s="1" t="s">
        <v>6</v>
      </c>
      <c r="B653" s="1" t="s">
        <v>689</v>
      </c>
      <c r="C653" s="1">
        <v>-40.649060169819492</v>
      </c>
      <c r="D653" s="1">
        <v>-5.3451500916153396</v>
      </c>
      <c r="E653" s="1">
        <v>3.1531372981897302E-3</v>
      </c>
      <c r="F653" s="1">
        <v>1.9010980865400699E-2</v>
      </c>
    </row>
    <row r="654" spans="1:6" x14ac:dyDescent="0.2">
      <c r="A654" s="1" t="s">
        <v>6</v>
      </c>
      <c r="B654" s="1" t="s">
        <v>1247</v>
      </c>
      <c r="C654" s="1">
        <v>-40.693418291932787</v>
      </c>
      <c r="D654" s="1">
        <v>-5.3467235683608196</v>
      </c>
      <c r="E654" s="1">
        <v>4.2931220160680496E-3</v>
      </c>
      <c r="F654" s="1">
        <v>2.34065854212634E-2</v>
      </c>
    </row>
    <row r="655" spans="1:6" x14ac:dyDescent="0.2">
      <c r="A655" s="1" t="s">
        <v>6</v>
      </c>
      <c r="B655" s="1" t="s">
        <v>1248</v>
      </c>
      <c r="C655" s="1">
        <v>-40.739572488796867</v>
      </c>
      <c r="D655" s="1">
        <v>-5.3483589359783803</v>
      </c>
      <c r="E655" s="1">
        <v>2.76664358041584E-3</v>
      </c>
      <c r="F655" s="1">
        <v>1.74435718974419E-2</v>
      </c>
    </row>
    <row r="656" spans="1:6" x14ac:dyDescent="0.2">
      <c r="A656" s="1" t="s">
        <v>6</v>
      </c>
      <c r="B656" s="1" t="s">
        <v>1249</v>
      </c>
      <c r="C656" s="1">
        <v>-40.739572488796867</v>
      </c>
      <c r="D656" s="1">
        <v>-5.3483589359783803</v>
      </c>
      <c r="E656" s="1">
        <v>2.76664358041584E-3</v>
      </c>
      <c r="F656" s="1">
        <v>1.74435718974419E-2</v>
      </c>
    </row>
    <row r="657" spans="1:6" x14ac:dyDescent="0.2">
      <c r="A657" s="1" t="s">
        <v>6</v>
      </c>
      <c r="B657" s="1" t="s">
        <v>745</v>
      </c>
      <c r="C657" s="1">
        <v>-40.888321817688478</v>
      </c>
      <c r="D657" s="1">
        <v>-5.3536169463311802</v>
      </c>
      <c r="E657" s="1">
        <v>2.0227131211192598E-3</v>
      </c>
      <c r="F657" s="1">
        <v>1.40370141315849E-2</v>
      </c>
    </row>
    <row r="658" spans="1:6" x14ac:dyDescent="0.2">
      <c r="A658" s="1" t="s">
        <v>6</v>
      </c>
      <c r="B658" s="1" t="s">
        <v>1250</v>
      </c>
      <c r="C658" s="1">
        <v>-41.01544014195651</v>
      </c>
      <c r="D658" s="1">
        <v>-5.3580952051777802</v>
      </c>
      <c r="E658" s="1">
        <v>1.5849365029613699E-3</v>
      </c>
      <c r="F658" s="1">
        <v>1.1906904955751601E-2</v>
      </c>
    </row>
    <row r="659" spans="1:6" x14ac:dyDescent="0.2">
      <c r="A659" s="1" t="s">
        <v>6</v>
      </c>
      <c r="B659" s="1" t="s">
        <v>772</v>
      </c>
      <c r="C659" s="1">
        <v>-41.15077979991316</v>
      </c>
      <c r="D659" s="1">
        <v>-5.3628478646061497</v>
      </c>
      <c r="E659" s="1">
        <v>1.41465092618111E-3</v>
      </c>
      <c r="F659" s="1">
        <v>1.10292871341595E-2</v>
      </c>
    </row>
    <row r="660" spans="1:6" x14ac:dyDescent="0.2">
      <c r="A660" s="1" t="s">
        <v>6</v>
      </c>
      <c r="B660" s="1" t="s">
        <v>1251</v>
      </c>
      <c r="C660" s="1">
        <v>-41.15077979991316</v>
      </c>
      <c r="D660" s="1">
        <v>-5.3628478646061497</v>
      </c>
      <c r="E660" s="1">
        <v>1.41465092618111E-3</v>
      </c>
      <c r="F660" s="1">
        <v>1.10292871341595E-2</v>
      </c>
    </row>
    <row r="661" spans="1:6" x14ac:dyDescent="0.2">
      <c r="A661" s="1" t="s">
        <v>6</v>
      </c>
      <c r="B661" s="1" t="s">
        <v>1252</v>
      </c>
      <c r="C661" s="1">
        <v>-41.156084454687232</v>
      </c>
      <c r="D661" s="1">
        <v>-5.3630338272039504</v>
      </c>
      <c r="E661" s="1">
        <v>2.13807371842173E-3</v>
      </c>
      <c r="F661" s="1">
        <v>1.4529221824415701E-2</v>
      </c>
    </row>
    <row r="662" spans="1:6" x14ac:dyDescent="0.2">
      <c r="A662" s="1" t="s">
        <v>6</v>
      </c>
      <c r="B662" s="1" t="s">
        <v>831</v>
      </c>
      <c r="C662" s="1">
        <v>-41.519626828306819</v>
      </c>
      <c r="D662" s="1">
        <v>-5.37572157193165</v>
      </c>
      <c r="E662" s="1">
        <v>7.6464053326824903E-4</v>
      </c>
      <c r="F662" s="1">
        <v>7.1771062389576904E-3</v>
      </c>
    </row>
    <row r="663" spans="1:6" x14ac:dyDescent="0.2">
      <c r="A663" s="1" t="s">
        <v>6</v>
      </c>
      <c r="B663" s="1" t="s">
        <v>820</v>
      </c>
      <c r="C663" s="1">
        <v>-41.520569958326796</v>
      </c>
      <c r="D663" s="1">
        <v>-5.37575434278373</v>
      </c>
      <c r="E663" s="1">
        <v>1.7247308865493899E-3</v>
      </c>
      <c r="F663" s="1">
        <v>1.25738299632236E-2</v>
      </c>
    </row>
    <row r="664" spans="1:6" x14ac:dyDescent="0.2">
      <c r="A664" s="1" t="s">
        <v>6</v>
      </c>
      <c r="B664" s="1" t="s">
        <v>838</v>
      </c>
      <c r="C664" s="1">
        <v>-41.74860216577968</v>
      </c>
      <c r="D664" s="1">
        <v>-5.3836559887073898</v>
      </c>
      <c r="E664" s="1">
        <v>5.3592003067751202E-4</v>
      </c>
      <c r="F664" s="1">
        <v>5.5835529122102599E-3</v>
      </c>
    </row>
    <row r="665" spans="1:6" x14ac:dyDescent="0.2">
      <c r="A665" s="1" t="s">
        <v>6</v>
      </c>
      <c r="B665" s="1" t="s">
        <v>695</v>
      </c>
      <c r="C665" s="1">
        <v>-41.787791895332077</v>
      </c>
      <c r="D665" s="1">
        <v>-5.3850096222526798</v>
      </c>
      <c r="E665" s="1">
        <v>1.27670345938355E-3</v>
      </c>
      <c r="F665" s="1">
        <v>1.02463730952082E-2</v>
      </c>
    </row>
    <row r="666" spans="1:6" x14ac:dyDescent="0.2">
      <c r="A666" s="1" t="s">
        <v>6</v>
      </c>
      <c r="B666" s="1" t="s">
        <v>1253</v>
      </c>
      <c r="C666" s="1">
        <v>-41.789311582892651</v>
      </c>
      <c r="D666" s="1">
        <v>-5.3850620874762001</v>
      </c>
      <c r="E666" s="1">
        <v>7.2884330325057305E-4</v>
      </c>
      <c r="F666" s="1">
        <v>6.96333022596378E-3</v>
      </c>
    </row>
    <row r="667" spans="1:6" x14ac:dyDescent="0.2">
      <c r="A667" s="1" t="s">
        <v>6</v>
      </c>
      <c r="B667" s="1" t="s">
        <v>1254</v>
      </c>
      <c r="C667" s="1">
        <v>-41.897134962233508</v>
      </c>
      <c r="D667" s="1">
        <v>-5.3887796868525601</v>
      </c>
      <c r="E667" s="1">
        <v>9.6776297043625094E-3</v>
      </c>
      <c r="F667" s="1">
        <v>4.07364434154764E-2</v>
      </c>
    </row>
    <row r="668" spans="1:6" x14ac:dyDescent="0.2">
      <c r="A668" s="1" t="s">
        <v>6</v>
      </c>
      <c r="B668" s="1" t="s">
        <v>1255</v>
      </c>
      <c r="C668" s="1">
        <v>-42.202245304620014</v>
      </c>
      <c r="D668" s="1">
        <v>-5.39924785220059</v>
      </c>
      <c r="E668" s="1">
        <v>2.5133399062284801E-3</v>
      </c>
      <c r="F668" s="1">
        <v>1.6334656487411201E-2</v>
      </c>
    </row>
    <row r="669" spans="1:6" x14ac:dyDescent="0.2">
      <c r="A669" s="1" t="s">
        <v>6</v>
      </c>
      <c r="B669" s="1" t="s">
        <v>835</v>
      </c>
      <c r="C669" s="1">
        <v>-42.381338999946394</v>
      </c>
      <c r="D669" s="1">
        <v>-5.4053572639581304</v>
      </c>
      <c r="E669" s="1">
        <v>4.9384883728319801E-3</v>
      </c>
      <c r="F669" s="1">
        <v>2.5784020002811801E-2</v>
      </c>
    </row>
    <row r="670" spans="1:6" x14ac:dyDescent="0.2">
      <c r="A670" s="1" t="s">
        <v>6</v>
      </c>
      <c r="B670" s="1" t="s">
        <v>846</v>
      </c>
      <c r="C670" s="1">
        <v>-42.640481355284592</v>
      </c>
      <c r="D670" s="1">
        <v>-5.4141518192171496</v>
      </c>
      <c r="E670" s="1">
        <v>3.27605244655989E-3</v>
      </c>
      <c r="F670" s="1">
        <v>1.9543477613989599E-2</v>
      </c>
    </row>
    <row r="671" spans="1:6" x14ac:dyDescent="0.2">
      <c r="A671" s="1" t="s">
        <v>6</v>
      </c>
      <c r="B671" s="1" t="s">
        <v>950</v>
      </c>
      <c r="C671" s="1">
        <v>-42.699336386247644</v>
      </c>
      <c r="D671" s="1">
        <v>-5.4161417431942702</v>
      </c>
      <c r="E671" s="2">
        <v>1.8795425608773201E-6</v>
      </c>
      <c r="F671" s="2">
        <v>9.5343134385924506E-5</v>
      </c>
    </row>
    <row r="672" spans="1:6" x14ac:dyDescent="0.2">
      <c r="A672" s="1" t="s">
        <v>6</v>
      </c>
      <c r="B672" s="1" t="s">
        <v>806</v>
      </c>
      <c r="C672" s="1">
        <v>-42.830054819197954</v>
      </c>
      <c r="D672" s="1">
        <v>-5.4205516186569298</v>
      </c>
      <c r="E672" s="1">
        <v>2.68088442661259E-3</v>
      </c>
      <c r="F672" s="1">
        <v>1.7100309298381602E-2</v>
      </c>
    </row>
    <row r="673" spans="1:6" x14ac:dyDescent="0.2">
      <c r="A673" s="1" t="s">
        <v>6</v>
      </c>
      <c r="B673" s="1" t="s">
        <v>849</v>
      </c>
      <c r="C673" s="1">
        <v>-42.929855016877504</v>
      </c>
      <c r="D673" s="1">
        <v>-5.4239093953976498</v>
      </c>
      <c r="E673" s="1">
        <v>2.9363860863132899E-3</v>
      </c>
      <c r="F673" s="1">
        <v>1.8237682299559101E-2</v>
      </c>
    </row>
    <row r="674" spans="1:6" x14ac:dyDescent="0.2">
      <c r="A674" s="1" t="s">
        <v>6</v>
      </c>
      <c r="B674" s="1" t="s">
        <v>791</v>
      </c>
      <c r="C674" s="1">
        <v>-43.715630790521956</v>
      </c>
      <c r="D674" s="1">
        <v>-5.4500773112714196</v>
      </c>
      <c r="E674" s="1">
        <v>7.6054107121776595E-4</v>
      </c>
      <c r="F674" s="1">
        <v>7.1603476309477897E-3</v>
      </c>
    </row>
    <row r="675" spans="1:6" x14ac:dyDescent="0.2">
      <c r="A675" s="1" t="s">
        <v>6</v>
      </c>
      <c r="B675" s="1" t="s">
        <v>789</v>
      </c>
      <c r="C675" s="1">
        <v>-43.839777793376541</v>
      </c>
      <c r="D675" s="1">
        <v>-5.4541685807495304</v>
      </c>
      <c r="E675" s="1">
        <v>6.5700913415543303E-4</v>
      </c>
      <c r="F675" s="1">
        <v>6.4996413810695696E-3</v>
      </c>
    </row>
    <row r="676" spans="1:6" x14ac:dyDescent="0.2">
      <c r="A676" s="1" t="s">
        <v>6</v>
      </c>
      <c r="B676" s="1" t="s">
        <v>865</v>
      </c>
      <c r="C676" s="1">
        <v>-43.839777793376541</v>
      </c>
      <c r="D676" s="1">
        <v>-5.4541685807495304</v>
      </c>
      <c r="E676" s="1">
        <v>6.5700913415543303E-4</v>
      </c>
      <c r="F676" s="1">
        <v>6.4996413810695696E-3</v>
      </c>
    </row>
    <row r="677" spans="1:6" x14ac:dyDescent="0.2">
      <c r="A677" s="1" t="s">
        <v>6</v>
      </c>
      <c r="B677" s="1" t="s">
        <v>808</v>
      </c>
      <c r="C677" s="1">
        <v>-43.84543588019028</v>
      </c>
      <c r="D677" s="1">
        <v>-5.4543547670734602</v>
      </c>
      <c r="E677" s="1">
        <v>2.5478016553360798E-3</v>
      </c>
      <c r="F677" s="1">
        <v>1.6477874663133898E-2</v>
      </c>
    </row>
    <row r="678" spans="1:6" x14ac:dyDescent="0.2">
      <c r="A678" s="1" t="s">
        <v>6</v>
      </c>
      <c r="B678" s="1" t="s">
        <v>1256</v>
      </c>
      <c r="C678" s="1">
        <v>-44.46797159121563</v>
      </c>
      <c r="D678" s="1">
        <v>-5.4746946924700497</v>
      </c>
      <c r="E678" s="1">
        <v>1.3129839428867301E-3</v>
      </c>
      <c r="F678" s="1">
        <v>1.0453198920941299E-2</v>
      </c>
    </row>
    <row r="679" spans="1:6" x14ac:dyDescent="0.2">
      <c r="A679" s="1" t="s">
        <v>6</v>
      </c>
      <c r="B679" s="1" t="s">
        <v>1257</v>
      </c>
      <c r="C679" s="1">
        <v>-44.720856805955044</v>
      </c>
      <c r="D679" s="1">
        <v>-5.4828759238971996</v>
      </c>
      <c r="E679" s="1">
        <v>3.7574639747131001E-3</v>
      </c>
      <c r="F679" s="1">
        <v>2.12859264100458E-2</v>
      </c>
    </row>
    <row r="680" spans="1:6" x14ac:dyDescent="0.2">
      <c r="A680" s="1" t="s">
        <v>6</v>
      </c>
      <c r="B680" s="1" t="s">
        <v>869</v>
      </c>
      <c r="C680" s="1">
        <v>-45.310945112752279</v>
      </c>
      <c r="D680" s="1">
        <v>-5.5017876783288298</v>
      </c>
      <c r="E680" s="1">
        <v>1.8779145754910999E-3</v>
      </c>
      <c r="F680" s="1">
        <v>1.33652039388836E-2</v>
      </c>
    </row>
    <row r="681" spans="1:6" x14ac:dyDescent="0.2">
      <c r="A681" s="1" t="s">
        <v>6</v>
      </c>
      <c r="B681" s="1" t="s">
        <v>750</v>
      </c>
      <c r="C681" s="1">
        <v>-45.316403228667831</v>
      </c>
      <c r="D681" s="1">
        <v>-5.5019614536167003</v>
      </c>
      <c r="E681" s="1">
        <v>6.2381639876167598E-3</v>
      </c>
      <c r="F681" s="1">
        <v>3.03205553352239E-2</v>
      </c>
    </row>
    <row r="682" spans="1:6" x14ac:dyDescent="0.2">
      <c r="A682" s="1" t="s">
        <v>6</v>
      </c>
      <c r="B682" s="1" t="s">
        <v>911</v>
      </c>
      <c r="C682" s="1">
        <v>-45.346105574754006</v>
      </c>
      <c r="D682" s="1">
        <v>-5.5029067490756498</v>
      </c>
      <c r="E682" s="1">
        <v>3.6413927734234401E-3</v>
      </c>
      <c r="F682" s="1">
        <v>2.0921531873473401E-2</v>
      </c>
    </row>
    <row r="683" spans="1:6" x14ac:dyDescent="0.2">
      <c r="A683" s="1" t="s">
        <v>6</v>
      </c>
      <c r="B683" s="1" t="s">
        <v>761</v>
      </c>
      <c r="C683" s="1">
        <v>-45.701977265532037</v>
      </c>
      <c r="D683" s="1">
        <v>-5.5141846787586504</v>
      </c>
      <c r="E683" s="1">
        <v>1.07721727800669E-3</v>
      </c>
      <c r="F683" s="1">
        <v>9.1183059217906405E-3</v>
      </c>
    </row>
    <row r="684" spans="1:6" x14ac:dyDescent="0.2">
      <c r="A684" s="1" t="s">
        <v>6</v>
      </c>
      <c r="B684" s="1" t="s">
        <v>679</v>
      </c>
      <c r="C684" s="1">
        <v>-45.724275808434079</v>
      </c>
      <c r="D684" s="1">
        <v>-5.5148884153074</v>
      </c>
      <c r="E684" s="1">
        <v>1.2259712809393601E-3</v>
      </c>
      <c r="F684" s="1">
        <v>9.9570869935324199E-3</v>
      </c>
    </row>
    <row r="685" spans="1:6" x14ac:dyDescent="0.2">
      <c r="A685" s="1" t="s">
        <v>6</v>
      </c>
      <c r="B685" s="1" t="s">
        <v>821</v>
      </c>
      <c r="C685" s="1">
        <v>-46.058703603916726</v>
      </c>
      <c r="D685" s="1">
        <v>-5.5254018996238203</v>
      </c>
      <c r="E685" s="1">
        <v>1.2412454081534499E-2</v>
      </c>
      <c r="F685" s="1">
        <v>4.8077111782566802E-2</v>
      </c>
    </row>
    <row r="686" spans="1:6" x14ac:dyDescent="0.2">
      <c r="A686" s="1" t="s">
        <v>6</v>
      </c>
      <c r="B686" s="1" t="s">
        <v>818</v>
      </c>
      <c r="C686" s="1">
        <v>-46.125420286979995</v>
      </c>
      <c r="D686" s="1">
        <v>-5.5274901517119801</v>
      </c>
      <c r="E686" s="1">
        <v>5.3470920981091004E-4</v>
      </c>
      <c r="F686" s="1">
        <v>5.5835529122102599E-3</v>
      </c>
    </row>
    <row r="687" spans="1:6" x14ac:dyDescent="0.2">
      <c r="A687" s="1" t="s">
        <v>6</v>
      </c>
      <c r="B687" s="1" t="s">
        <v>859</v>
      </c>
      <c r="C687" s="1">
        <v>-46.219579009774087</v>
      </c>
      <c r="D687" s="1">
        <v>-5.53043221399024</v>
      </c>
      <c r="E687" s="1">
        <v>6.39583180372844E-3</v>
      </c>
      <c r="F687" s="1">
        <v>3.0762956805187099E-2</v>
      </c>
    </row>
    <row r="688" spans="1:6" x14ac:dyDescent="0.2">
      <c r="A688" s="1" t="s">
        <v>6</v>
      </c>
      <c r="B688" s="1" t="s">
        <v>839</v>
      </c>
      <c r="C688" s="1">
        <v>-46.297487530164695</v>
      </c>
      <c r="D688" s="1">
        <v>-5.5328619983918097</v>
      </c>
      <c r="E688" s="1">
        <v>9.0058478439838004E-3</v>
      </c>
      <c r="F688" s="1">
        <v>3.8752141008514297E-2</v>
      </c>
    </row>
    <row r="689" spans="1:6" x14ac:dyDescent="0.2">
      <c r="A689" s="1" t="s">
        <v>6</v>
      </c>
      <c r="B689" s="1" t="s">
        <v>19</v>
      </c>
      <c r="C689" s="1">
        <v>-46.449110568153458</v>
      </c>
      <c r="D689" s="1">
        <v>-5.53757906628109</v>
      </c>
      <c r="E689" s="1">
        <v>6.4876840254880904E-4</v>
      </c>
      <c r="F689" s="1">
        <v>6.4548297435813601E-3</v>
      </c>
    </row>
    <row r="690" spans="1:6" x14ac:dyDescent="0.2">
      <c r="A690" s="1" t="s">
        <v>6</v>
      </c>
      <c r="B690" s="1" t="s">
        <v>1258</v>
      </c>
      <c r="C690" s="1">
        <v>-46.462545822493219</v>
      </c>
      <c r="D690" s="1">
        <v>-5.53799630079605</v>
      </c>
      <c r="E690" s="1">
        <v>6.5211804815828501E-4</v>
      </c>
      <c r="F690" s="1">
        <v>6.4744511669019896E-3</v>
      </c>
    </row>
    <row r="691" spans="1:6" x14ac:dyDescent="0.2">
      <c r="A691" s="1" t="s">
        <v>6</v>
      </c>
      <c r="B691" s="1" t="s">
        <v>853</v>
      </c>
      <c r="C691" s="1">
        <v>-46.85648354131812</v>
      </c>
      <c r="D691" s="1">
        <v>-5.55017678259542</v>
      </c>
      <c r="E691" s="1">
        <v>8.2609660873271904E-3</v>
      </c>
      <c r="F691" s="1">
        <v>3.6401842494616303E-2</v>
      </c>
    </row>
    <row r="692" spans="1:6" x14ac:dyDescent="0.2">
      <c r="A692" s="1" t="s">
        <v>6</v>
      </c>
      <c r="B692" s="1" t="s">
        <v>675</v>
      </c>
      <c r="C692" s="1">
        <v>-47.293700442785401</v>
      </c>
      <c r="D692" s="1">
        <v>-5.5635761231621101</v>
      </c>
      <c r="E692" s="2">
        <v>4.0782181576131399E-5</v>
      </c>
      <c r="F692" s="1">
        <v>9.1529639001539402E-4</v>
      </c>
    </row>
    <row r="693" spans="1:6" x14ac:dyDescent="0.2">
      <c r="A693" s="1" t="s">
        <v>6</v>
      </c>
      <c r="B693" s="1" t="s">
        <v>834</v>
      </c>
      <c r="C693" s="1">
        <v>-48.182498821659856</v>
      </c>
      <c r="D693" s="1">
        <v>-5.5904373108824599</v>
      </c>
      <c r="E693" s="1">
        <v>7.0051323300945401E-4</v>
      </c>
      <c r="F693" s="1">
        <v>6.7644219923995398E-3</v>
      </c>
    </row>
    <row r="694" spans="1:6" x14ac:dyDescent="0.2">
      <c r="A694" s="1" t="s">
        <v>6</v>
      </c>
      <c r="B694" s="1" t="s">
        <v>793</v>
      </c>
      <c r="C694" s="1">
        <v>-48.781945248403325</v>
      </c>
      <c r="D694" s="1">
        <v>-5.6082753836542896</v>
      </c>
      <c r="E694" s="1">
        <v>3.0528678496297802E-4</v>
      </c>
      <c r="F694" s="1">
        <v>3.7404010886203098E-3</v>
      </c>
    </row>
    <row r="695" spans="1:6" x14ac:dyDescent="0.2">
      <c r="A695" s="1" t="s">
        <v>6</v>
      </c>
      <c r="B695" s="1" t="s">
        <v>1259</v>
      </c>
      <c r="C695" s="1">
        <v>-48.781945248403325</v>
      </c>
      <c r="D695" s="1">
        <v>-5.6082753836542896</v>
      </c>
      <c r="E695" s="1">
        <v>3.0528678496297802E-4</v>
      </c>
      <c r="F695" s="1">
        <v>3.7404010886203098E-3</v>
      </c>
    </row>
    <row r="696" spans="1:6" x14ac:dyDescent="0.2">
      <c r="A696" s="1" t="s">
        <v>6</v>
      </c>
      <c r="B696" s="1" t="s">
        <v>744</v>
      </c>
      <c r="C696" s="1">
        <v>-48.981767499783196</v>
      </c>
      <c r="D696" s="1">
        <v>-5.6141729291641802</v>
      </c>
      <c r="E696" s="1">
        <v>1.8961298356440001E-4</v>
      </c>
      <c r="F696" s="1">
        <v>2.6927751041738702E-3</v>
      </c>
    </row>
    <row r="697" spans="1:6" x14ac:dyDescent="0.2">
      <c r="A697" s="1" t="s">
        <v>6</v>
      </c>
      <c r="B697" s="1" t="s">
        <v>1260</v>
      </c>
      <c r="C697" s="1">
        <v>-49.172280027705241</v>
      </c>
      <c r="D697" s="1">
        <v>-5.6197733466983397</v>
      </c>
      <c r="E697" s="1">
        <v>1.7083406413792801E-4</v>
      </c>
      <c r="F697" s="1">
        <v>2.4915118856200999E-3</v>
      </c>
    </row>
    <row r="698" spans="1:6" x14ac:dyDescent="0.2">
      <c r="A698" s="1" t="s">
        <v>6</v>
      </c>
      <c r="B698" s="1" t="s">
        <v>770</v>
      </c>
      <c r="C698" s="1">
        <v>-49.390347985106217</v>
      </c>
      <c r="D698" s="1">
        <v>-5.6261572283054502</v>
      </c>
      <c r="E698" s="1">
        <v>2.07887660545541E-4</v>
      </c>
      <c r="F698" s="1">
        <v>2.86891152553656E-3</v>
      </c>
    </row>
    <row r="699" spans="1:6" x14ac:dyDescent="0.2">
      <c r="A699" s="1" t="s">
        <v>6</v>
      </c>
      <c r="B699" s="1" t="s">
        <v>726</v>
      </c>
      <c r="C699" s="1">
        <v>-50.098965856525588</v>
      </c>
      <c r="D699" s="1">
        <v>-5.6467089184862802</v>
      </c>
      <c r="E699" s="1">
        <v>9.1722866694552904E-4</v>
      </c>
      <c r="F699" s="1">
        <v>8.2252153722425902E-3</v>
      </c>
    </row>
    <row r="700" spans="1:6" x14ac:dyDescent="0.2">
      <c r="A700" s="1" t="s">
        <v>6</v>
      </c>
      <c r="B700" s="1" t="s">
        <v>858</v>
      </c>
      <c r="C700" s="1">
        <v>-50.577722239345313</v>
      </c>
      <c r="D700" s="1">
        <v>-5.6604301617818598</v>
      </c>
      <c r="E700" s="1">
        <v>1.0067322163086499E-2</v>
      </c>
      <c r="F700" s="1">
        <v>4.1650089598546401E-2</v>
      </c>
    </row>
    <row r="701" spans="1:6" x14ac:dyDescent="0.2">
      <c r="A701" s="1" t="s">
        <v>6</v>
      </c>
      <c r="B701" s="1" t="s">
        <v>667</v>
      </c>
      <c r="C701" s="1">
        <v>-51.05308909098536</v>
      </c>
      <c r="D701" s="1">
        <v>-5.67392635239423</v>
      </c>
      <c r="E701" s="1">
        <v>2.2481137292248001E-4</v>
      </c>
      <c r="F701" s="1">
        <v>3.0216080716786399E-3</v>
      </c>
    </row>
    <row r="702" spans="1:6" x14ac:dyDescent="0.2">
      <c r="A702" s="1" t="s">
        <v>6</v>
      </c>
      <c r="B702" s="1" t="s">
        <v>764</v>
      </c>
      <c r="C702" s="1">
        <v>-51.210600143113474</v>
      </c>
      <c r="D702" s="1">
        <v>-5.6783705611880002</v>
      </c>
      <c r="E702" s="1">
        <v>2.2612611078612701E-4</v>
      </c>
      <c r="F702" s="1">
        <v>3.0348848478471599E-3</v>
      </c>
    </row>
    <row r="703" spans="1:6" x14ac:dyDescent="0.2">
      <c r="A703" s="1" t="s">
        <v>6</v>
      </c>
      <c r="B703" s="1" t="s">
        <v>842</v>
      </c>
      <c r="C703" s="1">
        <v>-51.330015343308062</v>
      </c>
      <c r="D703" s="1">
        <v>-5.6817307866790001</v>
      </c>
      <c r="E703" s="1">
        <v>3.3185781601892299E-3</v>
      </c>
      <c r="F703" s="1">
        <v>1.97055614462921E-2</v>
      </c>
    </row>
    <row r="704" spans="1:6" x14ac:dyDescent="0.2">
      <c r="A704" s="1" t="s">
        <v>6</v>
      </c>
      <c r="B704" s="1" t="s">
        <v>877</v>
      </c>
      <c r="C704" s="1">
        <v>-51.364820051617762</v>
      </c>
      <c r="D704" s="1">
        <v>-5.6827086855540001</v>
      </c>
      <c r="E704" s="1">
        <v>1.74081721899844E-4</v>
      </c>
      <c r="F704" s="1">
        <v>2.5276339276270902E-3</v>
      </c>
    </row>
    <row r="705" spans="1:6" x14ac:dyDescent="0.2">
      <c r="A705" s="1" t="s">
        <v>6</v>
      </c>
      <c r="B705" s="1" t="s">
        <v>891</v>
      </c>
      <c r="C705" s="1">
        <v>-51.364820051617762</v>
      </c>
      <c r="D705" s="1">
        <v>-5.6827086855540001</v>
      </c>
      <c r="E705" s="1">
        <v>1.74081721899844E-4</v>
      </c>
      <c r="F705" s="1">
        <v>2.5276339276270902E-3</v>
      </c>
    </row>
    <row r="706" spans="1:6" x14ac:dyDescent="0.2">
      <c r="A706" s="1" t="s">
        <v>6</v>
      </c>
      <c r="B706" s="1" t="s">
        <v>766</v>
      </c>
      <c r="C706" s="1">
        <v>-51.471334223603229</v>
      </c>
      <c r="D706" s="1">
        <v>-5.6856972749998604</v>
      </c>
      <c r="E706" s="1">
        <v>1.62452122526835E-4</v>
      </c>
      <c r="F706" s="1">
        <v>2.4051723339977801E-3</v>
      </c>
    </row>
    <row r="707" spans="1:6" x14ac:dyDescent="0.2">
      <c r="A707" s="1" t="s">
        <v>6</v>
      </c>
      <c r="B707" s="1" t="s">
        <v>952</v>
      </c>
      <c r="C707" s="1">
        <v>-51.914996870803122</v>
      </c>
      <c r="D707" s="1">
        <v>-5.6980794501528704</v>
      </c>
      <c r="E707" s="2">
        <v>2.3342717346835598E-8</v>
      </c>
      <c r="F707" s="2">
        <v>3.36824526109857E-6</v>
      </c>
    </row>
    <row r="708" spans="1:6" x14ac:dyDescent="0.2">
      <c r="A708" s="1" t="s">
        <v>6</v>
      </c>
      <c r="B708" s="1" t="s">
        <v>819</v>
      </c>
      <c r="C708" s="1">
        <v>-52.198607727562006</v>
      </c>
      <c r="D708" s="1">
        <v>-5.7059394217720003</v>
      </c>
      <c r="E708" s="1">
        <v>1.05030711499097E-3</v>
      </c>
      <c r="F708" s="1">
        <v>8.9559102404725595E-3</v>
      </c>
    </row>
    <row r="709" spans="1:6" x14ac:dyDescent="0.2">
      <c r="A709" s="1" t="s">
        <v>6</v>
      </c>
      <c r="B709" s="1" t="s">
        <v>752</v>
      </c>
      <c r="C709" s="1">
        <v>-52.198607727562006</v>
      </c>
      <c r="D709" s="1">
        <v>-5.7059394217720003</v>
      </c>
      <c r="E709" s="1">
        <v>1.05030711499097E-3</v>
      </c>
      <c r="F709" s="1">
        <v>8.9559102404725595E-3</v>
      </c>
    </row>
    <row r="710" spans="1:6" x14ac:dyDescent="0.2">
      <c r="A710" s="1" t="s">
        <v>6</v>
      </c>
      <c r="B710" s="1" t="s">
        <v>804</v>
      </c>
      <c r="C710" s="1">
        <v>-52.247597499681589</v>
      </c>
      <c r="D710" s="1">
        <v>-5.7072927941864497</v>
      </c>
      <c r="E710" s="1">
        <v>3.99908153562023E-4</v>
      </c>
      <c r="F710" s="1">
        <v>4.5485749265658498E-3</v>
      </c>
    </row>
    <row r="711" spans="1:6" x14ac:dyDescent="0.2">
      <c r="A711" s="1" t="s">
        <v>6</v>
      </c>
      <c r="B711" s="1" t="s">
        <v>651</v>
      </c>
      <c r="C711" s="1">
        <v>-52.374482599414847</v>
      </c>
      <c r="D711" s="1">
        <v>-5.7107921815762897</v>
      </c>
      <c r="E711" s="2">
        <v>8.3335754292154704E-7</v>
      </c>
      <c r="F711" s="2">
        <v>5.3229757368858202E-5</v>
      </c>
    </row>
    <row r="712" spans="1:6" x14ac:dyDescent="0.2">
      <c r="A712" s="1" t="s">
        <v>6</v>
      </c>
      <c r="B712" s="1" t="s">
        <v>48</v>
      </c>
      <c r="C712" s="1">
        <v>-52.405708100932493</v>
      </c>
      <c r="D712" s="1">
        <v>-5.7116520555127899</v>
      </c>
      <c r="E712" s="1">
        <v>7.8441707913292204E-4</v>
      </c>
      <c r="F712" s="1">
        <v>7.2963364184277704E-3</v>
      </c>
    </row>
    <row r="713" spans="1:6" x14ac:dyDescent="0.2">
      <c r="A713" s="1" t="s">
        <v>6</v>
      </c>
      <c r="B713" s="1" t="s">
        <v>844</v>
      </c>
      <c r="C713" s="1">
        <v>-52.866427251567288</v>
      </c>
      <c r="D713" s="1">
        <v>-5.7242799266069602</v>
      </c>
      <c r="E713" s="1">
        <v>4.0389590127318199E-4</v>
      </c>
      <c r="F713" s="1">
        <v>4.5797670079437596E-3</v>
      </c>
    </row>
    <row r="714" spans="1:6" x14ac:dyDescent="0.2">
      <c r="A714" s="1" t="s">
        <v>6</v>
      </c>
      <c r="B714" s="1" t="s">
        <v>13</v>
      </c>
      <c r="C714" s="1">
        <v>-53.380442665553623</v>
      </c>
      <c r="D714" s="1">
        <v>-5.7382393641879803</v>
      </c>
      <c r="E714" s="1">
        <v>1.9054248546073301E-4</v>
      </c>
      <c r="F714" s="1">
        <v>2.6977212392455298E-3</v>
      </c>
    </row>
    <row r="715" spans="1:6" x14ac:dyDescent="0.2">
      <c r="A715" s="1" t="s">
        <v>6</v>
      </c>
      <c r="B715" s="1" t="s">
        <v>1261</v>
      </c>
      <c r="C715" s="1">
        <v>-53.526341106490236</v>
      </c>
      <c r="D715" s="1">
        <v>-5.7421771327834197</v>
      </c>
      <c r="E715" s="1">
        <v>6.0068683032622697E-3</v>
      </c>
      <c r="F715" s="1">
        <v>2.94827767672808E-2</v>
      </c>
    </row>
    <row r="716" spans="1:6" x14ac:dyDescent="0.2">
      <c r="A716" s="1" t="s">
        <v>6</v>
      </c>
      <c r="B716" s="1" t="s">
        <v>722</v>
      </c>
      <c r="C716" s="1">
        <v>-53.819272819709148</v>
      </c>
      <c r="D716" s="1">
        <v>-5.7500509929915404</v>
      </c>
      <c r="E716" s="1">
        <v>1.03846093180758E-2</v>
      </c>
      <c r="F716" s="1">
        <v>4.25483279239506E-2</v>
      </c>
    </row>
    <row r="717" spans="1:6" x14ac:dyDescent="0.2">
      <c r="A717" s="1" t="s">
        <v>6</v>
      </c>
      <c r="B717" s="1" t="s">
        <v>955</v>
      </c>
      <c r="C717" s="1">
        <v>-53.977622892388752</v>
      </c>
      <c r="D717" s="1">
        <v>-5.75428953858958</v>
      </c>
      <c r="E717" s="2">
        <v>4.3101768726923401E-7</v>
      </c>
      <c r="F717" s="2">
        <v>3.2180728077107E-5</v>
      </c>
    </row>
    <row r="718" spans="1:6" x14ac:dyDescent="0.2">
      <c r="A718" s="1" t="s">
        <v>6</v>
      </c>
      <c r="B718" s="1" t="s">
        <v>11</v>
      </c>
      <c r="C718" s="1">
        <v>-54.083375011512381</v>
      </c>
      <c r="D718" s="1">
        <v>-5.7571132790600297</v>
      </c>
      <c r="E718" s="1">
        <v>4.9451390696246805E-4</v>
      </c>
      <c r="F718" s="1">
        <v>5.2724800133988501E-3</v>
      </c>
    </row>
    <row r="719" spans="1:6" x14ac:dyDescent="0.2">
      <c r="A719" s="1" t="s">
        <v>6</v>
      </c>
      <c r="B719" s="1" t="s">
        <v>802</v>
      </c>
      <c r="C719" s="1">
        <v>-54.775796541795756</v>
      </c>
      <c r="D719" s="1">
        <v>-5.7754666537202599</v>
      </c>
      <c r="E719" s="1">
        <v>3.6545266787779301E-3</v>
      </c>
      <c r="F719" s="1">
        <v>2.0958590090050799E-2</v>
      </c>
    </row>
    <row r="720" spans="1:6" x14ac:dyDescent="0.2">
      <c r="A720" s="1" t="s">
        <v>6</v>
      </c>
      <c r="B720" s="1" t="s">
        <v>836</v>
      </c>
      <c r="C720" s="1">
        <v>-54.830405854404567</v>
      </c>
      <c r="D720" s="1">
        <v>-5.7769042473834604</v>
      </c>
      <c r="E720" s="1">
        <v>6.7676759455113098E-4</v>
      </c>
      <c r="F720" s="1">
        <v>6.6340375715080698E-3</v>
      </c>
    </row>
    <row r="721" spans="1:6" x14ac:dyDescent="0.2">
      <c r="A721" s="1" t="s">
        <v>6</v>
      </c>
      <c r="B721" s="1" t="s">
        <v>1262</v>
      </c>
      <c r="C721" s="1">
        <v>-54.85899016145563</v>
      </c>
      <c r="D721" s="1">
        <v>-5.7776561603387897</v>
      </c>
      <c r="E721" s="1">
        <v>1.0858424440580901E-3</v>
      </c>
      <c r="F721" s="1">
        <v>9.15797281180308E-3</v>
      </c>
    </row>
    <row r="722" spans="1:6" x14ac:dyDescent="0.2">
      <c r="A722" s="1" t="s">
        <v>6</v>
      </c>
      <c r="B722" s="1" t="s">
        <v>1263</v>
      </c>
      <c r="C722" s="1">
        <v>-55.339951779763034</v>
      </c>
      <c r="D722" s="1">
        <v>-5.7902494817494503</v>
      </c>
      <c r="E722" s="1">
        <v>1.02749942176507E-3</v>
      </c>
      <c r="F722" s="1">
        <v>8.8181298603190392E-3</v>
      </c>
    </row>
    <row r="723" spans="1:6" x14ac:dyDescent="0.2">
      <c r="A723" s="1" t="s">
        <v>6</v>
      </c>
      <c r="B723" s="1" t="s">
        <v>1264</v>
      </c>
      <c r="C723" s="1">
        <v>-55.423284505392118</v>
      </c>
      <c r="D723" s="1">
        <v>-5.7924203055123602</v>
      </c>
      <c r="E723" s="1">
        <v>3.2120453849113599E-3</v>
      </c>
      <c r="F723" s="1">
        <v>1.93034639457049E-2</v>
      </c>
    </row>
    <row r="724" spans="1:6" x14ac:dyDescent="0.2">
      <c r="A724" s="1" t="s">
        <v>6</v>
      </c>
      <c r="B724" s="1" t="s">
        <v>642</v>
      </c>
      <c r="C724" s="1">
        <v>-55.946529170709752</v>
      </c>
      <c r="D724" s="1">
        <v>-5.8059767264728501</v>
      </c>
      <c r="E724" s="1">
        <v>1.07384745042304E-4</v>
      </c>
      <c r="F724" s="1">
        <v>1.79721019512207E-3</v>
      </c>
    </row>
    <row r="725" spans="1:6" x14ac:dyDescent="0.2">
      <c r="A725" s="1" t="s">
        <v>6</v>
      </c>
      <c r="B725" s="1" t="s">
        <v>825</v>
      </c>
      <c r="C725" s="1">
        <v>-57.048226854902886</v>
      </c>
      <c r="D725" s="1">
        <v>-5.8341101409562199</v>
      </c>
      <c r="E725" s="1">
        <v>6.6544098258463898E-4</v>
      </c>
      <c r="F725" s="1">
        <v>6.5573220223559001E-3</v>
      </c>
    </row>
    <row r="726" spans="1:6" x14ac:dyDescent="0.2">
      <c r="A726" s="1" t="s">
        <v>6</v>
      </c>
      <c r="B726" s="1" t="s">
        <v>815</v>
      </c>
      <c r="C726" s="1">
        <v>-57.145375737753341</v>
      </c>
      <c r="D726" s="1">
        <v>-5.8365648536922601</v>
      </c>
      <c r="E726" s="1">
        <v>1.0627112939544099E-3</v>
      </c>
      <c r="F726" s="1">
        <v>9.0340191774531398E-3</v>
      </c>
    </row>
    <row r="727" spans="1:6" x14ac:dyDescent="0.2">
      <c r="A727" s="1" t="s">
        <v>6</v>
      </c>
      <c r="B727" s="1" t="s">
        <v>40</v>
      </c>
      <c r="C727" s="1">
        <v>-57.411822282227149</v>
      </c>
      <c r="D727" s="1">
        <v>-5.8432759431425803</v>
      </c>
      <c r="E727" s="1">
        <v>3.1953826618504603E-4</v>
      </c>
      <c r="F727" s="1">
        <v>3.8724200065219099E-3</v>
      </c>
    </row>
    <row r="728" spans="1:6" x14ac:dyDescent="0.2">
      <c r="A728" s="1" t="s">
        <v>6</v>
      </c>
      <c r="B728" s="1" t="s">
        <v>850</v>
      </c>
      <c r="C728" s="1">
        <v>-57.492772109588522</v>
      </c>
      <c r="D728" s="1">
        <v>-5.8453086892557202</v>
      </c>
      <c r="E728" s="1">
        <v>2.9198638694817602E-4</v>
      </c>
      <c r="F728" s="1">
        <v>3.6188379573296602E-3</v>
      </c>
    </row>
    <row r="729" spans="1:6" x14ac:dyDescent="0.2">
      <c r="A729" s="1" t="s">
        <v>6</v>
      </c>
      <c r="B729" s="1" t="s">
        <v>669</v>
      </c>
      <c r="C729" s="1">
        <v>-57.683802782426795</v>
      </c>
      <c r="D729" s="1">
        <v>-5.8500943717147997</v>
      </c>
      <c r="E729" s="1">
        <v>2.5783065041473999E-4</v>
      </c>
      <c r="F729" s="1">
        <v>3.31808030656196E-3</v>
      </c>
    </row>
    <row r="730" spans="1:6" x14ac:dyDescent="0.2">
      <c r="A730" s="1" t="s">
        <v>6</v>
      </c>
      <c r="B730" s="1" t="s">
        <v>906</v>
      </c>
      <c r="C730" s="1">
        <v>-58.95838412570901</v>
      </c>
      <c r="D730" s="1">
        <v>-5.8816250798737402</v>
      </c>
      <c r="E730" s="1">
        <v>1.3045417398150599E-3</v>
      </c>
      <c r="F730" s="1">
        <v>1.0406812635952299E-2</v>
      </c>
    </row>
    <row r="731" spans="1:6" x14ac:dyDescent="0.2">
      <c r="A731" s="1" t="s">
        <v>6</v>
      </c>
      <c r="B731" s="1" t="s">
        <v>1265</v>
      </c>
      <c r="C731" s="1">
        <v>-60.496841524801944</v>
      </c>
      <c r="D731" s="1">
        <v>-5.9187879176803202</v>
      </c>
      <c r="E731" s="1">
        <v>1.7591155006123199E-3</v>
      </c>
      <c r="F731" s="1">
        <v>1.27843443571379E-2</v>
      </c>
    </row>
    <row r="732" spans="1:6" x14ac:dyDescent="0.2">
      <c r="A732" s="1" t="s">
        <v>6</v>
      </c>
      <c r="B732" s="1" t="s">
        <v>622</v>
      </c>
      <c r="C732" s="1">
        <v>-60.698800306322269</v>
      </c>
      <c r="D732" s="1">
        <v>-5.9235960972130703</v>
      </c>
      <c r="E732" s="1">
        <v>1.42680360620224E-3</v>
      </c>
      <c r="F732" s="1">
        <v>1.10960775283793E-2</v>
      </c>
    </row>
    <row r="733" spans="1:6" x14ac:dyDescent="0.2">
      <c r="A733" s="1" t="s">
        <v>6</v>
      </c>
      <c r="B733" s="1" t="s">
        <v>585</v>
      </c>
      <c r="C733" s="1">
        <v>-61.017873158305363</v>
      </c>
      <c r="D733" s="1">
        <v>-5.9311599890379396</v>
      </c>
      <c r="E733" s="1">
        <v>9.6307910809052496E-4</v>
      </c>
      <c r="F733" s="1">
        <v>8.5118343640790302E-3</v>
      </c>
    </row>
    <row r="734" spans="1:6" x14ac:dyDescent="0.2">
      <c r="A734" s="1" t="s">
        <v>6</v>
      </c>
      <c r="B734" s="1" t="s">
        <v>631</v>
      </c>
      <c r="C734" s="1">
        <v>-61.029215371268265</v>
      </c>
      <c r="D734" s="1">
        <v>-5.9314281372525102</v>
      </c>
      <c r="E734" s="2">
        <v>5.98655333620155E-5</v>
      </c>
      <c r="F734" s="1">
        <v>1.2028825675315801E-3</v>
      </c>
    </row>
    <row r="735" spans="1:6" x14ac:dyDescent="0.2">
      <c r="A735" s="1" t="s">
        <v>6</v>
      </c>
      <c r="B735" s="1" t="s">
        <v>890</v>
      </c>
      <c r="C735" s="1">
        <v>-61.457797264542727</v>
      </c>
      <c r="D735" s="1">
        <v>-5.9415241544887598</v>
      </c>
      <c r="E735" s="1">
        <v>6.6477369981760503E-4</v>
      </c>
      <c r="F735" s="1">
        <v>6.5533744305205201E-3</v>
      </c>
    </row>
    <row r="736" spans="1:6" x14ac:dyDescent="0.2">
      <c r="A736" s="1" t="s">
        <v>6</v>
      </c>
      <c r="B736" s="1" t="s">
        <v>873</v>
      </c>
      <c r="C736" s="1">
        <v>-61.877393453756078</v>
      </c>
      <c r="D736" s="1">
        <v>-5.9513405203339396</v>
      </c>
      <c r="E736" s="1">
        <v>1.4036616563351E-4</v>
      </c>
      <c r="F736" s="1">
        <v>2.1753240660699101E-3</v>
      </c>
    </row>
    <row r="737" spans="1:6" x14ac:dyDescent="0.2">
      <c r="A737" s="1" t="s">
        <v>6</v>
      </c>
      <c r="B737" s="1" t="s">
        <v>922</v>
      </c>
      <c r="C737" s="1">
        <v>-62.312350368000587</v>
      </c>
      <c r="D737" s="1">
        <v>-5.9614462300274402</v>
      </c>
      <c r="E737" s="1">
        <v>3.6205549214240801E-4</v>
      </c>
      <c r="F737" s="1">
        <v>4.2365056305352601E-3</v>
      </c>
    </row>
    <row r="738" spans="1:6" x14ac:dyDescent="0.2">
      <c r="A738" s="1" t="s">
        <v>6</v>
      </c>
      <c r="B738" s="1" t="s">
        <v>798</v>
      </c>
      <c r="C738" s="1">
        <v>-62.373519499485717</v>
      </c>
      <c r="D738" s="1">
        <v>-5.96286176187275</v>
      </c>
      <c r="E738" s="1">
        <v>1.4574832251038601E-4</v>
      </c>
      <c r="F738" s="1">
        <v>2.22896487292243E-3</v>
      </c>
    </row>
    <row r="739" spans="1:6" x14ac:dyDescent="0.2">
      <c r="A739" s="1" t="s">
        <v>6</v>
      </c>
      <c r="B739" s="1" t="s">
        <v>81</v>
      </c>
      <c r="C739" s="1">
        <v>-62.82518650654238</v>
      </c>
      <c r="D739" s="1">
        <v>-5.9732711438689696</v>
      </c>
      <c r="E739" s="2">
        <v>7.3854222425963107E-5</v>
      </c>
      <c r="F739" s="1">
        <v>1.3909410141504099E-3</v>
      </c>
    </row>
    <row r="740" spans="1:6" x14ac:dyDescent="0.2">
      <c r="A740" s="1" t="s">
        <v>6</v>
      </c>
      <c r="B740" s="1" t="s">
        <v>917</v>
      </c>
      <c r="C740" s="1">
        <v>-62.901989131027896</v>
      </c>
      <c r="D740" s="1">
        <v>-5.9750337346325502</v>
      </c>
      <c r="E740" s="2">
        <v>6.3653977925011703E-5</v>
      </c>
      <c r="F740" s="1">
        <v>1.2554529966244E-3</v>
      </c>
    </row>
    <row r="741" spans="1:6" x14ac:dyDescent="0.2">
      <c r="A741" s="1" t="s">
        <v>6</v>
      </c>
      <c r="B741" s="1" t="s">
        <v>926</v>
      </c>
      <c r="C741" s="1">
        <v>-62.930244232324291</v>
      </c>
      <c r="D741" s="1">
        <v>-5.9756816369087096</v>
      </c>
      <c r="E741" s="1">
        <v>5.9020669636301599E-4</v>
      </c>
      <c r="F741" s="1">
        <v>5.9987833164283303E-3</v>
      </c>
    </row>
    <row r="742" spans="1:6" x14ac:dyDescent="0.2">
      <c r="A742" s="1" t="s">
        <v>6</v>
      </c>
      <c r="B742" s="1" t="s">
        <v>921</v>
      </c>
      <c r="C742" s="1">
        <v>-63.304397961882337</v>
      </c>
      <c r="D742" s="1">
        <v>-5.9842338267272597</v>
      </c>
      <c r="E742" s="1">
        <v>1.01341922177972E-4</v>
      </c>
      <c r="F742" s="1">
        <v>1.72827384613249E-3</v>
      </c>
    </row>
    <row r="743" spans="1:6" x14ac:dyDescent="0.2">
      <c r="A743" s="1" t="s">
        <v>6</v>
      </c>
      <c r="B743" s="1" t="s">
        <v>892</v>
      </c>
      <c r="C743" s="1">
        <v>-63.938231219696938</v>
      </c>
      <c r="D743" s="1">
        <v>-5.9986069289984796</v>
      </c>
      <c r="E743" s="1">
        <v>6.9174976267819801E-4</v>
      </c>
      <c r="F743" s="1">
        <v>6.7052819478440502E-3</v>
      </c>
    </row>
    <row r="744" spans="1:6" x14ac:dyDescent="0.2">
      <c r="A744" s="1" t="s">
        <v>6</v>
      </c>
      <c r="B744" s="1" t="s">
        <v>833</v>
      </c>
      <c r="C744" s="1">
        <v>-64.319123408402234</v>
      </c>
      <c r="D744" s="1">
        <v>-6.0071758393555603</v>
      </c>
      <c r="E744" s="1">
        <v>2.2452051133555501E-4</v>
      </c>
      <c r="F744" s="1">
        <v>3.0191558281911501E-3</v>
      </c>
    </row>
    <row r="745" spans="1:6" x14ac:dyDescent="0.2">
      <c r="A745" s="1" t="s">
        <v>6</v>
      </c>
      <c r="B745" s="1" t="s">
        <v>608</v>
      </c>
      <c r="C745" s="1">
        <v>-65.362409931309827</v>
      </c>
      <c r="D745" s="1">
        <v>-6.0303892719427701</v>
      </c>
      <c r="E745" s="2">
        <v>5.6615249215419398E-5</v>
      </c>
      <c r="F745" s="1">
        <v>1.1570989913436401E-3</v>
      </c>
    </row>
    <row r="746" spans="1:6" x14ac:dyDescent="0.2">
      <c r="A746" s="1" t="s">
        <v>6</v>
      </c>
      <c r="B746" s="1" t="s">
        <v>754</v>
      </c>
      <c r="C746" s="1">
        <v>-65.609669190324297</v>
      </c>
      <c r="D746" s="1">
        <v>-6.0358365418186102</v>
      </c>
      <c r="E746" s="2">
        <v>6.5637272066127597E-5</v>
      </c>
      <c r="F746" s="1">
        <v>1.27827439844027E-3</v>
      </c>
    </row>
    <row r="747" spans="1:6" x14ac:dyDescent="0.2">
      <c r="A747" s="1" t="s">
        <v>6</v>
      </c>
      <c r="B747" s="1" t="s">
        <v>1266</v>
      </c>
      <c r="C747" s="1">
        <v>-65.643172762372899</v>
      </c>
      <c r="D747" s="1">
        <v>-6.0365730658828101</v>
      </c>
      <c r="E747" s="1">
        <v>2.3284525694843399E-4</v>
      </c>
      <c r="F747" s="1">
        <v>3.0920521701171102E-3</v>
      </c>
    </row>
    <row r="748" spans="1:6" x14ac:dyDescent="0.2">
      <c r="A748" s="1" t="s">
        <v>6</v>
      </c>
      <c r="B748" s="1" t="s">
        <v>589</v>
      </c>
      <c r="C748" s="1">
        <v>-66.05024682206232</v>
      </c>
      <c r="D748" s="1">
        <v>-6.0454920475525</v>
      </c>
      <c r="E748" s="2">
        <v>2.3209813674137099E-5</v>
      </c>
      <c r="F748" s="1">
        <v>6.1452626473258796E-4</v>
      </c>
    </row>
    <row r="749" spans="1:6" x14ac:dyDescent="0.2">
      <c r="A749" s="1" t="s">
        <v>6</v>
      </c>
      <c r="B749" s="1" t="s">
        <v>872</v>
      </c>
      <c r="C749" s="1">
        <v>-66.104673751994326</v>
      </c>
      <c r="D749" s="1">
        <v>-6.0466803720734799</v>
      </c>
      <c r="E749" s="2">
        <v>3.12601560011532E-5</v>
      </c>
      <c r="F749" s="1">
        <v>7.6231531039940004E-4</v>
      </c>
    </row>
    <row r="750" spans="1:6" x14ac:dyDescent="0.2">
      <c r="A750" s="1" t="s">
        <v>6</v>
      </c>
      <c r="B750" s="1" t="s">
        <v>864</v>
      </c>
      <c r="C750" s="1">
        <v>-66.37326441374438</v>
      </c>
      <c r="D750" s="1">
        <v>-6.05253032644376</v>
      </c>
      <c r="E750" s="1">
        <v>2.51331194652466E-4</v>
      </c>
      <c r="F750" s="1">
        <v>3.26460934695733E-3</v>
      </c>
    </row>
    <row r="751" spans="1:6" x14ac:dyDescent="0.2">
      <c r="A751" s="1" t="s">
        <v>6</v>
      </c>
      <c r="B751" s="1" t="s">
        <v>1267</v>
      </c>
      <c r="C751" s="1">
        <v>-66.469417069565878</v>
      </c>
      <c r="D751" s="1">
        <v>-6.05461879654084</v>
      </c>
      <c r="E751" s="1">
        <v>2.21316890533269E-4</v>
      </c>
      <c r="F751" s="1">
        <v>2.99051629522611E-3</v>
      </c>
    </row>
    <row r="752" spans="1:6" x14ac:dyDescent="0.2">
      <c r="A752" s="1" t="s">
        <v>6</v>
      </c>
      <c r="B752" s="1" t="s">
        <v>1268</v>
      </c>
      <c r="C752" s="1">
        <v>-67.12394409965367</v>
      </c>
      <c r="D752" s="1">
        <v>-6.0687555836960296</v>
      </c>
      <c r="E752" s="1">
        <v>1.06807715809686E-4</v>
      </c>
      <c r="F752" s="1">
        <v>1.7940217597008101E-3</v>
      </c>
    </row>
    <row r="753" spans="1:6" x14ac:dyDescent="0.2">
      <c r="A753" s="1" t="s">
        <v>6</v>
      </c>
      <c r="B753" s="1" t="s">
        <v>1269</v>
      </c>
      <c r="C753" s="1">
        <v>-68.468443604636548</v>
      </c>
      <c r="D753" s="1">
        <v>-6.0973673129637804</v>
      </c>
      <c r="E753" s="1">
        <v>3.0207009494579801E-4</v>
      </c>
      <c r="F753" s="1">
        <v>3.7107852113566499E-3</v>
      </c>
    </row>
    <row r="754" spans="1:6" x14ac:dyDescent="0.2">
      <c r="A754" s="1" t="s">
        <v>6</v>
      </c>
      <c r="B754" s="1" t="s">
        <v>759</v>
      </c>
      <c r="C754" s="1">
        <v>-70.420412488267189</v>
      </c>
      <c r="D754" s="1">
        <v>-6.1379217727137201</v>
      </c>
      <c r="E754" s="1">
        <v>4.8905026932186905E-4</v>
      </c>
      <c r="F754" s="1">
        <v>5.2222242907763502E-3</v>
      </c>
    </row>
    <row r="755" spans="1:6" x14ac:dyDescent="0.2">
      <c r="A755" s="1" t="s">
        <v>6</v>
      </c>
      <c r="B755" s="1" t="s">
        <v>624</v>
      </c>
      <c r="C755" s="1">
        <v>-70.506413862807364</v>
      </c>
      <c r="D755" s="1">
        <v>-6.1396825981743302</v>
      </c>
      <c r="E755" s="2">
        <v>1.9137354511820998E-5</v>
      </c>
      <c r="F755" s="1">
        <v>5.2715745380781803E-4</v>
      </c>
    </row>
    <row r="756" spans="1:6" x14ac:dyDescent="0.2">
      <c r="A756" s="1" t="s">
        <v>6</v>
      </c>
      <c r="B756" s="1" t="s">
        <v>632</v>
      </c>
      <c r="C756" s="1">
        <v>-70.884732418659524</v>
      </c>
      <c r="D756" s="1">
        <v>-6.1474030194492997</v>
      </c>
      <c r="E756" s="1">
        <v>9.4579766099586705E-4</v>
      </c>
      <c r="F756" s="1">
        <v>8.3990813332506103E-3</v>
      </c>
    </row>
    <row r="757" spans="1:6" x14ac:dyDescent="0.2">
      <c r="A757" s="1" t="s">
        <v>6</v>
      </c>
      <c r="B757" s="1" t="s">
        <v>861</v>
      </c>
      <c r="C757" s="1">
        <v>-70.895302689540017</v>
      </c>
      <c r="D757" s="1">
        <v>-6.1476181368654697</v>
      </c>
      <c r="E757" s="1">
        <v>2.12202465436075E-4</v>
      </c>
      <c r="F757" s="1">
        <v>2.90114210109438E-3</v>
      </c>
    </row>
    <row r="758" spans="1:6" x14ac:dyDescent="0.2">
      <c r="A758" s="1" t="s">
        <v>6</v>
      </c>
      <c r="B758" s="1" t="s">
        <v>1270</v>
      </c>
      <c r="C758" s="1">
        <v>-71.104891998475878</v>
      </c>
      <c r="D758" s="1">
        <v>-6.1518769151983399</v>
      </c>
      <c r="E758" s="1">
        <v>4.5964669738781799E-3</v>
      </c>
      <c r="F758" s="1">
        <v>2.4541221003744899E-2</v>
      </c>
    </row>
    <row r="759" spans="1:6" x14ac:dyDescent="0.2">
      <c r="A759" s="1" t="s">
        <v>6</v>
      </c>
      <c r="B759" s="1" t="s">
        <v>857</v>
      </c>
      <c r="C759" s="1">
        <v>-71.463092206436656</v>
      </c>
      <c r="D759" s="1">
        <v>-6.1591264355440201</v>
      </c>
      <c r="E759" s="2">
        <v>9.7506842528944694E-5</v>
      </c>
      <c r="F759" s="1">
        <v>1.6917352602987799E-3</v>
      </c>
    </row>
    <row r="760" spans="1:6" x14ac:dyDescent="0.2">
      <c r="A760" s="1" t="s">
        <v>6</v>
      </c>
      <c r="B760" s="1" t="s">
        <v>777</v>
      </c>
      <c r="C760" s="1">
        <v>-71.667145488973986</v>
      </c>
      <c r="D760" s="1">
        <v>-6.1632399878300799</v>
      </c>
      <c r="E760" s="2">
        <v>9.0627341595773205E-5</v>
      </c>
      <c r="F760" s="1">
        <v>1.6034821067984E-3</v>
      </c>
    </row>
    <row r="761" spans="1:6" x14ac:dyDescent="0.2">
      <c r="A761" s="1" t="s">
        <v>6</v>
      </c>
      <c r="B761" s="1" t="s">
        <v>22</v>
      </c>
      <c r="C761" s="1">
        <v>-73.366099292109197</v>
      </c>
      <c r="D761" s="1">
        <v>-6.19704167728678</v>
      </c>
      <c r="E761" s="2">
        <v>1.39142686747108E-5</v>
      </c>
      <c r="F761" s="1">
        <v>4.1466870965846202E-4</v>
      </c>
    </row>
    <row r="762" spans="1:6" x14ac:dyDescent="0.2">
      <c r="A762" s="1" t="s">
        <v>6</v>
      </c>
      <c r="B762" s="1" t="s">
        <v>828</v>
      </c>
      <c r="C762" s="1">
        <v>-74.487281744934108</v>
      </c>
      <c r="D762" s="1">
        <v>-6.2189222099940196</v>
      </c>
      <c r="E762" s="1">
        <v>1.2943420520646401E-4</v>
      </c>
      <c r="F762" s="1">
        <v>2.05625395367645E-3</v>
      </c>
    </row>
    <row r="763" spans="1:6" x14ac:dyDescent="0.2">
      <c r="A763" s="1" t="s">
        <v>6</v>
      </c>
      <c r="B763" s="1" t="s">
        <v>827</v>
      </c>
      <c r="C763" s="1">
        <v>-74.550027001347587</v>
      </c>
      <c r="D763" s="1">
        <v>-6.2201369699273101</v>
      </c>
      <c r="E763" s="2">
        <v>9.7518662138751703E-5</v>
      </c>
      <c r="F763" s="1">
        <v>1.6917352602987799E-3</v>
      </c>
    </row>
    <row r="764" spans="1:6" x14ac:dyDescent="0.2">
      <c r="A764" s="1" t="s">
        <v>6</v>
      </c>
      <c r="B764" s="1" t="s">
        <v>1271</v>
      </c>
      <c r="C764" s="1">
        <v>-74.630591820878706</v>
      </c>
      <c r="D764" s="1">
        <v>-6.2216952216335297</v>
      </c>
      <c r="E764" s="2">
        <v>3.9163419338371397E-5</v>
      </c>
      <c r="F764" s="1">
        <v>8.91063778720839E-4</v>
      </c>
    </row>
    <row r="765" spans="1:6" x14ac:dyDescent="0.2">
      <c r="A765" s="1" t="s">
        <v>6</v>
      </c>
      <c r="B765" s="1" t="s">
        <v>856</v>
      </c>
      <c r="C765" s="1">
        <v>-77.660084500081823</v>
      </c>
      <c r="D765" s="1">
        <v>-6.2791013718965996</v>
      </c>
      <c r="E765" s="2">
        <v>7.5561805459136002E-6</v>
      </c>
      <c r="F765" s="1">
        <v>2.6469443021779601E-4</v>
      </c>
    </row>
    <row r="766" spans="1:6" x14ac:dyDescent="0.2">
      <c r="A766" s="1" t="s">
        <v>6</v>
      </c>
      <c r="B766" s="1" t="s">
        <v>1272</v>
      </c>
      <c r="C766" s="1">
        <v>-77.897317346783808</v>
      </c>
      <c r="D766" s="1">
        <v>-6.2835017400275399</v>
      </c>
      <c r="E766" s="1">
        <v>4.1330070128293003E-3</v>
      </c>
      <c r="F766" s="1">
        <v>2.2805649356109198E-2</v>
      </c>
    </row>
    <row r="767" spans="1:6" x14ac:dyDescent="0.2">
      <c r="A767" s="1" t="s">
        <v>6</v>
      </c>
      <c r="B767" s="1" t="s">
        <v>1273</v>
      </c>
      <c r="C767" s="1">
        <v>-77.986593434947835</v>
      </c>
      <c r="D767" s="1">
        <v>-6.2851542285120798</v>
      </c>
      <c r="E767" s="1">
        <v>4.0048879835809402E-3</v>
      </c>
      <c r="F767" s="1">
        <v>2.2284140949999101E-2</v>
      </c>
    </row>
    <row r="768" spans="1:6" x14ac:dyDescent="0.2">
      <c r="A768" s="1" t="s">
        <v>6</v>
      </c>
      <c r="B768" s="1" t="s">
        <v>1274</v>
      </c>
      <c r="C768" s="1">
        <v>-79.646572582740333</v>
      </c>
      <c r="D768" s="1">
        <v>-6.31554037472615</v>
      </c>
      <c r="E768" s="2">
        <v>2.72116302527893E-5</v>
      </c>
      <c r="F768" s="1">
        <v>6.9080828706465699E-4</v>
      </c>
    </row>
    <row r="769" spans="1:6" x14ac:dyDescent="0.2">
      <c r="A769" s="1" t="s">
        <v>6</v>
      </c>
      <c r="B769" s="1" t="s">
        <v>646</v>
      </c>
      <c r="C769" s="1">
        <v>-79.827479160439566</v>
      </c>
      <c r="D769" s="1">
        <v>-6.3188135484068999</v>
      </c>
      <c r="E769" s="1">
        <v>1.8028837950082499E-4</v>
      </c>
      <c r="F769" s="1">
        <v>2.5934148144206898E-3</v>
      </c>
    </row>
    <row r="770" spans="1:6" x14ac:dyDescent="0.2">
      <c r="A770" s="1" t="s">
        <v>6</v>
      </c>
      <c r="B770" s="1" t="s">
        <v>913</v>
      </c>
      <c r="C770" s="1">
        <v>-79.827479160439566</v>
      </c>
      <c r="D770" s="1">
        <v>-6.3188135484068999</v>
      </c>
      <c r="E770" s="1">
        <v>1.8028837950082499E-4</v>
      </c>
      <c r="F770" s="1">
        <v>2.5934148144206898E-3</v>
      </c>
    </row>
    <row r="771" spans="1:6" x14ac:dyDescent="0.2">
      <c r="A771" s="1" t="s">
        <v>6</v>
      </c>
      <c r="B771" s="1" t="s">
        <v>1275</v>
      </c>
      <c r="C771" s="1">
        <v>-80.1120130641971</v>
      </c>
      <c r="D771" s="1">
        <v>-6.3239466906879302</v>
      </c>
      <c r="E771" s="2">
        <v>1.0811424459428801E-5</v>
      </c>
      <c r="F771" s="1">
        <v>3.4370703170163498E-4</v>
      </c>
    </row>
    <row r="772" spans="1:6" x14ac:dyDescent="0.2">
      <c r="A772" s="1" t="s">
        <v>6</v>
      </c>
      <c r="B772" s="1" t="s">
        <v>904</v>
      </c>
      <c r="C772" s="1">
        <v>-80.848358439368084</v>
      </c>
      <c r="D772" s="1">
        <v>-6.3371465761258703</v>
      </c>
      <c r="E772" s="1">
        <v>1.11227290751375E-4</v>
      </c>
      <c r="F772" s="1">
        <v>1.8395865386873799E-3</v>
      </c>
    </row>
    <row r="773" spans="1:6" x14ac:dyDescent="0.2">
      <c r="A773" s="1" t="s">
        <v>6</v>
      </c>
      <c r="B773" s="1" t="s">
        <v>912</v>
      </c>
      <c r="C773" s="1">
        <v>-80.881383443153922</v>
      </c>
      <c r="D773" s="1">
        <v>-6.3377357690509903</v>
      </c>
      <c r="E773" s="1">
        <v>1.4018261040093101E-4</v>
      </c>
      <c r="F773" s="1">
        <v>2.1736890406768E-3</v>
      </c>
    </row>
    <row r="774" spans="1:6" x14ac:dyDescent="0.2">
      <c r="A774" s="1" t="s">
        <v>6</v>
      </c>
      <c r="B774" s="1" t="s">
        <v>938</v>
      </c>
      <c r="C774" s="1">
        <v>-83.586800413519441</v>
      </c>
      <c r="D774" s="1">
        <v>-6.3852032323913503</v>
      </c>
      <c r="E774" s="2">
        <v>2.5967663377516199E-5</v>
      </c>
      <c r="F774" s="1">
        <v>6.6482271184337203E-4</v>
      </c>
    </row>
    <row r="775" spans="1:6" x14ac:dyDescent="0.2">
      <c r="A775" s="1" t="s">
        <v>6</v>
      </c>
      <c r="B775" s="1" t="s">
        <v>20</v>
      </c>
      <c r="C775" s="1">
        <v>-83.651538029596608</v>
      </c>
      <c r="D775" s="1">
        <v>-6.3863201610000404</v>
      </c>
      <c r="E775" s="1">
        <v>4.7427040106088199E-4</v>
      </c>
      <c r="F775" s="1">
        <v>5.1212703428727699E-3</v>
      </c>
    </row>
    <row r="776" spans="1:6" x14ac:dyDescent="0.2">
      <c r="A776" s="1" t="s">
        <v>6</v>
      </c>
      <c r="B776" s="1" t="s">
        <v>841</v>
      </c>
      <c r="C776" s="1">
        <v>-84.599298270559558</v>
      </c>
      <c r="D776" s="1">
        <v>-6.40257379149757</v>
      </c>
      <c r="E776" s="1">
        <v>1.3146998307121999E-4</v>
      </c>
      <c r="F776" s="1">
        <v>2.0779271047391698E-3</v>
      </c>
    </row>
    <row r="777" spans="1:6" x14ac:dyDescent="0.2">
      <c r="A777" s="1" t="s">
        <v>6</v>
      </c>
      <c r="B777" s="1" t="s">
        <v>1276</v>
      </c>
      <c r="C777" s="1">
        <v>-85.299863691384559</v>
      </c>
      <c r="D777" s="1">
        <v>-6.4144715310156801</v>
      </c>
      <c r="E777" s="2">
        <v>6.9236742716177499E-5</v>
      </c>
      <c r="F777" s="1">
        <v>1.32885875113909E-3</v>
      </c>
    </row>
    <row r="778" spans="1:6" x14ac:dyDescent="0.2">
      <c r="A778" s="1" t="s">
        <v>6</v>
      </c>
      <c r="B778" s="1" t="s">
        <v>914</v>
      </c>
      <c r="C778" s="1">
        <v>-86.368124138307607</v>
      </c>
      <c r="D778" s="1">
        <v>-6.4324270504152699</v>
      </c>
      <c r="E778" s="2">
        <v>3.1772054750720003E-5</v>
      </c>
      <c r="F778" s="1">
        <v>7.6910596983321804E-4</v>
      </c>
    </row>
    <row r="779" spans="1:6" x14ac:dyDescent="0.2">
      <c r="A779" s="1" t="s">
        <v>6</v>
      </c>
      <c r="B779" s="1" t="s">
        <v>876</v>
      </c>
      <c r="C779" s="1">
        <v>-86.895183475318916</v>
      </c>
      <c r="D779" s="1">
        <v>-6.4412043068079301</v>
      </c>
      <c r="E779" s="1">
        <v>3.7717245177264201E-3</v>
      </c>
      <c r="F779" s="1">
        <v>2.1347783856444199E-2</v>
      </c>
    </row>
    <row r="780" spans="1:6" x14ac:dyDescent="0.2">
      <c r="A780" s="1" t="s">
        <v>6</v>
      </c>
      <c r="B780" s="1" t="s">
        <v>931</v>
      </c>
      <c r="C780" s="1">
        <v>-88.814705141109755</v>
      </c>
      <c r="D780" s="1">
        <v>-6.4727266597258097</v>
      </c>
      <c r="E780" s="2">
        <v>7.2279949373751897E-6</v>
      </c>
      <c r="F780" s="1">
        <v>2.5544724747584001E-4</v>
      </c>
    </row>
    <row r="781" spans="1:6" x14ac:dyDescent="0.2">
      <c r="A781" s="1" t="s">
        <v>6</v>
      </c>
      <c r="B781" s="1" t="s">
        <v>599</v>
      </c>
      <c r="C781" s="1">
        <v>-89.010300580261244</v>
      </c>
      <c r="D781" s="1">
        <v>-6.47590039429413</v>
      </c>
      <c r="E781" s="1">
        <v>1.36026017656299E-4</v>
      </c>
      <c r="F781" s="1">
        <v>2.1232301503150701E-3</v>
      </c>
    </row>
    <row r="782" spans="1:6" x14ac:dyDescent="0.2">
      <c r="A782" s="1" t="s">
        <v>6</v>
      </c>
      <c r="B782" s="1" t="s">
        <v>886</v>
      </c>
      <c r="C782" s="1">
        <v>-90.517112152891471</v>
      </c>
      <c r="D782" s="1">
        <v>-6.5001186526565302</v>
      </c>
      <c r="E782" s="1">
        <v>2.8494884043826898E-4</v>
      </c>
      <c r="F782" s="1">
        <v>3.5617326110257402E-3</v>
      </c>
    </row>
    <row r="783" spans="1:6" x14ac:dyDescent="0.2">
      <c r="A783" s="1" t="s">
        <v>6</v>
      </c>
      <c r="B783" s="1" t="s">
        <v>49</v>
      </c>
      <c r="C783" s="1">
        <v>-91.658736804430873</v>
      </c>
      <c r="D783" s="1">
        <v>-6.5182004982240596</v>
      </c>
      <c r="E783" s="1">
        <v>2.6546823064444401E-4</v>
      </c>
      <c r="F783" s="1">
        <v>3.3900860499635399E-3</v>
      </c>
    </row>
    <row r="784" spans="1:6" x14ac:dyDescent="0.2">
      <c r="A784" s="1" t="s">
        <v>6</v>
      </c>
      <c r="B784" s="1" t="s">
        <v>610</v>
      </c>
      <c r="C784" s="1">
        <v>-92.854706610772112</v>
      </c>
      <c r="D784" s="1">
        <v>-6.5369031340941204</v>
      </c>
      <c r="E784" s="2">
        <v>1.6501928934339E-5</v>
      </c>
      <c r="F784" s="1">
        <v>4.6990001931738898E-4</v>
      </c>
    </row>
    <row r="785" spans="1:6" x14ac:dyDescent="0.2">
      <c r="A785" s="1" t="s">
        <v>6</v>
      </c>
      <c r="B785" s="1" t="s">
        <v>900</v>
      </c>
      <c r="C785" s="1">
        <v>-93.575067617819727</v>
      </c>
      <c r="D785" s="1">
        <v>-6.54805228051175</v>
      </c>
      <c r="E785" s="2">
        <v>4.5680272591573796E-6</v>
      </c>
      <c r="F785" s="1">
        <v>1.84102736816605E-4</v>
      </c>
    </row>
    <row r="786" spans="1:6" x14ac:dyDescent="0.2">
      <c r="A786" s="1" t="s">
        <v>6</v>
      </c>
      <c r="B786" s="1" t="s">
        <v>929</v>
      </c>
      <c r="C786" s="1">
        <v>-95.738157673497327</v>
      </c>
      <c r="D786" s="1">
        <v>-6.5810221388718997</v>
      </c>
      <c r="E786" s="2">
        <v>6.1898291557421597E-6</v>
      </c>
      <c r="F786" s="1">
        <v>2.26890440497093E-4</v>
      </c>
    </row>
    <row r="787" spans="1:6" x14ac:dyDescent="0.2">
      <c r="A787" s="1" t="s">
        <v>6</v>
      </c>
      <c r="B787" s="1" t="s">
        <v>942</v>
      </c>
      <c r="C787" s="1">
        <v>-97.786518913910783</v>
      </c>
      <c r="D787" s="1">
        <v>-6.6115636803446796</v>
      </c>
      <c r="E787" s="2">
        <v>4.0375859322100401E-5</v>
      </c>
      <c r="F787" s="1">
        <v>9.0973083030839298E-4</v>
      </c>
    </row>
    <row r="788" spans="1:6" x14ac:dyDescent="0.2">
      <c r="A788" s="1" t="s">
        <v>6</v>
      </c>
      <c r="B788" s="1" t="s">
        <v>1277</v>
      </c>
      <c r="C788" s="1">
        <v>-98.568653514403636</v>
      </c>
      <c r="D788" s="1">
        <v>-6.6230570131998796</v>
      </c>
      <c r="E788" s="1">
        <v>1.7120912100079301E-4</v>
      </c>
      <c r="F788" s="1">
        <v>2.4924217515687802E-3</v>
      </c>
    </row>
    <row r="789" spans="1:6" x14ac:dyDescent="0.2">
      <c r="A789" s="1" t="s">
        <v>6</v>
      </c>
      <c r="B789" s="1" t="s">
        <v>919</v>
      </c>
      <c r="C789" s="1">
        <v>-99.049521350865589</v>
      </c>
      <c r="D789" s="1">
        <v>-6.6300780983070098</v>
      </c>
      <c r="E789" s="2">
        <v>1.24447823905626E-6</v>
      </c>
      <c r="F789" s="2">
        <v>6.9829656083455195E-5</v>
      </c>
    </row>
    <row r="790" spans="1:6" x14ac:dyDescent="0.2">
      <c r="A790" s="1" t="s">
        <v>6</v>
      </c>
      <c r="B790" s="1" t="s">
        <v>659</v>
      </c>
      <c r="C790" s="1">
        <v>-99.830252615528195</v>
      </c>
      <c r="D790" s="1">
        <v>-6.6414051718184401</v>
      </c>
      <c r="E790" s="2">
        <v>2.9576382805671502E-6</v>
      </c>
      <c r="F790" s="1">
        <v>1.3469105148951501E-4</v>
      </c>
    </row>
    <row r="791" spans="1:6" x14ac:dyDescent="0.2">
      <c r="A791" s="1" t="s">
        <v>6</v>
      </c>
      <c r="B791" s="1" t="s">
        <v>939</v>
      </c>
      <c r="C791" s="1">
        <v>-101.92673373500203</v>
      </c>
      <c r="D791" s="1">
        <v>-6.67138868650422</v>
      </c>
      <c r="E791" s="2">
        <v>1.1144743358988101E-5</v>
      </c>
      <c r="F791" s="1">
        <v>3.5149485595068901E-4</v>
      </c>
    </row>
    <row r="792" spans="1:6" x14ac:dyDescent="0.2">
      <c r="A792" s="1" t="s">
        <v>6</v>
      </c>
      <c r="B792" s="1" t="s">
        <v>894</v>
      </c>
      <c r="C792" s="1">
        <v>-102.19636566183567</v>
      </c>
      <c r="D792" s="1">
        <v>-6.6752000814037196</v>
      </c>
      <c r="E792" s="2">
        <v>1.9337391402483901E-5</v>
      </c>
      <c r="F792" s="1">
        <v>5.3161600510145501E-4</v>
      </c>
    </row>
    <row r="793" spans="1:6" x14ac:dyDescent="0.2">
      <c r="A793" s="1" t="s">
        <v>6</v>
      </c>
      <c r="B793" s="1" t="s">
        <v>916</v>
      </c>
      <c r="C793" s="1">
        <v>-102.44587577643637</v>
      </c>
      <c r="D793" s="1">
        <v>-6.6787180958745198</v>
      </c>
      <c r="E793" s="2">
        <v>8.6647630730272395E-6</v>
      </c>
      <c r="F793" s="1">
        <v>2.9355837812741601E-4</v>
      </c>
    </row>
    <row r="794" spans="1:6" x14ac:dyDescent="0.2">
      <c r="A794" s="1" t="s">
        <v>6</v>
      </c>
      <c r="B794" s="1" t="s">
        <v>905</v>
      </c>
      <c r="C794" s="1">
        <v>-102.61233698903941</v>
      </c>
      <c r="D794" s="1">
        <v>-6.6810603850755799</v>
      </c>
      <c r="E794" s="2">
        <v>2.23480257723577E-6</v>
      </c>
      <c r="F794" s="1">
        <v>1.09187749076209E-4</v>
      </c>
    </row>
    <row r="795" spans="1:6" x14ac:dyDescent="0.2">
      <c r="A795" s="1" t="s">
        <v>6</v>
      </c>
      <c r="B795" s="1" t="s">
        <v>871</v>
      </c>
      <c r="C795" s="1">
        <v>-103.00094414867175</v>
      </c>
      <c r="D795" s="1">
        <v>-6.6865137515750996</v>
      </c>
      <c r="E795" s="2">
        <v>2.8424781644643302E-6</v>
      </c>
      <c r="F795" s="1">
        <v>1.3041214893273E-4</v>
      </c>
    </row>
    <row r="796" spans="1:6" x14ac:dyDescent="0.2">
      <c r="A796" s="1" t="s">
        <v>6</v>
      </c>
      <c r="B796" s="1" t="s">
        <v>621</v>
      </c>
      <c r="C796" s="1">
        <v>-104.31393540317897</v>
      </c>
      <c r="D796" s="1">
        <v>-6.7047880915835698</v>
      </c>
      <c r="E796" s="2">
        <v>5.6134009805737404E-6</v>
      </c>
      <c r="F796" s="1">
        <v>2.1477879561464101E-4</v>
      </c>
    </row>
    <row r="797" spans="1:6" x14ac:dyDescent="0.2">
      <c r="A797" s="1" t="s">
        <v>6</v>
      </c>
      <c r="B797" s="1" t="s">
        <v>907</v>
      </c>
      <c r="C797" s="1">
        <v>-104.65168992852941</v>
      </c>
      <c r="D797" s="1">
        <v>-6.7094517983757402</v>
      </c>
      <c r="E797" s="1">
        <v>2.4396950482429399E-4</v>
      </c>
      <c r="F797" s="1">
        <v>3.1988261487061001E-3</v>
      </c>
    </row>
    <row r="798" spans="1:6" x14ac:dyDescent="0.2">
      <c r="A798" s="1" t="s">
        <v>6</v>
      </c>
      <c r="B798" s="1" t="s">
        <v>625</v>
      </c>
      <c r="C798" s="1">
        <v>-104.76508088311124</v>
      </c>
      <c r="D798" s="1">
        <v>-6.7110141239068799</v>
      </c>
      <c r="E798" s="1">
        <v>1.49609437713987E-4</v>
      </c>
      <c r="F798" s="1">
        <v>2.2621934727987498E-3</v>
      </c>
    </row>
    <row r="799" spans="1:6" x14ac:dyDescent="0.2">
      <c r="A799" s="1" t="s">
        <v>6</v>
      </c>
      <c r="B799" s="1" t="s">
        <v>880</v>
      </c>
      <c r="C799" s="1">
        <v>-105.01281835526383</v>
      </c>
      <c r="D799" s="1">
        <v>-6.7144216305123701</v>
      </c>
      <c r="E799" s="2">
        <v>3.7462302454848603E-5</v>
      </c>
      <c r="F799" s="1">
        <v>8.6456085499427503E-4</v>
      </c>
    </row>
    <row r="800" spans="1:6" x14ac:dyDescent="0.2">
      <c r="A800" s="1" t="s">
        <v>6</v>
      </c>
      <c r="B800" s="1" t="s">
        <v>908</v>
      </c>
      <c r="C800" s="1">
        <v>-105.88148880039016</v>
      </c>
      <c r="D800" s="1">
        <v>-6.7263065756088398</v>
      </c>
      <c r="E800" s="2">
        <v>6.8057263784931702E-6</v>
      </c>
      <c r="F800" s="1">
        <v>2.4424313648795901E-4</v>
      </c>
    </row>
    <row r="801" spans="1:6" x14ac:dyDescent="0.2">
      <c r="A801" s="1" t="s">
        <v>6</v>
      </c>
      <c r="B801" s="1" t="s">
        <v>1278</v>
      </c>
      <c r="C801" s="1">
        <v>-110.60039303475349</v>
      </c>
      <c r="D801" s="1">
        <v>-6.7892127021853401</v>
      </c>
      <c r="E801" s="1">
        <v>1.1072837367165901E-4</v>
      </c>
      <c r="F801" s="1">
        <v>1.8361291891567E-3</v>
      </c>
    </row>
    <row r="802" spans="1:6" x14ac:dyDescent="0.2">
      <c r="A802" s="1" t="s">
        <v>6</v>
      </c>
      <c r="B802" s="1" t="s">
        <v>903</v>
      </c>
      <c r="C802" s="1">
        <v>-112.94811727459249</v>
      </c>
      <c r="D802" s="1">
        <v>-6.8195164125088503</v>
      </c>
      <c r="E802" s="2">
        <v>6.7688667664605096E-7</v>
      </c>
      <c r="F802" s="2">
        <v>4.5717385413340202E-5</v>
      </c>
    </row>
    <row r="803" spans="1:6" x14ac:dyDescent="0.2">
      <c r="A803" s="1" t="s">
        <v>6</v>
      </c>
      <c r="B803" s="1" t="s">
        <v>884</v>
      </c>
      <c r="C803" s="1">
        <v>-112.96729465125937</v>
      </c>
      <c r="D803" s="1">
        <v>-6.8197613458318598</v>
      </c>
      <c r="E803" s="2">
        <v>2.1725231784262901E-5</v>
      </c>
      <c r="F803" s="1">
        <v>5.8400191115824001E-4</v>
      </c>
    </row>
    <row r="804" spans="1:6" x14ac:dyDescent="0.2">
      <c r="A804" s="1" t="s">
        <v>6</v>
      </c>
      <c r="B804" s="1" t="s">
        <v>944</v>
      </c>
      <c r="C804" s="1">
        <v>-113.60171352826627</v>
      </c>
      <c r="D804" s="1">
        <v>-6.8278407858856998</v>
      </c>
      <c r="E804" s="2">
        <v>8.8277225871921598E-5</v>
      </c>
      <c r="F804" s="1">
        <v>1.57289345061238E-3</v>
      </c>
    </row>
    <row r="805" spans="1:6" x14ac:dyDescent="0.2">
      <c r="A805" s="1" t="s">
        <v>6</v>
      </c>
      <c r="B805" s="1" t="s">
        <v>923</v>
      </c>
      <c r="C805" s="1">
        <v>-113.87854724696136</v>
      </c>
      <c r="D805" s="1">
        <v>-6.8313521835684101</v>
      </c>
      <c r="E805" s="2">
        <v>4.6950268252948701E-6</v>
      </c>
      <c r="F805" s="1">
        <v>1.8786178456557E-4</v>
      </c>
    </row>
    <row r="806" spans="1:6" x14ac:dyDescent="0.2">
      <c r="A806" s="1" t="s">
        <v>6</v>
      </c>
      <c r="B806" s="1" t="s">
        <v>941</v>
      </c>
      <c r="C806" s="1">
        <v>-118.11917399911597</v>
      </c>
      <c r="D806" s="1">
        <v>-6.8840993627074702</v>
      </c>
      <c r="E806" s="2">
        <v>7.7104816154462493E-5</v>
      </c>
      <c r="F806" s="1">
        <v>1.43152801672375E-3</v>
      </c>
    </row>
    <row r="807" spans="1:6" x14ac:dyDescent="0.2">
      <c r="A807" s="1" t="s">
        <v>6</v>
      </c>
      <c r="B807" s="1" t="s">
        <v>936</v>
      </c>
      <c r="C807" s="1">
        <v>-118.1265391758032</v>
      </c>
      <c r="D807" s="1">
        <v>-6.8841893173884898</v>
      </c>
      <c r="E807" s="1">
        <v>1.23656864338027E-4</v>
      </c>
      <c r="F807" s="1">
        <v>1.9882910017030701E-3</v>
      </c>
    </row>
    <row r="808" spans="1:6" x14ac:dyDescent="0.2">
      <c r="A808" s="1" t="s">
        <v>6</v>
      </c>
      <c r="B808" s="1" t="s">
        <v>934</v>
      </c>
      <c r="C808" s="1">
        <v>-119.21170625695108</v>
      </c>
      <c r="D808" s="1">
        <v>-6.8973821011588496</v>
      </c>
      <c r="E808" s="2">
        <v>8.3585192535731194E-6</v>
      </c>
      <c r="F808" s="1">
        <v>2.8596609667414999E-4</v>
      </c>
    </row>
    <row r="809" spans="1:6" x14ac:dyDescent="0.2">
      <c r="A809" s="1" t="s">
        <v>6</v>
      </c>
      <c r="B809" s="1" t="s">
        <v>1279</v>
      </c>
      <c r="C809" s="1">
        <v>-119.51195083696143</v>
      </c>
      <c r="D809" s="1">
        <v>-6.9010110803752696</v>
      </c>
      <c r="E809" s="1">
        <v>1.1123788039604799E-4</v>
      </c>
      <c r="F809" s="1">
        <v>1.8395865386873799E-3</v>
      </c>
    </row>
    <row r="810" spans="1:6" x14ac:dyDescent="0.2">
      <c r="A810" s="1" t="s">
        <v>6</v>
      </c>
      <c r="B810" s="1" t="s">
        <v>882</v>
      </c>
      <c r="C810" s="1">
        <v>-123.40549124351321</v>
      </c>
      <c r="D810" s="1">
        <v>-6.9472627821025998</v>
      </c>
      <c r="E810" s="2">
        <v>5.0197053299370704E-7</v>
      </c>
      <c r="F810" s="2">
        <v>3.6499679825957502E-5</v>
      </c>
    </row>
    <row r="811" spans="1:6" x14ac:dyDescent="0.2">
      <c r="A811" s="1" t="s">
        <v>6</v>
      </c>
      <c r="B811" s="1" t="s">
        <v>930</v>
      </c>
      <c r="C811" s="1">
        <v>-127.77941650872663</v>
      </c>
      <c r="D811" s="1">
        <v>-6.9975116466195804</v>
      </c>
      <c r="E811" s="2">
        <v>9.2854775115152702E-6</v>
      </c>
      <c r="F811" s="1">
        <v>3.0638775262818599E-4</v>
      </c>
    </row>
    <row r="812" spans="1:6" x14ac:dyDescent="0.2">
      <c r="A812" s="1" t="s">
        <v>6</v>
      </c>
      <c r="B812" s="1" t="s">
        <v>660</v>
      </c>
      <c r="C812" s="1">
        <v>-131.67034062501043</v>
      </c>
      <c r="D812" s="1">
        <v>-7.0407865979954698</v>
      </c>
      <c r="E812" s="2">
        <v>5.9807070940715801E-6</v>
      </c>
      <c r="F812" s="1">
        <v>2.2267053989998299E-4</v>
      </c>
    </row>
    <row r="813" spans="1:6" x14ac:dyDescent="0.2">
      <c r="A813" s="1" t="s">
        <v>6</v>
      </c>
      <c r="B813" s="1" t="s">
        <v>7</v>
      </c>
      <c r="C813" s="1">
        <v>-142.72326435925922</v>
      </c>
      <c r="D813" s="1">
        <v>-7.1570767077706998</v>
      </c>
      <c r="E813" s="1">
        <v>8.4091842960921004E-4</v>
      </c>
      <c r="F813" s="1">
        <v>7.71622317831529E-3</v>
      </c>
    </row>
    <row r="814" spans="1:6" x14ac:dyDescent="0.2">
      <c r="A814" s="1" t="s">
        <v>6</v>
      </c>
      <c r="B814" s="1" t="s">
        <v>629</v>
      </c>
      <c r="C814" s="1">
        <v>-143.44400265266904</v>
      </c>
      <c r="D814" s="1">
        <v>-7.1643438405294297</v>
      </c>
      <c r="E814" s="2">
        <v>1.8675604534723799E-7</v>
      </c>
      <c r="F814" s="2">
        <v>1.6253028458985099E-5</v>
      </c>
    </row>
    <row r="815" spans="1:6" x14ac:dyDescent="0.2">
      <c r="A815" s="1" t="s">
        <v>6</v>
      </c>
      <c r="B815" s="1" t="s">
        <v>937</v>
      </c>
      <c r="C815" s="1">
        <v>-150.64487998057464</v>
      </c>
      <c r="D815" s="1">
        <v>-7.2350078301670502</v>
      </c>
      <c r="E815" s="2">
        <v>5.4992869226903801E-7</v>
      </c>
      <c r="F815" s="2">
        <v>3.8870467388325998E-5</v>
      </c>
    </row>
    <row r="816" spans="1:6" x14ac:dyDescent="0.2">
      <c r="A816" s="1" t="s">
        <v>6</v>
      </c>
      <c r="B816" s="1" t="s">
        <v>932</v>
      </c>
      <c r="C816" s="1">
        <v>-157.35848249422563</v>
      </c>
      <c r="D816" s="1">
        <v>-7.29791113976479</v>
      </c>
      <c r="E816" s="2">
        <v>2.85744802468152E-5</v>
      </c>
      <c r="F816" s="1">
        <v>7.1820460324328102E-4</v>
      </c>
    </row>
    <row r="817" spans="1:6" x14ac:dyDescent="0.2">
      <c r="A817" s="1" t="s">
        <v>6</v>
      </c>
      <c r="B817" s="1" t="s">
        <v>896</v>
      </c>
      <c r="C817" s="1">
        <v>-160.20788336405295</v>
      </c>
      <c r="D817" s="1">
        <v>-7.32380133009561</v>
      </c>
      <c r="E817" s="2">
        <v>8.6423750131643002E-6</v>
      </c>
      <c r="F817" s="1">
        <v>2.9355837812741601E-4</v>
      </c>
    </row>
    <row r="818" spans="1:6" x14ac:dyDescent="0.2">
      <c r="A818" s="1" t="s">
        <v>6</v>
      </c>
      <c r="B818" s="1" t="s">
        <v>18</v>
      </c>
      <c r="C818" s="1">
        <v>-169.71486662117536</v>
      </c>
      <c r="D818" s="1">
        <v>-7.4069691368663797</v>
      </c>
      <c r="E818" s="2">
        <v>4.9705742556206598E-6</v>
      </c>
      <c r="F818" s="1">
        <v>1.97187353909943E-4</v>
      </c>
    </row>
    <row r="819" spans="1:6" x14ac:dyDescent="0.2">
      <c r="A819" s="1" t="s">
        <v>6</v>
      </c>
      <c r="B819" s="1" t="s">
        <v>933</v>
      </c>
      <c r="C819" s="1">
        <v>-171.84624838449821</v>
      </c>
      <c r="D819" s="1">
        <v>-7.4249745460170304</v>
      </c>
      <c r="E819" s="2">
        <v>6.1878355508977704E-5</v>
      </c>
      <c r="F819" s="1">
        <v>1.2317729253534799E-3</v>
      </c>
    </row>
    <row r="820" spans="1:6" x14ac:dyDescent="0.2">
      <c r="A820" s="1" t="s">
        <v>6</v>
      </c>
      <c r="B820" s="1" t="s">
        <v>951</v>
      </c>
      <c r="C820" s="1">
        <v>-181.66102035995894</v>
      </c>
      <c r="D820" s="1">
        <v>-7.5051050784370101</v>
      </c>
      <c r="E820" s="2">
        <v>2.4170661642202698E-7</v>
      </c>
      <c r="F820" s="2">
        <v>2.0153555571068901E-5</v>
      </c>
    </row>
    <row r="821" spans="1:6" x14ac:dyDescent="0.2">
      <c r="A821" s="1" t="s">
        <v>6</v>
      </c>
      <c r="B821" s="1" t="s">
        <v>1280</v>
      </c>
      <c r="C821" s="1">
        <v>-182.43093011825346</v>
      </c>
      <c r="D821" s="1">
        <v>-7.5112065406876898</v>
      </c>
      <c r="E821" s="2">
        <v>8.6628526044048393E-5</v>
      </c>
      <c r="F821" s="1">
        <v>1.5597382512287301E-3</v>
      </c>
    </row>
    <row r="822" spans="1:6" x14ac:dyDescent="0.2">
      <c r="A822" s="1" t="s">
        <v>6</v>
      </c>
      <c r="B822" s="1" t="s">
        <v>943</v>
      </c>
      <c r="C822" s="1">
        <v>-191.15338530065821</v>
      </c>
      <c r="D822" s="1">
        <v>-7.5785869401080204</v>
      </c>
      <c r="E822" s="2">
        <v>1.51408164848632E-7</v>
      </c>
      <c r="F822" s="2">
        <v>1.4146959396687599E-5</v>
      </c>
    </row>
    <row r="823" spans="1:6" x14ac:dyDescent="0.2">
      <c r="A823" s="1" t="s">
        <v>6</v>
      </c>
      <c r="B823" s="1" t="s">
        <v>630</v>
      </c>
      <c r="C823" s="1">
        <v>-194.20240258077487</v>
      </c>
      <c r="D823" s="1">
        <v>-7.6014172389866603</v>
      </c>
      <c r="E823" s="2">
        <v>2.7289349315332601E-8</v>
      </c>
      <c r="F823" s="2">
        <v>3.8137566453704998E-6</v>
      </c>
    </row>
    <row r="824" spans="1:6" x14ac:dyDescent="0.2">
      <c r="A824" s="1" t="s">
        <v>6</v>
      </c>
      <c r="B824" s="1" t="s">
        <v>948</v>
      </c>
      <c r="C824" s="1">
        <v>-201.55566695810404</v>
      </c>
      <c r="D824" s="1">
        <v>-7.6550345364835302</v>
      </c>
      <c r="E824" s="2">
        <v>9.6231135373400093E-7</v>
      </c>
      <c r="F824" s="2">
        <v>5.9290727633049099E-5</v>
      </c>
    </row>
    <row r="825" spans="1:6" x14ac:dyDescent="0.2">
      <c r="A825" s="1" t="s">
        <v>6</v>
      </c>
      <c r="B825" s="1" t="s">
        <v>946</v>
      </c>
      <c r="C825" s="1">
        <v>-202.50809688344376</v>
      </c>
      <c r="D825" s="1">
        <v>-7.6618357822167296</v>
      </c>
      <c r="E825" s="2">
        <v>2.2359033319694799E-7</v>
      </c>
      <c r="F825" s="2">
        <v>1.904210149603E-5</v>
      </c>
    </row>
    <row r="826" spans="1:6" x14ac:dyDescent="0.2">
      <c r="A826" s="1" t="s">
        <v>6</v>
      </c>
      <c r="B826" s="1" t="s">
        <v>633</v>
      </c>
      <c r="C826" s="1">
        <v>-202.85853713153051</v>
      </c>
      <c r="D826" s="1">
        <v>-7.6643302082082601</v>
      </c>
      <c r="E826" s="2">
        <v>1.0423574300106399E-7</v>
      </c>
      <c r="F826" s="2">
        <v>1.10372572157485E-5</v>
      </c>
    </row>
    <row r="827" spans="1:6" x14ac:dyDescent="0.2">
      <c r="A827" s="1" t="s">
        <v>6</v>
      </c>
      <c r="B827" s="1" t="s">
        <v>953</v>
      </c>
      <c r="C827" s="1">
        <v>-237.00728537706837</v>
      </c>
      <c r="D827" s="1">
        <v>-7.8887875966443497</v>
      </c>
      <c r="E827" s="2">
        <v>9.5466380641459608E-10</v>
      </c>
      <c r="F827" s="2">
        <v>2.63232003414258E-7</v>
      </c>
    </row>
    <row r="828" spans="1:6" x14ac:dyDescent="0.2">
      <c r="A828" s="1" t="s">
        <v>6</v>
      </c>
      <c r="B828" s="1" t="s">
        <v>823</v>
      </c>
      <c r="C828" s="1">
        <v>-252.95622913533487</v>
      </c>
      <c r="D828" s="1">
        <v>-7.9827439562257201</v>
      </c>
      <c r="E828" s="2">
        <v>1.6030864135600599E-7</v>
      </c>
      <c r="F828" s="2">
        <v>1.46856426089585E-5</v>
      </c>
    </row>
    <row r="829" spans="1:6" x14ac:dyDescent="0.2">
      <c r="A829" s="1" t="s">
        <v>6</v>
      </c>
      <c r="B829" s="1" t="s">
        <v>909</v>
      </c>
      <c r="C829" s="1">
        <v>-255.19375310008189</v>
      </c>
      <c r="D829" s="1">
        <v>-7.9954492035097999</v>
      </c>
      <c r="E829" s="2">
        <v>6.7320915904196707E-8</v>
      </c>
      <c r="F829" s="2">
        <v>7.8513256813353005E-6</v>
      </c>
    </row>
    <row r="830" spans="1:6" x14ac:dyDescent="0.2">
      <c r="A830" s="1" t="s">
        <v>6</v>
      </c>
      <c r="B830" s="1" t="s">
        <v>949</v>
      </c>
      <c r="C830" s="1">
        <v>-260.9355418060149</v>
      </c>
      <c r="D830" s="1">
        <v>-8.0275496555667107</v>
      </c>
      <c r="E830" s="2">
        <v>2.0736636447662899E-6</v>
      </c>
      <c r="F830" s="1">
        <v>1.0330851313613E-4</v>
      </c>
    </row>
    <row r="831" spans="1:6" x14ac:dyDescent="0.2">
      <c r="A831" s="1" t="s">
        <v>6</v>
      </c>
      <c r="B831" s="1" t="s">
        <v>561</v>
      </c>
      <c r="C831" s="1">
        <v>-279.77464420353436</v>
      </c>
      <c r="D831" s="1">
        <v>-8.1281214076762094</v>
      </c>
      <c r="E831" s="2">
        <v>3.1791848104259298E-6</v>
      </c>
      <c r="F831" s="1">
        <v>1.4211415374887901E-4</v>
      </c>
    </row>
    <row r="832" spans="1:6" x14ac:dyDescent="0.2">
      <c r="A832" s="1" t="s">
        <v>6</v>
      </c>
      <c r="B832" s="1" t="s">
        <v>954</v>
      </c>
      <c r="C832" s="1">
        <v>-297.12343620277915</v>
      </c>
      <c r="D832" s="1">
        <v>-8.2149185948808192</v>
      </c>
      <c r="E832" s="2">
        <v>2.3170532870216199E-9</v>
      </c>
      <c r="F832" s="2">
        <v>5.51518093933889E-7</v>
      </c>
    </row>
    <row r="833" spans="1:6" x14ac:dyDescent="0.2">
      <c r="A833" s="1" t="s">
        <v>6</v>
      </c>
      <c r="B833" s="1" t="s">
        <v>956</v>
      </c>
      <c r="C833" s="1">
        <v>-336.32648058424013</v>
      </c>
      <c r="D833" s="1">
        <v>-8.3937185633569005</v>
      </c>
      <c r="E833" s="2">
        <v>3.5345655828496998E-8</v>
      </c>
      <c r="F833" s="2">
        <v>4.6431187224896897E-6</v>
      </c>
    </row>
    <row r="834" spans="1:6" x14ac:dyDescent="0.2">
      <c r="A834" s="1" t="s">
        <v>6</v>
      </c>
      <c r="B834" s="1" t="s">
        <v>947</v>
      </c>
      <c r="C834" s="1">
        <v>-436.40191455060204</v>
      </c>
      <c r="D834" s="1">
        <v>-8.7695136207364293</v>
      </c>
      <c r="E834" s="2">
        <v>2.3457846214434101E-11</v>
      </c>
      <c r="F834" s="2">
        <v>1.1877773804104999E-8</v>
      </c>
    </row>
    <row r="835" spans="1:6" x14ac:dyDescent="0.2">
      <c r="A835" s="1" t="s">
        <v>6</v>
      </c>
      <c r="B835" s="1" t="s">
        <v>1281</v>
      </c>
      <c r="C835" s="1">
        <v>-480.34735336080894</v>
      </c>
      <c r="D835" s="1">
        <v>-8.9079342283965399</v>
      </c>
      <c r="E835" s="2">
        <v>1.28575166256041E-5</v>
      </c>
      <c r="F835" s="1">
        <v>3.8920541359396599E-4</v>
      </c>
    </row>
    <row r="836" spans="1:6" x14ac:dyDescent="0.2">
      <c r="A836" s="1" t="s">
        <v>6</v>
      </c>
      <c r="B836" s="1" t="s">
        <v>958</v>
      </c>
      <c r="C836" s="1">
        <v>-625.02279677037836</v>
      </c>
      <c r="D836" s="1">
        <v>-9.2877650006499</v>
      </c>
      <c r="E836" s="2">
        <v>1.2514181953028201E-12</v>
      </c>
      <c r="F836" s="2">
        <v>8.29779650499721E-10</v>
      </c>
    </row>
    <row r="837" spans="1:6" x14ac:dyDescent="0.2">
      <c r="A837" s="1" t="s">
        <v>6</v>
      </c>
      <c r="B837" s="1" t="s">
        <v>959</v>
      </c>
      <c r="C837" s="1">
        <v>-627.17914408121669</v>
      </c>
      <c r="D837" s="1">
        <v>-9.29273377532658</v>
      </c>
      <c r="E837" s="2">
        <v>9.1861715806747899E-9</v>
      </c>
      <c r="F837" s="2">
        <v>1.63990828429623E-6</v>
      </c>
    </row>
    <row r="838" spans="1:6" x14ac:dyDescent="0.2">
      <c r="A838" s="1" t="s">
        <v>6</v>
      </c>
      <c r="B838" s="1" t="s">
        <v>957</v>
      </c>
      <c r="C838" s="1">
        <v>-768.17153710693242</v>
      </c>
      <c r="D838" s="1">
        <v>-9.5852846987681204</v>
      </c>
      <c r="E838" s="2">
        <v>2.4908014490467199E-14</v>
      </c>
      <c r="F838" s="2">
        <v>2.89026373143759E-11</v>
      </c>
    </row>
    <row r="839" spans="1:6" x14ac:dyDescent="0.2">
      <c r="A839" s="1" t="s">
        <v>6</v>
      </c>
      <c r="B839" s="1" t="s">
        <v>960</v>
      </c>
      <c r="C839" s="1">
        <v>-2513.2126963751375</v>
      </c>
      <c r="D839" s="1">
        <v>-11.295317058157</v>
      </c>
      <c r="E839" s="2">
        <v>2.7629169498021402E-22</v>
      </c>
      <c r="F839" s="2">
        <v>1.28240790225066E-18</v>
      </c>
    </row>
  </sheetData>
  <sortState xmlns:xlrd2="http://schemas.microsoft.com/office/spreadsheetml/2017/richdata2" ref="A1:F222">
    <sortCondition descending="1" ref="C55"/>
  </sortState>
  <conditionalFormatting sqref="B1:B3 B840:B1048576">
    <cfRule type="duplicateValues" dxfId="5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23"/>
  <sheetViews>
    <sheetView workbookViewId="0">
      <selection activeCell="M439" sqref="M439"/>
    </sheetView>
  </sheetViews>
  <sheetFormatPr defaultRowHeight="15" x14ac:dyDescent="0.25"/>
  <cols>
    <col min="2" max="2" width="14.85546875" bestFit="1" customWidth="1"/>
  </cols>
  <sheetData>
    <row r="1" spans="1:6" x14ac:dyDescent="0.25">
      <c r="A1" s="3" t="s">
        <v>9</v>
      </c>
    </row>
    <row r="3" spans="1:6" x14ac:dyDescent="0.25">
      <c r="A3" s="3" t="s">
        <v>0</v>
      </c>
      <c r="B3" s="3" t="s">
        <v>50</v>
      </c>
      <c r="C3" s="3" t="s">
        <v>1</v>
      </c>
      <c r="D3" s="3" t="s">
        <v>2</v>
      </c>
      <c r="E3" s="3" t="s">
        <v>3</v>
      </c>
      <c r="F3" s="3" t="s">
        <v>4</v>
      </c>
    </row>
    <row r="4" spans="1:6" x14ac:dyDescent="0.25">
      <c r="A4" s="1" t="s">
        <v>5</v>
      </c>
      <c r="B4" s="1" t="s">
        <v>90</v>
      </c>
      <c r="C4" s="1">
        <v>125.14058766653142</v>
      </c>
      <c r="D4" s="1">
        <v>6.9674059739094298</v>
      </c>
      <c r="E4" s="2">
        <v>4.2407002664614998E-5</v>
      </c>
      <c r="F4" s="1">
        <v>6.3036147911582695E-4</v>
      </c>
    </row>
    <row r="5" spans="1:6" x14ac:dyDescent="0.25">
      <c r="A5" s="1" t="s">
        <v>5</v>
      </c>
      <c r="B5" s="1" t="s">
        <v>91</v>
      </c>
      <c r="C5" s="1">
        <v>63.863791022733061</v>
      </c>
      <c r="D5" s="1">
        <v>5.9969262902532803</v>
      </c>
      <c r="E5" s="2">
        <v>6.5498274079138702E-6</v>
      </c>
      <c r="F5" s="1">
        <v>1.5478217671110201E-4</v>
      </c>
    </row>
    <row r="6" spans="1:6" x14ac:dyDescent="0.25">
      <c r="A6" s="1" t="s">
        <v>5</v>
      </c>
      <c r="B6" s="1" t="s">
        <v>92</v>
      </c>
      <c r="C6" s="1">
        <v>59.665506040744219</v>
      </c>
      <c r="D6" s="1">
        <v>5.8988252132098902</v>
      </c>
      <c r="E6" s="2">
        <v>6.1618603038913403E-6</v>
      </c>
      <c r="F6" s="1">
        <v>1.47369832091431E-4</v>
      </c>
    </row>
    <row r="7" spans="1:6" x14ac:dyDescent="0.25">
      <c r="A7" s="1" t="s">
        <v>5</v>
      </c>
      <c r="B7" s="1" t="s">
        <v>93</v>
      </c>
      <c r="C7" s="1">
        <v>50.638541943068255</v>
      </c>
      <c r="D7" s="1">
        <v>5.6621639601238298</v>
      </c>
      <c r="E7" s="2">
        <v>3.6404200101673003E-5</v>
      </c>
      <c r="F7" s="1">
        <v>5.6694051043890397E-4</v>
      </c>
    </row>
    <row r="8" spans="1:6" x14ac:dyDescent="0.25">
      <c r="A8" s="1" t="s">
        <v>5</v>
      </c>
      <c r="B8" s="1" t="s">
        <v>94</v>
      </c>
      <c r="C8" s="1">
        <v>49.835640282933063</v>
      </c>
      <c r="D8" s="1">
        <v>5.6391059590497701</v>
      </c>
      <c r="E8" s="2">
        <v>2.8984617762961499E-5</v>
      </c>
      <c r="F8" s="1">
        <v>4.7820313810110002E-4</v>
      </c>
    </row>
    <row r="9" spans="1:6" x14ac:dyDescent="0.25">
      <c r="A9" s="1" t="s">
        <v>5</v>
      </c>
      <c r="B9" s="1" t="s">
        <v>95</v>
      </c>
      <c r="C9" s="1">
        <v>45.961320358674698</v>
      </c>
      <c r="D9" s="1">
        <v>5.5223483386405503</v>
      </c>
      <c r="E9" s="1">
        <v>1.04710580682457E-4</v>
      </c>
      <c r="F9" s="1">
        <v>1.2398715112195301E-3</v>
      </c>
    </row>
    <row r="10" spans="1:6" x14ac:dyDescent="0.25">
      <c r="A10" s="1" t="s">
        <v>5</v>
      </c>
      <c r="B10" s="1" t="s">
        <v>96</v>
      </c>
      <c r="C10" s="1">
        <v>42.055127076079039</v>
      </c>
      <c r="D10" s="1">
        <v>5.3942097896919403</v>
      </c>
      <c r="E10" s="1">
        <v>6.7344871291761198E-4</v>
      </c>
      <c r="F10" s="1">
        <v>4.8709691095554404E-3</v>
      </c>
    </row>
    <row r="11" spans="1:6" x14ac:dyDescent="0.25">
      <c r="A11" s="1" t="s">
        <v>5</v>
      </c>
      <c r="B11" s="1" t="s">
        <v>97</v>
      </c>
      <c r="C11" s="1">
        <v>40.357981057257049</v>
      </c>
      <c r="D11" s="1">
        <v>5.3347820990755004</v>
      </c>
      <c r="E11" s="1">
        <v>1.3369236249783999E-4</v>
      </c>
      <c r="F11" s="1">
        <v>1.4825222961172299E-3</v>
      </c>
    </row>
    <row r="12" spans="1:6" x14ac:dyDescent="0.25">
      <c r="A12" s="1" t="s">
        <v>5</v>
      </c>
      <c r="B12" s="1" t="s">
        <v>98</v>
      </c>
      <c r="C12" s="1">
        <v>34.897272528753561</v>
      </c>
      <c r="D12" s="1">
        <v>5.1250423788005701</v>
      </c>
      <c r="E12" s="1">
        <v>4.4785652765351198E-4</v>
      </c>
      <c r="F12" s="1">
        <v>3.6024427008560498E-3</v>
      </c>
    </row>
    <row r="13" spans="1:6" x14ac:dyDescent="0.25">
      <c r="A13" s="1" t="s">
        <v>5</v>
      </c>
      <c r="B13" s="1" t="s">
        <v>99</v>
      </c>
      <c r="C13" s="1">
        <v>32.335490079170327</v>
      </c>
      <c r="D13" s="1">
        <v>5.0150465710356604</v>
      </c>
      <c r="E13" s="2">
        <v>2.7406214156341899E-7</v>
      </c>
      <c r="F13" s="2">
        <v>1.25162557315649E-5</v>
      </c>
    </row>
    <row r="14" spans="1:6" x14ac:dyDescent="0.25">
      <c r="A14" s="1" t="s">
        <v>5</v>
      </c>
      <c r="B14" s="1" t="s">
        <v>100</v>
      </c>
      <c r="C14" s="1">
        <v>30.508909265742869</v>
      </c>
      <c r="D14" s="1">
        <v>4.9311586974511803</v>
      </c>
      <c r="E14" s="1">
        <v>7.63487702868273E-4</v>
      </c>
      <c r="F14" s="1">
        <v>5.3403351839925997E-3</v>
      </c>
    </row>
    <row r="15" spans="1:6" x14ac:dyDescent="0.25">
      <c r="A15" s="1" t="s">
        <v>5</v>
      </c>
      <c r="B15" s="1" t="s">
        <v>101</v>
      </c>
      <c r="C15" s="1">
        <v>30.508909265742869</v>
      </c>
      <c r="D15" s="1">
        <v>4.9311586974511803</v>
      </c>
      <c r="E15" s="1">
        <v>7.63487702868273E-4</v>
      </c>
      <c r="F15" s="1">
        <v>5.3403351839925997E-3</v>
      </c>
    </row>
    <row r="16" spans="1:6" x14ac:dyDescent="0.25">
      <c r="A16" s="1" t="s">
        <v>5</v>
      </c>
      <c r="B16" s="1" t="s">
        <v>102</v>
      </c>
      <c r="C16" s="1">
        <v>30.193849767059941</v>
      </c>
      <c r="D16" s="1">
        <v>4.9161828095314197</v>
      </c>
      <c r="E16" s="1">
        <v>8.8038783370415405E-4</v>
      </c>
      <c r="F16" s="1">
        <v>5.9276743400735301E-3</v>
      </c>
    </row>
    <row r="17" spans="1:6" x14ac:dyDescent="0.25">
      <c r="A17" s="1" t="s">
        <v>5</v>
      </c>
      <c r="B17" s="1" t="s">
        <v>103</v>
      </c>
      <c r="C17" s="1">
        <v>30.193849767059941</v>
      </c>
      <c r="D17" s="1">
        <v>4.9161828095314197</v>
      </c>
      <c r="E17" s="1">
        <v>8.8038783370415405E-4</v>
      </c>
      <c r="F17" s="1">
        <v>5.9276743400735301E-3</v>
      </c>
    </row>
    <row r="18" spans="1:6" x14ac:dyDescent="0.25">
      <c r="A18" s="1" t="s">
        <v>5</v>
      </c>
      <c r="B18" s="1" t="s">
        <v>104</v>
      </c>
      <c r="C18" s="1">
        <v>28.528667883233748</v>
      </c>
      <c r="D18" s="1">
        <v>4.8343404782205601</v>
      </c>
      <c r="E18" s="2">
        <v>8.6965852523735104E-6</v>
      </c>
      <c r="F18" s="1">
        <v>1.92412814902514E-4</v>
      </c>
    </row>
    <row r="19" spans="1:6" x14ac:dyDescent="0.25">
      <c r="A19" s="1" t="s">
        <v>5</v>
      </c>
      <c r="B19" s="1" t="s">
        <v>105</v>
      </c>
      <c r="C19" s="1">
        <v>25.355424465734622</v>
      </c>
      <c r="D19" s="1">
        <v>4.6642225211154003</v>
      </c>
      <c r="E19" s="1">
        <v>1.3475976207276099E-4</v>
      </c>
      <c r="F19" s="1">
        <v>1.4890068895640101E-3</v>
      </c>
    </row>
    <row r="20" spans="1:6" x14ac:dyDescent="0.25">
      <c r="A20" s="1" t="s">
        <v>5</v>
      </c>
      <c r="B20" s="1" t="s">
        <v>106</v>
      </c>
      <c r="C20" s="1">
        <v>21.416396533123777</v>
      </c>
      <c r="D20" s="1">
        <v>4.4206438513000901</v>
      </c>
      <c r="E20" s="1">
        <v>1.5812919582275701E-4</v>
      </c>
      <c r="F20" s="1">
        <v>1.67863563373097E-3</v>
      </c>
    </row>
    <row r="21" spans="1:6" x14ac:dyDescent="0.25">
      <c r="A21" s="1" t="s">
        <v>5</v>
      </c>
      <c r="B21" s="1" t="s">
        <v>107</v>
      </c>
      <c r="C21" s="1">
        <v>20.992212855611864</v>
      </c>
      <c r="D21" s="1">
        <v>4.3917823485849397</v>
      </c>
      <c r="E21" s="1">
        <v>5.9771698738343704E-3</v>
      </c>
      <c r="F21" s="1">
        <v>2.3733458585265099E-2</v>
      </c>
    </row>
    <row r="22" spans="1:6" x14ac:dyDescent="0.25">
      <c r="A22" s="1" t="s">
        <v>5</v>
      </c>
      <c r="B22" s="1" t="s">
        <v>108</v>
      </c>
      <c r="C22" s="1">
        <v>20.674784876511559</v>
      </c>
      <c r="D22" s="1">
        <v>4.3698004129559997</v>
      </c>
      <c r="E22" s="1">
        <v>6.2072069046074799E-3</v>
      </c>
      <c r="F22" s="1">
        <v>2.4364647175605901E-2</v>
      </c>
    </row>
    <row r="23" spans="1:6" x14ac:dyDescent="0.25">
      <c r="A23" s="1" t="s">
        <v>5</v>
      </c>
      <c r="B23" s="1" t="s">
        <v>109</v>
      </c>
      <c r="C23" s="1">
        <v>20.363178539581995</v>
      </c>
      <c r="D23" s="1">
        <v>4.3478908677636303</v>
      </c>
      <c r="E23" s="1">
        <v>6.4432391504204399E-3</v>
      </c>
      <c r="F23" s="1">
        <v>2.5036303035225901E-2</v>
      </c>
    </row>
    <row r="24" spans="1:6" x14ac:dyDescent="0.25">
      <c r="A24" s="1" t="s">
        <v>5</v>
      </c>
      <c r="B24" s="1" t="s">
        <v>110</v>
      </c>
      <c r="C24" s="1">
        <v>19.01566957360853</v>
      </c>
      <c r="D24" s="1">
        <v>4.2491168344615602</v>
      </c>
      <c r="E24" s="2">
        <v>7.27679909583432E-6</v>
      </c>
      <c r="F24" s="1">
        <v>1.68660167357288E-4</v>
      </c>
    </row>
    <row r="25" spans="1:6" x14ac:dyDescent="0.25">
      <c r="A25" s="1" t="s">
        <v>5</v>
      </c>
      <c r="B25" s="1" t="s">
        <v>111</v>
      </c>
      <c r="C25" s="1">
        <v>17.636172377348114</v>
      </c>
      <c r="D25" s="1">
        <v>4.1404655780383699</v>
      </c>
      <c r="E25" s="1">
        <v>1.2183178107162201E-4</v>
      </c>
      <c r="F25" s="1">
        <v>1.39081290130525E-3</v>
      </c>
    </row>
    <row r="26" spans="1:6" x14ac:dyDescent="0.25">
      <c r="A26" s="1" t="s">
        <v>5</v>
      </c>
      <c r="B26" s="1" t="s">
        <v>112</v>
      </c>
      <c r="C26" s="1">
        <v>17.51194403760805</v>
      </c>
      <c r="D26" s="1">
        <v>4.13026734414915</v>
      </c>
      <c r="E26" s="1">
        <v>4.3269246846441302E-4</v>
      </c>
      <c r="F26" s="1">
        <v>3.5079041669638998E-3</v>
      </c>
    </row>
    <row r="27" spans="1:6" x14ac:dyDescent="0.25">
      <c r="A27" s="1" t="s">
        <v>5</v>
      </c>
      <c r="B27" s="1" t="s">
        <v>113</v>
      </c>
      <c r="C27" s="1">
        <v>17.373352774334037</v>
      </c>
      <c r="D27" s="1">
        <v>4.1188042924670896</v>
      </c>
      <c r="E27" s="2">
        <v>1.76010772224465E-6</v>
      </c>
      <c r="F27" s="2">
        <v>5.55373990040536E-5</v>
      </c>
    </row>
    <row r="28" spans="1:6" x14ac:dyDescent="0.25">
      <c r="A28" s="1" t="s">
        <v>5</v>
      </c>
      <c r="B28" s="1" t="s">
        <v>114</v>
      </c>
      <c r="C28" s="1">
        <v>15.805141994596221</v>
      </c>
      <c r="D28" s="1">
        <v>3.9823220914698299</v>
      </c>
      <c r="E28" s="1">
        <v>5.4384621034285095E-4</v>
      </c>
      <c r="F28" s="1">
        <v>4.1531841921314504E-3</v>
      </c>
    </row>
    <row r="29" spans="1:6" x14ac:dyDescent="0.25">
      <c r="A29" s="1" t="s">
        <v>5</v>
      </c>
      <c r="B29" s="1" t="s">
        <v>115</v>
      </c>
      <c r="C29" s="1">
        <v>15.618621806937879</v>
      </c>
      <c r="D29" s="1">
        <v>3.9651952500306198</v>
      </c>
      <c r="E29" s="1">
        <v>1.5847062308315799E-2</v>
      </c>
      <c r="F29" s="1">
        <v>4.8707701916648603E-2</v>
      </c>
    </row>
    <row r="30" spans="1:6" x14ac:dyDescent="0.25">
      <c r="A30" s="1" t="s">
        <v>5</v>
      </c>
      <c r="B30" s="1" t="s">
        <v>116</v>
      </c>
      <c r="C30" s="1">
        <v>15.618621806937879</v>
      </c>
      <c r="D30" s="1">
        <v>3.9651952500306198</v>
      </c>
      <c r="E30" s="1">
        <v>1.5847062308315799E-2</v>
      </c>
      <c r="F30" s="1">
        <v>4.8707701916648603E-2</v>
      </c>
    </row>
    <row r="31" spans="1:6" x14ac:dyDescent="0.25">
      <c r="A31" s="1" t="s">
        <v>5</v>
      </c>
      <c r="B31" s="1" t="s">
        <v>117</v>
      </c>
      <c r="C31" s="1">
        <v>15.618621806937879</v>
      </c>
      <c r="D31" s="1">
        <v>3.9651952500306198</v>
      </c>
      <c r="E31" s="1">
        <v>1.5847062308315799E-2</v>
      </c>
      <c r="F31" s="1">
        <v>4.8707701916648603E-2</v>
      </c>
    </row>
    <row r="32" spans="1:6" x14ac:dyDescent="0.25">
      <c r="A32" s="1" t="s">
        <v>5</v>
      </c>
      <c r="B32" s="1" t="s">
        <v>118</v>
      </c>
      <c r="C32" s="1">
        <v>15.506056604196493</v>
      </c>
      <c r="D32" s="1">
        <v>3.9547599314278599</v>
      </c>
      <c r="E32" s="2">
        <v>2.0084276260212598E-5</v>
      </c>
      <c r="F32" s="1">
        <v>3.6166024573107902E-4</v>
      </c>
    </row>
    <row r="33" spans="1:6" x14ac:dyDescent="0.25">
      <c r="A33" s="1" t="s">
        <v>5</v>
      </c>
      <c r="B33" s="1" t="s">
        <v>119</v>
      </c>
      <c r="C33" s="1">
        <v>14.396450507670608</v>
      </c>
      <c r="D33" s="1">
        <v>3.8476412491793401</v>
      </c>
      <c r="E33" s="1">
        <v>1.55609607887164E-3</v>
      </c>
      <c r="F33" s="1">
        <v>8.96620041959513E-3</v>
      </c>
    </row>
    <row r="34" spans="1:6" x14ac:dyDescent="0.25">
      <c r="A34" s="1" t="s">
        <v>5</v>
      </c>
      <c r="B34" s="1" t="s">
        <v>120</v>
      </c>
      <c r="C34" s="1">
        <v>14.308828936698964</v>
      </c>
      <c r="D34" s="1">
        <v>3.83883369872339</v>
      </c>
      <c r="E34" s="1">
        <v>1.66515323497617E-3</v>
      </c>
      <c r="F34" s="1">
        <v>9.4033577131550205E-3</v>
      </c>
    </row>
    <row r="35" spans="1:6" x14ac:dyDescent="0.25">
      <c r="A35" s="1" t="s">
        <v>5</v>
      </c>
      <c r="B35" s="1" t="s">
        <v>121</v>
      </c>
      <c r="C35" s="1">
        <v>13.676064069640244</v>
      </c>
      <c r="D35" s="1">
        <v>3.7735811815264801</v>
      </c>
      <c r="E35" s="1">
        <v>1.2615305883322201E-4</v>
      </c>
      <c r="F35" s="1">
        <v>1.42567846341965E-3</v>
      </c>
    </row>
    <row r="36" spans="1:6" x14ac:dyDescent="0.25">
      <c r="A36" s="1" t="s">
        <v>5</v>
      </c>
      <c r="B36" s="1" t="s">
        <v>122</v>
      </c>
      <c r="C36" s="1">
        <v>13.604802507789305</v>
      </c>
      <c r="D36" s="1">
        <v>3.7660441089463998</v>
      </c>
      <c r="E36" s="1">
        <v>7.1838749209575305E-4</v>
      </c>
      <c r="F36" s="1">
        <v>5.1016091678200296E-3</v>
      </c>
    </row>
    <row r="37" spans="1:6" x14ac:dyDescent="0.25">
      <c r="A37" s="1" t="s">
        <v>5</v>
      </c>
      <c r="B37" s="1" t="s">
        <v>123</v>
      </c>
      <c r="C37" s="1">
        <v>13.490456128956001</v>
      </c>
      <c r="D37" s="1">
        <v>3.7538672232964401</v>
      </c>
      <c r="E37" s="1">
        <v>1.3036469548769299E-2</v>
      </c>
      <c r="F37" s="1">
        <v>4.2332317852962001E-2</v>
      </c>
    </row>
    <row r="38" spans="1:6" x14ac:dyDescent="0.25">
      <c r="A38" s="1" t="s">
        <v>5</v>
      </c>
      <c r="B38" s="1" t="s">
        <v>124</v>
      </c>
      <c r="C38" s="1">
        <v>13.454615208865073</v>
      </c>
      <c r="D38" s="1">
        <v>3.7500292265419999</v>
      </c>
      <c r="E38" s="2">
        <v>5.2926801239231598E-7</v>
      </c>
      <c r="F38" s="2">
        <v>2.13918266376964E-5</v>
      </c>
    </row>
    <row r="39" spans="1:6" x14ac:dyDescent="0.25">
      <c r="A39" s="1" t="s">
        <v>5</v>
      </c>
      <c r="B39" s="1" t="s">
        <v>125</v>
      </c>
      <c r="C39" s="1">
        <v>13.436759156517459</v>
      </c>
      <c r="D39" s="1">
        <v>3.7481133079572699</v>
      </c>
      <c r="E39" s="1">
        <v>1.6236586780096101E-3</v>
      </c>
      <c r="F39" s="1">
        <v>9.2196585914709299E-3</v>
      </c>
    </row>
    <row r="40" spans="1:6" x14ac:dyDescent="0.25">
      <c r="A40" s="1" t="s">
        <v>5</v>
      </c>
      <c r="B40" s="1" t="s">
        <v>126</v>
      </c>
      <c r="C40" s="1">
        <v>13.436626338609035</v>
      </c>
      <c r="D40" s="1">
        <v>3.7480990473247302</v>
      </c>
      <c r="E40" s="1">
        <v>1.0410045460426799E-3</v>
      </c>
      <c r="F40" s="1">
        <v>6.7269195322241498E-3</v>
      </c>
    </row>
    <row r="41" spans="1:6" x14ac:dyDescent="0.25">
      <c r="A41" s="1" t="s">
        <v>5</v>
      </c>
      <c r="B41" s="1" t="s">
        <v>127</v>
      </c>
      <c r="C41" s="1">
        <v>13.261929225614589</v>
      </c>
      <c r="D41" s="1">
        <v>3.72921875584115</v>
      </c>
      <c r="E41" s="2">
        <v>2.6629240267407401E-6</v>
      </c>
      <c r="F41" s="2">
        <v>7.8244879841809698E-5</v>
      </c>
    </row>
    <row r="42" spans="1:6" x14ac:dyDescent="0.25">
      <c r="A42" s="1" t="s">
        <v>5</v>
      </c>
      <c r="B42" s="1" t="s">
        <v>128</v>
      </c>
      <c r="C42" s="1">
        <v>13.252832327416908</v>
      </c>
      <c r="D42" s="1">
        <v>3.72822881290646</v>
      </c>
      <c r="E42" s="1">
        <v>7.6834352207433296E-3</v>
      </c>
      <c r="F42" s="1">
        <v>2.8533629232898199E-2</v>
      </c>
    </row>
    <row r="43" spans="1:6" x14ac:dyDescent="0.25">
      <c r="A43" s="1" t="s">
        <v>5</v>
      </c>
      <c r="B43" s="1" t="s">
        <v>129</v>
      </c>
      <c r="C43" s="1">
        <v>12.835486051628934</v>
      </c>
      <c r="D43" s="1">
        <v>3.6820660235235301</v>
      </c>
      <c r="E43" s="2">
        <v>1.7505308161895101E-13</v>
      </c>
      <c r="F43" s="2">
        <v>6.5685120504235299E-11</v>
      </c>
    </row>
    <row r="44" spans="1:6" x14ac:dyDescent="0.25">
      <c r="A44" s="1" t="s">
        <v>5</v>
      </c>
      <c r="B44" s="1" t="s">
        <v>130</v>
      </c>
      <c r="C44" s="1">
        <v>12.077190510994138</v>
      </c>
      <c r="D44" s="1">
        <v>3.5942129777567202</v>
      </c>
      <c r="E44" s="2">
        <v>6.2749646276757697E-16</v>
      </c>
      <c r="F44" s="2">
        <v>4.8399150782409199E-13</v>
      </c>
    </row>
    <row r="45" spans="1:6" x14ac:dyDescent="0.25">
      <c r="A45" s="1" t="s">
        <v>5</v>
      </c>
      <c r="B45" s="1" t="s">
        <v>131</v>
      </c>
      <c r="C45" s="1">
        <v>11.756750262309247</v>
      </c>
      <c r="D45" s="1">
        <v>3.5554174281603301</v>
      </c>
      <c r="E45" s="1">
        <v>6.4188351687698699E-3</v>
      </c>
      <c r="F45" s="1">
        <v>2.49764288300495E-2</v>
      </c>
    </row>
    <row r="46" spans="1:6" x14ac:dyDescent="0.25">
      <c r="A46" s="1" t="s">
        <v>5</v>
      </c>
      <c r="B46" s="1" t="s">
        <v>132</v>
      </c>
      <c r="C46" s="1">
        <v>11.687418958354826</v>
      </c>
      <c r="D46" s="1">
        <v>3.54688445614133</v>
      </c>
      <c r="E46" s="2">
        <v>2.3888175030953699E-5</v>
      </c>
      <c r="F46" s="1">
        <v>4.1147826059831903E-4</v>
      </c>
    </row>
    <row r="47" spans="1:6" x14ac:dyDescent="0.25">
      <c r="A47" s="1" t="s">
        <v>5</v>
      </c>
      <c r="B47" s="1" t="s">
        <v>133</v>
      </c>
      <c r="C47" s="1">
        <v>11.676921058916879</v>
      </c>
      <c r="D47" s="1">
        <v>3.5455880130603901</v>
      </c>
      <c r="E47" s="1">
        <v>3.5311618187039498E-3</v>
      </c>
      <c r="F47" s="1">
        <v>1.6212544477815099E-2</v>
      </c>
    </row>
    <row r="48" spans="1:6" x14ac:dyDescent="0.25">
      <c r="A48" s="1" t="s">
        <v>5</v>
      </c>
      <c r="B48" s="1" t="s">
        <v>134</v>
      </c>
      <c r="C48" s="1">
        <v>11.589187102341715</v>
      </c>
      <c r="D48" s="1">
        <v>3.53470747015756</v>
      </c>
      <c r="E48" s="2">
        <v>3.85973652868232E-5</v>
      </c>
      <c r="F48" s="1">
        <v>5.8889848592767898E-4</v>
      </c>
    </row>
    <row r="49" spans="1:6" x14ac:dyDescent="0.25">
      <c r="A49" s="1" t="s">
        <v>5</v>
      </c>
      <c r="B49" s="1" t="s">
        <v>135</v>
      </c>
      <c r="C49" s="1">
        <v>11.307935062592291</v>
      </c>
      <c r="D49" s="1">
        <v>3.4992635983136702</v>
      </c>
      <c r="E49" s="1">
        <v>1.0700592906931499E-4</v>
      </c>
      <c r="F49" s="1">
        <v>1.26099642201617E-3</v>
      </c>
    </row>
    <row r="50" spans="1:6" x14ac:dyDescent="0.25">
      <c r="A50" s="1" t="s">
        <v>5</v>
      </c>
      <c r="B50" s="1" t="s">
        <v>136</v>
      </c>
      <c r="C50" s="1">
        <v>11.2537170977544</v>
      </c>
      <c r="D50" s="1">
        <v>3.4923296965750699</v>
      </c>
      <c r="E50" s="1">
        <v>1.14187856217228E-4</v>
      </c>
      <c r="F50" s="1">
        <v>1.3226023737389399E-3</v>
      </c>
    </row>
    <row r="51" spans="1:6" x14ac:dyDescent="0.25">
      <c r="A51" s="1" t="s">
        <v>5</v>
      </c>
      <c r="B51" s="1" t="s">
        <v>137</v>
      </c>
      <c r="C51" s="1">
        <v>11.025099787810163</v>
      </c>
      <c r="D51" s="1">
        <v>3.4627198085139099</v>
      </c>
      <c r="E51" s="1">
        <v>8.6368749600107498E-4</v>
      </c>
      <c r="F51" s="1">
        <v>5.8492709027955702E-3</v>
      </c>
    </row>
    <row r="52" spans="1:6" x14ac:dyDescent="0.25">
      <c r="A52" s="1" t="s">
        <v>5</v>
      </c>
      <c r="B52" s="1" t="s">
        <v>138</v>
      </c>
      <c r="C52" s="1">
        <v>10.957454497986861</v>
      </c>
      <c r="D52" s="1">
        <v>3.4538407828154098</v>
      </c>
      <c r="E52" s="2">
        <v>1.74440534113702E-5</v>
      </c>
      <c r="F52" s="1">
        <v>3.2639422579077999E-4</v>
      </c>
    </row>
    <row r="53" spans="1:6" x14ac:dyDescent="0.25">
      <c r="A53" s="1" t="s">
        <v>5</v>
      </c>
      <c r="B53" s="1" t="s">
        <v>139</v>
      </c>
      <c r="C53" s="1">
        <v>10.836910104494777</v>
      </c>
      <c r="D53" s="1">
        <v>3.4378815589243401</v>
      </c>
      <c r="E53" s="1">
        <v>5.91863791761794E-3</v>
      </c>
      <c r="F53" s="1">
        <v>2.35874534766276E-2</v>
      </c>
    </row>
    <row r="54" spans="1:6" x14ac:dyDescent="0.25">
      <c r="A54" s="1" t="s">
        <v>5</v>
      </c>
      <c r="B54" s="1" t="s">
        <v>140</v>
      </c>
      <c r="C54" s="1">
        <v>10.755365550204649</v>
      </c>
      <c r="D54" s="1">
        <v>3.4269846543768501</v>
      </c>
      <c r="E54" s="1">
        <v>4.6486991960519204E-3</v>
      </c>
      <c r="F54" s="1">
        <v>1.9843263732017499E-2</v>
      </c>
    </row>
    <row r="55" spans="1:6" x14ac:dyDescent="0.25">
      <c r="A55" s="1" t="s">
        <v>5</v>
      </c>
      <c r="B55" s="1" t="s">
        <v>141</v>
      </c>
      <c r="C55" s="1">
        <v>10.615636025211897</v>
      </c>
      <c r="D55" s="1">
        <v>3.4081189063501802</v>
      </c>
      <c r="E55" s="2">
        <v>3.5491387138980402E-5</v>
      </c>
      <c r="F55" s="1">
        <v>5.5708838139517799E-4</v>
      </c>
    </row>
    <row r="56" spans="1:6" x14ac:dyDescent="0.25">
      <c r="A56" s="1" t="s">
        <v>5</v>
      </c>
      <c r="B56" s="1" t="s">
        <v>142</v>
      </c>
      <c r="C56" s="1">
        <v>10.427884180304551</v>
      </c>
      <c r="D56" s="1">
        <v>3.3823745593379702</v>
      </c>
      <c r="E56" s="2">
        <v>7.8280474722739298E-5</v>
      </c>
      <c r="F56" s="1">
        <v>9.9433391657195789E-4</v>
      </c>
    </row>
    <row r="57" spans="1:6" x14ac:dyDescent="0.25">
      <c r="A57" s="1" t="s">
        <v>5</v>
      </c>
      <c r="B57" s="1" t="s">
        <v>143</v>
      </c>
      <c r="C57" s="1">
        <v>10.257086241132832</v>
      </c>
      <c r="D57" s="1">
        <v>3.35854905366031</v>
      </c>
      <c r="E57" s="1">
        <v>1.6197446652428701E-4</v>
      </c>
      <c r="F57" s="1">
        <v>1.70684820188989E-3</v>
      </c>
    </row>
    <row r="58" spans="1:6" x14ac:dyDescent="0.25">
      <c r="A58" s="1" t="s">
        <v>5</v>
      </c>
      <c r="B58" s="1" t="s">
        <v>144</v>
      </c>
      <c r="C58" s="1">
        <v>10.254815292799917</v>
      </c>
      <c r="D58" s="1">
        <v>3.35822960147242</v>
      </c>
      <c r="E58" s="2">
        <v>4.0274515563024999E-5</v>
      </c>
      <c r="F58" s="1">
        <v>6.0645470370852199E-4</v>
      </c>
    </row>
    <row r="59" spans="1:6" x14ac:dyDescent="0.25">
      <c r="A59" s="1" t="s">
        <v>5</v>
      </c>
      <c r="B59" s="1" t="s">
        <v>145</v>
      </c>
      <c r="C59" s="1">
        <v>10.115510543521573</v>
      </c>
      <c r="D59" s="1">
        <v>3.3384972313944199</v>
      </c>
      <c r="E59" s="1">
        <v>1.18436219019052E-4</v>
      </c>
      <c r="F59" s="1">
        <v>1.3589332617776899E-3</v>
      </c>
    </row>
    <row r="60" spans="1:6" x14ac:dyDescent="0.25">
      <c r="A60" s="1" t="s">
        <v>5</v>
      </c>
      <c r="B60" s="1" t="s">
        <v>146</v>
      </c>
      <c r="C60" s="1">
        <v>10.044259526467552</v>
      </c>
      <c r="D60" s="1">
        <v>3.3282993058605599</v>
      </c>
      <c r="E60" s="1">
        <v>1.4605178497043101E-3</v>
      </c>
      <c r="F60" s="1">
        <v>8.5756394867285892E-3</v>
      </c>
    </row>
    <row r="61" spans="1:6" x14ac:dyDescent="0.25">
      <c r="A61" s="1" t="s">
        <v>5</v>
      </c>
      <c r="B61" s="1" t="s">
        <v>147</v>
      </c>
      <c r="C61" s="1">
        <v>9.9780056324981512</v>
      </c>
      <c r="D61" s="1">
        <v>3.3187514837354799</v>
      </c>
      <c r="E61" s="1">
        <v>4.2368813120626904E-3</v>
      </c>
      <c r="F61" s="1">
        <v>1.8553143572314201E-2</v>
      </c>
    </row>
    <row r="62" spans="1:6" x14ac:dyDescent="0.25">
      <c r="A62" s="1" t="s">
        <v>5</v>
      </c>
      <c r="B62" s="1" t="s">
        <v>148</v>
      </c>
      <c r="C62" s="1">
        <v>9.8596803327649294</v>
      </c>
      <c r="D62" s="1">
        <v>3.3015408727887001</v>
      </c>
      <c r="E62" s="2">
        <v>4.8989089008209303E-6</v>
      </c>
      <c r="F62" s="1">
        <v>1.2343738969972299E-4</v>
      </c>
    </row>
    <row r="63" spans="1:6" x14ac:dyDescent="0.25">
      <c r="A63" s="1" t="s">
        <v>5</v>
      </c>
      <c r="B63" s="1" t="s">
        <v>149</v>
      </c>
      <c r="C63" s="1">
        <v>9.6070354829994926</v>
      </c>
      <c r="D63" s="1">
        <v>3.26409131614112</v>
      </c>
      <c r="E63" s="2">
        <v>1.5237359365759699E-6</v>
      </c>
      <c r="F63" s="2">
        <v>4.9427074475356302E-5</v>
      </c>
    </row>
    <row r="64" spans="1:6" x14ac:dyDescent="0.25">
      <c r="A64" s="1" t="s">
        <v>5</v>
      </c>
      <c r="B64" s="1" t="s">
        <v>150</v>
      </c>
      <c r="C64" s="1">
        <v>9.515898385099522</v>
      </c>
      <c r="D64" s="1">
        <v>3.25033986612037</v>
      </c>
      <c r="E64" s="1">
        <v>1.12689329007523E-3</v>
      </c>
      <c r="F64" s="1">
        <v>7.1195554005731403E-3</v>
      </c>
    </row>
    <row r="65" spans="1:6" x14ac:dyDescent="0.25">
      <c r="A65" s="1" t="s">
        <v>5</v>
      </c>
      <c r="B65" s="1" t="s">
        <v>151</v>
      </c>
      <c r="C65" s="1">
        <v>9.468000733338112</v>
      </c>
      <c r="D65" s="1">
        <v>3.2430598178155798</v>
      </c>
      <c r="E65" s="1">
        <v>2.6811401003358501E-3</v>
      </c>
      <c r="F65" s="1">
        <v>1.33370148989655E-2</v>
      </c>
    </row>
    <row r="66" spans="1:6" x14ac:dyDescent="0.25">
      <c r="A66" s="1" t="s">
        <v>5</v>
      </c>
      <c r="B66" s="1" t="s">
        <v>152</v>
      </c>
      <c r="C66" s="1">
        <v>9.3106904306207863</v>
      </c>
      <c r="D66" s="1">
        <v>3.2188881542394698</v>
      </c>
      <c r="E66" s="2">
        <v>1.4855193058673699E-8</v>
      </c>
      <c r="F66" s="2">
        <v>1.1691007384869E-6</v>
      </c>
    </row>
    <row r="67" spans="1:6" x14ac:dyDescent="0.25">
      <c r="A67" s="1" t="s">
        <v>5</v>
      </c>
      <c r="B67" s="1" t="s">
        <v>153</v>
      </c>
      <c r="C67" s="1">
        <v>9.2856693294785462</v>
      </c>
      <c r="D67" s="1">
        <v>3.2150059062313501</v>
      </c>
      <c r="E67" s="1">
        <v>3.9336269231340801E-4</v>
      </c>
      <c r="F67" s="1">
        <v>3.2651431904567999E-3</v>
      </c>
    </row>
    <row r="68" spans="1:6" x14ac:dyDescent="0.25">
      <c r="A68" s="1" t="s">
        <v>5</v>
      </c>
      <c r="B68" s="1" t="s">
        <v>154</v>
      </c>
      <c r="C68" s="1">
        <v>9.2612783974811599</v>
      </c>
      <c r="D68" s="1">
        <v>3.21121135227679</v>
      </c>
      <c r="E68" s="1">
        <v>1.04754469815007E-2</v>
      </c>
      <c r="F68" s="1">
        <v>3.6097261893190499E-2</v>
      </c>
    </row>
    <row r="69" spans="1:6" x14ac:dyDescent="0.25">
      <c r="A69" s="1" t="s">
        <v>5</v>
      </c>
      <c r="B69" s="1" t="s">
        <v>155</v>
      </c>
      <c r="C69" s="1">
        <v>9.1933971863010839</v>
      </c>
      <c r="D69" s="1">
        <v>3.2005980713270201</v>
      </c>
      <c r="E69" s="2">
        <v>5.2072871610074698E-7</v>
      </c>
      <c r="F69" s="2">
        <v>2.1138997456095699E-5</v>
      </c>
    </row>
    <row r="70" spans="1:6" x14ac:dyDescent="0.25">
      <c r="A70" s="1" t="s">
        <v>5</v>
      </c>
      <c r="B70" s="1" t="s">
        <v>156</v>
      </c>
      <c r="C70" s="1">
        <v>9.1632302098829133</v>
      </c>
      <c r="D70" s="1">
        <v>3.1958562649463902</v>
      </c>
      <c r="E70" s="2">
        <v>1.9124718241108599E-5</v>
      </c>
      <c r="F70" s="1">
        <v>3.4936582329004099E-4</v>
      </c>
    </row>
    <row r="71" spans="1:6" x14ac:dyDescent="0.25">
      <c r="A71" s="1" t="s">
        <v>5</v>
      </c>
      <c r="B71" s="1" t="s">
        <v>157</v>
      </c>
      <c r="C71" s="1">
        <v>9.0118984943634199</v>
      </c>
      <c r="D71" s="1">
        <v>3.1718310638503899</v>
      </c>
      <c r="E71" s="1">
        <v>4.5625844513864699E-4</v>
      </c>
      <c r="F71" s="1">
        <v>3.6520404284130399E-3</v>
      </c>
    </row>
    <row r="72" spans="1:6" x14ac:dyDescent="0.25">
      <c r="A72" s="1" t="s">
        <v>5</v>
      </c>
      <c r="B72" s="1" t="s">
        <v>158</v>
      </c>
      <c r="C72" s="1">
        <v>8.9530090677246168</v>
      </c>
      <c r="D72" s="1">
        <v>3.1623726474582901</v>
      </c>
      <c r="E72" s="1">
        <v>1.5023219463023801E-2</v>
      </c>
      <c r="F72" s="1">
        <v>4.6986904125904602E-2</v>
      </c>
    </row>
    <row r="73" spans="1:6" x14ac:dyDescent="0.25">
      <c r="A73" s="1" t="s">
        <v>5</v>
      </c>
      <c r="B73" s="1" t="s">
        <v>159</v>
      </c>
      <c r="C73" s="1">
        <v>8.9384828959197016</v>
      </c>
      <c r="D73" s="1">
        <v>3.16002998753105</v>
      </c>
      <c r="E73" s="2">
        <v>3.9195370007662598E-8</v>
      </c>
      <c r="F73" s="2">
        <v>2.5668345259499198E-6</v>
      </c>
    </row>
    <row r="74" spans="1:6" x14ac:dyDescent="0.25">
      <c r="A74" s="1" t="s">
        <v>5</v>
      </c>
      <c r="B74" s="1" t="s">
        <v>160</v>
      </c>
      <c r="C74" s="1">
        <v>8.8168243856682373</v>
      </c>
      <c r="D74" s="1">
        <v>3.1402591242619802</v>
      </c>
      <c r="E74" s="1">
        <v>3.2869991006495E-4</v>
      </c>
      <c r="F74" s="1">
        <v>2.8764608896229E-3</v>
      </c>
    </row>
    <row r="75" spans="1:6" x14ac:dyDescent="0.25">
      <c r="A75" s="1" t="s">
        <v>5</v>
      </c>
      <c r="B75" s="1" t="s">
        <v>60</v>
      </c>
      <c r="C75" s="1">
        <v>8.781442653828945</v>
      </c>
      <c r="D75" s="1">
        <v>3.1344579714863801</v>
      </c>
      <c r="E75" s="2">
        <v>5.46152063611111E-7</v>
      </c>
      <c r="F75" s="2">
        <v>2.1927223758948299E-5</v>
      </c>
    </row>
    <row r="76" spans="1:6" x14ac:dyDescent="0.25">
      <c r="A76" s="1" t="s">
        <v>5</v>
      </c>
      <c r="B76" s="1" t="s">
        <v>161</v>
      </c>
      <c r="C76" s="1">
        <v>8.5871669906022614</v>
      </c>
      <c r="D76" s="1">
        <v>3.10218224745946</v>
      </c>
      <c r="E76" s="2">
        <v>1.3038036552585201E-5</v>
      </c>
      <c r="F76" s="1">
        <v>2.6195887189264301E-4</v>
      </c>
    </row>
    <row r="77" spans="1:6" x14ac:dyDescent="0.25">
      <c r="A77" s="1" t="s">
        <v>5</v>
      </c>
      <c r="B77" s="1" t="s">
        <v>162</v>
      </c>
      <c r="C77" s="1">
        <v>8.5729234623827946</v>
      </c>
      <c r="D77" s="1">
        <v>3.0997872633185</v>
      </c>
      <c r="E77" s="1">
        <v>1.2187347357718901E-2</v>
      </c>
      <c r="F77" s="1">
        <v>4.0299372582992397E-2</v>
      </c>
    </row>
    <row r="78" spans="1:6" x14ac:dyDescent="0.25">
      <c r="A78" s="1" t="s">
        <v>5</v>
      </c>
      <c r="B78" s="1" t="s">
        <v>163</v>
      </c>
      <c r="C78" s="1">
        <v>8.53938851270882</v>
      </c>
      <c r="D78" s="1">
        <v>3.09413276524768</v>
      </c>
      <c r="E78" s="1">
        <v>2.73864167077174E-4</v>
      </c>
      <c r="F78" s="1">
        <v>2.52721380100761E-3</v>
      </c>
    </row>
    <row r="79" spans="1:6" x14ac:dyDescent="0.25">
      <c r="A79" s="1" t="s">
        <v>5</v>
      </c>
      <c r="B79" s="1" t="s">
        <v>164</v>
      </c>
      <c r="C79" s="1">
        <v>8.5165876823172759</v>
      </c>
      <c r="D79" s="1">
        <v>3.0902755055806601</v>
      </c>
      <c r="E79" s="1">
        <v>1.3630365542438E-4</v>
      </c>
      <c r="F79" s="1">
        <v>1.5018823810193499E-3</v>
      </c>
    </row>
    <row r="80" spans="1:6" x14ac:dyDescent="0.25">
      <c r="A80" s="1" t="s">
        <v>5</v>
      </c>
      <c r="B80" s="1" t="s">
        <v>165</v>
      </c>
      <c r="C80" s="1">
        <v>8.4111307284460288</v>
      </c>
      <c r="D80" s="1">
        <v>3.0722997584670102</v>
      </c>
      <c r="E80" s="2">
        <v>1.1888459096821999E-5</v>
      </c>
      <c r="F80" s="1">
        <v>2.43717234476231E-4</v>
      </c>
    </row>
    <row r="81" spans="1:6" x14ac:dyDescent="0.25">
      <c r="A81" s="1" t="s">
        <v>5</v>
      </c>
      <c r="B81" s="1" t="s">
        <v>166</v>
      </c>
      <c r="C81" s="1">
        <v>8.2921876375780066</v>
      </c>
      <c r="D81" s="1">
        <v>3.0517527624604099</v>
      </c>
      <c r="E81" s="1">
        <v>3.02730785593283E-4</v>
      </c>
      <c r="F81" s="1">
        <v>2.7159695391175101E-3</v>
      </c>
    </row>
    <row r="82" spans="1:6" x14ac:dyDescent="0.25">
      <c r="A82" s="1" t="s">
        <v>5</v>
      </c>
      <c r="B82" s="1" t="s">
        <v>167</v>
      </c>
      <c r="C82" s="1">
        <v>8.2313112507297657</v>
      </c>
      <c r="D82" s="1">
        <v>3.0411222707732901</v>
      </c>
      <c r="E82" s="2">
        <v>2.0968249876879802E-6</v>
      </c>
      <c r="F82" s="2">
        <v>6.4051198496295004E-5</v>
      </c>
    </row>
    <row r="83" spans="1:6" x14ac:dyDescent="0.25">
      <c r="A83" s="1" t="s">
        <v>5</v>
      </c>
      <c r="B83" s="1" t="s">
        <v>27</v>
      </c>
      <c r="C83" s="1">
        <v>8.2229974858821109</v>
      </c>
      <c r="D83" s="1">
        <v>3.0396643877920599</v>
      </c>
      <c r="E83" s="2">
        <v>4.1182307140912401E-5</v>
      </c>
      <c r="F83" s="1">
        <v>6.1703945105292298E-4</v>
      </c>
    </row>
    <row r="84" spans="1:6" x14ac:dyDescent="0.25">
      <c r="A84" s="1" t="s">
        <v>5</v>
      </c>
      <c r="B84" s="1" t="s">
        <v>168</v>
      </c>
      <c r="C84" s="1">
        <v>8.0136194257358095</v>
      </c>
      <c r="D84" s="1">
        <v>3.0024539964618802</v>
      </c>
      <c r="E84" s="1">
        <v>2.7766198083679499E-4</v>
      </c>
      <c r="F84" s="1">
        <v>2.54347356169057E-3</v>
      </c>
    </row>
    <row r="85" spans="1:6" x14ac:dyDescent="0.25">
      <c r="A85" s="1" t="s">
        <v>5</v>
      </c>
      <c r="B85" s="1" t="s">
        <v>169</v>
      </c>
      <c r="C85" s="1">
        <v>7.9513558076517841</v>
      </c>
      <c r="D85" s="1">
        <v>2.9912008792904801</v>
      </c>
      <c r="E85" s="1">
        <v>2.4366933058290701E-4</v>
      </c>
      <c r="F85" s="1">
        <v>2.3202902271246802E-3</v>
      </c>
    </row>
    <row r="86" spans="1:6" x14ac:dyDescent="0.25">
      <c r="A86" s="1" t="s">
        <v>5</v>
      </c>
      <c r="B86" s="1" t="s">
        <v>170</v>
      </c>
      <c r="C86" s="1">
        <v>7.8787195311389322</v>
      </c>
      <c r="D86" s="1">
        <v>2.9779611783892999</v>
      </c>
      <c r="E86" s="1">
        <v>1.0474554780380799E-3</v>
      </c>
      <c r="F86" s="1">
        <v>6.7607383214047896E-3</v>
      </c>
    </row>
    <row r="87" spans="1:6" x14ac:dyDescent="0.25">
      <c r="A87" s="1" t="s">
        <v>5</v>
      </c>
      <c r="B87" s="1" t="s">
        <v>171</v>
      </c>
      <c r="C87" s="1">
        <v>7.8365508581459542</v>
      </c>
      <c r="D87" s="1">
        <v>2.9702188131724898</v>
      </c>
      <c r="E87" s="1">
        <v>3.0344282641256099E-3</v>
      </c>
      <c r="F87" s="1">
        <v>1.45571820335134E-2</v>
      </c>
    </row>
    <row r="88" spans="1:6" x14ac:dyDescent="0.25">
      <c r="A88" s="1" t="s">
        <v>5</v>
      </c>
      <c r="B88" s="1" t="s">
        <v>25</v>
      </c>
      <c r="C88" s="1">
        <v>7.8099611079574158</v>
      </c>
      <c r="D88" s="1">
        <v>2.9653153640526999</v>
      </c>
      <c r="E88" s="2">
        <v>5.0881338860623602E-6</v>
      </c>
      <c r="F88" s="1">
        <v>1.2682424920493099E-4</v>
      </c>
    </row>
    <row r="89" spans="1:6" x14ac:dyDescent="0.25">
      <c r="A89" s="1" t="s">
        <v>5</v>
      </c>
      <c r="B89" s="1" t="s">
        <v>172</v>
      </c>
      <c r="C89" s="1">
        <v>7.7852643267277228</v>
      </c>
      <c r="D89" s="1">
        <v>2.9607460227834999</v>
      </c>
      <c r="E89" s="2">
        <v>4.51745061163869E-6</v>
      </c>
      <c r="F89" s="1">
        <v>1.15290488174055E-4</v>
      </c>
    </row>
    <row r="90" spans="1:6" x14ac:dyDescent="0.25">
      <c r="A90" s="1" t="s">
        <v>5</v>
      </c>
      <c r="B90" s="1" t="s">
        <v>173</v>
      </c>
      <c r="C90" s="1">
        <v>7.7603912462067255</v>
      </c>
      <c r="D90" s="1">
        <v>2.9561293888471201</v>
      </c>
      <c r="E90" s="1">
        <v>3.9096118958083003E-3</v>
      </c>
      <c r="F90" s="1">
        <v>1.7447455918896401E-2</v>
      </c>
    </row>
    <row r="91" spans="1:6" x14ac:dyDescent="0.25">
      <c r="A91" s="1" t="s">
        <v>5</v>
      </c>
      <c r="B91" s="1" t="s">
        <v>174</v>
      </c>
      <c r="C91" s="1">
        <v>7.7393790499815402</v>
      </c>
      <c r="D91" s="1">
        <v>2.9522178199292299</v>
      </c>
      <c r="E91" s="2">
        <v>7.6110040242535298E-5</v>
      </c>
      <c r="F91" s="1">
        <v>9.7434185680704403E-4</v>
      </c>
    </row>
    <row r="92" spans="1:6" x14ac:dyDescent="0.25">
      <c r="A92" s="1" t="s">
        <v>5</v>
      </c>
      <c r="B92" s="1" t="s">
        <v>175</v>
      </c>
      <c r="C92" s="1">
        <v>7.7273846608067203</v>
      </c>
      <c r="D92" s="1">
        <v>2.9499802155313799</v>
      </c>
      <c r="E92" s="1">
        <v>6.5531948788006399E-3</v>
      </c>
      <c r="F92" s="1">
        <v>2.5321814945680102E-2</v>
      </c>
    </row>
    <row r="93" spans="1:6" x14ac:dyDescent="0.25">
      <c r="A93" s="1" t="s">
        <v>5</v>
      </c>
      <c r="B93" s="1" t="s">
        <v>176</v>
      </c>
      <c r="C93" s="1">
        <v>7.7181693906328181</v>
      </c>
      <c r="D93" s="1">
        <v>2.9482587070489301</v>
      </c>
      <c r="E93" s="1">
        <v>1.27165486863706E-3</v>
      </c>
      <c r="F93" s="1">
        <v>7.7298688129258403E-3</v>
      </c>
    </row>
    <row r="94" spans="1:6" x14ac:dyDescent="0.25">
      <c r="A94" s="1" t="s">
        <v>5</v>
      </c>
      <c r="B94" s="1" t="s">
        <v>177</v>
      </c>
      <c r="C94" s="1">
        <v>7.7041945679338362</v>
      </c>
      <c r="D94" s="1">
        <v>2.9456441386238299</v>
      </c>
      <c r="E94" s="1">
        <v>1.0862175078138101E-3</v>
      </c>
      <c r="F94" s="1">
        <v>6.94214307973274E-3</v>
      </c>
    </row>
    <row r="95" spans="1:6" x14ac:dyDescent="0.25">
      <c r="A95" s="1" t="s">
        <v>5</v>
      </c>
      <c r="B95" s="1" t="s">
        <v>178</v>
      </c>
      <c r="C95" s="1">
        <v>7.6881805277577318</v>
      </c>
      <c r="D95" s="1">
        <v>2.9426422127301599</v>
      </c>
      <c r="E95" s="2">
        <v>4.9327017975997099E-5</v>
      </c>
      <c r="F95" s="1">
        <v>7.0607794228450102E-4</v>
      </c>
    </row>
    <row r="96" spans="1:6" x14ac:dyDescent="0.25">
      <c r="A96" s="1" t="s">
        <v>5</v>
      </c>
      <c r="B96" s="1" t="s">
        <v>179</v>
      </c>
      <c r="C96" s="1">
        <v>7.5562309571568793</v>
      </c>
      <c r="D96" s="1">
        <v>2.91766679855697</v>
      </c>
      <c r="E96" s="1">
        <v>1.22006718603111E-4</v>
      </c>
      <c r="F96" s="1">
        <v>1.3912774355041399E-3</v>
      </c>
    </row>
    <row r="97" spans="1:6" x14ac:dyDescent="0.25">
      <c r="A97" s="1" t="s">
        <v>5</v>
      </c>
      <c r="B97" s="1" t="s">
        <v>180</v>
      </c>
      <c r="C97" s="1">
        <v>7.5485150627132533</v>
      </c>
      <c r="D97" s="1">
        <v>2.9161928666413401</v>
      </c>
      <c r="E97" s="1">
        <v>3.5332775484467902E-4</v>
      </c>
      <c r="F97" s="1">
        <v>3.0308470091974702E-3</v>
      </c>
    </row>
    <row r="98" spans="1:6" x14ac:dyDescent="0.25">
      <c r="A98" s="1" t="s">
        <v>5</v>
      </c>
      <c r="B98" s="1" t="s">
        <v>181</v>
      </c>
      <c r="C98" s="1">
        <v>7.5260379033088167</v>
      </c>
      <c r="D98" s="1">
        <v>2.9118905552545802</v>
      </c>
      <c r="E98" s="1">
        <v>2.59359595604092E-4</v>
      </c>
      <c r="F98" s="1">
        <v>2.4258831421462299E-3</v>
      </c>
    </row>
    <row r="99" spans="1:6" x14ac:dyDescent="0.25">
      <c r="A99" s="1" t="s">
        <v>5</v>
      </c>
      <c r="B99" s="1" t="s">
        <v>182</v>
      </c>
      <c r="C99" s="1">
        <v>7.5204307348635018</v>
      </c>
      <c r="D99" s="1">
        <v>2.91081529504855</v>
      </c>
      <c r="E99" s="1">
        <v>1.1689878378826899E-3</v>
      </c>
      <c r="F99" s="1">
        <v>7.3090036691034798E-3</v>
      </c>
    </row>
    <row r="100" spans="1:6" x14ac:dyDescent="0.25">
      <c r="A100" s="1" t="s">
        <v>5</v>
      </c>
      <c r="B100" s="1" t="s">
        <v>183</v>
      </c>
      <c r="C100" s="1">
        <v>7.4617286275564689</v>
      </c>
      <c r="D100" s="1">
        <v>2.89950989234476</v>
      </c>
      <c r="E100" s="1">
        <v>1.0240593886322201E-3</v>
      </c>
      <c r="F100" s="1">
        <v>6.64370491685765E-3</v>
      </c>
    </row>
    <row r="101" spans="1:6" x14ac:dyDescent="0.25">
      <c r="A101" s="1" t="s">
        <v>5</v>
      </c>
      <c r="B101" s="1" t="s">
        <v>184</v>
      </c>
      <c r="C101" s="1">
        <v>7.4463163825079404</v>
      </c>
      <c r="D101" s="1">
        <v>2.8965269153807101</v>
      </c>
      <c r="E101" s="2">
        <v>1.50422790568851E-7</v>
      </c>
      <c r="F101" s="2">
        <v>7.8217034189612099E-6</v>
      </c>
    </row>
    <row r="102" spans="1:6" x14ac:dyDescent="0.25">
      <c r="A102" s="1" t="s">
        <v>5</v>
      </c>
      <c r="B102" s="1" t="s">
        <v>185</v>
      </c>
      <c r="C102" s="1">
        <v>7.4342422497986282</v>
      </c>
      <c r="D102" s="1">
        <v>2.8941857001567399</v>
      </c>
      <c r="E102" s="1">
        <v>5.5716723358564899E-3</v>
      </c>
      <c r="F102" s="1">
        <v>2.26116085573995E-2</v>
      </c>
    </row>
    <row r="103" spans="1:6" x14ac:dyDescent="0.25">
      <c r="A103" s="1" t="s">
        <v>5</v>
      </c>
      <c r="B103" s="1" t="s">
        <v>186</v>
      </c>
      <c r="C103" s="1">
        <v>7.3595169369684088</v>
      </c>
      <c r="D103" s="1">
        <v>2.8796110739573502</v>
      </c>
      <c r="E103" s="1">
        <v>6.3196454583053204E-3</v>
      </c>
      <c r="F103" s="1">
        <v>2.4687337569043899E-2</v>
      </c>
    </row>
    <row r="104" spans="1:6" x14ac:dyDescent="0.25">
      <c r="A104" s="1" t="s">
        <v>5</v>
      </c>
      <c r="B104" s="1" t="s">
        <v>187</v>
      </c>
      <c r="C104" s="1">
        <v>7.2994898700218114</v>
      </c>
      <c r="D104" s="1">
        <v>2.8677956437589902</v>
      </c>
      <c r="E104" s="1">
        <v>1.6298412304897701E-4</v>
      </c>
      <c r="F104" s="1">
        <v>1.7142349032958099E-3</v>
      </c>
    </row>
    <row r="105" spans="1:6" x14ac:dyDescent="0.25">
      <c r="A105" s="1" t="s">
        <v>5</v>
      </c>
      <c r="B105" s="1" t="s">
        <v>188</v>
      </c>
      <c r="C105" s="1">
        <v>7.2781157253578712</v>
      </c>
      <c r="D105" s="1">
        <v>2.8635649908707799</v>
      </c>
      <c r="E105" s="1">
        <v>1.8762680655253299E-3</v>
      </c>
      <c r="F105" s="1">
        <v>1.0231409146787499E-2</v>
      </c>
    </row>
    <row r="106" spans="1:6" x14ac:dyDescent="0.25">
      <c r="A106" s="1" t="s">
        <v>5</v>
      </c>
      <c r="B106" s="1" t="s">
        <v>189</v>
      </c>
      <c r="C106" s="1">
        <v>7.266801624457158</v>
      </c>
      <c r="D106" s="1">
        <v>2.8613205229014902</v>
      </c>
      <c r="E106" s="1">
        <v>4.4252847742436603E-3</v>
      </c>
      <c r="F106" s="1">
        <v>1.9124806587770202E-2</v>
      </c>
    </row>
    <row r="107" spans="1:6" x14ac:dyDescent="0.25">
      <c r="A107" s="1" t="s">
        <v>5</v>
      </c>
      <c r="B107" s="1" t="s">
        <v>190</v>
      </c>
      <c r="C107" s="1">
        <v>7.2615649059768943</v>
      </c>
      <c r="D107" s="1">
        <v>2.8602804902049899</v>
      </c>
      <c r="E107" s="1">
        <v>3.8373832467198602E-4</v>
      </c>
      <c r="F107" s="1">
        <v>3.2113508321781302E-3</v>
      </c>
    </row>
    <row r="108" spans="1:6" x14ac:dyDescent="0.25">
      <c r="A108" s="1" t="s">
        <v>5</v>
      </c>
      <c r="B108" s="1" t="s">
        <v>191</v>
      </c>
      <c r="C108" s="1">
        <v>7.2527177196132149</v>
      </c>
      <c r="D108" s="1">
        <v>2.8585216993914502</v>
      </c>
      <c r="E108" s="2">
        <v>8.2752789372012101E-5</v>
      </c>
      <c r="F108" s="1">
        <v>1.0327176190978199E-3</v>
      </c>
    </row>
    <row r="109" spans="1:6" x14ac:dyDescent="0.25">
      <c r="A109" s="1" t="s">
        <v>5</v>
      </c>
      <c r="B109" s="1" t="s">
        <v>192</v>
      </c>
      <c r="C109" s="1">
        <v>7.2435120663264208</v>
      </c>
      <c r="D109" s="1">
        <v>2.8566893674918599</v>
      </c>
      <c r="E109" s="1">
        <v>1.54927007101264E-2</v>
      </c>
      <c r="F109" s="1">
        <v>4.7997752042082099E-2</v>
      </c>
    </row>
    <row r="110" spans="1:6" x14ac:dyDescent="0.25">
      <c r="A110" s="1" t="s">
        <v>5</v>
      </c>
      <c r="B110" s="1" t="s">
        <v>193</v>
      </c>
      <c r="C110" s="1">
        <v>7.2410378928450205</v>
      </c>
      <c r="D110" s="1">
        <v>2.8561965005603098</v>
      </c>
      <c r="E110" s="1">
        <v>1.16522285035151E-2</v>
      </c>
      <c r="F110" s="1">
        <v>3.9079519173838902E-2</v>
      </c>
    </row>
    <row r="111" spans="1:6" x14ac:dyDescent="0.25">
      <c r="A111" s="1" t="s">
        <v>5</v>
      </c>
      <c r="B111" s="1" t="s">
        <v>194</v>
      </c>
      <c r="C111" s="1">
        <v>7.2403380863239297</v>
      </c>
      <c r="D111" s="1">
        <v>2.85605706527463</v>
      </c>
      <c r="E111" s="1">
        <v>2.3538153685105799E-4</v>
      </c>
      <c r="F111" s="1">
        <v>2.25841020516355E-3</v>
      </c>
    </row>
    <row r="112" spans="1:6" x14ac:dyDescent="0.25">
      <c r="A112" s="1" t="s">
        <v>5</v>
      </c>
      <c r="B112" s="1" t="s">
        <v>67</v>
      </c>
      <c r="C112" s="1">
        <v>7.2186187470558636</v>
      </c>
      <c r="D112" s="1">
        <v>2.8517228097702598</v>
      </c>
      <c r="E112" s="1">
        <v>2.47305841241273E-4</v>
      </c>
      <c r="F112" s="1">
        <v>2.34767223717826E-3</v>
      </c>
    </row>
    <row r="113" spans="1:6" x14ac:dyDescent="0.25">
      <c r="A113" s="1" t="s">
        <v>5</v>
      </c>
      <c r="B113" s="1" t="s">
        <v>195</v>
      </c>
      <c r="C113" s="1">
        <v>7.1735552733553751</v>
      </c>
      <c r="D113" s="1">
        <v>2.8426883077692899</v>
      </c>
      <c r="E113" s="1">
        <v>1.8114628191625399E-4</v>
      </c>
      <c r="F113" s="1">
        <v>1.8546787647377E-3</v>
      </c>
    </row>
    <row r="114" spans="1:6" x14ac:dyDescent="0.25">
      <c r="A114" s="1" t="s">
        <v>5</v>
      </c>
      <c r="B114" s="1" t="s">
        <v>196</v>
      </c>
      <c r="C114" s="1">
        <v>7.1687195216884021</v>
      </c>
      <c r="D114" s="1">
        <v>2.8417154474227999</v>
      </c>
      <c r="E114" s="1">
        <v>2.36751919693195E-4</v>
      </c>
      <c r="F114" s="1">
        <v>2.2706041318964602E-3</v>
      </c>
    </row>
    <row r="115" spans="1:6" x14ac:dyDescent="0.25">
      <c r="A115" s="1" t="s">
        <v>5</v>
      </c>
      <c r="B115" s="1" t="s">
        <v>197</v>
      </c>
      <c r="C115" s="1">
        <v>7.1560810565293984</v>
      </c>
      <c r="D115" s="1">
        <v>2.8391697288083102</v>
      </c>
      <c r="E115" s="1">
        <v>5.3480773732818001E-3</v>
      </c>
      <c r="F115" s="1">
        <v>2.1913651898774499E-2</v>
      </c>
    </row>
    <row r="116" spans="1:6" x14ac:dyDescent="0.25">
      <c r="A116" s="1" t="s">
        <v>5</v>
      </c>
      <c r="B116" s="1" t="s">
        <v>198</v>
      </c>
      <c r="C116" s="1">
        <v>7.106380634845987</v>
      </c>
      <c r="D116" s="1">
        <v>2.82911496495647</v>
      </c>
      <c r="E116" s="1">
        <v>2.4424252641655399E-4</v>
      </c>
      <c r="F116" s="1">
        <v>2.3249510562250498E-3</v>
      </c>
    </row>
    <row r="117" spans="1:6" x14ac:dyDescent="0.25">
      <c r="A117" s="1" t="s">
        <v>5</v>
      </c>
      <c r="B117" s="1" t="s">
        <v>199</v>
      </c>
      <c r="C117" s="1">
        <v>7.1056311729780859</v>
      </c>
      <c r="D117" s="1">
        <v>2.8289628056512601</v>
      </c>
      <c r="E117" s="1">
        <v>3.5193301821596799E-3</v>
      </c>
      <c r="F117" s="1">
        <v>1.61736579225468E-2</v>
      </c>
    </row>
    <row r="118" spans="1:6" x14ac:dyDescent="0.25">
      <c r="A118" s="1" t="s">
        <v>5</v>
      </c>
      <c r="B118" s="1" t="s">
        <v>200</v>
      </c>
      <c r="C118" s="1">
        <v>7.0247016117574326</v>
      </c>
      <c r="D118" s="1">
        <v>2.8124369452794</v>
      </c>
      <c r="E118" s="1">
        <v>5.2917705442893101E-3</v>
      </c>
      <c r="F118" s="1">
        <v>2.1774043895362499E-2</v>
      </c>
    </row>
    <row r="119" spans="1:6" x14ac:dyDescent="0.25">
      <c r="A119" s="1" t="s">
        <v>5</v>
      </c>
      <c r="B119" s="1" t="s">
        <v>201</v>
      </c>
      <c r="C119" s="1">
        <v>6.9716130179921709</v>
      </c>
      <c r="D119" s="1">
        <v>2.8014924902154101</v>
      </c>
      <c r="E119" s="1">
        <v>3.0155310815961002E-3</v>
      </c>
      <c r="F119" s="1">
        <v>1.4486548709806099E-2</v>
      </c>
    </row>
    <row r="120" spans="1:6" x14ac:dyDescent="0.25">
      <c r="A120" s="1" t="s">
        <v>5</v>
      </c>
      <c r="B120" s="1" t="s">
        <v>202</v>
      </c>
      <c r="C120" s="1">
        <v>6.9613145568764319</v>
      </c>
      <c r="D120" s="1">
        <v>2.7993597666501202</v>
      </c>
      <c r="E120" s="1">
        <v>7.6474791832864802E-4</v>
      </c>
      <c r="F120" s="1">
        <v>5.34476603277915E-3</v>
      </c>
    </row>
    <row r="121" spans="1:6" x14ac:dyDescent="0.25">
      <c r="A121" s="1" t="s">
        <v>5</v>
      </c>
      <c r="B121" s="1" t="s">
        <v>203</v>
      </c>
      <c r="C121" s="1">
        <v>6.9552821679677921</v>
      </c>
      <c r="D121" s="1">
        <v>2.79810904446849</v>
      </c>
      <c r="E121" s="2">
        <v>2.4203160111116598E-6</v>
      </c>
      <c r="F121" s="2">
        <v>7.2341135285831397E-5</v>
      </c>
    </row>
    <row r="122" spans="1:6" x14ac:dyDescent="0.25">
      <c r="A122" s="1" t="s">
        <v>5</v>
      </c>
      <c r="B122" s="1" t="s">
        <v>204</v>
      </c>
      <c r="C122" s="1">
        <v>6.8985320310716149</v>
      </c>
      <c r="D122" s="1">
        <v>2.7862893971359499</v>
      </c>
      <c r="E122" s="1">
        <v>1.6498133119807301E-4</v>
      </c>
      <c r="F122" s="1">
        <v>1.7302275776549499E-3</v>
      </c>
    </row>
    <row r="123" spans="1:6" x14ac:dyDescent="0.25">
      <c r="A123" s="1" t="s">
        <v>5</v>
      </c>
      <c r="B123" s="1" t="s">
        <v>205</v>
      </c>
      <c r="C123" s="1">
        <v>6.7582421232924181</v>
      </c>
      <c r="D123" s="1">
        <v>2.7566480379559799</v>
      </c>
      <c r="E123" s="2">
        <v>6.98419053360555E-6</v>
      </c>
      <c r="F123" s="1">
        <v>1.62556595596501E-4</v>
      </c>
    </row>
    <row r="124" spans="1:6" x14ac:dyDescent="0.25">
      <c r="A124" s="1" t="s">
        <v>5</v>
      </c>
      <c r="B124" s="1" t="s">
        <v>206</v>
      </c>
      <c r="C124" s="1">
        <v>6.5912861046400808</v>
      </c>
      <c r="D124" s="1">
        <v>2.7205599941793599</v>
      </c>
      <c r="E124" s="2">
        <v>3.0757911438636298E-7</v>
      </c>
      <c r="F124" s="2">
        <v>1.36867776749457E-5</v>
      </c>
    </row>
    <row r="125" spans="1:6" x14ac:dyDescent="0.25">
      <c r="A125" s="1" t="s">
        <v>5</v>
      </c>
      <c r="B125" s="1" t="s">
        <v>207</v>
      </c>
      <c r="C125" s="1">
        <v>6.5634540153885421</v>
      </c>
      <c r="D125" s="1">
        <v>2.7144552324450699</v>
      </c>
      <c r="E125" s="1">
        <v>1.26852215306545E-4</v>
      </c>
      <c r="F125" s="1">
        <v>1.42950708701982E-3</v>
      </c>
    </row>
    <row r="126" spans="1:6" x14ac:dyDescent="0.25">
      <c r="A126" s="1" t="s">
        <v>5</v>
      </c>
      <c r="B126" s="1" t="s">
        <v>208</v>
      </c>
      <c r="C126" s="1">
        <v>6.5038421040865861</v>
      </c>
      <c r="D126" s="1">
        <v>2.7012922330561802</v>
      </c>
      <c r="E126" s="2">
        <v>3.3084951823398897E-5</v>
      </c>
      <c r="F126" s="1">
        <v>5.2736501566034305E-4</v>
      </c>
    </row>
    <row r="127" spans="1:6" x14ac:dyDescent="0.25">
      <c r="A127" s="1" t="s">
        <v>5</v>
      </c>
      <c r="B127" s="1" t="s">
        <v>209</v>
      </c>
      <c r="C127" s="1">
        <v>6.488248261664638</v>
      </c>
      <c r="D127" s="1">
        <v>2.6978290228566699</v>
      </c>
      <c r="E127" s="1">
        <v>3.7518183967117699E-3</v>
      </c>
      <c r="F127" s="1">
        <v>1.6994574457014001E-2</v>
      </c>
    </row>
    <row r="128" spans="1:6" x14ac:dyDescent="0.25">
      <c r="A128" s="1" t="s">
        <v>5</v>
      </c>
      <c r="B128" s="1" t="s">
        <v>210</v>
      </c>
      <c r="C128" s="1">
        <v>6.4633961294305955</v>
      </c>
      <c r="D128" s="1">
        <v>2.6922924143996698</v>
      </c>
      <c r="E128" s="2">
        <v>5.1608681241235797E-5</v>
      </c>
      <c r="F128" s="1">
        <v>7.2995306803612305E-4</v>
      </c>
    </row>
    <row r="129" spans="1:6" x14ac:dyDescent="0.25">
      <c r="A129" s="1" t="s">
        <v>5</v>
      </c>
      <c r="B129" s="1" t="s">
        <v>211</v>
      </c>
      <c r="C129" s="1">
        <v>6.4582545548988763</v>
      </c>
      <c r="D129" s="1">
        <v>2.6911443065221299</v>
      </c>
      <c r="E129" s="1">
        <v>6.41570211961154E-3</v>
      </c>
      <c r="F129" s="1">
        <v>2.4967736616013099E-2</v>
      </c>
    </row>
    <row r="130" spans="1:6" x14ac:dyDescent="0.25">
      <c r="A130" s="1" t="s">
        <v>5</v>
      </c>
      <c r="B130" s="1" t="s">
        <v>212</v>
      </c>
      <c r="C130" s="1">
        <v>6.3308746238681453</v>
      </c>
      <c r="D130" s="1">
        <v>2.6624048248276999</v>
      </c>
      <c r="E130" s="2">
        <v>9.2233620474801708E-6</v>
      </c>
      <c r="F130" s="1">
        <v>2.0149889376269199E-4</v>
      </c>
    </row>
    <row r="131" spans="1:6" x14ac:dyDescent="0.25">
      <c r="A131" s="1" t="s">
        <v>5</v>
      </c>
      <c r="B131" s="1" t="s">
        <v>213</v>
      </c>
      <c r="C131" s="1">
        <v>6.323216413583145</v>
      </c>
      <c r="D131" s="1">
        <v>2.6606585969372198</v>
      </c>
      <c r="E131" s="1">
        <v>1.5856848269632101E-2</v>
      </c>
      <c r="F131" s="1">
        <v>4.8726992685134501E-2</v>
      </c>
    </row>
    <row r="132" spans="1:6" x14ac:dyDescent="0.25">
      <c r="A132" s="1" t="s">
        <v>5</v>
      </c>
      <c r="B132" s="1" t="s">
        <v>214</v>
      </c>
      <c r="C132" s="1">
        <v>6.3022146374110983</v>
      </c>
      <c r="D132" s="1">
        <v>2.6558588897181101</v>
      </c>
      <c r="E132" s="2">
        <v>4.9577047817128102E-5</v>
      </c>
      <c r="F132" s="1">
        <v>7.0740281949547602E-4</v>
      </c>
    </row>
    <row r="133" spans="1:6" x14ac:dyDescent="0.25">
      <c r="A133" s="1" t="s">
        <v>5</v>
      </c>
      <c r="B133" s="1" t="s">
        <v>215</v>
      </c>
      <c r="C133" s="1">
        <v>6.2419400659275963</v>
      </c>
      <c r="D133" s="1">
        <v>2.6419945048053202</v>
      </c>
      <c r="E133" s="1">
        <v>1.9616782512729201E-3</v>
      </c>
      <c r="F133" s="1">
        <v>1.0586962099726999E-2</v>
      </c>
    </row>
    <row r="134" spans="1:6" x14ac:dyDescent="0.25">
      <c r="A134" s="1" t="s">
        <v>5</v>
      </c>
      <c r="B134" s="1" t="s">
        <v>30</v>
      </c>
      <c r="C134" s="1">
        <v>6.2418660428226032</v>
      </c>
      <c r="D134" s="1">
        <v>2.6419773957977699</v>
      </c>
      <c r="E134" s="2">
        <v>6.1847232889924499E-6</v>
      </c>
      <c r="F134" s="1">
        <v>1.47789338696604E-4</v>
      </c>
    </row>
    <row r="135" spans="1:6" x14ac:dyDescent="0.25">
      <c r="A135" s="1" t="s">
        <v>5</v>
      </c>
      <c r="B135" s="1" t="s">
        <v>216</v>
      </c>
      <c r="C135" s="1">
        <v>6.2201742383688305</v>
      </c>
      <c r="D135" s="1">
        <v>2.6369549934282102</v>
      </c>
      <c r="E135" s="2">
        <v>9.5402885755206204E-7</v>
      </c>
      <c r="F135" s="2">
        <v>3.3888042459153101E-5</v>
      </c>
    </row>
    <row r="136" spans="1:6" x14ac:dyDescent="0.25">
      <c r="A136" s="1" t="s">
        <v>5</v>
      </c>
      <c r="B136" s="1" t="s">
        <v>217</v>
      </c>
      <c r="C136" s="1">
        <v>6.184594530180556</v>
      </c>
      <c r="D136" s="1">
        <v>2.6286790133951801</v>
      </c>
      <c r="E136" s="1">
        <v>4.2924862969025198E-3</v>
      </c>
      <c r="F136" s="1">
        <v>1.8719878593700699E-2</v>
      </c>
    </row>
    <row r="137" spans="1:6" x14ac:dyDescent="0.25">
      <c r="A137" s="1" t="s">
        <v>5</v>
      </c>
      <c r="B137" s="1" t="s">
        <v>218</v>
      </c>
      <c r="C137" s="1">
        <v>6.1701101633101629</v>
      </c>
      <c r="D137" s="1">
        <v>2.62529624798773</v>
      </c>
      <c r="E137" s="1">
        <v>1.0670830228954101E-3</v>
      </c>
      <c r="F137" s="1">
        <v>6.8578501364463104E-3</v>
      </c>
    </row>
    <row r="138" spans="1:6" x14ac:dyDescent="0.25">
      <c r="A138" s="1" t="s">
        <v>5</v>
      </c>
      <c r="B138" s="1" t="s">
        <v>219</v>
      </c>
      <c r="C138" s="1">
        <v>6.1597438671110352</v>
      </c>
      <c r="D138" s="1">
        <v>2.6228703623923701</v>
      </c>
      <c r="E138" s="1">
        <v>5.1783459773619095E-4</v>
      </c>
      <c r="F138" s="1">
        <v>4.0085623850964003E-3</v>
      </c>
    </row>
    <row r="139" spans="1:6" x14ac:dyDescent="0.25">
      <c r="A139" s="1" t="s">
        <v>5</v>
      </c>
      <c r="B139" s="1" t="s">
        <v>220</v>
      </c>
      <c r="C139" s="1">
        <v>6.1391054850938627</v>
      </c>
      <c r="D139" s="1">
        <v>2.6180284591405201</v>
      </c>
      <c r="E139" s="1">
        <v>1.8312853052823901E-3</v>
      </c>
      <c r="F139" s="1">
        <v>1.00464008835727E-2</v>
      </c>
    </row>
    <row r="140" spans="1:6" x14ac:dyDescent="0.25">
      <c r="A140" s="1" t="s">
        <v>5</v>
      </c>
      <c r="B140" s="1" t="s">
        <v>221</v>
      </c>
      <c r="C140" s="1">
        <v>6.1332271234960425</v>
      </c>
      <c r="D140" s="1">
        <v>2.6166463773399702</v>
      </c>
      <c r="E140" s="1">
        <v>4.8373669370374599E-4</v>
      </c>
      <c r="F140" s="1">
        <v>3.81696981360384E-3</v>
      </c>
    </row>
    <row r="141" spans="1:6" x14ac:dyDescent="0.25">
      <c r="A141" s="1" t="s">
        <v>5</v>
      </c>
      <c r="B141" s="1" t="s">
        <v>222</v>
      </c>
      <c r="C141" s="1">
        <v>6.0897685227625153</v>
      </c>
      <c r="D141" s="1">
        <v>2.6063873911185702</v>
      </c>
      <c r="E141" s="1">
        <v>8.7053149461041607E-3</v>
      </c>
      <c r="F141" s="1">
        <v>3.1375970938275502E-2</v>
      </c>
    </row>
    <row r="142" spans="1:6" x14ac:dyDescent="0.25">
      <c r="A142" s="1" t="s">
        <v>5</v>
      </c>
      <c r="B142" s="1" t="s">
        <v>223</v>
      </c>
      <c r="C142" s="1">
        <v>6.0818817306575044</v>
      </c>
      <c r="D142" s="1">
        <v>2.6045177617398201</v>
      </c>
      <c r="E142" s="2">
        <v>2.3758513525443098E-6</v>
      </c>
      <c r="F142" s="2">
        <v>7.1165333879285697E-5</v>
      </c>
    </row>
    <row r="143" spans="1:6" x14ac:dyDescent="0.25">
      <c r="A143" s="1" t="s">
        <v>5</v>
      </c>
      <c r="B143" s="1" t="s">
        <v>224</v>
      </c>
      <c r="C143" s="1">
        <v>6.0692033623207076</v>
      </c>
      <c r="D143" s="1">
        <v>2.6015071621721702</v>
      </c>
      <c r="E143" s="1">
        <v>4.0139214348941402E-4</v>
      </c>
      <c r="F143" s="1">
        <v>3.3128810019508802E-3</v>
      </c>
    </row>
    <row r="144" spans="1:6" x14ac:dyDescent="0.25">
      <c r="A144" s="1" t="s">
        <v>5</v>
      </c>
      <c r="B144" s="1" t="s">
        <v>225</v>
      </c>
      <c r="C144" s="1">
        <v>6.0666847037039924</v>
      </c>
      <c r="D144" s="1">
        <v>2.6009083339152799</v>
      </c>
      <c r="E144" s="1">
        <v>9.5737784857820793E-3</v>
      </c>
      <c r="F144" s="1">
        <v>3.3590486127711802E-2</v>
      </c>
    </row>
    <row r="145" spans="1:6" x14ac:dyDescent="0.25">
      <c r="A145" s="1" t="s">
        <v>5</v>
      </c>
      <c r="B145" s="1" t="s">
        <v>226</v>
      </c>
      <c r="C145" s="1">
        <v>6.0610174944748358</v>
      </c>
      <c r="D145" s="1">
        <v>2.5995600067363802</v>
      </c>
      <c r="E145" s="2">
        <v>6.1083903160305994E-5</v>
      </c>
      <c r="F145" s="1">
        <v>8.2805511119407604E-4</v>
      </c>
    </row>
    <row r="146" spans="1:6" x14ac:dyDescent="0.25">
      <c r="A146" s="1" t="s">
        <v>5</v>
      </c>
      <c r="B146" s="1" t="s">
        <v>227</v>
      </c>
      <c r="C146" s="1">
        <v>6.0482773646781371</v>
      </c>
      <c r="D146" s="1">
        <v>2.59652430084707</v>
      </c>
      <c r="E146" s="1">
        <v>7.3728983005648596E-3</v>
      </c>
      <c r="F146" s="1">
        <v>2.77027425049776E-2</v>
      </c>
    </row>
    <row r="147" spans="1:6" x14ac:dyDescent="0.25">
      <c r="A147" s="1" t="s">
        <v>5</v>
      </c>
      <c r="B147" s="1" t="s">
        <v>228</v>
      </c>
      <c r="C147" s="1">
        <v>6.0307429044031444</v>
      </c>
      <c r="D147" s="1">
        <v>2.59233573321674</v>
      </c>
      <c r="E147" s="1">
        <v>2.69448893532802E-3</v>
      </c>
      <c r="F147" s="1">
        <v>1.3381841221114899E-2</v>
      </c>
    </row>
    <row r="148" spans="1:6" x14ac:dyDescent="0.25">
      <c r="A148" s="1" t="s">
        <v>5</v>
      </c>
      <c r="B148" s="1" t="s">
        <v>229</v>
      </c>
      <c r="C148" s="1">
        <v>6.0122873834960302</v>
      </c>
      <c r="D148" s="1">
        <v>2.5879139708037502</v>
      </c>
      <c r="E148" s="1">
        <v>4.0885632652362097E-3</v>
      </c>
      <c r="F148" s="1">
        <v>1.8057441734660999E-2</v>
      </c>
    </row>
    <row r="149" spans="1:6" x14ac:dyDescent="0.25">
      <c r="A149" s="1" t="s">
        <v>5</v>
      </c>
      <c r="B149" s="1" t="s">
        <v>230</v>
      </c>
      <c r="C149" s="1">
        <v>6.0121004214346474</v>
      </c>
      <c r="D149" s="1">
        <v>2.5878691071078701</v>
      </c>
      <c r="E149" s="1">
        <v>9.5586191756038396E-3</v>
      </c>
      <c r="F149" s="1">
        <v>3.3558500271714697E-2</v>
      </c>
    </row>
    <row r="150" spans="1:6" x14ac:dyDescent="0.25">
      <c r="A150" s="1" t="s">
        <v>5</v>
      </c>
      <c r="B150" s="1" t="s">
        <v>231</v>
      </c>
      <c r="C150" s="1">
        <v>5.9657698403404158</v>
      </c>
      <c r="D150" s="1">
        <v>2.5767083195094198</v>
      </c>
      <c r="E150" s="2">
        <v>6.66698458043009E-5</v>
      </c>
      <c r="F150" s="1">
        <v>8.8228686872382598E-4</v>
      </c>
    </row>
    <row r="151" spans="1:6" x14ac:dyDescent="0.25">
      <c r="A151" s="1" t="s">
        <v>5</v>
      </c>
      <c r="B151" s="1" t="s">
        <v>232</v>
      </c>
      <c r="C151" s="1">
        <v>5.9574649596010456</v>
      </c>
      <c r="D151" s="1">
        <v>2.5746985608497099</v>
      </c>
      <c r="E151" s="1">
        <v>1.02596059279271E-4</v>
      </c>
      <c r="F151" s="1">
        <v>1.2216058224732099E-3</v>
      </c>
    </row>
    <row r="152" spans="1:6" x14ac:dyDescent="0.25">
      <c r="A152" s="1" t="s">
        <v>5</v>
      </c>
      <c r="B152" s="1" t="s">
        <v>233</v>
      </c>
      <c r="C152" s="1">
        <v>5.9128932586481646</v>
      </c>
      <c r="D152" s="1">
        <v>2.5638642333669002</v>
      </c>
      <c r="E152" s="1">
        <v>1.39187526088092E-3</v>
      </c>
      <c r="F152" s="1">
        <v>8.2599274137380892E-3</v>
      </c>
    </row>
    <row r="153" spans="1:6" x14ac:dyDescent="0.25">
      <c r="A153" s="1" t="s">
        <v>5</v>
      </c>
      <c r="B153" s="1" t="s">
        <v>14</v>
      </c>
      <c r="C153" s="1">
        <v>5.8713356278198781</v>
      </c>
      <c r="D153" s="1">
        <v>2.55368872896512</v>
      </c>
      <c r="E153" s="1">
        <v>6.0746229051105295E-4</v>
      </c>
      <c r="F153" s="1">
        <v>4.5184584571712899E-3</v>
      </c>
    </row>
    <row r="154" spans="1:6" x14ac:dyDescent="0.25">
      <c r="A154" s="1" t="s">
        <v>5</v>
      </c>
      <c r="B154" s="1" t="s">
        <v>234</v>
      </c>
      <c r="C154" s="1">
        <v>5.847735849354966</v>
      </c>
      <c r="D154" s="1">
        <v>2.5478781441507001</v>
      </c>
      <c r="E154" s="1">
        <v>9.2055159108127803E-3</v>
      </c>
      <c r="F154" s="1">
        <v>3.2753659699582098E-2</v>
      </c>
    </row>
    <row r="155" spans="1:6" x14ac:dyDescent="0.25">
      <c r="A155" s="1" t="s">
        <v>5</v>
      </c>
      <c r="B155" s="1" t="s">
        <v>235</v>
      </c>
      <c r="C155" s="1">
        <v>5.8221548924557096</v>
      </c>
      <c r="D155" s="1">
        <v>2.5415532213921801</v>
      </c>
      <c r="E155" s="1">
        <v>1.1065127735332501E-2</v>
      </c>
      <c r="F155" s="1">
        <v>3.76203504134906E-2</v>
      </c>
    </row>
    <row r="156" spans="1:6" x14ac:dyDescent="0.25">
      <c r="A156" s="1" t="s">
        <v>5</v>
      </c>
      <c r="B156" s="1" t="s">
        <v>236</v>
      </c>
      <c r="C156" s="1">
        <v>5.8213509173130964</v>
      </c>
      <c r="D156" s="1">
        <v>2.5413539874205502</v>
      </c>
      <c r="E156" s="2">
        <v>8.5687104852012295E-8</v>
      </c>
      <c r="F156" s="2">
        <v>4.8956251860613699E-6</v>
      </c>
    </row>
    <row r="157" spans="1:6" x14ac:dyDescent="0.25">
      <c r="A157" s="1" t="s">
        <v>5</v>
      </c>
      <c r="B157" s="1" t="s">
        <v>237</v>
      </c>
      <c r="C157" s="1">
        <v>5.7931572513514213</v>
      </c>
      <c r="D157" s="1">
        <v>2.53434982652634</v>
      </c>
      <c r="E157" s="1">
        <v>2.2129781781114101E-4</v>
      </c>
      <c r="F157" s="1">
        <v>2.15909223723189E-3</v>
      </c>
    </row>
    <row r="158" spans="1:6" x14ac:dyDescent="0.25">
      <c r="A158" s="1" t="s">
        <v>5</v>
      </c>
      <c r="B158" s="1" t="s">
        <v>238</v>
      </c>
      <c r="C158" s="1">
        <v>5.7708012672961706</v>
      </c>
      <c r="D158" s="1">
        <v>2.5287716488703298</v>
      </c>
      <c r="E158" s="1">
        <v>3.2569598893895401E-3</v>
      </c>
      <c r="F158" s="1">
        <v>1.52948424421387E-2</v>
      </c>
    </row>
    <row r="159" spans="1:6" x14ac:dyDescent="0.25">
      <c r="A159" s="1" t="s">
        <v>5</v>
      </c>
      <c r="B159" s="1" t="s">
        <v>17</v>
      </c>
      <c r="C159" s="1">
        <v>5.7673999955244106</v>
      </c>
      <c r="D159" s="1">
        <v>2.5279210833535402</v>
      </c>
      <c r="E159" s="1">
        <v>1.13110372682914E-4</v>
      </c>
      <c r="F159" s="1">
        <v>1.31411536329978E-3</v>
      </c>
    </row>
    <row r="160" spans="1:6" x14ac:dyDescent="0.25">
      <c r="A160" s="1" t="s">
        <v>5</v>
      </c>
      <c r="B160" s="1" t="s">
        <v>239</v>
      </c>
      <c r="C160" s="1">
        <v>5.7656827066145491</v>
      </c>
      <c r="D160" s="1">
        <v>2.5274914455409401</v>
      </c>
      <c r="E160" s="1">
        <v>1.25899774942711E-2</v>
      </c>
      <c r="F160" s="1">
        <v>4.1273424449046602E-2</v>
      </c>
    </row>
    <row r="161" spans="1:6" x14ac:dyDescent="0.25">
      <c r="A161" s="1" t="s">
        <v>5</v>
      </c>
      <c r="B161" s="1" t="s">
        <v>240</v>
      </c>
      <c r="C161" s="1">
        <v>5.7471543605197271</v>
      </c>
      <c r="D161" s="1">
        <v>2.5228477984626299</v>
      </c>
      <c r="E161" s="1">
        <v>3.5622101282448901E-3</v>
      </c>
      <c r="F161" s="1">
        <v>1.6330178080068699E-2</v>
      </c>
    </row>
    <row r="162" spans="1:6" x14ac:dyDescent="0.25">
      <c r="A162" s="1" t="s">
        <v>5</v>
      </c>
      <c r="B162" s="1" t="s">
        <v>31</v>
      </c>
      <c r="C162" s="1">
        <v>5.7437967420945597</v>
      </c>
      <c r="D162" s="1">
        <v>2.5220046968697698</v>
      </c>
      <c r="E162" s="1">
        <v>1.3614039923032001E-4</v>
      </c>
      <c r="F162" s="1">
        <v>1.5006790255769401E-3</v>
      </c>
    </row>
    <row r="163" spans="1:6" x14ac:dyDescent="0.25">
      <c r="A163" s="1" t="s">
        <v>5</v>
      </c>
      <c r="B163" s="1" t="s">
        <v>241</v>
      </c>
      <c r="C163" s="1">
        <v>5.730496850080451</v>
      </c>
      <c r="D163" s="1">
        <v>2.51866023009419</v>
      </c>
      <c r="E163" s="1">
        <v>6.7285501012366898E-3</v>
      </c>
      <c r="F163" s="1">
        <v>2.58841300444776E-2</v>
      </c>
    </row>
    <row r="164" spans="1:6" x14ac:dyDescent="0.25">
      <c r="A164" s="1" t="s">
        <v>5</v>
      </c>
      <c r="B164" s="1" t="s">
        <v>242</v>
      </c>
      <c r="C164" s="1">
        <v>5.7248536008425317</v>
      </c>
      <c r="D164" s="1">
        <v>2.5172388002770001</v>
      </c>
      <c r="E164" s="2">
        <v>8.3979141486417705E-5</v>
      </c>
      <c r="F164" s="1">
        <v>1.04333280610889E-3</v>
      </c>
    </row>
    <row r="165" spans="1:6" x14ac:dyDescent="0.25">
      <c r="A165" s="1" t="s">
        <v>5</v>
      </c>
      <c r="B165" s="1" t="s">
        <v>243</v>
      </c>
      <c r="C165" s="1">
        <v>5.71316371549874</v>
      </c>
      <c r="D165" s="1">
        <v>2.51428987215081</v>
      </c>
      <c r="E165" s="1">
        <v>9.9051584746760492E-3</v>
      </c>
      <c r="F165" s="1">
        <v>3.4439836634902299E-2</v>
      </c>
    </row>
    <row r="166" spans="1:6" x14ac:dyDescent="0.25">
      <c r="A166" s="1" t="s">
        <v>5</v>
      </c>
      <c r="B166" s="1" t="s">
        <v>244</v>
      </c>
      <c r="C166" s="1">
        <v>5.7069696903380187</v>
      </c>
      <c r="D166" s="1">
        <v>2.5127249008950101</v>
      </c>
      <c r="E166" s="2">
        <v>3.1038631970573898E-5</v>
      </c>
      <c r="F166" s="1">
        <v>5.0282945970065698E-4</v>
      </c>
    </row>
    <row r="167" spans="1:6" x14ac:dyDescent="0.25">
      <c r="A167" s="1" t="s">
        <v>5</v>
      </c>
      <c r="B167" s="1" t="s">
        <v>245</v>
      </c>
      <c r="C167" s="1">
        <v>5.6945928806223876</v>
      </c>
      <c r="D167" s="1">
        <v>2.5095927040752501</v>
      </c>
      <c r="E167" s="2">
        <v>3.7666413535334999E-5</v>
      </c>
      <c r="F167" s="1">
        <v>5.7943673387016495E-4</v>
      </c>
    </row>
    <row r="168" spans="1:6" x14ac:dyDescent="0.25">
      <c r="A168" s="1" t="s">
        <v>5</v>
      </c>
      <c r="B168" s="1" t="s">
        <v>246</v>
      </c>
      <c r="C168" s="1">
        <v>5.6705420368075217</v>
      </c>
      <c r="D168" s="1">
        <v>2.50348664635592</v>
      </c>
      <c r="E168" s="2">
        <v>1.7406321751758499E-5</v>
      </c>
      <c r="F168" s="1">
        <v>3.2612775713972901E-4</v>
      </c>
    </row>
    <row r="169" spans="1:6" x14ac:dyDescent="0.25">
      <c r="A169" s="1" t="s">
        <v>5</v>
      </c>
      <c r="B169" s="1" t="s">
        <v>247</v>
      </c>
      <c r="C169" s="1">
        <v>5.6341511065164438</v>
      </c>
      <c r="D169" s="1">
        <v>2.49419825695007</v>
      </c>
      <c r="E169" s="1">
        <v>3.6823696041319198E-3</v>
      </c>
      <c r="F169" s="1">
        <v>1.6759278281909699E-2</v>
      </c>
    </row>
    <row r="170" spans="1:6" x14ac:dyDescent="0.25">
      <c r="A170" s="1" t="s">
        <v>5</v>
      </c>
      <c r="B170" s="1" t="s">
        <v>248</v>
      </c>
      <c r="C170" s="1">
        <v>5.6286165983170928</v>
      </c>
      <c r="D170" s="1">
        <v>2.4927803802105499</v>
      </c>
      <c r="E170" s="1">
        <v>6.2780457485257903E-3</v>
      </c>
      <c r="F170" s="1">
        <v>2.4587093977336501E-2</v>
      </c>
    </row>
    <row r="171" spans="1:6" x14ac:dyDescent="0.25">
      <c r="A171" s="1" t="s">
        <v>5</v>
      </c>
      <c r="B171" s="1" t="s">
        <v>28</v>
      </c>
      <c r="C171" s="1">
        <v>5.6234988157205938</v>
      </c>
      <c r="D171" s="1">
        <v>2.4914680225231698</v>
      </c>
      <c r="E171" s="1">
        <v>5.8711478104833499E-3</v>
      </c>
      <c r="F171" s="1">
        <v>2.3459336571271101E-2</v>
      </c>
    </row>
    <row r="172" spans="1:6" x14ac:dyDescent="0.25">
      <c r="A172" s="1" t="s">
        <v>5</v>
      </c>
      <c r="B172" s="1" t="s">
        <v>53</v>
      </c>
      <c r="C172" s="1">
        <v>5.6181402804741882</v>
      </c>
      <c r="D172" s="1">
        <v>2.4900926478565801</v>
      </c>
      <c r="E172" s="1">
        <v>3.7108467140478801E-3</v>
      </c>
      <c r="F172" s="1">
        <v>1.6864006662678802E-2</v>
      </c>
    </row>
    <row r="173" spans="1:6" x14ac:dyDescent="0.25">
      <c r="A173" s="1" t="s">
        <v>5</v>
      </c>
      <c r="B173" s="1" t="s">
        <v>249</v>
      </c>
      <c r="C173" s="1">
        <v>5.6062659093744482</v>
      </c>
      <c r="D173" s="1">
        <v>2.4870401740953199</v>
      </c>
      <c r="E173" s="1">
        <v>9.2830955525128999E-3</v>
      </c>
      <c r="F173" s="1">
        <v>3.2911608044768399E-2</v>
      </c>
    </row>
    <row r="174" spans="1:6" x14ac:dyDescent="0.25">
      <c r="A174" s="1" t="s">
        <v>5</v>
      </c>
      <c r="B174" s="1" t="s">
        <v>250</v>
      </c>
      <c r="C174" s="1">
        <v>5.6062320594350945</v>
      </c>
      <c r="D174" s="1">
        <v>2.4870314632550099</v>
      </c>
      <c r="E174" s="2">
        <v>4.7261467544085303E-8</v>
      </c>
      <c r="F174" s="2">
        <v>3.0168026880382E-6</v>
      </c>
    </row>
    <row r="175" spans="1:6" x14ac:dyDescent="0.25">
      <c r="A175" s="1" t="s">
        <v>5</v>
      </c>
      <c r="B175" s="1" t="s">
        <v>251</v>
      </c>
      <c r="C175" s="1">
        <v>5.5988191651892665</v>
      </c>
      <c r="D175" s="1">
        <v>2.4851225835697801</v>
      </c>
      <c r="E175" s="2">
        <v>4.0435015945007502E-7</v>
      </c>
      <c r="F175" s="2">
        <v>1.7326529131867601E-5</v>
      </c>
    </row>
    <row r="176" spans="1:6" x14ac:dyDescent="0.25">
      <c r="A176" s="1" t="s">
        <v>5</v>
      </c>
      <c r="B176" s="1" t="s">
        <v>252</v>
      </c>
      <c r="C176" s="1">
        <v>5.5937657470029247</v>
      </c>
      <c r="D176" s="1">
        <v>2.4838198385989698</v>
      </c>
      <c r="E176" s="1">
        <v>1.15306955961302E-4</v>
      </c>
      <c r="F176" s="1">
        <v>1.32962136469164E-3</v>
      </c>
    </row>
    <row r="177" spans="1:6" x14ac:dyDescent="0.25">
      <c r="A177" s="1" t="s">
        <v>5</v>
      </c>
      <c r="B177" s="1" t="s">
        <v>253</v>
      </c>
      <c r="C177" s="1">
        <v>5.578187318747724</v>
      </c>
      <c r="D177" s="1">
        <v>2.47979638171131</v>
      </c>
      <c r="E177" s="1">
        <v>9.2702585640636603E-3</v>
      </c>
      <c r="F177" s="1">
        <v>3.2895497705860102E-2</v>
      </c>
    </row>
    <row r="178" spans="1:6" x14ac:dyDescent="0.25">
      <c r="A178" s="1" t="s">
        <v>5</v>
      </c>
      <c r="B178" s="1" t="s">
        <v>254</v>
      </c>
      <c r="C178" s="1">
        <v>5.5706270159268776</v>
      </c>
      <c r="D178" s="1">
        <v>2.4778397228717699</v>
      </c>
      <c r="E178" s="1">
        <v>1.3958681630062901E-4</v>
      </c>
      <c r="F178" s="1">
        <v>1.5287948246476299E-3</v>
      </c>
    </row>
    <row r="179" spans="1:6" x14ac:dyDescent="0.25">
      <c r="A179" s="1" t="s">
        <v>5</v>
      </c>
      <c r="B179" s="1" t="s">
        <v>255</v>
      </c>
      <c r="C179" s="1">
        <v>5.5511264726398126</v>
      </c>
      <c r="D179" s="1">
        <v>2.4727805627395099</v>
      </c>
      <c r="E179" s="1">
        <v>6.1140483076489803E-4</v>
      </c>
      <c r="F179" s="1">
        <v>4.53542392502448E-3</v>
      </c>
    </row>
    <row r="180" spans="1:6" x14ac:dyDescent="0.25">
      <c r="A180" s="1" t="s">
        <v>5</v>
      </c>
      <c r="B180" s="1" t="s">
        <v>256</v>
      </c>
      <c r="C180" s="1">
        <v>5.5360985251647703</v>
      </c>
      <c r="D180" s="1">
        <v>2.4688696186433101</v>
      </c>
      <c r="E180" s="2">
        <v>4.2963218408916304E-6</v>
      </c>
      <c r="F180" s="1">
        <v>1.1159585458937099E-4</v>
      </c>
    </row>
    <row r="181" spans="1:6" x14ac:dyDescent="0.25">
      <c r="A181" s="1" t="s">
        <v>5</v>
      </c>
      <c r="B181" s="1" t="s">
        <v>257</v>
      </c>
      <c r="C181" s="1">
        <v>5.5193503565180215</v>
      </c>
      <c r="D181" s="1">
        <v>2.4644984676220298</v>
      </c>
      <c r="E181" s="1">
        <v>1.06328622963435E-2</v>
      </c>
      <c r="F181" s="1">
        <v>3.6472228212794298E-2</v>
      </c>
    </row>
    <row r="182" spans="1:6" x14ac:dyDescent="0.25">
      <c r="A182" s="1" t="s">
        <v>5</v>
      </c>
      <c r="B182" s="1" t="s">
        <v>258</v>
      </c>
      <c r="C182" s="1">
        <v>5.5145537155201554</v>
      </c>
      <c r="D182" s="1">
        <v>2.46324413541626</v>
      </c>
      <c r="E182" s="1">
        <v>4.5312554880299998E-3</v>
      </c>
      <c r="F182" s="1">
        <v>1.9464630435663498E-2</v>
      </c>
    </row>
    <row r="183" spans="1:6" x14ac:dyDescent="0.25">
      <c r="A183" s="1" t="s">
        <v>5</v>
      </c>
      <c r="B183" s="1" t="s">
        <v>259</v>
      </c>
      <c r="C183" s="1">
        <v>5.5097250060357217</v>
      </c>
      <c r="D183" s="1">
        <v>2.46198031474399</v>
      </c>
      <c r="E183" s="2">
        <v>6.5685690073745005E-5</v>
      </c>
      <c r="F183" s="1">
        <v>8.7142597051011802E-4</v>
      </c>
    </row>
    <row r="184" spans="1:6" x14ac:dyDescent="0.25">
      <c r="A184" s="1" t="s">
        <v>5</v>
      </c>
      <c r="B184" s="1" t="s">
        <v>260</v>
      </c>
      <c r="C184" s="1">
        <v>5.5010493782220609</v>
      </c>
      <c r="D184" s="1">
        <v>2.4597068528825998</v>
      </c>
      <c r="E184" s="2">
        <v>2.7399092608861899E-6</v>
      </c>
      <c r="F184" s="2">
        <v>7.9663937640865707E-5</v>
      </c>
    </row>
    <row r="185" spans="1:6" x14ac:dyDescent="0.25">
      <c r="A185" s="1" t="s">
        <v>5</v>
      </c>
      <c r="B185" s="1" t="s">
        <v>261</v>
      </c>
      <c r="C185" s="1">
        <v>5.4929574418842524</v>
      </c>
      <c r="D185" s="1">
        <v>2.4575831142448301</v>
      </c>
      <c r="E185" s="1">
        <v>3.8720208614833299E-3</v>
      </c>
      <c r="F185" s="1">
        <v>1.7343830175965101E-2</v>
      </c>
    </row>
    <row r="186" spans="1:6" x14ac:dyDescent="0.25">
      <c r="A186" s="1" t="s">
        <v>5</v>
      </c>
      <c r="B186" s="1" t="s">
        <v>262</v>
      </c>
      <c r="C186" s="1">
        <v>5.4816120919751219</v>
      </c>
      <c r="D186" s="1">
        <v>2.4546002390019499</v>
      </c>
      <c r="E186" s="1">
        <v>2.7343270279289299E-3</v>
      </c>
      <c r="F186" s="1">
        <v>1.35026237269598E-2</v>
      </c>
    </row>
    <row r="187" spans="1:6" x14ac:dyDescent="0.25">
      <c r="A187" s="1" t="s">
        <v>5</v>
      </c>
      <c r="B187" s="1" t="s">
        <v>263</v>
      </c>
      <c r="C187" s="1">
        <v>5.461245695066653</v>
      </c>
      <c r="D187" s="1">
        <v>2.4492300634374602</v>
      </c>
      <c r="E187" s="2">
        <v>4.9433491811354201E-5</v>
      </c>
      <c r="F187" s="1">
        <v>7.0644352399684598E-4</v>
      </c>
    </row>
    <row r="188" spans="1:6" x14ac:dyDescent="0.25">
      <c r="A188" s="1" t="s">
        <v>5</v>
      </c>
      <c r="B188" s="1" t="s">
        <v>264</v>
      </c>
      <c r="C188" s="1">
        <v>5.4602557375174445</v>
      </c>
      <c r="D188" s="1">
        <v>2.4489685230513398</v>
      </c>
      <c r="E188" s="1">
        <v>5.6799101486523101E-4</v>
      </c>
      <c r="F188" s="1">
        <v>4.2927072699409001E-3</v>
      </c>
    </row>
    <row r="189" spans="1:6" x14ac:dyDescent="0.25">
      <c r="A189" s="1" t="s">
        <v>5</v>
      </c>
      <c r="B189" s="1" t="s">
        <v>265</v>
      </c>
      <c r="C189" s="1">
        <v>5.4579915397906973</v>
      </c>
      <c r="D189" s="1">
        <v>2.44837015835125</v>
      </c>
      <c r="E189" s="1">
        <v>3.6031509388684199E-3</v>
      </c>
      <c r="F189" s="1">
        <v>1.6477057331943198E-2</v>
      </c>
    </row>
    <row r="190" spans="1:6" x14ac:dyDescent="0.25">
      <c r="A190" s="1" t="s">
        <v>5</v>
      </c>
      <c r="B190" s="1" t="s">
        <v>266</v>
      </c>
      <c r="C190" s="1">
        <v>5.4234355540472796</v>
      </c>
      <c r="D190" s="1">
        <v>2.4392070372960002</v>
      </c>
      <c r="E190" s="2">
        <v>3.2487563180653998E-8</v>
      </c>
      <c r="F190" s="2">
        <v>2.2218772582197501E-6</v>
      </c>
    </row>
    <row r="191" spans="1:6" x14ac:dyDescent="0.25">
      <c r="A191" s="1" t="s">
        <v>5</v>
      </c>
      <c r="B191" s="1" t="s">
        <v>267</v>
      </c>
      <c r="C191" s="1">
        <v>5.418469178853897</v>
      </c>
      <c r="D191" s="1">
        <v>2.4378853202102402</v>
      </c>
      <c r="E191" s="1">
        <v>1.5259996245672499E-2</v>
      </c>
      <c r="F191" s="1">
        <v>4.7540033182271901E-2</v>
      </c>
    </row>
    <row r="192" spans="1:6" x14ac:dyDescent="0.25">
      <c r="A192" s="1" t="s">
        <v>5</v>
      </c>
      <c r="B192" s="1" t="s">
        <v>268</v>
      </c>
      <c r="C192" s="1">
        <v>5.4155823718194673</v>
      </c>
      <c r="D192" s="1">
        <v>2.4371164882969598</v>
      </c>
      <c r="E192" s="1">
        <v>6.9019021350589802E-3</v>
      </c>
      <c r="F192" s="1">
        <v>2.6404672993136199E-2</v>
      </c>
    </row>
    <row r="193" spans="1:6" x14ac:dyDescent="0.25">
      <c r="A193" s="1" t="s">
        <v>5</v>
      </c>
      <c r="B193" s="1" t="s">
        <v>32</v>
      </c>
      <c r="C193" s="1">
        <v>5.3418515515881193</v>
      </c>
      <c r="D193" s="1">
        <v>2.4173398844785599</v>
      </c>
      <c r="E193" s="2">
        <v>6.9106135121933E-6</v>
      </c>
      <c r="F193" s="1">
        <v>1.6138520218088399E-4</v>
      </c>
    </row>
    <row r="194" spans="1:6" x14ac:dyDescent="0.25">
      <c r="A194" s="1" t="s">
        <v>5</v>
      </c>
      <c r="B194" s="1" t="s">
        <v>269</v>
      </c>
      <c r="C194" s="1">
        <v>5.3294797437405386</v>
      </c>
      <c r="D194" s="1">
        <v>2.4139947060127498</v>
      </c>
      <c r="E194" s="2">
        <v>2.6825403728877401E-6</v>
      </c>
      <c r="F194" s="2">
        <v>7.8567313286381505E-5</v>
      </c>
    </row>
    <row r="195" spans="1:6" x14ac:dyDescent="0.25">
      <c r="A195" s="1" t="s">
        <v>5</v>
      </c>
      <c r="B195" s="1" t="s">
        <v>270</v>
      </c>
      <c r="C195" s="1">
        <v>5.2795561893970948</v>
      </c>
      <c r="D195" s="1">
        <v>2.4004166586998399</v>
      </c>
      <c r="E195" s="1">
        <v>7.9997324139521105E-4</v>
      </c>
      <c r="F195" s="1">
        <v>5.5363434742245598E-3</v>
      </c>
    </row>
    <row r="196" spans="1:6" x14ac:dyDescent="0.25">
      <c r="A196" s="1" t="s">
        <v>5</v>
      </c>
      <c r="B196" s="1" t="s">
        <v>271</v>
      </c>
      <c r="C196" s="1">
        <v>5.2781267142636343</v>
      </c>
      <c r="D196" s="1">
        <v>2.4000259864817899</v>
      </c>
      <c r="E196" s="2">
        <v>6.1644482202139405E-5</v>
      </c>
      <c r="F196" s="1">
        <v>8.3334096266154099E-4</v>
      </c>
    </row>
    <row r="197" spans="1:6" x14ac:dyDescent="0.25">
      <c r="A197" s="1" t="s">
        <v>5</v>
      </c>
      <c r="B197" s="1" t="s">
        <v>272</v>
      </c>
      <c r="C197" s="1">
        <v>5.2543181792793829</v>
      </c>
      <c r="D197" s="1">
        <v>2.3935035666248701</v>
      </c>
      <c r="E197" s="1">
        <v>3.8896131187712602E-4</v>
      </c>
      <c r="F197" s="1">
        <v>3.2423562734590701E-3</v>
      </c>
    </row>
    <row r="198" spans="1:6" x14ac:dyDescent="0.25">
      <c r="A198" s="1" t="s">
        <v>5</v>
      </c>
      <c r="B198" s="1" t="s">
        <v>273</v>
      </c>
      <c r="C198" s="1">
        <v>5.210676371909341</v>
      </c>
      <c r="D198" s="1">
        <v>2.38147065370626</v>
      </c>
      <c r="E198" s="2">
        <v>3.74013153992091E-5</v>
      </c>
      <c r="F198" s="1">
        <v>5.7631649538836803E-4</v>
      </c>
    </row>
    <row r="199" spans="1:6" x14ac:dyDescent="0.25">
      <c r="A199" s="1" t="s">
        <v>5</v>
      </c>
      <c r="B199" s="1" t="s">
        <v>274</v>
      </c>
      <c r="C199" s="1">
        <v>5.207553381147739</v>
      </c>
      <c r="D199" s="1">
        <v>2.3806057229980202</v>
      </c>
      <c r="E199" s="1">
        <v>3.1648181772756401E-4</v>
      </c>
      <c r="F199" s="1">
        <v>2.80758806161063E-3</v>
      </c>
    </row>
    <row r="200" spans="1:6" x14ac:dyDescent="0.25">
      <c r="A200" s="1" t="s">
        <v>5</v>
      </c>
      <c r="B200" s="1" t="s">
        <v>275</v>
      </c>
      <c r="C200" s="1">
        <v>5.1724506388134728</v>
      </c>
      <c r="D200" s="1">
        <v>2.3708479723755098</v>
      </c>
      <c r="E200" s="1">
        <v>3.2862559580426999E-4</v>
      </c>
      <c r="F200" s="1">
        <v>2.8764608896229E-3</v>
      </c>
    </row>
    <row r="201" spans="1:6" x14ac:dyDescent="0.25">
      <c r="A201" s="1" t="s">
        <v>5</v>
      </c>
      <c r="B201" s="1" t="s">
        <v>276</v>
      </c>
      <c r="C201" s="1">
        <v>5.1610550146037895</v>
      </c>
      <c r="D201" s="1">
        <v>2.3676660092061601</v>
      </c>
      <c r="E201" s="1">
        <v>1.20336042946055E-2</v>
      </c>
      <c r="F201" s="1">
        <v>3.9939886498722203E-2</v>
      </c>
    </row>
    <row r="202" spans="1:6" x14ac:dyDescent="0.25">
      <c r="A202" s="1" t="s">
        <v>5</v>
      </c>
      <c r="B202" s="1" t="s">
        <v>277</v>
      </c>
      <c r="C202" s="1">
        <v>5.1248093140481732</v>
      </c>
      <c r="D202" s="1">
        <v>2.3574983252434398</v>
      </c>
      <c r="E202" s="2">
        <v>4.8845094560684401E-5</v>
      </c>
      <c r="F202" s="1">
        <v>7.0128321647700302E-4</v>
      </c>
    </row>
    <row r="203" spans="1:6" x14ac:dyDescent="0.25">
      <c r="A203" s="1" t="s">
        <v>5</v>
      </c>
      <c r="B203" s="1" t="s">
        <v>278</v>
      </c>
      <c r="C203" s="1">
        <v>5.1089487072848137</v>
      </c>
      <c r="D203" s="1">
        <v>2.3530264514711599</v>
      </c>
      <c r="E203" s="1">
        <v>5.0917845012341404E-3</v>
      </c>
      <c r="F203" s="1">
        <v>2.11905845692099E-2</v>
      </c>
    </row>
    <row r="204" spans="1:6" x14ac:dyDescent="0.25">
      <c r="A204" s="1" t="s">
        <v>5</v>
      </c>
      <c r="B204" s="1" t="s">
        <v>279</v>
      </c>
      <c r="C204" s="1">
        <v>5.0731653786278876</v>
      </c>
      <c r="D204" s="1">
        <v>2.3428861912274601</v>
      </c>
      <c r="E204" s="1">
        <v>6.6140237553892001E-3</v>
      </c>
      <c r="F204" s="1">
        <v>2.5517798751687099E-2</v>
      </c>
    </row>
    <row r="205" spans="1:6" x14ac:dyDescent="0.25">
      <c r="A205" s="1" t="s">
        <v>5</v>
      </c>
      <c r="B205" s="1" t="s">
        <v>280</v>
      </c>
      <c r="C205" s="1">
        <v>5.0385914600132082</v>
      </c>
      <c r="D205" s="1">
        <v>2.3330204841887601</v>
      </c>
      <c r="E205" s="1">
        <v>1.1988339724872901E-4</v>
      </c>
      <c r="F205" s="1">
        <v>1.3727019758372999E-3</v>
      </c>
    </row>
    <row r="206" spans="1:6" x14ac:dyDescent="0.25">
      <c r="A206" s="1" t="s">
        <v>5</v>
      </c>
      <c r="B206" s="1" t="s">
        <v>281</v>
      </c>
      <c r="C206" s="1">
        <v>5.03676186958067</v>
      </c>
      <c r="D206" s="1">
        <v>2.33249652418725</v>
      </c>
      <c r="E206" s="1">
        <v>1.59716038761015E-3</v>
      </c>
      <c r="F206" s="1">
        <v>9.1176711518854998E-3</v>
      </c>
    </row>
    <row r="207" spans="1:6" x14ac:dyDescent="0.25">
      <c r="A207" s="1" t="s">
        <v>5</v>
      </c>
      <c r="B207" s="1" t="s">
        <v>282</v>
      </c>
      <c r="C207" s="1">
        <v>5.0027350494639853</v>
      </c>
      <c r="D207" s="1">
        <v>2.32271704758422</v>
      </c>
      <c r="E207" s="1">
        <v>1.94776328020456E-3</v>
      </c>
      <c r="F207" s="1">
        <v>1.05323355406894E-2</v>
      </c>
    </row>
    <row r="208" spans="1:6" x14ac:dyDescent="0.25">
      <c r="A208" s="1" t="s">
        <v>5</v>
      </c>
      <c r="B208" s="1" t="s">
        <v>283</v>
      </c>
      <c r="C208" s="1">
        <v>4.9990026928542814</v>
      </c>
      <c r="D208" s="1">
        <v>2.3216403041701601</v>
      </c>
      <c r="E208" s="1">
        <v>6.9640399460008402E-3</v>
      </c>
      <c r="F208" s="1">
        <v>2.65553865442608E-2</v>
      </c>
    </row>
    <row r="209" spans="1:6" x14ac:dyDescent="0.25">
      <c r="A209" s="1" t="s">
        <v>5</v>
      </c>
      <c r="B209" s="1" t="s">
        <v>284</v>
      </c>
      <c r="C209" s="1">
        <v>4.9945990338887363</v>
      </c>
      <c r="D209" s="1">
        <v>2.3203688631949699</v>
      </c>
      <c r="E209" s="2">
        <v>1.3935742952966201E-5</v>
      </c>
      <c r="F209" s="1">
        <v>2.7482512398793599E-4</v>
      </c>
    </row>
    <row r="210" spans="1:6" x14ac:dyDescent="0.25">
      <c r="A210" s="1" t="s">
        <v>5</v>
      </c>
      <c r="B210" s="1" t="s">
        <v>285</v>
      </c>
      <c r="C210" s="1">
        <v>4.9919137031161451</v>
      </c>
      <c r="D210" s="1">
        <v>2.3195929940634401</v>
      </c>
      <c r="E210" s="1">
        <v>1.8637486702763499E-4</v>
      </c>
      <c r="F210" s="1">
        <v>1.90050346410442E-3</v>
      </c>
    </row>
    <row r="211" spans="1:6" x14ac:dyDescent="0.25">
      <c r="A211" s="1" t="s">
        <v>5</v>
      </c>
      <c r="B211" s="1" t="s">
        <v>286</v>
      </c>
      <c r="C211" s="1">
        <v>4.9824463621708279</v>
      </c>
      <c r="D211" s="1">
        <v>2.3168542740163298</v>
      </c>
      <c r="E211" s="1">
        <v>7.2968176428460704E-3</v>
      </c>
      <c r="F211" s="1">
        <v>2.7476367709371698E-2</v>
      </c>
    </row>
    <row r="212" spans="1:6" x14ac:dyDescent="0.25">
      <c r="A212" s="1" t="s">
        <v>5</v>
      </c>
      <c r="B212" s="1" t="s">
        <v>287</v>
      </c>
      <c r="C212" s="1">
        <v>4.957959305155569</v>
      </c>
      <c r="D212" s="1">
        <v>2.3097464298572299</v>
      </c>
      <c r="E212" s="1">
        <v>3.0543485707558702E-3</v>
      </c>
      <c r="F212" s="1">
        <v>1.46123529917605E-2</v>
      </c>
    </row>
    <row r="213" spans="1:6" x14ac:dyDescent="0.25">
      <c r="A213" s="1" t="s">
        <v>5</v>
      </c>
      <c r="B213" s="1" t="s">
        <v>288</v>
      </c>
      <c r="C213" s="1">
        <v>4.9481620759789031</v>
      </c>
      <c r="D213" s="1">
        <v>2.3068927562523398</v>
      </c>
      <c r="E213" s="2">
        <v>3.05408202401252E-5</v>
      </c>
      <c r="F213" s="1">
        <v>4.9643786324167299E-4</v>
      </c>
    </row>
    <row r="214" spans="1:6" x14ac:dyDescent="0.25">
      <c r="A214" s="1" t="s">
        <v>5</v>
      </c>
      <c r="B214" s="1" t="s">
        <v>289</v>
      </c>
      <c r="C214" s="1">
        <v>4.9370608621301004</v>
      </c>
      <c r="D214" s="1">
        <v>2.3036524301614598</v>
      </c>
      <c r="E214" s="1">
        <v>2.0746359023914799E-4</v>
      </c>
      <c r="F214" s="1">
        <v>2.0603152754543699E-3</v>
      </c>
    </row>
    <row r="215" spans="1:6" x14ac:dyDescent="0.25">
      <c r="A215" s="1" t="s">
        <v>5</v>
      </c>
      <c r="B215" s="1" t="s">
        <v>290</v>
      </c>
      <c r="C215" s="1">
        <v>4.9286729402071163</v>
      </c>
      <c r="D215" s="1">
        <v>2.3011992489749602</v>
      </c>
      <c r="E215" s="1">
        <v>3.0953824386726898E-4</v>
      </c>
      <c r="F215" s="1">
        <v>2.7583274767209402E-3</v>
      </c>
    </row>
    <row r="216" spans="1:6" x14ac:dyDescent="0.25">
      <c r="A216" s="1" t="s">
        <v>5</v>
      </c>
      <c r="B216" s="1" t="s">
        <v>291</v>
      </c>
      <c r="C216" s="1">
        <v>4.9243973453643957</v>
      </c>
      <c r="D216" s="1">
        <v>2.2999471763346899</v>
      </c>
      <c r="E216" s="1">
        <v>3.5286364362132E-4</v>
      </c>
      <c r="F216" s="1">
        <v>3.02929623158919E-3</v>
      </c>
    </row>
    <row r="217" spans="1:6" x14ac:dyDescent="0.25">
      <c r="A217" s="1" t="s">
        <v>5</v>
      </c>
      <c r="B217" s="1" t="s">
        <v>292</v>
      </c>
      <c r="C217" s="1">
        <v>4.9118881163995729</v>
      </c>
      <c r="D217" s="1">
        <v>2.29627769919469</v>
      </c>
      <c r="E217" s="1">
        <v>5.8030464024346905E-4</v>
      </c>
      <c r="F217" s="1">
        <v>4.3596642168940497E-3</v>
      </c>
    </row>
    <row r="218" spans="1:6" x14ac:dyDescent="0.25">
      <c r="A218" s="1" t="s">
        <v>5</v>
      </c>
      <c r="B218" s="1" t="s">
        <v>293</v>
      </c>
      <c r="C218" s="1">
        <v>4.9007801465759275</v>
      </c>
      <c r="D218" s="1">
        <v>2.29301142759667</v>
      </c>
      <c r="E218" s="1">
        <v>1.23083386138087E-3</v>
      </c>
      <c r="F218" s="1">
        <v>7.5585933112453504E-3</v>
      </c>
    </row>
    <row r="219" spans="1:6" x14ac:dyDescent="0.25">
      <c r="A219" s="1" t="s">
        <v>5</v>
      </c>
      <c r="B219" s="1" t="s">
        <v>294</v>
      </c>
      <c r="C219" s="1">
        <v>4.8788859858176705</v>
      </c>
      <c r="D219" s="1">
        <v>2.2865517694665698</v>
      </c>
      <c r="E219" s="2">
        <v>8.7410514349207701E-8</v>
      </c>
      <c r="F219" s="2">
        <v>4.9736224424886296E-6</v>
      </c>
    </row>
    <row r="220" spans="1:6" x14ac:dyDescent="0.25">
      <c r="A220" s="1" t="s">
        <v>5</v>
      </c>
      <c r="B220" s="1" t="s">
        <v>295</v>
      </c>
      <c r="C220" s="1">
        <v>4.7995123432564668</v>
      </c>
      <c r="D220" s="1">
        <v>2.2628878275616899</v>
      </c>
      <c r="E220" s="2">
        <v>4.6780751824823503E-5</v>
      </c>
      <c r="F220" s="1">
        <v>6.7937297903759104E-4</v>
      </c>
    </row>
    <row r="221" spans="1:6" x14ac:dyDescent="0.25">
      <c r="A221" s="1" t="s">
        <v>5</v>
      </c>
      <c r="B221" s="1" t="s">
        <v>296</v>
      </c>
      <c r="C221" s="1">
        <v>4.7901486992913567</v>
      </c>
      <c r="D221" s="1">
        <v>2.2600704418488098</v>
      </c>
      <c r="E221" s="2">
        <v>8.2836839659930398E-7</v>
      </c>
      <c r="F221" s="2">
        <v>3.0304750024206699E-5</v>
      </c>
    </row>
    <row r="222" spans="1:6" x14ac:dyDescent="0.25">
      <c r="A222" s="1" t="s">
        <v>5</v>
      </c>
      <c r="B222" s="1" t="s">
        <v>297</v>
      </c>
      <c r="C222" s="1">
        <v>4.7656115171049978</v>
      </c>
      <c r="D222" s="1">
        <v>2.2526613507750701</v>
      </c>
      <c r="E222" s="1">
        <v>8.04902438421499E-4</v>
      </c>
      <c r="F222" s="1">
        <v>5.56240069876799E-3</v>
      </c>
    </row>
    <row r="223" spans="1:6" x14ac:dyDescent="0.25">
      <c r="A223" s="1" t="s">
        <v>5</v>
      </c>
      <c r="B223" s="1" t="s">
        <v>24</v>
      </c>
      <c r="C223" s="1">
        <v>4.7647638649462261</v>
      </c>
      <c r="D223" s="1">
        <v>2.2524047179521101</v>
      </c>
      <c r="E223" s="1">
        <v>3.90478331685299E-4</v>
      </c>
      <c r="F223" s="1">
        <v>3.2481761042258001E-3</v>
      </c>
    </row>
    <row r="224" spans="1:6" x14ac:dyDescent="0.25">
      <c r="A224" s="1" t="s">
        <v>5</v>
      </c>
      <c r="B224" s="1" t="s">
        <v>298</v>
      </c>
      <c r="C224" s="1">
        <v>4.7329709053386422</v>
      </c>
      <c r="D224" s="1">
        <v>2.24274605352511</v>
      </c>
      <c r="E224" s="1">
        <v>8.5644660189775207E-3</v>
      </c>
      <c r="F224" s="1">
        <v>3.0995277498377698E-2</v>
      </c>
    </row>
    <row r="225" spans="1:6" x14ac:dyDescent="0.25">
      <c r="A225" s="1" t="s">
        <v>5</v>
      </c>
      <c r="B225" s="1" t="s">
        <v>299</v>
      </c>
      <c r="C225" s="1">
        <v>4.7315590229837214</v>
      </c>
      <c r="D225" s="1">
        <v>2.2423156220716098</v>
      </c>
      <c r="E225" s="1">
        <v>8.6530339721204805E-3</v>
      </c>
      <c r="F225" s="1">
        <v>3.1213728991469299E-2</v>
      </c>
    </row>
    <row r="226" spans="1:6" x14ac:dyDescent="0.25">
      <c r="A226" s="1" t="s">
        <v>5</v>
      </c>
      <c r="B226" s="1" t="s">
        <v>300</v>
      </c>
      <c r="C226" s="1">
        <v>4.7054351071206382</v>
      </c>
      <c r="D226" s="1">
        <v>2.23432813376394</v>
      </c>
      <c r="E226" s="1">
        <v>1.8047843391387701E-3</v>
      </c>
      <c r="F226" s="1">
        <v>9.9451174329958699E-3</v>
      </c>
    </row>
    <row r="227" spans="1:6" x14ac:dyDescent="0.25">
      <c r="A227" s="1" t="s">
        <v>5</v>
      </c>
      <c r="B227" s="1" t="s">
        <v>301</v>
      </c>
      <c r="C227" s="1">
        <v>4.6943786417907312</v>
      </c>
      <c r="D227" s="1">
        <v>2.23093421224939</v>
      </c>
      <c r="E227" s="2">
        <v>2.0266550348138198E-5</v>
      </c>
      <c r="F227" s="1">
        <v>3.6470596469005402E-4</v>
      </c>
    </row>
    <row r="228" spans="1:6" x14ac:dyDescent="0.25">
      <c r="A228" s="1" t="s">
        <v>5</v>
      </c>
      <c r="B228" s="1" t="s">
        <v>302</v>
      </c>
      <c r="C228" s="1">
        <v>4.6649430266542771</v>
      </c>
      <c r="D228" s="1">
        <v>2.22185946142746</v>
      </c>
      <c r="E228" s="2">
        <v>6.3836601300073999E-5</v>
      </c>
      <c r="F228" s="1">
        <v>8.5294887561919496E-4</v>
      </c>
    </row>
    <row r="229" spans="1:6" x14ac:dyDescent="0.25">
      <c r="A229" s="1" t="s">
        <v>5</v>
      </c>
      <c r="B229" s="1" t="s">
        <v>303</v>
      </c>
      <c r="C229" s="1">
        <v>4.6593007342495145</v>
      </c>
      <c r="D229" s="1">
        <v>2.22011345210512</v>
      </c>
      <c r="E229" s="1">
        <v>1.19771558787978E-2</v>
      </c>
      <c r="F229" s="1">
        <v>3.9795343698286301E-2</v>
      </c>
    </row>
    <row r="230" spans="1:6" x14ac:dyDescent="0.25">
      <c r="A230" s="1" t="s">
        <v>5</v>
      </c>
      <c r="B230" s="1" t="s">
        <v>304</v>
      </c>
      <c r="C230" s="1">
        <v>4.656655571055758</v>
      </c>
      <c r="D230" s="1">
        <v>2.2192941773469599</v>
      </c>
      <c r="E230" s="1">
        <v>2.2412579327557398E-3</v>
      </c>
      <c r="F230" s="1">
        <v>1.16869500504842E-2</v>
      </c>
    </row>
    <row r="231" spans="1:6" x14ac:dyDescent="0.25">
      <c r="A231" s="1" t="s">
        <v>5</v>
      </c>
      <c r="B231" s="1" t="s">
        <v>305</v>
      </c>
      <c r="C231" s="1">
        <v>4.6498328528638186</v>
      </c>
      <c r="D231" s="1">
        <v>2.2171788567199</v>
      </c>
      <c r="E231" s="1">
        <v>2.5093632609190599E-3</v>
      </c>
      <c r="F231" s="1">
        <v>1.26925473966487E-2</v>
      </c>
    </row>
    <row r="232" spans="1:6" x14ac:dyDescent="0.25">
      <c r="A232" s="1" t="s">
        <v>5</v>
      </c>
      <c r="B232" s="1" t="s">
        <v>306</v>
      </c>
      <c r="C232" s="1">
        <v>4.6395332065990598</v>
      </c>
      <c r="D232" s="1">
        <v>2.2139796600076602</v>
      </c>
      <c r="E232" s="2">
        <v>2.5859777547471E-5</v>
      </c>
      <c r="F232" s="1">
        <v>4.3659228575687299E-4</v>
      </c>
    </row>
    <row r="233" spans="1:6" x14ac:dyDescent="0.25">
      <c r="A233" s="1" t="s">
        <v>5</v>
      </c>
      <c r="B233" s="1" t="s">
        <v>307</v>
      </c>
      <c r="C233" s="1">
        <v>4.6307491836552224</v>
      </c>
      <c r="D233" s="1">
        <v>2.2112456181307598</v>
      </c>
      <c r="E233" s="1">
        <v>3.96894184108104E-3</v>
      </c>
      <c r="F233" s="1">
        <v>1.7627814645820999E-2</v>
      </c>
    </row>
    <row r="234" spans="1:6" x14ac:dyDescent="0.25">
      <c r="A234" s="1" t="s">
        <v>5</v>
      </c>
      <c r="B234" s="1" t="s">
        <v>308</v>
      </c>
      <c r="C234" s="1">
        <v>4.6012918090520341</v>
      </c>
      <c r="D234" s="1">
        <v>2.2020389535336502</v>
      </c>
      <c r="E234" s="1">
        <v>6.3695931594017104E-3</v>
      </c>
      <c r="F234" s="1">
        <v>2.48230867729273E-2</v>
      </c>
    </row>
    <row r="235" spans="1:6" x14ac:dyDescent="0.25">
      <c r="A235" s="1" t="s">
        <v>5</v>
      </c>
      <c r="B235" s="1" t="s">
        <v>309</v>
      </c>
      <c r="C235" s="1">
        <v>4.5933991498201232</v>
      </c>
      <c r="D235" s="1">
        <v>2.1995621540020598</v>
      </c>
      <c r="E235" s="1">
        <v>5.0606737854986704E-3</v>
      </c>
      <c r="F235" s="1">
        <v>2.1089558607525399E-2</v>
      </c>
    </row>
    <row r="236" spans="1:6" x14ac:dyDescent="0.25">
      <c r="A236" s="1" t="s">
        <v>5</v>
      </c>
      <c r="B236" s="1" t="s">
        <v>310</v>
      </c>
      <c r="C236" s="1">
        <v>4.5907280483089226</v>
      </c>
      <c r="D236" s="1">
        <v>2.1987229702822702</v>
      </c>
      <c r="E236" s="1">
        <v>5.5802183871806101E-3</v>
      </c>
      <c r="F236" s="1">
        <v>2.26330651544773E-2</v>
      </c>
    </row>
    <row r="237" spans="1:6" x14ac:dyDescent="0.25">
      <c r="A237" s="1" t="s">
        <v>5</v>
      </c>
      <c r="B237" s="1" t="s">
        <v>311</v>
      </c>
      <c r="C237" s="1">
        <v>4.5729561754485166</v>
      </c>
      <c r="D237" s="1">
        <v>2.1931270932612001</v>
      </c>
      <c r="E237" s="1">
        <v>8.6133434966334192E-3</v>
      </c>
      <c r="F237" s="1">
        <v>3.1109093245450099E-2</v>
      </c>
    </row>
    <row r="238" spans="1:6" x14ac:dyDescent="0.25">
      <c r="A238" s="1" t="s">
        <v>5</v>
      </c>
      <c r="B238" s="1" t="s">
        <v>312</v>
      </c>
      <c r="C238" s="1">
        <v>4.5105291255272721</v>
      </c>
      <c r="D238" s="1">
        <v>2.1732966844778998</v>
      </c>
      <c r="E238" s="2">
        <v>6.9788337158398995E-5</v>
      </c>
      <c r="F238" s="1">
        <v>9.1366822225136398E-4</v>
      </c>
    </row>
    <row r="239" spans="1:6" x14ac:dyDescent="0.25">
      <c r="A239" s="1" t="s">
        <v>5</v>
      </c>
      <c r="B239" s="1" t="s">
        <v>313</v>
      </c>
      <c r="C239" s="1">
        <v>4.4862236454409388</v>
      </c>
      <c r="D239" s="1">
        <v>2.1655015428776099</v>
      </c>
      <c r="E239" s="2">
        <v>6.9712851546970096E-6</v>
      </c>
      <c r="F239" s="1">
        <v>1.62521145984495E-4</v>
      </c>
    </row>
    <row r="240" spans="1:6" x14ac:dyDescent="0.25">
      <c r="A240" s="1" t="s">
        <v>5</v>
      </c>
      <c r="B240" s="1" t="s">
        <v>314</v>
      </c>
      <c r="C240" s="1">
        <v>4.4818965230603691</v>
      </c>
      <c r="D240" s="1">
        <v>2.1641093406396998</v>
      </c>
      <c r="E240" s="1">
        <v>4.3257250152632203E-3</v>
      </c>
      <c r="F240" s="1">
        <v>1.8832299545126E-2</v>
      </c>
    </row>
    <row r="241" spans="1:6" x14ac:dyDescent="0.25">
      <c r="A241" s="1" t="s">
        <v>5</v>
      </c>
      <c r="B241" s="1" t="s">
        <v>315</v>
      </c>
      <c r="C241" s="1">
        <v>4.4741598917294239</v>
      </c>
      <c r="D241" s="1">
        <v>2.1616168144844901</v>
      </c>
      <c r="E241" s="1">
        <v>1.23144072738913E-2</v>
      </c>
      <c r="F241" s="1">
        <v>4.0614579733239002E-2</v>
      </c>
    </row>
    <row r="242" spans="1:6" x14ac:dyDescent="0.25">
      <c r="A242" s="1" t="s">
        <v>5</v>
      </c>
      <c r="B242" s="1" t="s">
        <v>316</v>
      </c>
      <c r="C242" s="1">
        <v>4.4676318581983079</v>
      </c>
      <c r="D242" s="1">
        <v>2.15951030976179</v>
      </c>
      <c r="E242" s="1">
        <v>4.99306489890596E-4</v>
      </c>
      <c r="F242" s="1">
        <v>3.9043208405497502E-3</v>
      </c>
    </row>
    <row r="243" spans="1:6" x14ac:dyDescent="0.25">
      <c r="A243" s="1" t="s">
        <v>5</v>
      </c>
      <c r="B243" s="1" t="s">
        <v>317</v>
      </c>
      <c r="C243" s="1">
        <v>4.4676207643484611</v>
      </c>
      <c r="D243" s="1">
        <v>2.1595067273130701</v>
      </c>
      <c r="E243" s="1">
        <v>1.05466212320313E-3</v>
      </c>
      <c r="F243" s="1">
        <v>6.7930417942429202E-3</v>
      </c>
    </row>
    <row r="244" spans="1:6" x14ac:dyDescent="0.25">
      <c r="A244" s="1" t="s">
        <v>5</v>
      </c>
      <c r="B244" s="1" t="s">
        <v>318</v>
      </c>
      <c r="C244" s="1">
        <v>4.4522709352920016</v>
      </c>
      <c r="D244" s="1">
        <v>2.15454138807719</v>
      </c>
      <c r="E244" s="1">
        <v>9.7233595625502104E-3</v>
      </c>
      <c r="F244" s="1">
        <v>3.3956549487276E-2</v>
      </c>
    </row>
    <row r="245" spans="1:6" x14ac:dyDescent="0.25">
      <c r="A245" s="1" t="s">
        <v>5</v>
      </c>
      <c r="B245" s="1" t="s">
        <v>319</v>
      </c>
      <c r="C245" s="1">
        <v>4.4352153613434968</v>
      </c>
      <c r="D245" s="1">
        <v>2.1490041593625899</v>
      </c>
      <c r="E245" s="1">
        <v>4.3770433737938102E-4</v>
      </c>
      <c r="F245" s="1">
        <v>3.5412984662043299E-3</v>
      </c>
    </row>
    <row r="246" spans="1:6" x14ac:dyDescent="0.25">
      <c r="A246" s="1" t="s">
        <v>5</v>
      </c>
      <c r="B246" s="1" t="s">
        <v>320</v>
      </c>
      <c r="C246" s="1">
        <v>4.3845615964489131</v>
      </c>
      <c r="D246" s="1">
        <v>2.1324325976874898</v>
      </c>
      <c r="E246" s="1">
        <v>1.3546923303107699E-2</v>
      </c>
      <c r="F246" s="1">
        <v>4.3539010471343301E-2</v>
      </c>
    </row>
    <row r="247" spans="1:6" x14ac:dyDescent="0.25">
      <c r="A247" s="1" t="s">
        <v>5</v>
      </c>
      <c r="B247" s="1" t="s">
        <v>321</v>
      </c>
      <c r="C247" s="1">
        <v>4.3794876124754154</v>
      </c>
      <c r="D247" s="1">
        <v>2.1307620885062901</v>
      </c>
      <c r="E247" s="1">
        <v>1.13555739454434E-2</v>
      </c>
      <c r="F247" s="1">
        <v>3.8354241788483998E-2</v>
      </c>
    </row>
    <row r="248" spans="1:6" x14ac:dyDescent="0.25">
      <c r="A248" s="1" t="s">
        <v>5</v>
      </c>
      <c r="B248" s="1" t="s">
        <v>322</v>
      </c>
      <c r="C248" s="1">
        <v>4.370873303874256</v>
      </c>
      <c r="D248" s="1">
        <v>2.1279215601136499</v>
      </c>
      <c r="E248" s="1">
        <v>1.7009503592898801E-3</v>
      </c>
      <c r="F248" s="1">
        <v>9.5491889661144403E-3</v>
      </c>
    </row>
    <row r="249" spans="1:6" x14ac:dyDescent="0.25">
      <c r="A249" s="1" t="s">
        <v>5</v>
      </c>
      <c r="B249" s="1" t="s">
        <v>323</v>
      </c>
      <c r="C249" s="1">
        <v>4.3654929111595067</v>
      </c>
      <c r="D249" s="1">
        <v>2.1261445588575398</v>
      </c>
      <c r="E249" s="1">
        <v>1.93396124489988E-3</v>
      </c>
      <c r="F249" s="1">
        <v>1.0471997113817799E-2</v>
      </c>
    </row>
    <row r="250" spans="1:6" x14ac:dyDescent="0.25">
      <c r="A250" s="1" t="s">
        <v>5</v>
      </c>
      <c r="B250" s="1" t="s">
        <v>324</v>
      </c>
      <c r="C250" s="1">
        <v>4.3494039614266446</v>
      </c>
      <c r="D250" s="1">
        <v>2.12081770882082</v>
      </c>
      <c r="E250" s="1">
        <v>9.6976327568272101E-4</v>
      </c>
      <c r="F250" s="1">
        <v>6.3748619497827003E-3</v>
      </c>
    </row>
    <row r="251" spans="1:6" x14ac:dyDescent="0.25">
      <c r="A251" s="1" t="s">
        <v>5</v>
      </c>
      <c r="B251" s="1" t="s">
        <v>325</v>
      </c>
      <c r="C251" s="1">
        <v>4.3330583842164243</v>
      </c>
      <c r="D251" s="1">
        <v>2.1153856758094198</v>
      </c>
      <c r="E251" s="1">
        <v>5.33189545474243E-3</v>
      </c>
      <c r="F251" s="1">
        <v>2.1875238156618002E-2</v>
      </c>
    </row>
    <row r="252" spans="1:6" x14ac:dyDescent="0.25">
      <c r="A252" s="1" t="s">
        <v>5</v>
      </c>
      <c r="B252" s="1" t="s">
        <v>326</v>
      </c>
      <c r="C252" s="1">
        <v>4.2967915716744702</v>
      </c>
      <c r="D252" s="1">
        <v>2.10325979670584</v>
      </c>
      <c r="E252" s="1">
        <v>2.2915039336054502E-3</v>
      </c>
      <c r="F252" s="1">
        <v>1.18378027394275E-2</v>
      </c>
    </row>
    <row r="253" spans="1:6" x14ac:dyDescent="0.25">
      <c r="A253" s="1" t="s">
        <v>5</v>
      </c>
      <c r="B253" s="1" t="s">
        <v>327</v>
      </c>
      <c r="C253" s="1">
        <v>4.2881621435493056</v>
      </c>
      <c r="D253" s="1">
        <v>2.1003594578646898</v>
      </c>
      <c r="E253" s="1">
        <v>2.7528503942689898E-4</v>
      </c>
      <c r="F253" s="1">
        <v>2.5324045218696198E-3</v>
      </c>
    </row>
    <row r="254" spans="1:6" x14ac:dyDescent="0.25">
      <c r="A254" s="1" t="s">
        <v>5</v>
      </c>
      <c r="B254" s="1" t="s">
        <v>328</v>
      </c>
      <c r="C254" s="1">
        <v>4.2869218063584</v>
      </c>
      <c r="D254" s="1">
        <v>2.0999421025741101</v>
      </c>
      <c r="E254" s="1">
        <v>7.7225729524940901E-3</v>
      </c>
      <c r="F254" s="1">
        <v>2.8633885382268E-2</v>
      </c>
    </row>
    <row r="255" spans="1:6" x14ac:dyDescent="0.25">
      <c r="A255" s="1" t="s">
        <v>5</v>
      </c>
      <c r="B255" s="1" t="s">
        <v>33</v>
      </c>
      <c r="C255" s="1">
        <v>4.2768467053179364</v>
      </c>
      <c r="D255" s="1">
        <v>2.0965474977354002</v>
      </c>
      <c r="E255" s="1">
        <v>1.17125179381422E-3</v>
      </c>
      <c r="F255" s="1">
        <v>7.3181611318376104E-3</v>
      </c>
    </row>
    <row r="256" spans="1:6" x14ac:dyDescent="0.25">
      <c r="A256" s="1" t="s">
        <v>5</v>
      </c>
      <c r="B256" s="1" t="s">
        <v>329</v>
      </c>
      <c r="C256" s="1">
        <v>4.2712962772839003</v>
      </c>
      <c r="D256" s="1">
        <v>2.0946739735931001</v>
      </c>
      <c r="E256" s="1">
        <v>5.7577278159544603E-4</v>
      </c>
      <c r="F256" s="1">
        <v>4.3350007664210303E-3</v>
      </c>
    </row>
    <row r="257" spans="1:6" x14ac:dyDescent="0.25">
      <c r="A257" s="1" t="s">
        <v>5</v>
      </c>
      <c r="B257" s="1" t="s">
        <v>330</v>
      </c>
      <c r="C257" s="1">
        <v>4.2639752758121734</v>
      </c>
      <c r="D257" s="1">
        <v>2.09219907281412</v>
      </c>
      <c r="E257" s="1">
        <v>1.3547058188390301E-2</v>
      </c>
      <c r="F257" s="1">
        <v>4.3539010471343301E-2</v>
      </c>
    </row>
    <row r="258" spans="1:6" x14ac:dyDescent="0.25">
      <c r="A258" s="1" t="s">
        <v>5</v>
      </c>
      <c r="B258" s="1" t="s">
        <v>331</v>
      </c>
      <c r="C258" s="1">
        <v>4.2376899159597343</v>
      </c>
      <c r="D258" s="1">
        <v>2.0832780253991001</v>
      </c>
      <c r="E258" s="1">
        <v>1.7960443558357501E-3</v>
      </c>
      <c r="F258" s="1">
        <v>9.9123989306959294E-3</v>
      </c>
    </row>
    <row r="259" spans="1:6" x14ac:dyDescent="0.25">
      <c r="A259" s="1" t="s">
        <v>5</v>
      </c>
      <c r="B259" s="1" t="s">
        <v>332</v>
      </c>
      <c r="C259" s="1">
        <v>4.2178074462220785</v>
      </c>
      <c r="D259" s="1">
        <v>2.0764932338889599</v>
      </c>
      <c r="E259" s="1">
        <v>1.3832932774560699E-3</v>
      </c>
      <c r="F259" s="1">
        <v>8.2186245409068305E-3</v>
      </c>
    </row>
    <row r="260" spans="1:6" x14ac:dyDescent="0.25">
      <c r="A260" s="1" t="s">
        <v>5</v>
      </c>
      <c r="B260" s="1" t="s">
        <v>68</v>
      </c>
      <c r="C260" s="1">
        <v>4.2104188681569985</v>
      </c>
      <c r="D260" s="1">
        <v>2.07396376510947</v>
      </c>
      <c r="E260" s="2">
        <v>3.2240853466397398E-5</v>
      </c>
      <c r="F260" s="1">
        <v>5.1747501630142005E-4</v>
      </c>
    </row>
    <row r="261" spans="1:6" x14ac:dyDescent="0.25">
      <c r="A261" s="1" t="s">
        <v>5</v>
      </c>
      <c r="B261" s="1" t="s">
        <v>333</v>
      </c>
      <c r="C261" s="1">
        <v>4.1990390010144854</v>
      </c>
      <c r="D261" s="1">
        <v>2.0700591881035999</v>
      </c>
      <c r="E261" s="1">
        <v>1.09392057558044E-2</v>
      </c>
      <c r="F261" s="1">
        <v>3.7311009239825603E-2</v>
      </c>
    </row>
    <row r="262" spans="1:6" x14ac:dyDescent="0.25">
      <c r="A262" s="1" t="s">
        <v>5</v>
      </c>
      <c r="B262" s="1" t="s">
        <v>334</v>
      </c>
      <c r="C262" s="1">
        <v>4.1806635707280178</v>
      </c>
      <c r="D262" s="1">
        <v>2.0637319504925302</v>
      </c>
      <c r="E262" s="1">
        <v>1.81127218130961E-3</v>
      </c>
      <c r="F262" s="1">
        <v>9.9709743573401805E-3</v>
      </c>
    </row>
    <row r="263" spans="1:6" x14ac:dyDescent="0.25">
      <c r="A263" s="1" t="s">
        <v>5</v>
      </c>
      <c r="B263" s="1" t="s">
        <v>335</v>
      </c>
      <c r="C263" s="1">
        <v>4.1748406423370916</v>
      </c>
      <c r="D263" s="1">
        <v>2.06172112958722</v>
      </c>
      <c r="E263" s="1">
        <v>9.6971369382004404E-4</v>
      </c>
      <c r="F263" s="1">
        <v>6.3748619497827003E-3</v>
      </c>
    </row>
    <row r="264" spans="1:6" x14ac:dyDescent="0.25">
      <c r="A264" s="1" t="s">
        <v>5</v>
      </c>
      <c r="B264" s="1" t="s">
        <v>336</v>
      </c>
      <c r="C264" s="1">
        <v>4.1743039872788676</v>
      </c>
      <c r="D264" s="1">
        <v>2.06153566637474</v>
      </c>
      <c r="E264" s="2">
        <v>4.7484230656972398E-5</v>
      </c>
      <c r="F264" s="1">
        <v>6.8814959950529902E-4</v>
      </c>
    </row>
    <row r="265" spans="1:6" x14ac:dyDescent="0.25">
      <c r="A265" s="1" t="s">
        <v>5</v>
      </c>
      <c r="B265" s="1" t="s">
        <v>337</v>
      </c>
      <c r="C265" s="1">
        <v>4.1065757413867887</v>
      </c>
      <c r="D265" s="1">
        <v>2.0379359072844299</v>
      </c>
      <c r="E265" s="1">
        <v>2.2194159944325301E-4</v>
      </c>
      <c r="F265" s="1">
        <v>2.1630481645934598E-3</v>
      </c>
    </row>
    <row r="266" spans="1:6" x14ac:dyDescent="0.25">
      <c r="A266" s="1" t="s">
        <v>5</v>
      </c>
      <c r="B266" s="1" t="s">
        <v>338</v>
      </c>
      <c r="C266" s="1">
        <v>4.1034264580379318</v>
      </c>
      <c r="D266" s="1">
        <v>2.0368290974244001</v>
      </c>
      <c r="E266" s="1">
        <v>5.7781956579202797E-3</v>
      </c>
      <c r="F266" s="1">
        <v>2.3203547270583501E-2</v>
      </c>
    </row>
    <row r="267" spans="1:6" x14ac:dyDescent="0.25">
      <c r="A267" s="1" t="s">
        <v>5</v>
      </c>
      <c r="B267" s="1" t="s">
        <v>339</v>
      </c>
      <c r="C267" s="1">
        <v>4.0855781539021487</v>
      </c>
      <c r="D267" s="1">
        <v>2.0305402499126002</v>
      </c>
      <c r="E267" s="2">
        <v>2.9442592832591201E-5</v>
      </c>
      <c r="F267" s="1">
        <v>4.8346095516414001E-4</v>
      </c>
    </row>
    <row r="268" spans="1:6" x14ac:dyDescent="0.25">
      <c r="A268" s="1" t="s">
        <v>5</v>
      </c>
      <c r="B268" s="1" t="s">
        <v>340</v>
      </c>
      <c r="C268" s="1">
        <v>4.0721835803279545</v>
      </c>
      <c r="D268" s="1">
        <v>2.0258026018013102</v>
      </c>
      <c r="E268" s="1">
        <v>7.8166215412859008E-3</v>
      </c>
      <c r="F268" s="1">
        <v>2.8919937419971401E-2</v>
      </c>
    </row>
    <row r="269" spans="1:6" x14ac:dyDescent="0.25">
      <c r="A269" s="1" t="s">
        <v>5</v>
      </c>
      <c r="B269" s="1" t="s">
        <v>341</v>
      </c>
      <c r="C269" s="1">
        <v>4.0658787965128393</v>
      </c>
      <c r="D269" s="1">
        <v>2.0235672092121302</v>
      </c>
      <c r="E269" s="1">
        <v>3.65717914145314E-3</v>
      </c>
      <c r="F269" s="1">
        <v>1.6678219495235201E-2</v>
      </c>
    </row>
    <row r="270" spans="1:6" x14ac:dyDescent="0.25">
      <c r="A270" s="1" t="s">
        <v>5</v>
      </c>
      <c r="B270" s="1" t="s">
        <v>342</v>
      </c>
      <c r="C270" s="1">
        <v>3.9884860913486144</v>
      </c>
      <c r="D270" s="1">
        <v>1.9958412469583899</v>
      </c>
      <c r="E270" s="1">
        <v>3.5954873109010901E-3</v>
      </c>
      <c r="F270" s="1">
        <v>1.6444720171601101E-2</v>
      </c>
    </row>
    <row r="271" spans="1:6" x14ac:dyDescent="0.25">
      <c r="A271" s="1" t="s">
        <v>5</v>
      </c>
      <c r="B271" s="1" t="s">
        <v>343</v>
      </c>
      <c r="C271" s="1">
        <v>3.9845738933154755</v>
      </c>
      <c r="D271" s="1">
        <v>1.99442545197749</v>
      </c>
      <c r="E271" s="1">
        <v>9.6686749991027599E-4</v>
      </c>
      <c r="F271" s="1">
        <v>6.3618506800968396E-3</v>
      </c>
    </row>
    <row r="272" spans="1:6" x14ac:dyDescent="0.25">
      <c r="A272" s="1" t="s">
        <v>5</v>
      </c>
      <c r="B272" s="1" t="s">
        <v>344</v>
      </c>
      <c r="C272" s="1">
        <v>3.9822697452126818</v>
      </c>
      <c r="D272" s="1">
        <v>1.9935909475526801</v>
      </c>
      <c r="E272" s="1">
        <v>4.9353628796730705E-4</v>
      </c>
      <c r="F272" s="1">
        <v>3.86960474634744E-3</v>
      </c>
    </row>
    <row r="273" spans="1:6" x14ac:dyDescent="0.25">
      <c r="A273" s="1" t="s">
        <v>5</v>
      </c>
      <c r="B273" s="1" t="s">
        <v>345</v>
      </c>
      <c r="C273" s="1">
        <v>3.9730946478980504</v>
      </c>
      <c r="D273" s="1">
        <v>1.9902631620207001</v>
      </c>
      <c r="E273" s="1">
        <v>1.19998047932684E-4</v>
      </c>
      <c r="F273" s="1">
        <v>1.3734483911569801E-3</v>
      </c>
    </row>
    <row r="274" spans="1:6" x14ac:dyDescent="0.25">
      <c r="A274" s="1" t="s">
        <v>5</v>
      </c>
      <c r="B274" s="1" t="s">
        <v>346</v>
      </c>
      <c r="C274" s="1">
        <v>3.9597093155204885</v>
      </c>
      <c r="D274" s="1">
        <v>1.9853945251408101</v>
      </c>
      <c r="E274" s="1">
        <v>2.9975988044713997E-4</v>
      </c>
      <c r="F274" s="1">
        <v>2.69366750821221E-3</v>
      </c>
    </row>
    <row r="275" spans="1:6" x14ac:dyDescent="0.25">
      <c r="A275" s="1" t="s">
        <v>5</v>
      </c>
      <c r="B275" s="1" t="s">
        <v>347</v>
      </c>
      <c r="C275" s="1">
        <v>3.9575196793875587</v>
      </c>
      <c r="D275" s="1">
        <v>1.9845965244077499</v>
      </c>
      <c r="E275" s="1">
        <v>2.8660969287426399E-3</v>
      </c>
      <c r="F275" s="1">
        <v>1.3949678075442101E-2</v>
      </c>
    </row>
    <row r="276" spans="1:6" x14ac:dyDescent="0.25">
      <c r="A276" s="1" t="s">
        <v>5</v>
      </c>
      <c r="B276" s="1" t="s">
        <v>348</v>
      </c>
      <c r="C276" s="1">
        <v>3.942855867884421</v>
      </c>
      <c r="D276" s="1">
        <v>1.97924097331944</v>
      </c>
      <c r="E276" s="1">
        <v>2.2421905561819199E-4</v>
      </c>
      <c r="F276" s="1">
        <v>2.1793292337994701E-3</v>
      </c>
    </row>
    <row r="277" spans="1:6" x14ac:dyDescent="0.25">
      <c r="A277" s="1" t="s">
        <v>5</v>
      </c>
      <c r="B277" s="1" t="s">
        <v>349</v>
      </c>
      <c r="C277" s="1">
        <v>3.8771475540421481</v>
      </c>
      <c r="D277" s="1">
        <v>1.9549956413140299</v>
      </c>
      <c r="E277" s="1">
        <v>1.2317727782398299E-3</v>
      </c>
      <c r="F277" s="1">
        <v>7.5585933112453504E-3</v>
      </c>
    </row>
    <row r="278" spans="1:6" x14ac:dyDescent="0.25">
      <c r="A278" s="1" t="s">
        <v>5</v>
      </c>
      <c r="B278" s="1" t="s">
        <v>350</v>
      </c>
      <c r="C278" s="1">
        <v>3.8759925320917219</v>
      </c>
      <c r="D278" s="1">
        <v>1.9545657911026799</v>
      </c>
      <c r="E278" s="1">
        <v>4.1770422603886999E-3</v>
      </c>
      <c r="F278" s="1">
        <v>1.8337380623590999E-2</v>
      </c>
    </row>
    <row r="279" spans="1:6" x14ac:dyDescent="0.25">
      <c r="A279" s="1" t="s">
        <v>5</v>
      </c>
      <c r="B279" s="1" t="s">
        <v>351</v>
      </c>
      <c r="C279" s="1">
        <v>3.8723645451701492</v>
      </c>
      <c r="D279" s="1">
        <v>1.9532147746044799</v>
      </c>
      <c r="E279" s="1">
        <v>1.4709185534320501E-3</v>
      </c>
      <c r="F279" s="1">
        <v>8.6148482331043393E-3</v>
      </c>
    </row>
    <row r="280" spans="1:6" x14ac:dyDescent="0.25">
      <c r="A280" s="1" t="s">
        <v>5</v>
      </c>
      <c r="B280" s="1" t="s">
        <v>352</v>
      </c>
      <c r="C280" s="1">
        <v>3.8621320585163188</v>
      </c>
      <c r="D280" s="1">
        <v>1.9493974954406399</v>
      </c>
      <c r="E280" s="1">
        <v>1.44091106095678E-3</v>
      </c>
      <c r="F280" s="1">
        <v>8.4856367825210596E-3</v>
      </c>
    </row>
    <row r="281" spans="1:6" x14ac:dyDescent="0.25">
      <c r="A281" s="1" t="s">
        <v>5</v>
      </c>
      <c r="B281" s="1" t="s">
        <v>353</v>
      </c>
      <c r="C281" s="1">
        <v>3.8556421299829786</v>
      </c>
      <c r="D281" s="1">
        <v>1.9469711508265</v>
      </c>
      <c r="E281" s="1">
        <v>2.1003262769765901E-3</v>
      </c>
      <c r="F281" s="1">
        <v>1.1174626473486601E-2</v>
      </c>
    </row>
    <row r="282" spans="1:6" x14ac:dyDescent="0.25">
      <c r="A282" s="1" t="s">
        <v>5</v>
      </c>
      <c r="B282" s="1" t="s">
        <v>354</v>
      </c>
      <c r="C282" s="1">
        <v>3.8448491054645118</v>
      </c>
      <c r="D282" s="1">
        <v>1.9429269794433299</v>
      </c>
      <c r="E282" s="1">
        <v>4.8304504623683598E-3</v>
      </c>
      <c r="F282" s="1">
        <v>2.0359307527107198E-2</v>
      </c>
    </row>
    <row r="283" spans="1:6" x14ac:dyDescent="0.25">
      <c r="A283" s="1" t="s">
        <v>5</v>
      </c>
      <c r="B283" s="1" t="s">
        <v>355</v>
      </c>
      <c r="C283" s="1">
        <v>3.8334995456094525</v>
      </c>
      <c r="D283" s="1">
        <v>1.9386620088388</v>
      </c>
      <c r="E283" s="1">
        <v>4.1421853367378398E-4</v>
      </c>
      <c r="F283" s="1">
        <v>3.3998244234466398E-3</v>
      </c>
    </row>
    <row r="284" spans="1:6" x14ac:dyDescent="0.25">
      <c r="A284" s="1" t="s">
        <v>5</v>
      </c>
      <c r="B284" s="1" t="s">
        <v>356</v>
      </c>
      <c r="C284" s="1">
        <v>3.8298402624105159</v>
      </c>
      <c r="D284" s="1">
        <v>1.93728422049643</v>
      </c>
      <c r="E284" s="1">
        <v>3.2347787329306899E-3</v>
      </c>
      <c r="F284" s="1">
        <v>1.5228908287095E-2</v>
      </c>
    </row>
    <row r="285" spans="1:6" x14ac:dyDescent="0.25">
      <c r="A285" s="1" t="s">
        <v>5</v>
      </c>
      <c r="B285" s="1" t="s">
        <v>357</v>
      </c>
      <c r="C285" s="1">
        <v>3.8275555601162861</v>
      </c>
      <c r="D285" s="1">
        <v>1.9364233197818801</v>
      </c>
      <c r="E285" s="1">
        <v>1.23637108109755E-2</v>
      </c>
      <c r="F285" s="1">
        <v>4.0733644766060402E-2</v>
      </c>
    </row>
    <row r="286" spans="1:6" x14ac:dyDescent="0.25">
      <c r="A286" s="1" t="s">
        <v>5</v>
      </c>
      <c r="B286" s="1" t="s">
        <v>358</v>
      </c>
      <c r="C286" s="1">
        <v>3.8071611331098398</v>
      </c>
      <c r="D286" s="1">
        <v>1.92871563137089</v>
      </c>
      <c r="E286" s="1">
        <v>5.8718042701888604E-3</v>
      </c>
      <c r="F286" s="1">
        <v>2.3459336571271101E-2</v>
      </c>
    </row>
    <row r="287" spans="1:6" x14ac:dyDescent="0.25">
      <c r="A287" s="1" t="s">
        <v>5</v>
      </c>
      <c r="B287" s="1" t="s">
        <v>359</v>
      </c>
      <c r="C287" s="1">
        <v>3.7855514695671597</v>
      </c>
      <c r="D287" s="1">
        <v>1.9205034836868999</v>
      </c>
      <c r="E287" s="1">
        <v>3.0772811723498101E-3</v>
      </c>
      <c r="F287" s="1">
        <v>1.4671508638845599E-2</v>
      </c>
    </row>
    <row r="288" spans="1:6" x14ac:dyDescent="0.25">
      <c r="A288" s="1" t="s">
        <v>5</v>
      </c>
      <c r="B288" s="1" t="s">
        <v>360</v>
      </c>
      <c r="C288" s="1">
        <v>3.7834930085598617</v>
      </c>
      <c r="D288" s="1">
        <v>1.91971877920567</v>
      </c>
      <c r="E288" s="1">
        <v>6.2231145078536099E-3</v>
      </c>
      <c r="F288" s="1">
        <v>2.4409834798639798E-2</v>
      </c>
    </row>
    <row r="289" spans="1:6" x14ac:dyDescent="0.25">
      <c r="A289" s="1" t="s">
        <v>5</v>
      </c>
      <c r="B289" s="1" t="s">
        <v>361</v>
      </c>
      <c r="C289" s="1">
        <v>3.7821776414114172</v>
      </c>
      <c r="D289" s="1">
        <v>1.9192171254147701</v>
      </c>
      <c r="E289" s="1">
        <v>1.67892273331383E-4</v>
      </c>
      <c r="F289" s="1">
        <v>1.7511701290285899E-3</v>
      </c>
    </row>
    <row r="290" spans="1:6" x14ac:dyDescent="0.25">
      <c r="A290" s="1" t="s">
        <v>5</v>
      </c>
      <c r="B290" s="1" t="s">
        <v>362</v>
      </c>
      <c r="C290" s="1">
        <v>3.773426094948805</v>
      </c>
      <c r="D290" s="1">
        <v>1.9158750183459901</v>
      </c>
      <c r="E290" s="1">
        <v>8.0342090460574708E-3</v>
      </c>
      <c r="F290" s="1">
        <v>2.9579141153789099E-2</v>
      </c>
    </row>
    <row r="291" spans="1:6" x14ac:dyDescent="0.25">
      <c r="A291" s="1" t="s">
        <v>5</v>
      </c>
      <c r="B291" s="1" t="s">
        <v>363</v>
      </c>
      <c r="C291" s="1">
        <v>3.7500434921196595</v>
      </c>
      <c r="D291" s="1">
        <v>1.9069073277422499</v>
      </c>
      <c r="E291" s="1">
        <v>9.7217801422117903E-3</v>
      </c>
      <c r="F291" s="1">
        <v>3.3955304302993101E-2</v>
      </c>
    </row>
    <row r="292" spans="1:6" x14ac:dyDescent="0.25">
      <c r="A292" s="1" t="s">
        <v>5</v>
      </c>
      <c r="B292" s="1" t="s">
        <v>364</v>
      </c>
      <c r="C292" s="1">
        <v>3.7290925238006167</v>
      </c>
      <c r="D292" s="1">
        <v>1.89882459275981</v>
      </c>
      <c r="E292" s="1">
        <v>4.5857613598532399E-3</v>
      </c>
      <c r="F292" s="1">
        <v>1.96470970034015E-2</v>
      </c>
    </row>
    <row r="293" spans="1:6" x14ac:dyDescent="0.25">
      <c r="A293" s="1" t="s">
        <v>5</v>
      </c>
      <c r="B293" s="1" t="s">
        <v>365</v>
      </c>
      <c r="C293" s="1">
        <v>3.6992551277698813</v>
      </c>
      <c r="D293" s="1">
        <v>1.88723480272621</v>
      </c>
      <c r="E293" s="1">
        <v>1.1219065775644999E-3</v>
      </c>
      <c r="F293" s="1">
        <v>7.0961229929916896E-3</v>
      </c>
    </row>
    <row r="294" spans="1:6" x14ac:dyDescent="0.25">
      <c r="A294" s="1" t="s">
        <v>5</v>
      </c>
      <c r="B294" s="1" t="s">
        <v>366</v>
      </c>
      <c r="C294" s="1">
        <v>3.6958776315928592</v>
      </c>
      <c r="D294" s="1">
        <v>1.88591699073214</v>
      </c>
      <c r="E294" s="1">
        <v>2.7584570920090598E-3</v>
      </c>
      <c r="F294" s="1">
        <v>1.3573290461424E-2</v>
      </c>
    </row>
    <row r="295" spans="1:6" x14ac:dyDescent="0.25">
      <c r="A295" s="1" t="s">
        <v>5</v>
      </c>
      <c r="B295" s="1" t="s">
        <v>367</v>
      </c>
      <c r="C295" s="1">
        <v>3.6909485213756579</v>
      </c>
      <c r="D295" s="1">
        <v>1.88399161607879</v>
      </c>
      <c r="E295" s="1">
        <v>2.4458621196760499E-3</v>
      </c>
      <c r="F295" s="1">
        <v>1.2463617815570699E-2</v>
      </c>
    </row>
    <row r="296" spans="1:6" x14ac:dyDescent="0.25">
      <c r="A296" s="1" t="s">
        <v>5</v>
      </c>
      <c r="B296" s="1" t="s">
        <v>368</v>
      </c>
      <c r="C296" s="1">
        <v>3.6806093577400811</v>
      </c>
      <c r="D296" s="1">
        <v>1.879944637101</v>
      </c>
      <c r="E296" s="2">
        <v>5.1930898105579102E-5</v>
      </c>
      <c r="F296" s="1">
        <v>7.3298968292965095E-4</v>
      </c>
    </row>
    <row r="297" spans="1:6" x14ac:dyDescent="0.25">
      <c r="A297" s="1" t="s">
        <v>5</v>
      </c>
      <c r="B297" s="1" t="s">
        <v>369</v>
      </c>
      <c r="C297" s="1">
        <v>3.668697498236376</v>
      </c>
      <c r="D297" s="1">
        <v>1.87526795234167</v>
      </c>
      <c r="E297" s="2">
        <v>2.4110263113916001E-5</v>
      </c>
      <c r="F297" s="1">
        <v>4.1453230704898098E-4</v>
      </c>
    </row>
    <row r="298" spans="1:6" x14ac:dyDescent="0.25">
      <c r="A298" s="1" t="s">
        <v>5</v>
      </c>
      <c r="B298" s="1" t="s">
        <v>370</v>
      </c>
      <c r="C298" s="1">
        <v>3.6521746768487344</v>
      </c>
      <c r="D298" s="1">
        <v>1.86875576844285</v>
      </c>
      <c r="E298" s="1">
        <v>1.89543367704514E-3</v>
      </c>
      <c r="F298" s="1">
        <v>1.03156618797555E-2</v>
      </c>
    </row>
    <row r="299" spans="1:6" x14ac:dyDescent="0.25">
      <c r="A299" s="1" t="s">
        <v>5</v>
      </c>
      <c r="B299" s="1" t="s">
        <v>371</v>
      </c>
      <c r="C299" s="1">
        <v>3.6496358676674423</v>
      </c>
      <c r="D299" s="1">
        <v>1.86775253026216</v>
      </c>
      <c r="E299" s="1">
        <v>1.28743891008957E-2</v>
      </c>
      <c r="F299" s="1">
        <v>4.1977825524256697E-2</v>
      </c>
    </row>
    <row r="300" spans="1:6" x14ac:dyDescent="0.25">
      <c r="A300" s="1" t="s">
        <v>5</v>
      </c>
      <c r="B300" s="1" t="s">
        <v>372</v>
      </c>
      <c r="C300" s="1">
        <v>3.6488660466799607</v>
      </c>
      <c r="D300" s="1">
        <v>1.86744818919651</v>
      </c>
      <c r="E300" s="1">
        <v>2.9243235893911001E-3</v>
      </c>
      <c r="F300" s="1">
        <v>1.4151218735905E-2</v>
      </c>
    </row>
    <row r="301" spans="1:6" x14ac:dyDescent="0.25">
      <c r="A301" s="1" t="s">
        <v>5</v>
      </c>
      <c r="B301" s="1" t="s">
        <v>373</v>
      </c>
      <c r="C301" s="1">
        <v>3.6472830489512535</v>
      </c>
      <c r="D301" s="1">
        <v>1.8668221649804899</v>
      </c>
      <c r="E301" s="1">
        <v>6.5140953458089901E-3</v>
      </c>
      <c r="F301" s="1">
        <v>2.52269017387836E-2</v>
      </c>
    </row>
    <row r="302" spans="1:6" x14ac:dyDescent="0.25">
      <c r="A302" s="1" t="s">
        <v>5</v>
      </c>
      <c r="B302" s="1" t="s">
        <v>56</v>
      </c>
      <c r="C302" s="1">
        <v>3.6423350794209326</v>
      </c>
      <c r="D302" s="1">
        <v>1.8648636502614899</v>
      </c>
      <c r="E302" s="1">
        <v>1.2549698955114401E-3</v>
      </c>
      <c r="F302" s="1">
        <v>7.6562392860675703E-3</v>
      </c>
    </row>
    <row r="303" spans="1:6" x14ac:dyDescent="0.25">
      <c r="A303" s="1" t="s">
        <v>5</v>
      </c>
      <c r="B303" s="1" t="s">
        <v>374</v>
      </c>
      <c r="C303" s="1">
        <v>3.641190786395073</v>
      </c>
      <c r="D303" s="1">
        <v>1.86441033522761</v>
      </c>
      <c r="E303" s="1">
        <v>3.2152640486671101E-3</v>
      </c>
      <c r="F303" s="1">
        <v>1.5163153794446599E-2</v>
      </c>
    </row>
    <row r="304" spans="1:6" x14ac:dyDescent="0.25">
      <c r="A304" s="1" t="s">
        <v>5</v>
      </c>
      <c r="B304" s="1" t="s">
        <v>375</v>
      </c>
      <c r="C304" s="1">
        <v>3.61885318590884</v>
      </c>
      <c r="D304" s="1">
        <v>1.85553257986916</v>
      </c>
      <c r="E304" s="1">
        <v>5.2524141400927995E-4</v>
      </c>
      <c r="F304" s="1">
        <v>4.0444754139755098E-3</v>
      </c>
    </row>
    <row r="305" spans="1:6" x14ac:dyDescent="0.25">
      <c r="A305" s="1" t="s">
        <v>5</v>
      </c>
      <c r="B305" s="1" t="s">
        <v>376</v>
      </c>
      <c r="C305" s="1">
        <v>3.6023866449939583</v>
      </c>
      <c r="D305" s="1">
        <v>1.84895303434783</v>
      </c>
      <c r="E305" s="1">
        <v>5.5447991226517104E-4</v>
      </c>
      <c r="F305" s="1">
        <v>4.2164003185835904E-3</v>
      </c>
    </row>
    <row r="306" spans="1:6" x14ac:dyDescent="0.25">
      <c r="A306" s="1" t="s">
        <v>5</v>
      </c>
      <c r="B306" s="1" t="s">
        <v>377</v>
      </c>
      <c r="C306" s="1">
        <v>3.595121788871769</v>
      </c>
      <c r="D306" s="1">
        <v>1.84604064444071</v>
      </c>
      <c r="E306" s="1">
        <v>7.6182977404332603E-3</v>
      </c>
      <c r="F306" s="1">
        <v>2.8363807100913199E-2</v>
      </c>
    </row>
    <row r="307" spans="1:6" x14ac:dyDescent="0.25">
      <c r="A307" s="1" t="s">
        <v>5</v>
      </c>
      <c r="B307" s="1" t="s">
        <v>378</v>
      </c>
      <c r="C307" s="1">
        <v>3.5945560638514831</v>
      </c>
      <c r="D307" s="1">
        <v>1.8458136054273699</v>
      </c>
      <c r="E307" s="1">
        <v>6.1172989537321898E-3</v>
      </c>
      <c r="F307" s="1">
        <v>2.4116564892588399E-2</v>
      </c>
    </row>
    <row r="308" spans="1:6" x14ac:dyDescent="0.25">
      <c r="A308" s="1" t="s">
        <v>5</v>
      </c>
      <c r="B308" s="1" t="s">
        <v>379</v>
      </c>
      <c r="C308" s="1">
        <v>3.586916464909939</v>
      </c>
      <c r="D308" s="1">
        <v>1.8427441470062</v>
      </c>
      <c r="E308" s="2">
        <v>2.9084787374214002E-6</v>
      </c>
      <c r="F308" s="2">
        <v>8.3429472212789396E-5</v>
      </c>
    </row>
    <row r="309" spans="1:6" x14ac:dyDescent="0.25">
      <c r="A309" s="1" t="s">
        <v>5</v>
      </c>
      <c r="B309" s="1" t="s">
        <v>380</v>
      </c>
      <c r="C309" s="1">
        <v>3.5655846591721367</v>
      </c>
      <c r="D309" s="1">
        <v>1.8341386589216599</v>
      </c>
      <c r="E309" s="1">
        <v>1.5784762331753601E-2</v>
      </c>
      <c r="F309" s="1">
        <v>4.8626813067238102E-2</v>
      </c>
    </row>
    <row r="310" spans="1:6" x14ac:dyDescent="0.25">
      <c r="A310" s="1" t="s">
        <v>5</v>
      </c>
      <c r="B310" s="1" t="s">
        <v>381</v>
      </c>
      <c r="C310" s="1">
        <v>3.5496935788504569</v>
      </c>
      <c r="D310" s="1">
        <v>1.8276944918418601</v>
      </c>
      <c r="E310" s="2">
        <v>4.5797594556918403E-5</v>
      </c>
      <c r="F310" s="1">
        <v>6.6964813484041803E-4</v>
      </c>
    </row>
    <row r="311" spans="1:6" x14ac:dyDescent="0.25">
      <c r="A311" s="1" t="s">
        <v>5</v>
      </c>
      <c r="B311" s="1" t="s">
        <v>57</v>
      </c>
      <c r="C311" s="1">
        <v>3.5443942988898494</v>
      </c>
      <c r="D311" s="1">
        <v>1.82553910654829</v>
      </c>
      <c r="E311" s="1">
        <v>2.4596017562763701E-3</v>
      </c>
      <c r="F311" s="1">
        <v>1.25217853948005E-2</v>
      </c>
    </row>
    <row r="312" spans="1:6" x14ac:dyDescent="0.25">
      <c r="A312" s="1" t="s">
        <v>5</v>
      </c>
      <c r="B312" s="1" t="s">
        <v>382</v>
      </c>
      <c r="C312" s="1">
        <v>3.5439942009276835</v>
      </c>
      <c r="D312" s="1">
        <v>1.82537624319888</v>
      </c>
      <c r="E312" s="1">
        <v>1.35476302975621E-2</v>
      </c>
      <c r="F312" s="1">
        <v>4.3539010471343301E-2</v>
      </c>
    </row>
    <row r="313" spans="1:6" x14ac:dyDescent="0.25">
      <c r="A313" s="1" t="s">
        <v>5</v>
      </c>
      <c r="B313" s="1" t="s">
        <v>383</v>
      </c>
      <c r="C313" s="1">
        <v>3.5404937111657069</v>
      </c>
      <c r="D313" s="1">
        <v>1.8239505538070899</v>
      </c>
      <c r="E313" s="1">
        <v>4.7274438590565E-3</v>
      </c>
      <c r="F313" s="1">
        <v>2.00683280285005E-2</v>
      </c>
    </row>
    <row r="314" spans="1:6" x14ac:dyDescent="0.25">
      <c r="A314" s="1" t="s">
        <v>5</v>
      </c>
      <c r="B314" s="1" t="s">
        <v>384</v>
      </c>
      <c r="C314" s="1">
        <v>3.5358147354200842</v>
      </c>
      <c r="D314" s="1">
        <v>1.82204268443159</v>
      </c>
      <c r="E314" s="1">
        <v>1.1273225034120599E-3</v>
      </c>
      <c r="F314" s="1">
        <v>7.1203414736760997E-3</v>
      </c>
    </row>
    <row r="315" spans="1:6" x14ac:dyDescent="0.25">
      <c r="A315" s="1" t="s">
        <v>5</v>
      </c>
      <c r="B315" s="1" t="s">
        <v>385</v>
      </c>
      <c r="C315" s="1">
        <v>3.506105533086783</v>
      </c>
      <c r="D315" s="1">
        <v>1.8098694215879101</v>
      </c>
      <c r="E315" s="1">
        <v>6.1841386636694402E-3</v>
      </c>
      <c r="F315" s="1">
        <v>2.4299159993300502E-2</v>
      </c>
    </row>
    <row r="316" spans="1:6" x14ac:dyDescent="0.25">
      <c r="A316" s="1" t="s">
        <v>5</v>
      </c>
      <c r="B316" s="1" t="s">
        <v>386</v>
      </c>
      <c r="C316" s="1">
        <v>3.5057990182510781</v>
      </c>
      <c r="D316" s="1">
        <v>1.8097432911106699</v>
      </c>
      <c r="E316" s="1">
        <v>9.5833940334746903E-3</v>
      </c>
      <c r="F316" s="1">
        <v>3.3602993070778103E-2</v>
      </c>
    </row>
    <row r="317" spans="1:6" x14ac:dyDescent="0.25">
      <c r="A317" s="1" t="s">
        <v>5</v>
      </c>
      <c r="B317" s="1" t="s">
        <v>387</v>
      </c>
      <c r="C317" s="1">
        <v>3.4987436471991282</v>
      </c>
      <c r="D317" s="1">
        <v>1.80683696224474</v>
      </c>
      <c r="E317" s="1">
        <v>1.54416766064106E-2</v>
      </c>
      <c r="F317" s="1">
        <v>4.79535908266309E-2</v>
      </c>
    </row>
    <row r="318" spans="1:6" x14ac:dyDescent="0.25">
      <c r="A318" s="1" t="s">
        <v>5</v>
      </c>
      <c r="B318" s="1" t="s">
        <v>388</v>
      </c>
      <c r="C318" s="1">
        <v>3.4985963172971797</v>
      </c>
      <c r="D318" s="1">
        <v>1.8067762099817299</v>
      </c>
      <c r="E318" s="1">
        <v>1.33503510324844E-4</v>
      </c>
      <c r="F318" s="1">
        <v>1.48220390691321E-3</v>
      </c>
    </row>
    <row r="319" spans="1:6" x14ac:dyDescent="0.25">
      <c r="A319" s="1" t="s">
        <v>5</v>
      </c>
      <c r="B319" s="1" t="s">
        <v>389</v>
      </c>
      <c r="C319" s="1">
        <v>3.4938773123031752</v>
      </c>
      <c r="D319" s="1">
        <v>1.80482894882724</v>
      </c>
      <c r="E319" s="1">
        <v>8.0528885858007094E-3</v>
      </c>
      <c r="F319" s="1">
        <v>2.9620592815650298E-2</v>
      </c>
    </row>
    <row r="320" spans="1:6" x14ac:dyDescent="0.25">
      <c r="A320" s="1" t="s">
        <v>5</v>
      </c>
      <c r="B320" s="1" t="s">
        <v>390</v>
      </c>
      <c r="C320" s="1">
        <v>3.4915989272560335</v>
      </c>
      <c r="D320" s="1">
        <v>1.80388784909042</v>
      </c>
      <c r="E320" s="1">
        <v>1.31606332136963E-2</v>
      </c>
      <c r="F320" s="1">
        <v>4.2594796178227701E-2</v>
      </c>
    </row>
    <row r="321" spans="1:6" x14ac:dyDescent="0.25">
      <c r="A321" s="1" t="s">
        <v>5</v>
      </c>
      <c r="B321" s="1" t="s">
        <v>391</v>
      </c>
      <c r="C321" s="1">
        <v>3.4811323233376634</v>
      </c>
      <c r="D321" s="1">
        <v>1.79955665422096</v>
      </c>
      <c r="E321" s="1">
        <v>1.3161787417048799E-2</v>
      </c>
      <c r="F321" s="1">
        <v>4.2594796178227701E-2</v>
      </c>
    </row>
    <row r="322" spans="1:6" x14ac:dyDescent="0.25">
      <c r="A322" s="1" t="s">
        <v>5</v>
      </c>
      <c r="B322" s="1" t="s">
        <v>34</v>
      </c>
      <c r="C322" s="1">
        <v>3.4275695749947954</v>
      </c>
      <c r="D322" s="1">
        <v>1.7771859510464301</v>
      </c>
      <c r="E322" s="1">
        <v>5.0595166396109397E-3</v>
      </c>
      <c r="F322" s="1">
        <v>2.1088551569535E-2</v>
      </c>
    </row>
    <row r="323" spans="1:6" x14ac:dyDescent="0.25">
      <c r="A323" s="1" t="s">
        <v>5</v>
      </c>
      <c r="B323" s="1" t="s">
        <v>392</v>
      </c>
      <c r="C323" s="1">
        <v>3.4243076286309035</v>
      </c>
      <c r="D323" s="1">
        <v>1.7758123145790801</v>
      </c>
      <c r="E323" s="1">
        <v>7.5886614271182401E-3</v>
      </c>
      <c r="F323" s="1">
        <v>2.8289584816834801E-2</v>
      </c>
    </row>
    <row r="324" spans="1:6" x14ac:dyDescent="0.25">
      <c r="A324" s="1" t="s">
        <v>5</v>
      </c>
      <c r="B324" s="1" t="s">
        <v>35</v>
      </c>
      <c r="C324" s="1">
        <v>3.4110918480719041</v>
      </c>
      <c r="D324" s="1">
        <v>1.7702336019093501</v>
      </c>
      <c r="E324" s="1">
        <v>8.1765760868807904E-3</v>
      </c>
      <c r="F324" s="1">
        <v>2.9916320351906701E-2</v>
      </c>
    </row>
    <row r="325" spans="1:6" x14ac:dyDescent="0.25">
      <c r="A325" s="1" t="s">
        <v>5</v>
      </c>
      <c r="B325" s="1" t="s">
        <v>393</v>
      </c>
      <c r="C325" s="1">
        <v>3.3957063691558651</v>
      </c>
      <c r="D325" s="1">
        <v>1.7637117126961299</v>
      </c>
      <c r="E325" s="1">
        <v>1.2661941634992001E-3</v>
      </c>
      <c r="F325" s="1">
        <v>7.7067981889263996E-3</v>
      </c>
    </row>
    <row r="326" spans="1:6" x14ac:dyDescent="0.25">
      <c r="A326" s="1" t="s">
        <v>5</v>
      </c>
      <c r="B326" s="1" t="s">
        <v>394</v>
      </c>
      <c r="C326" s="1">
        <v>3.3876856918535689</v>
      </c>
      <c r="D326" s="1">
        <v>1.7603000282005099</v>
      </c>
      <c r="E326" s="1">
        <v>6.3123831659186299E-3</v>
      </c>
      <c r="F326" s="1">
        <v>2.46659081576221E-2</v>
      </c>
    </row>
    <row r="327" spans="1:6" x14ac:dyDescent="0.25">
      <c r="A327" s="1" t="s">
        <v>5</v>
      </c>
      <c r="B327" s="1" t="s">
        <v>395</v>
      </c>
      <c r="C327" s="1">
        <v>3.3812899550230284</v>
      </c>
      <c r="D327" s="1">
        <v>1.75757373665051</v>
      </c>
      <c r="E327" s="1">
        <v>1.8266511651619599E-3</v>
      </c>
      <c r="F327" s="1">
        <v>1.00258199057229E-2</v>
      </c>
    </row>
    <row r="328" spans="1:6" x14ac:dyDescent="0.25">
      <c r="A328" s="1" t="s">
        <v>5</v>
      </c>
      <c r="B328" s="1" t="s">
        <v>396</v>
      </c>
      <c r="C328" s="1">
        <v>3.3798092042707419</v>
      </c>
      <c r="D328" s="1">
        <v>1.75694180632352</v>
      </c>
      <c r="E328" s="1">
        <v>9.1655508049072595E-4</v>
      </c>
      <c r="F328" s="1">
        <v>6.1133761518102304E-3</v>
      </c>
    </row>
    <row r="329" spans="1:6" x14ac:dyDescent="0.25">
      <c r="A329" s="1" t="s">
        <v>5</v>
      </c>
      <c r="B329" s="1" t="s">
        <v>397</v>
      </c>
      <c r="C329" s="1">
        <v>3.3524929590284867</v>
      </c>
      <c r="D329" s="1">
        <v>1.74523430215649</v>
      </c>
      <c r="E329" s="1">
        <v>1.21481912116165E-2</v>
      </c>
      <c r="F329" s="1">
        <v>4.0209658525802099E-2</v>
      </c>
    </row>
    <row r="330" spans="1:6" x14ac:dyDescent="0.25">
      <c r="A330" s="1" t="s">
        <v>5</v>
      </c>
      <c r="B330" s="1" t="s">
        <v>398</v>
      </c>
      <c r="C330" s="1">
        <v>3.3326978780986747</v>
      </c>
      <c r="D330" s="1">
        <v>1.73669053751272</v>
      </c>
      <c r="E330" s="1">
        <v>4.3767090296809603E-3</v>
      </c>
      <c r="F330" s="1">
        <v>1.8991067702306699E-2</v>
      </c>
    </row>
    <row r="331" spans="1:6" x14ac:dyDescent="0.25">
      <c r="A331" s="1" t="s">
        <v>5</v>
      </c>
      <c r="B331" s="1" t="s">
        <v>399</v>
      </c>
      <c r="C331" s="1">
        <v>3.3224321956419831</v>
      </c>
      <c r="D331" s="1">
        <v>1.73223975721124</v>
      </c>
      <c r="E331" s="1">
        <v>1.6224284088127001E-2</v>
      </c>
      <c r="F331" s="1">
        <v>4.9532676885653798E-2</v>
      </c>
    </row>
    <row r="332" spans="1:6" x14ac:dyDescent="0.25">
      <c r="A332" s="1" t="s">
        <v>5</v>
      </c>
      <c r="B332" s="1" t="s">
        <v>400</v>
      </c>
      <c r="C332" s="1">
        <v>3.3202956893500755</v>
      </c>
      <c r="D332" s="1">
        <v>1.73131172668167</v>
      </c>
      <c r="E332" s="1">
        <v>5.2870453872095498E-3</v>
      </c>
      <c r="F332" s="1">
        <v>2.17618424646676E-2</v>
      </c>
    </row>
    <row r="333" spans="1:6" x14ac:dyDescent="0.25">
      <c r="A333" s="1" t="s">
        <v>5</v>
      </c>
      <c r="B333" s="1" t="s">
        <v>401</v>
      </c>
      <c r="C333" s="1">
        <v>3.3043214108972769</v>
      </c>
      <c r="D333" s="1">
        <v>1.7243540243345199</v>
      </c>
      <c r="E333" s="1">
        <v>3.5513012907635198E-4</v>
      </c>
      <c r="F333" s="1">
        <v>3.03786145842978E-3</v>
      </c>
    </row>
    <row r="334" spans="1:6" x14ac:dyDescent="0.25">
      <c r="A334" s="1" t="s">
        <v>5</v>
      </c>
      <c r="B334" s="1" t="s">
        <v>402</v>
      </c>
      <c r="C334" s="1">
        <v>3.3018776821202134</v>
      </c>
      <c r="D334" s="1">
        <v>1.7232866766814701</v>
      </c>
      <c r="E334" s="1">
        <v>8.6861506274863894E-3</v>
      </c>
      <c r="F334" s="1">
        <v>3.1319094205092199E-2</v>
      </c>
    </row>
    <row r="335" spans="1:6" x14ac:dyDescent="0.25">
      <c r="A335" s="1" t="s">
        <v>5</v>
      </c>
      <c r="B335" s="1" t="s">
        <v>403</v>
      </c>
      <c r="C335" s="1">
        <v>3.2968595044154498</v>
      </c>
      <c r="D335" s="1">
        <v>1.7210924079055101</v>
      </c>
      <c r="E335" s="2">
        <v>1.72645427655411E-6</v>
      </c>
      <c r="F335" s="2">
        <v>5.4599608083232398E-5</v>
      </c>
    </row>
    <row r="336" spans="1:6" x14ac:dyDescent="0.25">
      <c r="A336" s="1" t="s">
        <v>5</v>
      </c>
      <c r="B336" s="1" t="s">
        <v>404</v>
      </c>
      <c r="C336" s="1">
        <v>3.2942097727280713</v>
      </c>
      <c r="D336" s="1">
        <v>1.7199324276928101</v>
      </c>
      <c r="E336" s="1">
        <v>2.28869615294987E-3</v>
      </c>
      <c r="F336" s="1">
        <v>1.18328133522999E-2</v>
      </c>
    </row>
    <row r="337" spans="1:6" x14ac:dyDescent="0.25">
      <c r="A337" s="1" t="s">
        <v>5</v>
      </c>
      <c r="B337" s="1" t="s">
        <v>405</v>
      </c>
      <c r="C337" s="1">
        <v>3.2931522700761517</v>
      </c>
      <c r="D337" s="1">
        <v>1.7194692213790099</v>
      </c>
      <c r="E337" s="1">
        <v>3.8875120717180899E-3</v>
      </c>
      <c r="F337" s="1">
        <v>1.74019906005797E-2</v>
      </c>
    </row>
    <row r="338" spans="1:6" x14ac:dyDescent="0.25">
      <c r="A338" s="1" t="s">
        <v>5</v>
      </c>
      <c r="B338" s="1" t="s">
        <v>406</v>
      </c>
      <c r="C338" s="1">
        <v>3.2703738519891479</v>
      </c>
      <c r="D338" s="1">
        <v>1.70945556648223</v>
      </c>
      <c r="E338" s="1">
        <v>3.3691086441165899E-3</v>
      </c>
      <c r="F338" s="1">
        <v>1.5675274752209301E-2</v>
      </c>
    </row>
    <row r="339" spans="1:6" x14ac:dyDescent="0.25">
      <c r="A339" s="1" t="s">
        <v>5</v>
      </c>
      <c r="B339" s="1" t="s">
        <v>407</v>
      </c>
      <c r="C339" s="1">
        <v>3.2624909810043001</v>
      </c>
      <c r="D339" s="1">
        <v>1.70597391342862</v>
      </c>
      <c r="E339" s="1">
        <v>5.8352167485285298E-3</v>
      </c>
      <c r="F339" s="1">
        <v>2.33703250333754E-2</v>
      </c>
    </row>
    <row r="340" spans="1:6" x14ac:dyDescent="0.25">
      <c r="A340" s="1" t="s">
        <v>5</v>
      </c>
      <c r="B340" s="1" t="s">
        <v>408</v>
      </c>
      <c r="C340" s="1">
        <v>3.2449666713877781</v>
      </c>
      <c r="D340" s="1">
        <v>1.6982036605755699</v>
      </c>
      <c r="E340" s="1">
        <v>8.7214151030828198E-3</v>
      </c>
      <c r="F340" s="1">
        <v>3.1409240565678301E-2</v>
      </c>
    </row>
    <row r="341" spans="1:6" x14ac:dyDescent="0.25">
      <c r="A341" s="1" t="s">
        <v>5</v>
      </c>
      <c r="B341" s="1" t="s">
        <v>409</v>
      </c>
      <c r="C341" s="1">
        <v>3.2334405098383736</v>
      </c>
      <c r="D341" s="1">
        <v>1.69307006733625</v>
      </c>
      <c r="E341" s="1">
        <v>1.20796877234837E-2</v>
      </c>
      <c r="F341" s="1">
        <v>4.00497539125938E-2</v>
      </c>
    </row>
    <row r="342" spans="1:6" x14ac:dyDescent="0.25">
      <c r="A342" s="1" t="s">
        <v>5</v>
      </c>
      <c r="B342" s="1" t="s">
        <v>410</v>
      </c>
      <c r="C342" s="1">
        <v>3.2270774499030428</v>
      </c>
      <c r="D342" s="1">
        <v>1.69022820294112</v>
      </c>
      <c r="E342" s="1">
        <v>5.2633571983267996E-4</v>
      </c>
      <c r="F342" s="1">
        <v>4.0517781903504297E-3</v>
      </c>
    </row>
    <row r="343" spans="1:6" x14ac:dyDescent="0.25">
      <c r="A343" s="1" t="s">
        <v>5</v>
      </c>
      <c r="B343" s="1" t="s">
        <v>411</v>
      </c>
      <c r="C343" s="1">
        <v>3.2239127939332577</v>
      </c>
      <c r="D343" s="1">
        <v>1.6888127198393299</v>
      </c>
      <c r="E343" s="1">
        <v>2.30380854733318E-4</v>
      </c>
      <c r="F343" s="1">
        <v>2.2242646708553701E-3</v>
      </c>
    </row>
    <row r="344" spans="1:6" x14ac:dyDescent="0.25">
      <c r="A344" s="1" t="s">
        <v>5</v>
      </c>
      <c r="B344" s="1" t="s">
        <v>412</v>
      </c>
      <c r="C344" s="1">
        <v>3.214948629625856</v>
      </c>
      <c r="D344" s="1">
        <v>1.6847956854922199</v>
      </c>
      <c r="E344" s="1">
        <v>2.0498405773278099E-3</v>
      </c>
      <c r="F344" s="1">
        <v>1.0949966008207201E-2</v>
      </c>
    </row>
    <row r="345" spans="1:6" x14ac:dyDescent="0.25">
      <c r="A345" s="1" t="s">
        <v>5</v>
      </c>
      <c r="B345" s="1" t="s">
        <v>413</v>
      </c>
      <c r="C345" s="1">
        <v>3.1951600044047761</v>
      </c>
      <c r="D345" s="1">
        <v>1.6758881789911599</v>
      </c>
      <c r="E345" s="1">
        <v>5.7149485289141296E-3</v>
      </c>
      <c r="F345" s="1">
        <v>2.3061615434146001E-2</v>
      </c>
    </row>
    <row r="346" spans="1:6" x14ac:dyDescent="0.25">
      <c r="A346" s="1" t="s">
        <v>5</v>
      </c>
      <c r="B346" s="1" t="s">
        <v>414</v>
      </c>
      <c r="C346" s="1">
        <v>3.1811317729677664</v>
      </c>
      <c r="D346" s="1">
        <v>1.6695401343010701</v>
      </c>
      <c r="E346" s="1">
        <v>8.83387043795094E-3</v>
      </c>
      <c r="F346" s="1">
        <v>3.1715810764233701E-2</v>
      </c>
    </row>
    <row r="347" spans="1:6" x14ac:dyDescent="0.25">
      <c r="A347" s="1" t="s">
        <v>5</v>
      </c>
      <c r="B347" s="1" t="s">
        <v>415</v>
      </c>
      <c r="C347" s="1">
        <v>3.1781826347842674</v>
      </c>
      <c r="D347" s="1">
        <v>1.6682020317747801</v>
      </c>
      <c r="E347" s="1">
        <v>9.0728276537703594E-3</v>
      </c>
      <c r="F347" s="1">
        <v>3.2381131807486099E-2</v>
      </c>
    </row>
    <row r="348" spans="1:6" x14ac:dyDescent="0.25">
      <c r="A348" s="1" t="s">
        <v>5</v>
      </c>
      <c r="B348" s="1" t="s">
        <v>416</v>
      </c>
      <c r="C348" s="1">
        <v>3.1635227123359813</v>
      </c>
      <c r="D348" s="1">
        <v>1.6615319536390301</v>
      </c>
      <c r="E348" s="1">
        <v>8.2102912118905604E-3</v>
      </c>
      <c r="F348" s="1">
        <v>3.0024385102142101E-2</v>
      </c>
    </row>
    <row r="349" spans="1:6" x14ac:dyDescent="0.25">
      <c r="A349" s="1" t="s">
        <v>5</v>
      </c>
      <c r="B349" s="1" t="s">
        <v>417</v>
      </c>
      <c r="C349" s="1">
        <v>3.1528057007170411</v>
      </c>
      <c r="D349" s="1">
        <v>1.6566362631867</v>
      </c>
      <c r="E349" s="1">
        <v>3.58761366480689E-3</v>
      </c>
      <c r="F349" s="1">
        <v>1.64249412416641E-2</v>
      </c>
    </row>
    <row r="350" spans="1:6" x14ac:dyDescent="0.25">
      <c r="A350" s="1" t="s">
        <v>5</v>
      </c>
      <c r="B350" s="1" t="s">
        <v>418</v>
      </c>
      <c r="C350" s="1">
        <v>3.1302831520389716</v>
      </c>
      <c r="D350" s="1">
        <v>1.6462931630895901</v>
      </c>
      <c r="E350" s="1">
        <v>9.4371784883184602E-4</v>
      </c>
      <c r="F350" s="1">
        <v>6.2450461173770002E-3</v>
      </c>
    </row>
    <row r="351" spans="1:6" x14ac:dyDescent="0.25">
      <c r="A351" s="1" t="s">
        <v>5</v>
      </c>
      <c r="B351" s="1" t="s">
        <v>419</v>
      </c>
      <c r="C351" s="1">
        <v>3.1142375496507935</v>
      </c>
      <c r="D351" s="1">
        <v>1.6388789953585201</v>
      </c>
      <c r="E351" s="1">
        <v>5.1437545883527898E-4</v>
      </c>
      <c r="F351" s="1">
        <v>3.98734320644311E-3</v>
      </c>
    </row>
    <row r="352" spans="1:6" x14ac:dyDescent="0.25">
      <c r="A352" s="1" t="s">
        <v>5</v>
      </c>
      <c r="B352" s="1" t="s">
        <v>16</v>
      </c>
      <c r="C352" s="1">
        <v>3.1125715337303577</v>
      </c>
      <c r="D352" s="1">
        <v>1.6381069938625299</v>
      </c>
      <c r="E352" s="1">
        <v>8.9600563746202995E-4</v>
      </c>
      <c r="F352" s="1">
        <v>6.0037134496641296E-3</v>
      </c>
    </row>
    <row r="353" spans="1:6" x14ac:dyDescent="0.25">
      <c r="A353" s="1" t="s">
        <v>5</v>
      </c>
      <c r="B353" s="1" t="s">
        <v>420</v>
      </c>
      <c r="C353" s="1">
        <v>3.1022254446505872</v>
      </c>
      <c r="D353" s="1">
        <v>1.633303533589</v>
      </c>
      <c r="E353" s="1">
        <v>4.7851027201262702E-4</v>
      </c>
      <c r="F353" s="1">
        <v>3.7852012234065998E-3</v>
      </c>
    </row>
    <row r="354" spans="1:6" x14ac:dyDescent="0.25">
      <c r="A354" s="1" t="s">
        <v>5</v>
      </c>
      <c r="B354" s="1" t="s">
        <v>421</v>
      </c>
      <c r="C354" s="1">
        <v>3.0992299884582013</v>
      </c>
      <c r="D354" s="1">
        <v>1.63190981878232</v>
      </c>
      <c r="E354" s="1">
        <v>6.7713896160073997E-3</v>
      </c>
      <c r="F354" s="1">
        <v>2.6012890905876801E-2</v>
      </c>
    </row>
    <row r="355" spans="1:6" x14ac:dyDescent="0.25">
      <c r="A355" s="1" t="s">
        <v>5</v>
      </c>
      <c r="B355" s="1" t="s">
        <v>422</v>
      </c>
      <c r="C355" s="1">
        <v>3.0955031256517347</v>
      </c>
      <c r="D355" s="1">
        <v>1.63017391602796</v>
      </c>
      <c r="E355" s="1">
        <v>3.0559449765856402E-3</v>
      </c>
      <c r="F355" s="1">
        <v>1.4617471863023901E-2</v>
      </c>
    </row>
    <row r="356" spans="1:6" x14ac:dyDescent="0.25">
      <c r="A356" s="1" t="s">
        <v>5</v>
      </c>
      <c r="B356" s="1" t="s">
        <v>423</v>
      </c>
      <c r="C356" s="1">
        <v>3.0788189973008389</v>
      </c>
      <c r="D356" s="1">
        <v>1.62237705433556</v>
      </c>
      <c r="E356" s="1">
        <v>5.4609558576382902E-3</v>
      </c>
      <c r="F356" s="1">
        <v>2.22566213560902E-2</v>
      </c>
    </row>
    <row r="357" spans="1:6" x14ac:dyDescent="0.25">
      <c r="A357" s="1" t="s">
        <v>5</v>
      </c>
      <c r="B357" s="1" t="s">
        <v>424</v>
      </c>
      <c r="C357" s="1">
        <v>3.0724418636675508</v>
      </c>
      <c r="D357" s="1">
        <v>1.61938571237433</v>
      </c>
      <c r="E357" s="1">
        <v>1.34219982076044E-2</v>
      </c>
      <c r="F357" s="1">
        <v>4.3220297371048502E-2</v>
      </c>
    </row>
    <row r="358" spans="1:6" x14ac:dyDescent="0.25">
      <c r="A358" s="1" t="s">
        <v>5</v>
      </c>
      <c r="B358" s="1" t="s">
        <v>425</v>
      </c>
      <c r="C358" s="1">
        <v>3.0685318455727777</v>
      </c>
      <c r="D358" s="1">
        <v>1.61754855600647</v>
      </c>
      <c r="E358" s="1">
        <v>1.02438384179663E-3</v>
      </c>
      <c r="F358" s="1">
        <v>6.6437060805978202E-3</v>
      </c>
    </row>
    <row r="359" spans="1:6" x14ac:dyDescent="0.25">
      <c r="A359" s="1" t="s">
        <v>5</v>
      </c>
      <c r="B359" s="1" t="s">
        <v>426</v>
      </c>
      <c r="C359" s="1">
        <v>3.0634286457749806</v>
      </c>
      <c r="D359" s="1">
        <v>1.6151472480557501</v>
      </c>
      <c r="E359" s="1">
        <v>1.2520449842045599E-2</v>
      </c>
      <c r="F359" s="1">
        <v>4.1121698346200997E-2</v>
      </c>
    </row>
    <row r="360" spans="1:6" x14ac:dyDescent="0.25">
      <c r="A360" s="1" t="s">
        <v>5</v>
      </c>
      <c r="B360" s="1" t="s">
        <v>427</v>
      </c>
      <c r="C360" s="1">
        <v>3.0524401725281072</v>
      </c>
      <c r="D360" s="1">
        <v>1.609963018835</v>
      </c>
      <c r="E360" s="1">
        <v>3.2598313747026699E-3</v>
      </c>
      <c r="F360" s="1">
        <v>1.53001585161205E-2</v>
      </c>
    </row>
    <row r="361" spans="1:6" x14ac:dyDescent="0.25">
      <c r="A361" s="1" t="s">
        <v>5</v>
      </c>
      <c r="B361" s="1" t="s">
        <v>428</v>
      </c>
      <c r="C361" s="1">
        <v>3.0514717481005578</v>
      </c>
      <c r="D361" s="1">
        <v>1.6095052333528399</v>
      </c>
      <c r="E361" s="1">
        <v>4.7133786708188803E-3</v>
      </c>
      <c r="F361" s="1">
        <v>2.0023926798137699E-2</v>
      </c>
    </row>
    <row r="362" spans="1:6" x14ac:dyDescent="0.25">
      <c r="A362" s="1" t="s">
        <v>5</v>
      </c>
      <c r="B362" s="1" t="s">
        <v>74</v>
      </c>
      <c r="C362" s="1">
        <v>3.0123939344496651</v>
      </c>
      <c r="D362" s="1">
        <v>1.5909104453467999</v>
      </c>
      <c r="E362" s="1">
        <v>2.6837088559347002E-3</v>
      </c>
      <c r="F362" s="1">
        <v>1.33474017199962E-2</v>
      </c>
    </row>
    <row r="363" spans="1:6" x14ac:dyDescent="0.25">
      <c r="A363" s="1" t="s">
        <v>5</v>
      </c>
      <c r="B363" s="1" t="s">
        <v>429</v>
      </c>
      <c r="C363" s="1">
        <v>3.0029022978374016</v>
      </c>
      <c r="D363" s="1">
        <v>1.5863575362608699</v>
      </c>
      <c r="E363" s="1">
        <v>2.7858477731192901E-3</v>
      </c>
      <c r="F363" s="1">
        <v>1.3681399914432801E-2</v>
      </c>
    </row>
    <row r="364" spans="1:6" x14ac:dyDescent="0.25">
      <c r="A364" s="1" t="s">
        <v>5</v>
      </c>
      <c r="B364" s="1" t="s">
        <v>430</v>
      </c>
      <c r="C364" s="1">
        <v>3.0020928602797841</v>
      </c>
      <c r="D364" s="1">
        <v>1.5859686028723801</v>
      </c>
      <c r="E364" s="1">
        <v>1.3053526583051801E-2</v>
      </c>
      <c r="F364" s="1">
        <v>4.2372839914846597E-2</v>
      </c>
    </row>
    <row r="365" spans="1:6" x14ac:dyDescent="0.25">
      <c r="A365" s="1" t="s">
        <v>5</v>
      </c>
      <c r="B365" s="1" t="s">
        <v>431</v>
      </c>
      <c r="C365" s="1">
        <v>2.9994353607259856</v>
      </c>
      <c r="D365" s="1">
        <v>1.5846909410713099</v>
      </c>
      <c r="E365" s="1">
        <v>3.65232249999439E-3</v>
      </c>
      <c r="F365" s="1">
        <v>1.6660758806857901E-2</v>
      </c>
    </row>
    <row r="366" spans="1:6" x14ac:dyDescent="0.25">
      <c r="A366" s="1" t="s">
        <v>5</v>
      </c>
      <c r="B366" s="1" t="s">
        <v>432</v>
      </c>
      <c r="C366" s="1">
        <v>2.9984271854039908</v>
      </c>
      <c r="D366" s="1">
        <v>1.58420593844249</v>
      </c>
      <c r="E366" s="1">
        <v>9.2865816087634601E-3</v>
      </c>
      <c r="F366" s="1">
        <v>3.29155618496981E-2</v>
      </c>
    </row>
    <row r="367" spans="1:6" x14ac:dyDescent="0.25">
      <c r="A367" s="1" t="s">
        <v>5</v>
      </c>
      <c r="B367" s="1" t="s">
        <v>433</v>
      </c>
      <c r="C367" s="1">
        <v>2.9917677668969596</v>
      </c>
      <c r="D367" s="1">
        <v>1.5809981917531599</v>
      </c>
      <c r="E367" s="1">
        <v>4.8093835345085099E-3</v>
      </c>
      <c r="F367" s="1">
        <v>2.0303423210371301E-2</v>
      </c>
    </row>
    <row r="368" spans="1:6" x14ac:dyDescent="0.25">
      <c r="A368" s="1" t="s">
        <v>5</v>
      </c>
      <c r="B368" s="1" t="s">
        <v>64</v>
      </c>
      <c r="C368" s="1">
        <v>2.971799296126636</v>
      </c>
      <c r="D368" s="1">
        <v>1.5713366851025301</v>
      </c>
      <c r="E368" s="1">
        <v>1.5639679764876201E-2</v>
      </c>
      <c r="F368" s="1">
        <v>4.8337821463859801E-2</v>
      </c>
    </row>
    <row r="369" spans="1:6" x14ac:dyDescent="0.25">
      <c r="A369" s="1" t="s">
        <v>5</v>
      </c>
      <c r="B369" s="1" t="s">
        <v>434</v>
      </c>
      <c r="C369" s="1">
        <v>2.9586019925598257</v>
      </c>
      <c r="D369" s="1">
        <v>1.5649156302996801</v>
      </c>
      <c r="E369" s="1">
        <v>6.9652061872672996E-3</v>
      </c>
      <c r="F369" s="1">
        <v>2.65553865442608E-2</v>
      </c>
    </row>
    <row r="370" spans="1:6" x14ac:dyDescent="0.25">
      <c r="A370" s="1" t="s">
        <v>5</v>
      </c>
      <c r="B370" s="1" t="s">
        <v>435</v>
      </c>
      <c r="C370" s="1">
        <v>2.9332289829353453</v>
      </c>
      <c r="D370" s="1">
        <v>1.55248969968349</v>
      </c>
      <c r="E370" s="1">
        <v>1.05771597231306E-2</v>
      </c>
      <c r="F370" s="1">
        <v>3.6371020932775999E-2</v>
      </c>
    </row>
    <row r="371" spans="1:6" x14ac:dyDescent="0.25">
      <c r="A371" s="1" t="s">
        <v>5</v>
      </c>
      <c r="B371" s="1" t="s">
        <v>436</v>
      </c>
      <c r="C371" s="1">
        <v>2.9031935889904021</v>
      </c>
      <c r="D371" s="1">
        <v>1.537640776086</v>
      </c>
      <c r="E371" s="1">
        <v>5.2804651615279896E-3</v>
      </c>
      <c r="F371" s="1">
        <v>2.17476529427688E-2</v>
      </c>
    </row>
    <row r="372" spans="1:6" x14ac:dyDescent="0.25">
      <c r="A372" s="1" t="s">
        <v>5</v>
      </c>
      <c r="B372" s="1" t="s">
        <v>437</v>
      </c>
      <c r="C372" s="1">
        <v>2.9020831717037896</v>
      </c>
      <c r="D372" s="1">
        <v>1.53708886664282</v>
      </c>
      <c r="E372" s="1">
        <v>1.5656278073175701E-2</v>
      </c>
      <c r="F372" s="1">
        <v>4.8378352243252903E-2</v>
      </c>
    </row>
    <row r="373" spans="1:6" x14ac:dyDescent="0.25">
      <c r="A373" s="1" t="s">
        <v>5</v>
      </c>
      <c r="B373" s="1" t="s">
        <v>438</v>
      </c>
      <c r="C373" s="1">
        <v>2.8936752969127664</v>
      </c>
      <c r="D373" s="1">
        <v>1.53290304425551</v>
      </c>
      <c r="E373" s="1">
        <v>1.3950534220429101E-2</v>
      </c>
      <c r="F373" s="1">
        <v>4.4534891204719901E-2</v>
      </c>
    </row>
    <row r="374" spans="1:6" x14ac:dyDescent="0.25">
      <c r="A374" s="1" t="s">
        <v>5</v>
      </c>
      <c r="B374" s="1" t="s">
        <v>439</v>
      </c>
      <c r="C374" s="1">
        <v>2.8754199380516785</v>
      </c>
      <c r="D374" s="1">
        <v>1.5237726685101001</v>
      </c>
      <c r="E374" s="1">
        <v>8.9085661611971805E-4</v>
      </c>
      <c r="F374" s="1">
        <v>5.9764232084552303E-3</v>
      </c>
    </row>
    <row r="375" spans="1:6" x14ac:dyDescent="0.25">
      <c r="A375" s="1" t="s">
        <v>5</v>
      </c>
      <c r="B375" s="1" t="s">
        <v>440</v>
      </c>
      <c r="C375" s="1">
        <v>2.8524285962426017</v>
      </c>
      <c r="D375" s="1">
        <v>1.5121907725311201</v>
      </c>
      <c r="E375" s="1">
        <v>1.58648355482638E-2</v>
      </c>
      <c r="F375" s="1">
        <v>4.8746142377851097E-2</v>
      </c>
    </row>
    <row r="376" spans="1:6" x14ac:dyDescent="0.25">
      <c r="A376" s="1" t="s">
        <v>5</v>
      </c>
      <c r="B376" s="1" t="s">
        <v>441</v>
      </c>
      <c r="C376" s="1">
        <v>2.8461951001551236</v>
      </c>
      <c r="D376" s="1">
        <v>1.5090345586946801</v>
      </c>
      <c r="E376" s="1">
        <v>3.9987035424364596E-3</v>
      </c>
      <c r="F376" s="1">
        <v>1.7745245527063001E-2</v>
      </c>
    </row>
    <row r="377" spans="1:6" x14ac:dyDescent="0.25">
      <c r="A377" s="1" t="s">
        <v>5</v>
      </c>
      <c r="B377" s="1" t="s">
        <v>442</v>
      </c>
      <c r="C377" s="1">
        <v>2.8355122104291426</v>
      </c>
      <c r="D377" s="1">
        <v>1.5036093689235399</v>
      </c>
      <c r="E377" s="1">
        <v>1.1462909545987301E-2</v>
      </c>
      <c r="F377" s="1">
        <v>3.8632189508851597E-2</v>
      </c>
    </row>
    <row r="378" spans="1:6" x14ac:dyDescent="0.25">
      <c r="A378" s="1" t="s">
        <v>5</v>
      </c>
      <c r="B378" s="1" t="s">
        <v>443</v>
      </c>
      <c r="C378" s="1">
        <v>2.8308435979605395</v>
      </c>
      <c r="D378" s="1">
        <v>1.50123204359907</v>
      </c>
      <c r="E378" s="1">
        <v>1.48739409765821E-2</v>
      </c>
      <c r="F378" s="1">
        <v>4.6630317161200703E-2</v>
      </c>
    </row>
    <row r="379" spans="1:6" x14ac:dyDescent="0.25">
      <c r="A379" s="1" t="s">
        <v>5</v>
      </c>
      <c r="B379" s="1" t="s">
        <v>444</v>
      </c>
      <c r="C379" s="1">
        <v>2.8202876190269337</v>
      </c>
      <c r="D379" s="1">
        <v>1.49584229928525</v>
      </c>
      <c r="E379" s="1">
        <v>3.27784528686743E-4</v>
      </c>
      <c r="F379" s="1">
        <v>2.87207100285415E-3</v>
      </c>
    </row>
    <row r="380" spans="1:6" x14ac:dyDescent="0.25">
      <c r="A380" s="1" t="s">
        <v>5</v>
      </c>
      <c r="B380" s="1" t="s">
        <v>445</v>
      </c>
      <c r="C380" s="1">
        <v>2.809446185964986</v>
      </c>
      <c r="D380" s="1">
        <v>1.49028576620886</v>
      </c>
      <c r="E380" s="1">
        <v>1.7424921349616299E-4</v>
      </c>
      <c r="F380" s="1">
        <v>1.8005999572277399E-3</v>
      </c>
    </row>
    <row r="381" spans="1:6" x14ac:dyDescent="0.25">
      <c r="A381" s="1" t="s">
        <v>5</v>
      </c>
      <c r="B381" s="1" t="s">
        <v>446</v>
      </c>
      <c r="C381" s="1">
        <v>2.8026917534584821</v>
      </c>
      <c r="D381" s="1">
        <v>1.4868130821475001</v>
      </c>
      <c r="E381" s="1">
        <v>1.2500927957345699E-2</v>
      </c>
      <c r="F381" s="1">
        <v>4.1078493087765497E-2</v>
      </c>
    </row>
    <row r="382" spans="1:6" x14ac:dyDescent="0.25">
      <c r="A382" s="1" t="s">
        <v>5</v>
      </c>
      <c r="B382" s="1" t="s">
        <v>447</v>
      </c>
      <c r="C382" s="1">
        <v>2.800300551388891</v>
      </c>
      <c r="D382" s="1">
        <v>1.48558167743041</v>
      </c>
      <c r="E382" s="1">
        <v>1.4477785915515899E-2</v>
      </c>
      <c r="F382" s="1">
        <v>4.5765560281891E-2</v>
      </c>
    </row>
    <row r="383" spans="1:6" x14ac:dyDescent="0.25">
      <c r="A383" s="1" t="s">
        <v>5</v>
      </c>
      <c r="B383" s="1" t="s">
        <v>448</v>
      </c>
      <c r="C383" s="1">
        <v>2.7962466729469866</v>
      </c>
      <c r="D383" s="1">
        <v>1.4834916347262399</v>
      </c>
      <c r="E383" s="1">
        <v>7.3835713207977402E-3</v>
      </c>
      <c r="F383" s="1">
        <v>2.7731587294006599E-2</v>
      </c>
    </row>
    <row r="384" spans="1:6" x14ac:dyDescent="0.25">
      <c r="A384" s="1" t="s">
        <v>5</v>
      </c>
      <c r="B384" s="1" t="s">
        <v>449</v>
      </c>
      <c r="C384" s="1">
        <v>2.780548787227894</v>
      </c>
      <c r="D384" s="1">
        <v>1.4753696507460099</v>
      </c>
      <c r="E384" s="1">
        <v>6.7445632528424799E-3</v>
      </c>
      <c r="F384" s="1">
        <v>2.5934951923788498E-2</v>
      </c>
    </row>
    <row r="385" spans="1:6" x14ac:dyDescent="0.25">
      <c r="A385" s="1" t="s">
        <v>5</v>
      </c>
      <c r="B385" s="1" t="s">
        <v>450</v>
      </c>
      <c r="C385" s="1">
        <v>2.7546692181192149</v>
      </c>
      <c r="D385" s="1">
        <v>1.4618790897473899</v>
      </c>
      <c r="E385" s="1">
        <v>1.4211496442243E-2</v>
      </c>
      <c r="F385" s="1">
        <v>4.5108667319588701E-2</v>
      </c>
    </row>
    <row r="386" spans="1:6" x14ac:dyDescent="0.25">
      <c r="A386" s="1" t="s">
        <v>5</v>
      </c>
      <c r="B386" s="1" t="s">
        <v>451</v>
      </c>
      <c r="C386" s="1">
        <v>2.7196786008730123</v>
      </c>
      <c r="D386" s="1">
        <v>1.4434361704743599</v>
      </c>
      <c r="E386" s="1">
        <v>1.6114507282495499E-2</v>
      </c>
      <c r="F386" s="1">
        <v>4.9289658924107901E-2</v>
      </c>
    </row>
    <row r="387" spans="1:6" x14ac:dyDescent="0.25">
      <c r="A387" s="1" t="s">
        <v>5</v>
      </c>
      <c r="B387" s="1" t="s">
        <v>36</v>
      </c>
      <c r="C387" s="1">
        <v>2.7105210298786258</v>
      </c>
      <c r="D387" s="1">
        <v>1.4385702002768901</v>
      </c>
      <c r="E387" s="1">
        <v>2.5261670790010802E-3</v>
      </c>
      <c r="F387" s="1">
        <v>1.2748833384700699E-2</v>
      </c>
    </row>
    <row r="388" spans="1:6" x14ac:dyDescent="0.25">
      <c r="A388" s="1" t="s">
        <v>5</v>
      </c>
      <c r="B388" s="1" t="s">
        <v>452</v>
      </c>
      <c r="C388" s="1">
        <v>2.6909412010780409</v>
      </c>
      <c r="D388" s="1">
        <v>1.42811086744065</v>
      </c>
      <c r="E388" s="1">
        <v>4.7282342146163702E-3</v>
      </c>
      <c r="F388" s="1">
        <v>2.0068615016394498E-2</v>
      </c>
    </row>
    <row r="389" spans="1:6" x14ac:dyDescent="0.25">
      <c r="A389" s="1" t="s">
        <v>5</v>
      </c>
      <c r="B389" s="1" t="s">
        <v>453</v>
      </c>
      <c r="C389" s="1">
        <v>2.6573819655366737</v>
      </c>
      <c r="D389" s="1">
        <v>1.4100056121640101</v>
      </c>
      <c r="E389" s="1">
        <v>8.2854559425551196E-3</v>
      </c>
      <c r="F389" s="1">
        <v>3.02077540909832E-2</v>
      </c>
    </row>
    <row r="390" spans="1:6" x14ac:dyDescent="0.25">
      <c r="A390" s="1" t="s">
        <v>5</v>
      </c>
      <c r="B390" s="1" t="s">
        <v>454</v>
      </c>
      <c r="C390" s="1">
        <v>2.6208866711239285</v>
      </c>
      <c r="D390" s="1">
        <v>1.3900549719256401</v>
      </c>
      <c r="E390" s="1">
        <v>4.9399353118962904E-3</v>
      </c>
      <c r="F390" s="1">
        <v>2.0699945386519501E-2</v>
      </c>
    </row>
    <row r="391" spans="1:6" x14ac:dyDescent="0.25">
      <c r="A391" s="1" t="s">
        <v>5</v>
      </c>
      <c r="B391" s="1" t="s">
        <v>455</v>
      </c>
      <c r="C391" s="1">
        <v>2.5834869831387057</v>
      </c>
      <c r="D391" s="1">
        <v>1.36931961478327</v>
      </c>
      <c r="E391" s="1">
        <v>1.53641391136616E-3</v>
      </c>
      <c r="F391" s="1">
        <v>8.8878343910217296E-3</v>
      </c>
    </row>
    <row r="392" spans="1:6" x14ac:dyDescent="0.25">
      <c r="A392" s="1" t="s">
        <v>5</v>
      </c>
      <c r="B392" s="1" t="s">
        <v>456</v>
      </c>
      <c r="C392" s="1">
        <v>2.5805416696173658</v>
      </c>
      <c r="D392" s="1">
        <v>1.36767392690755</v>
      </c>
      <c r="E392" s="1">
        <v>9.3909942377500104E-3</v>
      </c>
      <c r="F392" s="1">
        <v>3.3217800891669397E-2</v>
      </c>
    </row>
    <row r="393" spans="1:6" x14ac:dyDescent="0.25">
      <c r="A393" s="1" t="s">
        <v>5</v>
      </c>
      <c r="B393" s="1" t="s">
        <v>457</v>
      </c>
      <c r="C393" s="1">
        <v>2.5748895018218381</v>
      </c>
      <c r="D393" s="1">
        <v>1.3645105221622</v>
      </c>
      <c r="E393" s="1">
        <v>7.7874175091516696E-4</v>
      </c>
      <c r="F393" s="1">
        <v>5.42890338881783E-3</v>
      </c>
    </row>
    <row r="394" spans="1:6" x14ac:dyDescent="0.25">
      <c r="A394" s="1" t="s">
        <v>5</v>
      </c>
      <c r="B394" s="1" t="s">
        <v>458</v>
      </c>
      <c r="C394" s="1">
        <v>2.5716870764882187</v>
      </c>
      <c r="D394" s="1">
        <v>1.36271510586027</v>
      </c>
      <c r="E394" s="1">
        <v>5.6294730921017796E-3</v>
      </c>
      <c r="F394" s="1">
        <v>2.27923608583054E-2</v>
      </c>
    </row>
    <row r="395" spans="1:6" x14ac:dyDescent="0.25">
      <c r="A395" s="1" t="s">
        <v>5</v>
      </c>
      <c r="B395" s="1" t="s">
        <v>459</v>
      </c>
      <c r="C395" s="1">
        <v>2.5687944368521909</v>
      </c>
      <c r="D395" s="1">
        <v>1.3610914457857699</v>
      </c>
      <c r="E395" s="1">
        <v>8.62686613775752E-4</v>
      </c>
      <c r="F395" s="1">
        <v>5.84391783476734E-3</v>
      </c>
    </row>
    <row r="396" spans="1:6" x14ac:dyDescent="0.25">
      <c r="A396" s="1" t="s">
        <v>5</v>
      </c>
      <c r="B396" s="1" t="s">
        <v>460</v>
      </c>
      <c r="C396" s="1">
        <v>2.5678927732852466</v>
      </c>
      <c r="D396" s="1">
        <v>1.36058496154146</v>
      </c>
      <c r="E396" s="1">
        <v>1.5853263537690999E-2</v>
      </c>
      <c r="F396" s="1">
        <v>4.8721368970787701E-2</v>
      </c>
    </row>
    <row r="397" spans="1:6" x14ac:dyDescent="0.25">
      <c r="A397" s="1" t="s">
        <v>5</v>
      </c>
      <c r="B397" s="1" t="s">
        <v>461</v>
      </c>
      <c r="C397" s="1">
        <v>2.5110921419511021</v>
      </c>
      <c r="D397" s="1">
        <v>1.32831496779578</v>
      </c>
      <c r="E397" s="1">
        <v>3.9108435409929204E-3</v>
      </c>
      <c r="F397" s="1">
        <v>1.7447455918896401E-2</v>
      </c>
    </row>
    <row r="398" spans="1:6" x14ac:dyDescent="0.25">
      <c r="A398" s="1" t="s">
        <v>5</v>
      </c>
      <c r="B398" s="1" t="s">
        <v>462</v>
      </c>
      <c r="C398" s="1">
        <v>2.5095709338113807</v>
      </c>
      <c r="D398" s="1">
        <v>1.3274407249026099</v>
      </c>
      <c r="E398" s="1">
        <v>1.49806135110357E-2</v>
      </c>
      <c r="F398" s="1">
        <v>4.6885335365298597E-2</v>
      </c>
    </row>
    <row r="399" spans="1:6" x14ac:dyDescent="0.25">
      <c r="A399" s="1" t="s">
        <v>5</v>
      </c>
      <c r="B399" s="1" t="s">
        <v>463</v>
      </c>
      <c r="C399" s="1">
        <v>2.504312885008094</v>
      </c>
      <c r="D399" s="1">
        <v>1.3244148216355101</v>
      </c>
      <c r="E399" s="1">
        <v>7.0826738849522996E-4</v>
      </c>
      <c r="F399" s="1">
        <v>5.0500002416268399E-3</v>
      </c>
    </row>
    <row r="400" spans="1:6" x14ac:dyDescent="0.25">
      <c r="A400" s="1" t="s">
        <v>5</v>
      </c>
      <c r="B400" s="1" t="s">
        <v>464</v>
      </c>
      <c r="C400" s="1">
        <v>2.4964555449155745</v>
      </c>
      <c r="D400" s="1">
        <v>1.3198812164213101</v>
      </c>
      <c r="E400" s="1">
        <v>1.0103168546623E-3</v>
      </c>
      <c r="F400" s="1">
        <v>6.5668230579138996E-3</v>
      </c>
    </row>
    <row r="401" spans="1:6" x14ac:dyDescent="0.25">
      <c r="A401" s="1" t="s">
        <v>5</v>
      </c>
      <c r="B401" s="1" t="s">
        <v>465</v>
      </c>
      <c r="C401" s="1">
        <v>2.4961577102636912</v>
      </c>
      <c r="D401" s="1">
        <v>1.3197090882976901</v>
      </c>
      <c r="E401" s="1">
        <v>6.4350442500351601E-3</v>
      </c>
      <c r="F401" s="1">
        <v>2.5021968028389099E-2</v>
      </c>
    </row>
    <row r="402" spans="1:6" x14ac:dyDescent="0.25">
      <c r="A402" s="1" t="s">
        <v>5</v>
      </c>
      <c r="B402" s="1" t="s">
        <v>466</v>
      </c>
      <c r="C402" s="1">
        <v>2.48778526712998</v>
      </c>
      <c r="D402" s="1">
        <v>1.3148619648028299</v>
      </c>
      <c r="E402" s="1">
        <v>7.4787061409828199E-3</v>
      </c>
      <c r="F402" s="1">
        <v>2.79519182131347E-2</v>
      </c>
    </row>
    <row r="403" spans="1:6" x14ac:dyDescent="0.25">
      <c r="A403" s="1" t="s">
        <v>5</v>
      </c>
      <c r="B403" s="1" t="s">
        <v>467</v>
      </c>
      <c r="C403" s="1">
        <v>2.4852858198306409</v>
      </c>
      <c r="D403" s="1">
        <v>1.31341177820212</v>
      </c>
      <c r="E403" s="1">
        <v>9.9452372391393307E-3</v>
      </c>
      <c r="F403" s="1">
        <v>3.4552223324632397E-2</v>
      </c>
    </row>
    <row r="404" spans="1:6" x14ac:dyDescent="0.25">
      <c r="A404" s="1" t="s">
        <v>5</v>
      </c>
      <c r="B404" s="1" t="s">
        <v>468</v>
      </c>
      <c r="C404" s="1">
        <v>2.4682871641799191</v>
      </c>
      <c r="D404" s="1">
        <v>1.3035102495269499</v>
      </c>
      <c r="E404" s="1">
        <v>1.25229618329483E-2</v>
      </c>
      <c r="F404" s="1">
        <v>4.1121698346200997E-2</v>
      </c>
    </row>
    <row r="405" spans="1:6" x14ac:dyDescent="0.25">
      <c r="A405" s="1" t="s">
        <v>5</v>
      </c>
      <c r="B405" s="1" t="s">
        <v>469</v>
      </c>
      <c r="C405" s="1">
        <v>2.4504179051350365</v>
      </c>
      <c r="D405" s="1">
        <v>1.2930278138203</v>
      </c>
      <c r="E405" s="1">
        <v>2.6354111743055698E-3</v>
      </c>
      <c r="F405" s="1">
        <v>1.31614140426156E-2</v>
      </c>
    </row>
    <row r="406" spans="1:6" x14ac:dyDescent="0.25">
      <c r="A406" s="1" t="s">
        <v>5</v>
      </c>
      <c r="B406" s="1" t="s">
        <v>470</v>
      </c>
      <c r="C406" s="1">
        <v>2.4469438706598425</v>
      </c>
      <c r="D406" s="1">
        <v>1.2909810084669799</v>
      </c>
      <c r="E406" s="1">
        <v>1.3606431032119099E-2</v>
      </c>
      <c r="F406" s="1">
        <v>4.3687531275306397E-2</v>
      </c>
    </row>
    <row r="407" spans="1:6" x14ac:dyDescent="0.25">
      <c r="A407" s="1" t="s">
        <v>5</v>
      </c>
      <c r="B407" s="1" t="s">
        <v>471</v>
      </c>
      <c r="C407" s="1">
        <v>2.4347996079812928</v>
      </c>
      <c r="D407" s="1">
        <v>1.2838030386450201</v>
      </c>
      <c r="E407" s="1">
        <v>2.0169327597764301E-3</v>
      </c>
      <c r="F407" s="1">
        <v>1.08199713950371E-2</v>
      </c>
    </row>
    <row r="408" spans="1:6" x14ac:dyDescent="0.25">
      <c r="A408" s="1" t="s">
        <v>5</v>
      </c>
      <c r="B408" s="1" t="s">
        <v>472</v>
      </c>
      <c r="C408" s="1">
        <v>2.4267273052852127</v>
      </c>
      <c r="D408" s="1">
        <v>1.27901199995333</v>
      </c>
      <c r="E408" s="1">
        <v>2.6807070634229401E-3</v>
      </c>
      <c r="F408" s="1">
        <v>1.33370148989655E-2</v>
      </c>
    </row>
    <row r="409" spans="1:6" x14ac:dyDescent="0.25">
      <c r="A409" s="1" t="s">
        <v>5</v>
      </c>
      <c r="B409" s="1" t="s">
        <v>473</v>
      </c>
      <c r="C409" s="1">
        <v>2.4259904552790861</v>
      </c>
      <c r="D409" s="1">
        <v>1.2785738743872701</v>
      </c>
      <c r="E409" s="1">
        <v>6.8843884677778902E-3</v>
      </c>
      <c r="F409" s="1">
        <v>2.63551019549348E-2</v>
      </c>
    </row>
    <row r="410" spans="1:6" x14ac:dyDescent="0.25">
      <c r="A410" s="1" t="s">
        <v>5</v>
      </c>
      <c r="B410" s="1" t="s">
        <v>474</v>
      </c>
      <c r="C410" s="1">
        <v>2.4066037277727834</v>
      </c>
      <c r="D410" s="1">
        <v>1.26699860668876</v>
      </c>
      <c r="E410" s="1">
        <v>1.2432346256202299E-2</v>
      </c>
      <c r="F410" s="1">
        <v>4.0878628136406303E-2</v>
      </c>
    </row>
    <row r="411" spans="1:6" x14ac:dyDescent="0.25">
      <c r="A411" s="1" t="s">
        <v>5</v>
      </c>
      <c r="B411" s="1" t="s">
        <v>475</v>
      </c>
      <c r="C411" s="1">
        <v>2.3693942731953008</v>
      </c>
      <c r="D411" s="1">
        <v>1.2445182866553</v>
      </c>
      <c r="E411" s="1">
        <v>1.08900924052491E-2</v>
      </c>
      <c r="F411" s="1">
        <v>3.7175460513468303E-2</v>
      </c>
    </row>
    <row r="412" spans="1:6" x14ac:dyDescent="0.25">
      <c r="A412" s="1" t="s">
        <v>5</v>
      </c>
      <c r="B412" s="1" t="s">
        <v>476</v>
      </c>
      <c r="C412" s="1">
        <v>2.3584848248051751</v>
      </c>
      <c r="D412" s="1">
        <v>1.2378603181671699</v>
      </c>
      <c r="E412" s="1">
        <v>6.1921299560072204E-4</v>
      </c>
      <c r="F412" s="1">
        <v>4.57157331795938E-3</v>
      </c>
    </row>
    <row r="413" spans="1:6" x14ac:dyDescent="0.25">
      <c r="A413" s="1" t="s">
        <v>5</v>
      </c>
      <c r="B413" s="1" t="s">
        <v>477</v>
      </c>
      <c r="C413" s="1">
        <v>2.3380200019727182</v>
      </c>
      <c r="D413" s="1">
        <v>1.22528727230901</v>
      </c>
      <c r="E413" s="1">
        <v>1.4294911532160301E-2</v>
      </c>
      <c r="F413" s="1">
        <v>4.5306107580583899E-2</v>
      </c>
    </row>
    <row r="414" spans="1:6" x14ac:dyDescent="0.25">
      <c r="A414" s="1" t="s">
        <v>5</v>
      </c>
      <c r="B414" s="1" t="s">
        <v>478</v>
      </c>
      <c r="C414" s="1">
        <v>2.3257488183318618</v>
      </c>
      <c r="D414" s="1">
        <v>1.2176952936663401</v>
      </c>
      <c r="E414" s="1">
        <v>8.6014430523356105E-4</v>
      </c>
      <c r="F414" s="1">
        <v>5.8352374599121197E-3</v>
      </c>
    </row>
    <row r="415" spans="1:6" x14ac:dyDescent="0.25">
      <c r="A415" s="1" t="s">
        <v>5</v>
      </c>
      <c r="B415" s="1" t="s">
        <v>479</v>
      </c>
      <c r="C415" s="1">
        <v>2.3174367841752237</v>
      </c>
      <c r="D415" s="1">
        <v>1.2125299850640501</v>
      </c>
      <c r="E415" s="1">
        <v>3.0445159196883899E-3</v>
      </c>
      <c r="F415" s="1">
        <v>1.4592969712064099E-2</v>
      </c>
    </row>
    <row r="416" spans="1:6" x14ac:dyDescent="0.25">
      <c r="A416" s="1" t="s">
        <v>5</v>
      </c>
      <c r="B416" s="1" t="s">
        <v>480</v>
      </c>
      <c r="C416" s="1">
        <v>2.3075533865200577</v>
      </c>
      <c r="D416" s="1">
        <v>1.2063640258024799</v>
      </c>
      <c r="E416" s="1">
        <v>3.0656120207756699E-3</v>
      </c>
      <c r="F416" s="1">
        <v>1.46355918034762E-2</v>
      </c>
    </row>
    <row r="417" spans="1:6" x14ac:dyDescent="0.25">
      <c r="A417" s="1" t="s">
        <v>5</v>
      </c>
      <c r="B417" s="1" t="s">
        <v>481</v>
      </c>
      <c r="C417" s="1">
        <v>2.3046551062625764</v>
      </c>
      <c r="D417" s="1">
        <v>1.20455086617993</v>
      </c>
      <c r="E417" s="1">
        <v>2.2949305050633498E-3</v>
      </c>
      <c r="F417" s="1">
        <v>1.1846688108216E-2</v>
      </c>
    </row>
    <row r="418" spans="1:6" x14ac:dyDescent="0.25">
      <c r="A418" s="1" t="s">
        <v>5</v>
      </c>
      <c r="B418" s="1" t="s">
        <v>482</v>
      </c>
      <c r="C418" s="1">
        <v>2.2957768282630777</v>
      </c>
      <c r="D418" s="1">
        <v>1.1989824049026001</v>
      </c>
      <c r="E418" s="1">
        <v>5.9693251737847003E-3</v>
      </c>
      <c r="F418" s="1">
        <v>2.3719269047006199E-2</v>
      </c>
    </row>
    <row r="419" spans="1:6" x14ac:dyDescent="0.25">
      <c r="A419" s="1" t="s">
        <v>5</v>
      </c>
      <c r="B419" s="1" t="s">
        <v>483</v>
      </c>
      <c r="C419" s="1">
        <v>2.2918775612482358</v>
      </c>
      <c r="D419" s="1">
        <v>1.1965299731968</v>
      </c>
      <c r="E419" s="1">
        <v>1.45820716369859E-2</v>
      </c>
      <c r="F419" s="1">
        <v>4.6037564882795597E-2</v>
      </c>
    </row>
    <row r="420" spans="1:6" x14ac:dyDescent="0.25">
      <c r="A420" s="1" t="s">
        <v>5</v>
      </c>
      <c r="B420" s="1" t="s">
        <v>484</v>
      </c>
      <c r="C420" s="1">
        <v>2.273208055766732</v>
      </c>
      <c r="D420" s="1">
        <v>1.1847297331158699</v>
      </c>
      <c r="E420" s="1">
        <v>6.26858992330806E-3</v>
      </c>
      <c r="F420" s="1">
        <v>2.45569887698215E-2</v>
      </c>
    </row>
    <row r="421" spans="1:6" x14ac:dyDescent="0.25">
      <c r="A421" s="1" t="s">
        <v>5</v>
      </c>
      <c r="B421" s="1" t="s">
        <v>485</v>
      </c>
      <c r="C421" s="1">
        <v>2.2641404977956192</v>
      </c>
      <c r="D421" s="1">
        <v>1.1789634851944799</v>
      </c>
      <c r="E421" s="1">
        <v>1.14840574381243E-3</v>
      </c>
      <c r="F421" s="1">
        <v>7.2144303819999204E-3</v>
      </c>
    </row>
    <row r="422" spans="1:6" x14ac:dyDescent="0.25">
      <c r="A422" s="1" t="s">
        <v>5</v>
      </c>
      <c r="B422" s="1" t="s">
        <v>486</v>
      </c>
      <c r="C422" s="1">
        <v>2.2522373416558539</v>
      </c>
      <c r="D422" s="1">
        <v>1.1713588671994599</v>
      </c>
      <c r="E422" s="1">
        <v>1.5843482639254301E-3</v>
      </c>
      <c r="F422" s="1">
        <v>9.0843097488582693E-3</v>
      </c>
    </row>
    <row r="423" spans="1:6" x14ac:dyDescent="0.25">
      <c r="A423" s="1" t="s">
        <v>5</v>
      </c>
      <c r="B423" s="1" t="s">
        <v>487</v>
      </c>
      <c r="C423" s="1">
        <v>2.248046067045129</v>
      </c>
      <c r="D423" s="1">
        <v>1.16867159962316</v>
      </c>
      <c r="E423" s="1">
        <v>5.9805070101624901E-3</v>
      </c>
      <c r="F423" s="1">
        <v>2.3743314005030301E-2</v>
      </c>
    </row>
    <row r="424" spans="1:6" x14ac:dyDescent="0.25">
      <c r="A424" s="1" t="s">
        <v>5</v>
      </c>
      <c r="B424" s="1" t="s">
        <v>488</v>
      </c>
      <c r="C424" s="1">
        <v>2.2374212839098333</v>
      </c>
      <c r="D424" s="1">
        <v>1.16183692693083</v>
      </c>
      <c r="E424" s="1">
        <v>9.2396077526716597E-3</v>
      </c>
      <c r="F424" s="1">
        <v>3.2820287638279898E-2</v>
      </c>
    </row>
    <row r="425" spans="1:6" x14ac:dyDescent="0.25">
      <c r="A425" s="1" t="s">
        <v>5</v>
      </c>
      <c r="B425" s="1" t="s">
        <v>489</v>
      </c>
      <c r="C425" s="1">
        <v>2.2217092722594818</v>
      </c>
      <c r="D425" s="1">
        <v>1.1516700413394201</v>
      </c>
      <c r="E425" s="1">
        <v>7.6826050290915203E-3</v>
      </c>
      <c r="F425" s="1">
        <v>2.8533629232898199E-2</v>
      </c>
    </row>
    <row r="426" spans="1:6" x14ac:dyDescent="0.25">
      <c r="A426" s="1" t="s">
        <v>5</v>
      </c>
      <c r="B426" s="1" t="s">
        <v>490</v>
      </c>
      <c r="C426" s="1">
        <v>2.1424855896546759</v>
      </c>
      <c r="D426" s="1">
        <v>1.09928550081215</v>
      </c>
      <c r="E426" s="1">
        <v>6.6256086414002999E-3</v>
      </c>
      <c r="F426" s="1">
        <v>2.55518437702448E-2</v>
      </c>
    </row>
    <row r="427" spans="1:6" x14ac:dyDescent="0.25">
      <c r="A427" s="1" t="s">
        <v>5</v>
      </c>
      <c r="B427" s="1" t="s">
        <v>491</v>
      </c>
      <c r="C427" s="1">
        <v>2.125279364342116</v>
      </c>
      <c r="D427" s="1">
        <v>1.0876524935141101</v>
      </c>
      <c r="E427" s="1">
        <v>1.06889900341184E-2</v>
      </c>
      <c r="F427" s="1">
        <v>3.66240358190233E-2</v>
      </c>
    </row>
    <row r="428" spans="1:6" x14ac:dyDescent="0.25">
      <c r="A428" s="1" t="s">
        <v>5</v>
      </c>
      <c r="B428" s="1" t="s">
        <v>492</v>
      </c>
      <c r="C428" s="1">
        <v>2.1146694496471667</v>
      </c>
      <c r="D428" s="1">
        <v>1.0804321689601699</v>
      </c>
      <c r="E428" s="1">
        <v>5.8711291263313699E-3</v>
      </c>
      <c r="F428" s="1">
        <v>2.3459336571271101E-2</v>
      </c>
    </row>
    <row r="429" spans="1:6" x14ac:dyDescent="0.25">
      <c r="A429" s="1" t="s">
        <v>5</v>
      </c>
      <c r="B429" s="1" t="s">
        <v>493</v>
      </c>
      <c r="C429" s="1">
        <v>2.0875336220306639</v>
      </c>
      <c r="D429" s="1">
        <v>1.06179943396814</v>
      </c>
      <c r="E429" s="1">
        <v>1.5775769612079899E-2</v>
      </c>
      <c r="F429" s="1">
        <v>4.8606945718888302E-2</v>
      </c>
    </row>
    <row r="430" spans="1:6" x14ac:dyDescent="0.25">
      <c r="A430" s="1" t="s">
        <v>5</v>
      </c>
      <c r="B430" s="1" t="s">
        <v>494</v>
      </c>
      <c r="C430" s="1">
        <v>2.0851394225476292</v>
      </c>
      <c r="D430" s="1">
        <v>1.0601438524916</v>
      </c>
      <c r="E430" s="1">
        <v>8.5077018533054605E-3</v>
      </c>
      <c r="F430" s="1">
        <v>3.0839863885213099E-2</v>
      </c>
    </row>
    <row r="431" spans="1:6" x14ac:dyDescent="0.25">
      <c r="A431" s="1" t="s">
        <v>5</v>
      </c>
      <c r="B431" s="1" t="s">
        <v>495</v>
      </c>
      <c r="C431" s="1">
        <v>2.0492211848189634</v>
      </c>
      <c r="D431" s="1">
        <v>1.0350757115426701</v>
      </c>
      <c r="E431" s="1">
        <v>1.2522951293670599E-2</v>
      </c>
      <c r="F431" s="1">
        <v>4.1121698346200997E-2</v>
      </c>
    </row>
    <row r="432" spans="1:6" x14ac:dyDescent="0.25">
      <c r="A432" s="1" t="s">
        <v>5</v>
      </c>
      <c r="B432" s="1" t="s">
        <v>496</v>
      </c>
      <c r="C432" s="1">
        <v>2.0255469501330117</v>
      </c>
      <c r="D432" s="1">
        <v>1.0183115256262001</v>
      </c>
      <c r="E432" s="1">
        <v>8.7501340268753003E-3</v>
      </c>
      <c r="F432" s="1">
        <v>3.1492543295430497E-2</v>
      </c>
    </row>
    <row r="433" spans="1:6" x14ac:dyDescent="0.25">
      <c r="A433" s="1" t="s">
        <v>6</v>
      </c>
      <c r="B433" s="1" t="s">
        <v>37</v>
      </c>
      <c r="C433" s="1">
        <v>-2.0039890690035342</v>
      </c>
      <c r="D433" s="1">
        <v>-1.0028746392030801</v>
      </c>
      <c r="E433" s="1">
        <v>9.5581873479425299E-3</v>
      </c>
      <c r="F433" s="1">
        <v>3.3558500271714697E-2</v>
      </c>
    </row>
    <row r="434" spans="1:6" x14ac:dyDescent="0.25">
      <c r="A434" s="1" t="s">
        <v>6</v>
      </c>
      <c r="B434" s="1" t="s">
        <v>498</v>
      </c>
      <c r="C434" s="1">
        <v>-2.0191397729130744</v>
      </c>
      <c r="D434" s="1">
        <v>-1.01374078323446</v>
      </c>
      <c r="E434" s="1">
        <v>8.6096473568420904E-3</v>
      </c>
      <c r="F434" s="1">
        <v>3.1099789014886699E-2</v>
      </c>
    </row>
    <row r="435" spans="1:6" x14ac:dyDescent="0.25">
      <c r="A435" s="1" t="s">
        <v>6</v>
      </c>
      <c r="B435" s="1" t="s">
        <v>499</v>
      </c>
      <c r="C435" s="1">
        <v>-2.0426029723362862</v>
      </c>
      <c r="D435" s="1">
        <v>-1.0304088097953299</v>
      </c>
      <c r="E435" s="1">
        <v>7.70849905129247E-3</v>
      </c>
      <c r="F435" s="1">
        <v>2.8596111310252199E-2</v>
      </c>
    </row>
    <row r="436" spans="1:6" x14ac:dyDescent="0.25">
      <c r="A436" s="1" t="s">
        <v>6</v>
      </c>
      <c r="B436" s="1" t="s">
        <v>500</v>
      </c>
      <c r="C436" s="1">
        <v>-2.052792336901736</v>
      </c>
      <c r="D436" s="1">
        <v>-1.0375876899525001</v>
      </c>
      <c r="E436" s="1">
        <v>6.9839482380787002E-3</v>
      </c>
      <c r="F436" s="1">
        <v>2.6608574468541601E-2</v>
      </c>
    </row>
    <row r="437" spans="1:6" x14ac:dyDescent="0.25">
      <c r="A437" s="1" t="s">
        <v>6</v>
      </c>
      <c r="B437" s="1" t="s">
        <v>501</v>
      </c>
      <c r="C437" s="1">
        <v>-2.2065484851916382</v>
      </c>
      <c r="D437" s="1">
        <v>-1.14179144845916</v>
      </c>
      <c r="E437" s="1">
        <v>2.7321303683062298E-3</v>
      </c>
      <c r="F437" s="1">
        <v>1.3500732829132601E-2</v>
      </c>
    </row>
    <row r="438" spans="1:6" x14ac:dyDescent="0.25">
      <c r="A438" s="1" t="s">
        <v>6</v>
      </c>
      <c r="B438" s="1" t="s">
        <v>502</v>
      </c>
      <c r="C438" s="1">
        <v>-2.3522670394960365</v>
      </c>
      <c r="D438" s="1">
        <v>-1.23405185043271</v>
      </c>
      <c r="E438" s="1">
        <v>9.3416302923612405E-4</v>
      </c>
      <c r="F438" s="1">
        <v>6.2010291256991302E-3</v>
      </c>
    </row>
    <row r="439" spans="1:6" x14ac:dyDescent="0.25">
      <c r="A439" s="1" t="s">
        <v>6</v>
      </c>
      <c r="B439" s="1" t="s">
        <v>503</v>
      </c>
      <c r="C439" s="1">
        <v>-2.3543459665019744</v>
      </c>
      <c r="D439" s="1">
        <v>-1.2353263371487699</v>
      </c>
      <c r="E439" s="1">
        <v>2.7935251574648999E-3</v>
      </c>
      <c r="F439" s="1">
        <v>1.37142526604186E-2</v>
      </c>
    </row>
    <row r="440" spans="1:6" x14ac:dyDescent="0.25">
      <c r="A440" s="1" t="s">
        <v>6</v>
      </c>
      <c r="B440" s="1" t="s">
        <v>504</v>
      </c>
      <c r="C440" s="1">
        <v>-2.3833117520868172</v>
      </c>
      <c r="D440" s="1">
        <v>-1.25296767740835</v>
      </c>
      <c r="E440" s="1">
        <v>1.15490213224025E-2</v>
      </c>
      <c r="F440" s="1">
        <v>3.8870506067775798E-2</v>
      </c>
    </row>
    <row r="441" spans="1:6" x14ac:dyDescent="0.25">
      <c r="A441" s="1" t="s">
        <v>6</v>
      </c>
      <c r="B441" s="1" t="s">
        <v>505</v>
      </c>
      <c r="C441" s="1">
        <v>-2.3871963373861056</v>
      </c>
      <c r="D441" s="1">
        <v>-1.2553172272176201</v>
      </c>
      <c r="E441" s="1">
        <v>8.5041190470005606E-3</v>
      </c>
      <c r="F441" s="1">
        <v>3.0830901368072101E-2</v>
      </c>
    </row>
    <row r="442" spans="1:6" x14ac:dyDescent="0.25">
      <c r="A442" s="1" t="s">
        <v>6</v>
      </c>
      <c r="B442" s="1" t="s">
        <v>506</v>
      </c>
      <c r="C442" s="1">
        <v>-2.403120951683047</v>
      </c>
      <c r="D442" s="1">
        <v>-1.2649092627008001</v>
      </c>
      <c r="E442" s="1">
        <v>3.9006509208771799E-3</v>
      </c>
      <c r="F442" s="1">
        <v>1.74186835188158E-2</v>
      </c>
    </row>
    <row r="443" spans="1:6" x14ac:dyDescent="0.25">
      <c r="A443" s="1" t="s">
        <v>6</v>
      </c>
      <c r="B443" s="1" t="s">
        <v>38</v>
      </c>
      <c r="C443" s="1">
        <v>-2.5010849703674696</v>
      </c>
      <c r="D443" s="1">
        <v>-1.3225540716114099</v>
      </c>
      <c r="E443" s="1">
        <v>1.3779336785027299E-3</v>
      </c>
      <c r="F443" s="1">
        <v>8.2017330012830094E-3</v>
      </c>
    </row>
    <row r="444" spans="1:6" x14ac:dyDescent="0.25">
      <c r="A444" s="1" t="s">
        <v>6</v>
      </c>
      <c r="B444" s="1" t="s">
        <v>507</v>
      </c>
      <c r="C444" s="1">
        <v>-2.5515149377332689</v>
      </c>
      <c r="D444" s="1">
        <v>-1.3513540879425701</v>
      </c>
      <c r="E444" s="1">
        <v>1.2435986366152599E-3</v>
      </c>
      <c r="F444" s="1">
        <v>7.6193740827219403E-3</v>
      </c>
    </row>
    <row r="445" spans="1:6" x14ac:dyDescent="0.25">
      <c r="A445" s="1" t="s">
        <v>6</v>
      </c>
      <c r="B445" s="1" t="s">
        <v>508</v>
      </c>
      <c r="C445" s="1">
        <v>-2.5912311928870144</v>
      </c>
      <c r="D445" s="1">
        <v>-1.37363774031603</v>
      </c>
      <c r="E445" s="1">
        <v>2.9199999266048401E-3</v>
      </c>
      <c r="F445" s="1">
        <v>1.41352227967288E-2</v>
      </c>
    </row>
    <row r="446" spans="1:6" x14ac:dyDescent="0.25">
      <c r="A446" s="1" t="s">
        <v>6</v>
      </c>
      <c r="B446" s="1" t="s">
        <v>509</v>
      </c>
      <c r="C446" s="1">
        <v>-2.668851917430707</v>
      </c>
      <c r="D446" s="1">
        <v>-1.4162192590523199</v>
      </c>
      <c r="E446" s="1">
        <v>1.20441789717278E-2</v>
      </c>
      <c r="F446" s="1">
        <v>3.9961895065340099E-2</v>
      </c>
    </row>
    <row r="447" spans="1:6" x14ac:dyDescent="0.25">
      <c r="A447" s="1" t="s">
        <v>6</v>
      </c>
      <c r="B447" s="1" t="s">
        <v>510</v>
      </c>
      <c r="C447" s="1">
        <v>-2.7297984454167024</v>
      </c>
      <c r="D447" s="1">
        <v>-1.44879443373397</v>
      </c>
      <c r="E447" s="1">
        <v>5.7233542144744095E-4</v>
      </c>
      <c r="F447" s="1">
        <v>4.3184884911225798E-3</v>
      </c>
    </row>
    <row r="448" spans="1:6" x14ac:dyDescent="0.25">
      <c r="A448" s="1" t="s">
        <v>6</v>
      </c>
      <c r="B448" s="1" t="s">
        <v>511</v>
      </c>
      <c r="C448" s="1">
        <v>-2.7463492604237505</v>
      </c>
      <c r="D448" s="1">
        <v>-1.4575151084567299</v>
      </c>
      <c r="E448" s="1">
        <v>4.57144345276314E-3</v>
      </c>
      <c r="F448" s="1">
        <v>1.95937720906386E-2</v>
      </c>
    </row>
    <row r="449" spans="1:6" x14ac:dyDescent="0.25">
      <c r="A449" s="1" t="s">
        <v>6</v>
      </c>
      <c r="B449" s="1" t="s">
        <v>512</v>
      </c>
      <c r="C449" s="1">
        <v>-2.7775565640341782</v>
      </c>
      <c r="D449" s="1">
        <v>-1.4738162919278399</v>
      </c>
      <c r="E449" s="1">
        <v>4.8750782116089202E-3</v>
      </c>
      <c r="F449" s="1">
        <v>2.0497622153504699E-2</v>
      </c>
    </row>
    <row r="450" spans="1:6" x14ac:dyDescent="0.25">
      <c r="A450" s="1" t="s">
        <v>6</v>
      </c>
      <c r="B450" s="1" t="s">
        <v>513</v>
      </c>
      <c r="C450" s="1">
        <v>-2.7930611250591659</v>
      </c>
      <c r="D450" s="1">
        <v>-1.4818471467846299</v>
      </c>
      <c r="E450" s="1">
        <v>1.2009492399295101E-2</v>
      </c>
      <c r="F450" s="1">
        <v>3.9874157055031403E-2</v>
      </c>
    </row>
    <row r="451" spans="1:6" x14ac:dyDescent="0.25">
      <c r="A451" s="1" t="s">
        <v>6</v>
      </c>
      <c r="B451" s="1" t="s">
        <v>514</v>
      </c>
      <c r="C451" s="1">
        <v>-2.870350713615335</v>
      </c>
      <c r="D451" s="1">
        <v>-1.5212270232707299</v>
      </c>
      <c r="E451" s="1">
        <v>1.14195608491553E-2</v>
      </c>
      <c r="F451" s="1">
        <v>3.8505894384063301E-2</v>
      </c>
    </row>
    <row r="452" spans="1:6" x14ac:dyDescent="0.25">
      <c r="A452" s="1" t="s">
        <v>6</v>
      </c>
      <c r="B452" s="1" t="s">
        <v>515</v>
      </c>
      <c r="C452" s="1">
        <v>-3.0124334068628227</v>
      </c>
      <c r="D452" s="1">
        <v>-1.59092934934238</v>
      </c>
      <c r="E452" s="1">
        <v>1.73275171620563E-4</v>
      </c>
      <c r="F452" s="1">
        <v>1.79594314684142E-3</v>
      </c>
    </row>
    <row r="453" spans="1:6" x14ac:dyDescent="0.25">
      <c r="A453" s="1" t="s">
        <v>6</v>
      </c>
      <c r="B453" s="1" t="s">
        <v>516</v>
      </c>
      <c r="C453" s="1">
        <v>-3.1921806108090176</v>
      </c>
      <c r="D453" s="1">
        <v>-1.6745422803030701</v>
      </c>
      <c r="E453" s="2">
        <v>7.6963672236021299E-5</v>
      </c>
      <c r="F453" s="1">
        <v>9.8164919015967102E-4</v>
      </c>
    </row>
    <row r="454" spans="1:6" x14ac:dyDescent="0.25">
      <c r="A454" s="1" t="s">
        <v>6</v>
      </c>
      <c r="B454" s="1" t="s">
        <v>517</v>
      </c>
      <c r="C454" s="1">
        <v>-3.2681882473216319</v>
      </c>
      <c r="D454" s="1">
        <v>-1.7084910849694099</v>
      </c>
      <c r="E454" s="1">
        <v>3.8931870687183398E-3</v>
      </c>
      <c r="F454" s="1">
        <v>1.7410553283475901E-2</v>
      </c>
    </row>
    <row r="455" spans="1:6" x14ac:dyDescent="0.25">
      <c r="A455" s="1" t="s">
        <v>6</v>
      </c>
      <c r="B455" s="1" t="s">
        <v>518</v>
      </c>
      <c r="C455" s="1">
        <v>-3.3435995236281228</v>
      </c>
      <c r="D455" s="1">
        <v>-1.7414020603748499</v>
      </c>
      <c r="E455" s="1">
        <v>7.5072507776698097E-3</v>
      </c>
      <c r="F455" s="1">
        <v>2.8048147516625099E-2</v>
      </c>
    </row>
    <row r="456" spans="1:6" x14ac:dyDescent="0.25">
      <c r="A456" s="1" t="s">
        <v>6</v>
      </c>
      <c r="B456" s="1" t="s">
        <v>519</v>
      </c>
      <c r="C456" s="1">
        <v>-3.4056846688027038</v>
      </c>
      <c r="D456" s="1">
        <v>-1.76794486255178</v>
      </c>
      <c r="E456" s="2">
        <v>3.2277682440358099E-5</v>
      </c>
      <c r="F456" s="1">
        <v>5.17766844784185E-4</v>
      </c>
    </row>
    <row r="457" spans="1:6" x14ac:dyDescent="0.25">
      <c r="A457" s="1" t="s">
        <v>6</v>
      </c>
      <c r="B457" s="1" t="s">
        <v>520</v>
      </c>
      <c r="C457" s="1">
        <v>-3.4419336764175701</v>
      </c>
      <c r="D457" s="1">
        <v>-1.78321929795181</v>
      </c>
      <c r="E457" s="1">
        <v>8.1328129868905204E-3</v>
      </c>
      <c r="F457" s="1">
        <v>2.97999232260476E-2</v>
      </c>
    </row>
    <row r="458" spans="1:6" x14ac:dyDescent="0.25">
      <c r="A458" s="1" t="s">
        <v>6</v>
      </c>
      <c r="B458" s="1" t="s">
        <v>15</v>
      </c>
      <c r="C458" s="1">
        <v>-3.4709457561697548</v>
      </c>
      <c r="D458" s="1">
        <v>-1.79532881895037</v>
      </c>
      <c r="E458" s="1">
        <v>1.4752376539361701E-3</v>
      </c>
      <c r="F458" s="1">
        <v>8.6274060524106199E-3</v>
      </c>
    </row>
    <row r="459" spans="1:6" x14ac:dyDescent="0.25">
      <c r="A459" s="1" t="s">
        <v>6</v>
      </c>
      <c r="B459" s="1" t="s">
        <v>521</v>
      </c>
      <c r="C459" s="1">
        <v>-3.4980703720361164</v>
      </c>
      <c r="D459" s="1">
        <v>-1.80655931280625</v>
      </c>
      <c r="E459" s="1">
        <v>1.4764369677624499E-2</v>
      </c>
      <c r="F459" s="1">
        <v>4.6453982583268501E-2</v>
      </c>
    </row>
    <row r="460" spans="1:6" x14ac:dyDescent="0.25">
      <c r="A460" s="1" t="s">
        <v>6</v>
      </c>
      <c r="B460" s="1" t="s">
        <v>522</v>
      </c>
      <c r="C460" s="1">
        <v>-3.5868752770418597</v>
      </c>
      <c r="D460" s="1">
        <v>-1.84272758072294</v>
      </c>
      <c r="E460" s="2">
        <v>6.0801066791815903E-5</v>
      </c>
      <c r="F460" s="1">
        <v>8.2596048023891898E-4</v>
      </c>
    </row>
    <row r="461" spans="1:6" x14ac:dyDescent="0.25">
      <c r="A461" s="1" t="s">
        <v>6</v>
      </c>
      <c r="B461" s="1" t="s">
        <v>523</v>
      </c>
      <c r="C461" s="1">
        <v>-3.731538270707857</v>
      </c>
      <c r="D461" s="1">
        <v>-1.8997704824996799</v>
      </c>
      <c r="E461" s="1">
        <v>9.5056039891182192E-3</v>
      </c>
      <c r="F461" s="1">
        <v>3.3448499045221902E-2</v>
      </c>
    </row>
    <row r="462" spans="1:6" x14ac:dyDescent="0.25">
      <c r="A462" s="1" t="s">
        <v>6</v>
      </c>
      <c r="B462" s="1" t="s">
        <v>524</v>
      </c>
      <c r="C462" s="1">
        <v>-3.8749583314861744</v>
      </c>
      <c r="D462" s="1">
        <v>-1.95418079676585</v>
      </c>
      <c r="E462" s="1">
        <v>3.6274848984488002E-4</v>
      </c>
      <c r="F462" s="1">
        <v>3.0840285724197101E-3</v>
      </c>
    </row>
    <row r="463" spans="1:6" x14ac:dyDescent="0.25">
      <c r="A463" s="1" t="s">
        <v>6</v>
      </c>
      <c r="B463" s="1" t="s">
        <v>525</v>
      </c>
      <c r="C463" s="1">
        <v>-3.9704730377115571</v>
      </c>
      <c r="D463" s="1">
        <v>-1.98931089867954</v>
      </c>
      <c r="E463" s="1">
        <v>3.62614956724194E-3</v>
      </c>
      <c r="F463" s="1">
        <v>1.6558809165743298E-2</v>
      </c>
    </row>
    <row r="464" spans="1:6" x14ac:dyDescent="0.25">
      <c r="A464" s="1" t="s">
        <v>6</v>
      </c>
      <c r="B464" s="1" t="s">
        <v>526</v>
      </c>
      <c r="C464" s="1">
        <v>-3.993529460628007</v>
      </c>
      <c r="D464" s="1">
        <v>-1.9976643566152501</v>
      </c>
      <c r="E464" s="1">
        <v>1.0856074001802199E-2</v>
      </c>
      <c r="F464" s="1">
        <v>3.7077565413043197E-2</v>
      </c>
    </row>
    <row r="465" spans="1:6" x14ac:dyDescent="0.25">
      <c r="A465" s="1" t="s">
        <v>6</v>
      </c>
      <c r="B465" s="1" t="s">
        <v>527</v>
      </c>
      <c r="C465" s="1">
        <v>-4.0329243480277785</v>
      </c>
      <c r="D465" s="1">
        <v>-2.0118263430736101</v>
      </c>
      <c r="E465" s="1">
        <v>6.9609418700661797E-3</v>
      </c>
      <c r="F465" s="1">
        <v>2.6550112920214801E-2</v>
      </c>
    </row>
    <row r="466" spans="1:6" x14ac:dyDescent="0.25">
      <c r="A466" s="1" t="s">
        <v>6</v>
      </c>
      <c r="B466" s="1" t="s">
        <v>528</v>
      </c>
      <c r="C466" s="1">
        <v>-4.0331697050216064</v>
      </c>
      <c r="D466" s="1">
        <v>-2.0119141117795101</v>
      </c>
      <c r="E466" s="1">
        <v>3.9167989346677598E-3</v>
      </c>
      <c r="F466" s="1">
        <v>1.7464510658589099E-2</v>
      </c>
    </row>
    <row r="467" spans="1:6" x14ac:dyDescent="0.25">
      <c r="A467" s="1" t="s">
        <v>6</v>
      </c>
      <c r="B467" s="1" t="s">
        <v>529</v>
      </c>
      <c r="C467" s="1">
        <v>-4.1178688597714803</v>
      </c>
      <c r="D467" s="1">
        <v>-2.0418978857326899</v>
      </c>
      <c r="E467" s="2">
        <v>7.9238591907745002E-5</v>
      </c>
      <c r="F467" s="1">
        <v>1.0022273272431801E-3</v>
      </c>
    </row>
    <row r="468" spans="1:6" x14ac:dyDescent="0.25">
      <c r="A468" s="1" t="s">
        <v>6</v>
      </c>
      <c r="B468" s="1" t="s">
        <v>530</v>
      </c>
      <c r="C468" s="1">
        <v>-4.1386163161732004</v>
      </c>
      <c r="D468" s="1">
        <v>-2.0491485050523299</v>
      </c>
      <c r="E468" s="1">
        <v>1.6252383845700401E-2</v>
      </c>
      <c r="F468" s="1">
        <v>4.9613010360989897E-2</v>
      </c>
    </row>
    <row r="469" spans="1:6" x14ac:dyDescent="0.25">
      <c r="A469" s="1" t="s">
        <v>6</v>
      </c>
      <c r="B469" s="1" t="s">
        <v>531</v>
      </c>
      <c r="C469" s="1">
        <v>-4.2161976897417048</v>
      </c>
      <c r="D469" s="1">
        <v>-2.0759425138734899</v>
      </c>
      <c r="E469" s="1">
        <v>5.66400278504411E-3</v>
      </c>
      <c r="F469" s="1">
        <v>2.2892629597135301E-2</v>
      </c>
    </row>
    <row r="470" spans="1:6" x14ac:dyDescent="0.25">
      <c r="A470" s="1" t="s">
        <v>6</v>
      </c>
      <c r="B470" s="1" t="s">
        <v>532</v>
      </c>
      <c r="C470" s="1">
        <v>-4.2260593812776559</v>
      </c>
      <c r="D470" s="1">
        <v>-2.0793130390364398</v>
      </c>
      <c r="E470" s="2">
        <v>6.1816569123581398E-5</v>
      </c>
      <c r="F470" s="1">
        <v>8.3526066902894595E-4</v>
      </c>
    </row>
    <row r="471" spans="1:6" x14ac:dyDescent="0.25">
      <c r="A471" s="1" t="s">
        <v>6</v>
      </c>
      <c r="B471" s="1" t="s">
        <v>533</v>
      </c>
      <c r="C471" s="1">
        <v>-4.277035353609107</v>
      </c>
      <c r="D471" s="1">
        <v>-2.0966111324575798</v>
      </c>
      <c r="E471" s="1">
        <v>5.1182555965442198E-3</v>
      </c>
      <c r="F471" s="1">
        <v>2.12720555529477E-2</v>
      </c>
    </row>
    <row r="472" spans="1:6" x14ac:dyDescent="0.25">
      <c r="A472" s="1" t="s">
        <v>6</v>
      </c>
      <c r="B472" s="1" t="s">
        <v>534</v>
      </c>
      <c r="C472" s="1">
        <v>-4.3331868243785312</v>
      </c>
      <c r="D472" s="1">
        <v>-2.1154284394239902</v>
      </c>
      <c r="E472" s="2">
        <v>1.4427016750157601E-5</v>
      </c>
      <c r="F472" s="1">
        <v>2.8199998160732001E-4</v>
      </c>
    </row>
    <row r="473" spans="1:6" x14ac:dyDescent="0.25">
      <c r="A473" s="1" t="s">
        <v>6</v>
      </c>
      <c r="B473" s="1" t="s">
        <v>535</v>
      </c>
      <c r="C473" s="1">
        <v>-4.3644084214508299</v>
      </c>
      <c r="D473" s="1">
        <v>-2.12578611541745</v>
      </c>
      <c r="E473" s="1">
        <v>8.6535558676245506E-3</v>
      </c>
      <c r="F473" s="1">
        <v>3.1213728991469299E-2</v>
      </c>
    </row>
    <row r="474" spans="1:6" x14ac:dyDescent="0.25">
      <c r="A474" s="1" t="s">
        <v>6</v>
      </c>
      <c r="B474" s="1" t="s">
        <v>536</v>
      </c>
      <c r="C474" s="1">
        <v>-4.3709487107096292</v>
      </c>
      <c r="D474" s="1">
        <v>-2.1279464494484501</v>
      </c>
      <c r="E474" s="1">
        <v>7.8254954556128097E-3</v>
      </c>
      <c r="F474" s="1">
        <v>2.8948911845990001E-2</v>
      </c>
    </row>
    <row r="475" spans="1:6" x14ac:dyDescent="0.25">
      <c r="A475" s="1" t="s">
        <v>6</v>
      </c>
      <c r="B475" s="1" t="s">
        <v>537</v>
      </c>
      <c r="C475" s="1">
        <v>-4.4510222519376086</v>
      </c>
      <c r="D475" s="1">
        <v>-2.1541367132547502</v>
      </c>
      <c r="E475" s="1">
        <v>9.8364892834943707E-3</v>
      </c>
      <c r="F475" s="1">
        <v>3.4261138727394398E-2</v>
      </c>
    </row>
    <row r="476" spans="1:6" x14ac:dyDescent="0.25">
      <c r="A476" s="1" t="s">
        <v>6</v>
      </c>
      <c r="B476" s="1" t="s">
        <v>538</v>
      </c>
      <c r="C476" s="1">
        <v>-4.4564004217527549</v>
      </c>
      <c r="D476" s="1">
        <v>-2.1558788692404902</v>
      </c>
      <c r="E476" s="1">
        <v>4.53485863580358E-3</v>
      </c>
      <c r="F476" s="1">
        <v>1.9477095087448999E-2</v>
      </c>
    </row>
    <row r="477" spans="1:6" x14ac:dyDescent="0.25">
      <c r="A477" s="1" t="s">
        <v>6</v>
      </c>
      <c r="B477" s="1" t="s">
        <v>539</v>
      </c>
      <c r="C477" s="1">
        <v>-4.4683960591382421</v>
      </c>
      <c r="D477" s="1">
        <v>-2.1597570656849299</v>
      </c>
      <c r="E477" s="1">
        <v>2.4183368384967201E-4</v>
      </c>
      <c r="F477" s="1">
        <v>2.3067660252331901E-3</v>
      </c>
    </row>
    <row r="478" spans="1:6" x14ac:dyDescent="0.25">
      <c r="A478" s="1" t="s">
        <v>6</v>
      </c>
      <c r="B478" s="1" t="s">
        <v>540</v>
      </c>
      <c r="C478" s="1">
        <v>-4.5673484386913685</v>
      </c>
      <c r="D478" s="1">
        <v>-2.19135685575452</v>
      </c>
      <c r="E478" s="1">
        <v>1.9201791624263501E-3</v>
      </c>
      <c r="F478" s="1">
        <v>1.0417666042026701E-2</v>
      </c>
    </row>
    <row r="479" spans="1:6" x14ac:dyDescent="0.25">
      <c r="A479" s="1" t="s">
        <v>6</v>
      </c>
      <c r="B479" s="1" t="s">
        <v>541</v>
      </c>
      <c r="C479" s="1">
        <v>-4.5918751957181865</v>
      </c>
      <c r="D479" s="1">
        <v>-2.19908343100199</v>
      </c>
      <c r="E479" s="1">
        <v>1.41330494188029E-2</v>
      </c>
      <c r="F479" s="1">
        <v>4.49156967293982E-2</v>
      </c>
    </row>
    <row r="480" spans="1:6" x14ac:dyDescent="0.25">
      <c r="A480" s="1" t="s">
        <v>6</v>
      </c>
      <c r="B480" s="1" t="s">
        <v>542</v>
      </c>
      <c r="C480" s="1">
        <v>-4.6698908421812897</v>
      </c>
      <c r="D480" s="1">
        <v>-2.2233888276042602</v>
      </c>
      <c r="E480" s="2">
        <v>1.7984838918117299E-5</v>
      </c>
      <c r="F480" s="1">
        <v>3.3381351753968198E-4</v>
      </c>
    </row>
    <row r="481" spans="1:6" x14ac:dyDescent="0.25">
      <c r="A481" s="1" t="s">
        <v>6</v>
      </c>
      <c r="B481" s="1" t="s">
        <v>543</v>
      </c>
      <c r="C481" s="1">
        <v>-4.7489129123367695</v>
      </c>
      <c r="D481" s="1">
        <v>-2.24759729965974</v>
      </c>
      <c r="E481" s="1">
        <v>7.8764554781989102E-3</v>
      </c>
      <c r="F481" s="1">
        <v>2.91064066094157E-2</v>
      </c>
    </row>
    <row r="482" spans="1:6" x14ac:dyDescent="0.25">
      <c r="A482" s="1" t="s">
        <v>6</v>
      </c>
      <c r="B482" s="1" t="s">
        <v>544</v>
      </c>
      <c r="C482" s="1">
        <v>-4.8846158180213859</v>
      </c>
      <c r="D482" s="1">
        <v>-2.2882450966396499</v>
      </c>
      <c r="E482" s="2">
        <v>8.8219690382784995E-6</v>
      </c>
      <c r="F482" s="1">
        <v>1.9425821910061799E-4</v>
      </c>
    </row>
    <row r="483" spans="1:6" x14ac:dyDescent="0.25">
      <c r="A483" s="1" t="s">
        <v>6</v>
      </c>
      <c r="B483" s="1" t="s">
        <v>545</v>
      </c>
      <c r="C483" s="1">
        <v>-4.9033928956127193</v>
      </c>
      <c r="D483" s="1">
        <v>-2.2937803655073901</v>
      </c>
      <c r="E483" s="1">
        <v>1.17365235338932E-4</v>
      </c>
      <c r="F483" s="1">
        <v>1.34887437485767E-3</v>
      </c>
    </row>
    <row r="484" spans="1:6" x14ac:dyDescent="0.25">
      <c r="A484" s="1" t="s">
        <v>6</v>
      </c>
      <c r="B484" s="1" t="s">
        <v>546</v>
      </c>
      <c r="C484" s="1">
        <v>-4.916831311368715</v>
      </c>
      <c r="D484" s="1">
        <v>-2.2977288594443701</v>
      </c>
      <c r="E484" s="1">
        <v>1.86602872824994E-3</v>
      </c>
      <c r="F484" s="1">
        <v>1.01858232271265E-2</v>
      </c>
    </row>
    <row r="485" spans="1:6" x14ac:dyDescent="0.25">
      <c r="A485" s="1" t="s">
        <v>6</v>
      </c>
      <c r="B485" s="1" t="s">
        <v>547</v>
      </c>
      <c r="C485" s="1">
        <v>-4.9462314152079712</v>
      </c>
      <c r="D485" s="1">
        <v>-2.3063297394776998</v>
      </c>
      <c r="E485" s="1">
        <v>1.1227290562407399E-2</v>
      </c>
      <c r="F485" s="1">
        <v>3.8046995973444797E-2</v>
      </c>
    </row>
    <row r="486" spans="1:6" x14ac:dyDescent="0.25">
      <c r="A486" s="1" t="s">
        <v>6</v>
      </c>
      <c r="B486" s="1" t="s">
        <v>548</v>
      </c>
      <c r="C486" s="1">
        <v>-4.9532428426987885</v>
      </c>
      <c r="D486" s="1">
        <v>-2.3083733537340598</v>
      </c>
      <c r="E486" s="1">
        <v>8.9816806799436402E-4</v>
      </c>
      <c r="F486" s="1">
        <v>6.0152997452965502E-3</v>
      </c>
    </row>
    <row r="487" spans="1:6" x14ac:dyDescent="0.25">
      <c r="A487" s="1" t="s">
        <v>6</v>
      </c>
      <c r="B487" s="1" t="s">
        <v>549</v>
      </c>
      <c r="C487" s="1">
        <v>-4.9791918348813828</v>
      </c>
      <c r="D487" s="1">
        <v>-2.3159115996378601</v>
      </c>
      <c r="E487" s="1">
        <v>3.3384496114926298E-3</v>
      </c>
      <c r="F487" s="1">
        <v>1.55665374244023E-2</v>
      </c>
    </row>
    <row r="488" spans="1:6" x14ac:dyDescent="0.25">
      <c r="A488" s="1" t="s">
        <v>6</v>
      </c>
      <c r="B488" s="1" t="s">
        <v>550</v>
      </c>
      <c r="C488" s="1">
        <v>-4.9985558875240308</v>
      </c>
      <c r="D488" s="1">
        <v>-2.3215113519205799</v>
      </c>
      <c r="E488" s="1">
        <v>2.0046316029175798E-3</v>
      </c>
      <c r="F488" s="1">
        <v>1.07643793692153E-2</v>
      </c>
    </row>
    <row r="489" spans="1:6" x14ac:dyDescent="0.25">
      <c r="A489" s="1" t="s">
        <v>6</v>
      </c>
      <c r="B489" s="1" t="s">
        <v>551</v>
      </c>
      <c r="C489" s="1">
        <v>-5.0263119341307352</v>
      </c>
      <c r="D489" s="1">
        <v>-2.3295002079990801</v>
      </c>
      <c r="E489" s="1">
        <v>6.9935184423879602E-4</v>
      </c>
      <c r="F489" s="1">
        <v>5.0048718193243897E-3</v>
      </c>
    </row>
    <row r="490" spans="1:6" x14ac:dyDescent="0.25">
      <c r="A490" s="1" t="s">
        <v>6</v>
      </c>
      <c r="B490" s="1" t="s">
        <v>552</v>
      </c>
      <c r="C490" s="1">
        <v>-5.0287011842882459</v>
      </c>
      <c r="D490" s="1">
        <v>-2.3301858280729602</v>
      </c>
      <c r="E490" s="2">
        <v>1.59201437516639E-5</v>
      </c>
      <c r="F490" s="1">
        <v>3.0465515613539002E-4</v>
      </c>
    </row>
    <row r="491" spans="1:6" x14ac:dyDescent="0.25">
      <c r="A491" s="1" t="s">
        <v>6</v>
      </c>
      <c r="B491" s="1" t="s">
        <v>553</v>
      </c>
      <c r="C491" s="1">
        <v>-5.3096571356889077</v>
      </c>
      <c r="D491" s="1">
        <v>-2.4086187038520999</v>
      </c>
      <c r="E491" s="1">
        <v>6.6530290445274295E-4</v>
      </c>
      <c r="F491" s="1">
        <v>4.8246188947347404E-3</v>
      </c>
    </row>
    <row r="492" spans="1:6" x14ac:dyDescent="0.25">
      <c r="A492" s="1" t="s">
        <v>6</v>
      </c>
      <c r="B492" s="1" t="s">
        <v>554</v>
      </c>
      <c r="C492" s="1">
        <v>-5.4768888093221255</v>
      </c>
      <c r="D492" s="1">
        <v>-2.4533565913637299</v>
      </c>
      <c r="E492" s="1">
        <v>1.56512206435779E-2</v>
      </c>
      <c r="F492" s="1">
        <v>4.83681072465472E-2</v>
      </c>
    </row>
    <row r="493" spans="1:6" x14ac:dyDescent="0.25">
      <c r="A493" s="1" t="s">
        <v>6</v>
      </c>
      <c r="B493" s="1" t="s">
        <v>555</v>
      </c>
      <c r="C493" s="1">
        <v>-5.6091977284658254</v>
      </c>
      <c r="D493" s="1">
        <v>-2.4877944400083201</v>
      </c>
      <c r="E493" s="1">
        <v>1.6078140503074E-2</v>
      </c>
      <c r="F493" s="1">
        <v>4.9216373867143101E-2</v>
      </c>
    </row>
    <row r="494" spans="1:6" x14ac:dyDescent="0.25">
      <c r="A494" s="1" t="s">
        <v>6</v>
      </c>
      <c r="B494" s="1" t="s">
        <v>556</v>
      </c>
      <c r="C494" s="1">
        <v>-5.8601474810012348</v>
      </c>
      <c r="D494" s="1">
        <v>-2.5509369730829698</v>
      </c>
      <c r="E494" s="1">
        <v>3.8304590184202E-4</v>
      </c>
      <c r="F494" s="1">
        <v>3.2085722538182501E-3</v>
      </c>
    </row>
    <row r="495" spans="1:6" x14ac:dyDescent="0.25">
      <c r="A495" s="1" t="s">
        <v>6</v>
      </c>
      <c r="B495" s="1" t="s">
        <v>557</v>
      </c>
      <c r="C495" s="1">
        <v>-5.9815843280776937</v>
      </c>
      <c r="D495" s="1">
        <v>-2.5805276582577998</v>
      </c>
      <c r="E495" s="1">
        <v>4.9957318861641904E-4</v>
      </c>
      <c r="F495" s="1">
        <v>3.90530651134913E-3</v>
      </c>
    </row>
    <row r="496" spans="1:6" x14ac:dyDescent="0.25">
      <c r="A496" s="1" t="s">
        <v>6</v>
      </c>
      <c r="B496" s="1" t="s">
        <v>558</v>
      </c>
      <c r="C496" s="1">
        <v>-6.0560381587773424</v>
      </c>
      <c r="D496" s="1">
        <v>-2.5983742956977198</v>
      </c>
      <c r="E496" s="1">
        <v>2.4935090826517202E-4</v>
      </c>
      <c r="F496" s="1">
        <v>2.3614347441333699E-3</v>
      </c>
    </row>
    <row r="497" spans="1:6" x14ac:dyDescent="0.25">
      <c r="A497" s="1" t="s">
        <v>6</v>
      </c>
      <c r="B497" s="1" t="s">
        <v>559</v>
      </c>
      <c r="C497" s="1">
        <v>-6.059343120034117</v>
      </c>
      <c r="D497" s="1">
        <v>-2.5991614028013301</v>
      </c>
      <c r="E497" s="1">
        <v>3.1543064363510399E-4</v>
      </c>
      <c r="F497" s="1">
        <v>2.8000520082531802E-3</v>
      </c>
    </row>
    <row r="498" spans="1:6" x14ac:dyDescent="0.25">
      <c r="A498" s="1" t="s">
        <v>6</v>
      </c>
      <c r="B498" s="1" t="s">
        <v>560</v>
      </c>
      <c r="C498" s="1">
        <v>-6.272377221202265</v>
      </c>
      <c r="D498" s="1">
        <v>-2.6490123258423002</v>
      </c>
      <c r="E498" s="1">
        <v>1.3217595465507E-2</v>
      </c>
      <c r="F498" s="1">
        <v>4.2715662626947398E-2</v>
      </c>
    </row>
    <row r="499" spans="1:6" x14ac:dyDescent="0.25">
      <c r="A499" s="1" t="s">
        <v>6</v>
      </c>
      <c r="B499" s="1" t="s">
        <v>561</v>
      </c>
      <c r="C499" s="1">
        <v>-6.2842043955908942</v>
      </c>
      <c r="D499" s="1">
        <v>-2.6517301054745301</v>
      </c>
      <c r="E499" s="1">
        <v>8.4999155154067698E-4</v>
      </c>
      <c r="F499" s="1">
        <v>5.7861523441113004E-3</v>
      </c>
    </row>
    <row r="500" spans="1:6" x14ac:dyDescent="0.25">
      <c r="A500" s="1" t="s">
        <v>6</v>
      </c>
      <c r="B500" s="1" t="s">
        <v>562</v>
      </c>
      <c r="C500" s="1">
        <v>-6.3462378895114151</v>
      </c>
      <c r="D500" s="1">
        <v>-2.6659016018710302</v>
      </c>
      <c r="E500" s="1">
        <v>2.56427995966512E-4</v>
      </c>
      <c r="F500" s="1">
        <v>2.4112691504260498E-3</v>
      </c>
    </row>
    <row r="501" spans="1:6" x14ac:dyDescent="0.25">
      <c r="A501" s="1" t="s">
        <v>6</v>
      </c>
      <c r="B501" s="1" t="s">
        <v>563</v>
      </c>
      <c r="C501" s="1">
        <v>-6.3788624992611496</v>
      </c>
      <c r="D501" s="1">
        <v>-2.6732991805753201</v>
      </c>
      <c r="E501" s="1">
        <v>5.1500220032954999E-3</v>
      </c>
      <c r="F501" s="1">
        <v>2.1372091012629799E-2</v>
      </c>
    </row>
    <row r="502" spans="1:6" x14ac:dyDescent="0.25">
      <c r="A502" s="1" t="s">
        <v>6</v>
      </c>
      <c r="B502" s="1" t="s">
        <v>564</v>
      </c>
      <c r="C502" s="1">
        <v>-6.4012921346175649</v>
      </c>
      <c r="D502" s="1">
        <v>-2.67836315012004</v>
      </c>
      <c r="E502" s="1">
        <v>3.4063296091871E-4</v>
      </c>
      <c r="F502" s="1">
        <v>2.9566600268301998E-3</v>
      </c>
    </row>
    <row r="503" spans="1:6" x14ac:dyDescent="0.25">
      <c r="A503" s="1" t="s">
        <v>6</v>
      </c>
      <c r="B503" s="1" t="s">
        <v>565</v>
      </c>
      <c r="C503" s="1">
        <v>-6.4547830360674672</v>
      </c>
      <c r="D503" s="1">
        <v>-2.6903686031931802</v>
      </c>
      <c r="E503" s="1">
        <v>1.2959817208989499E-4</v>
      </c>
      <c r="F503" s="1">
        <v>1.45320585828642E-3</v>
      </c>
    </row>
    <row r="504" spans="1:6" x14ac:dyDescent="0.25">
      <c r="A504" s="1" t="s">
        <v>6</v>
      </c>
      <c r="B504" s="1" t="s">
        <v>566</v>
      </c>
      <c r="C504" s="1">
        <v>-6.5072335644730748</v>
      </c>
      <c r="D504" s="1">
        <v>-2.70204433738889</v>
      </c>
      <c r="E504" s="1">
        <v>8.5736355921248592E-3</v>
      </c>
      <c r="F504" s="1">
        <v>3.1018128923326501E-2</v>
      </c>
    </row>
    <row r="505" spans="1:6" x14ac:dyDescent="0.25">
      <c r="A505" s="1" t="s">
        <v>6</v>
      </c>
      <c r="B505" s="1" t="s">
        <v>567</v>
      </c>
      <c r="C505" s="1">
        <v>-6.6429004293843557</v>
      </c>
      <c r="D505" s="1">
        <v>-2.73181328998339</v>
      </c>
      <c r="E505" s="1">
        <v>3.7177534222660699E-4</v>
      </c>
      <c r="F505" s="1">
        <v>3.13962467384616E-3</v>
      </c>
    </row>
    <row r="506" spans="1:6" x14ac:dyDescent="0.25">
      <c r="A506" s="1" t="s">
        <v>6</v>
      </c>
      <c r="B506" s="1" t="s">
        <v>568</v>
      </c>
      <c r="C506" s="1">
        <v>-6.6457730398109787</v>
      </c>
      <c r="D506" s="1">
        <v>-2.7324370243073699</v>
      </c>
      <c r="E506" s="1">
        <v>9.4126367031125801E-4</v>
      </c>
      <c r="F506" s="1">
        <v>6.2334416484660102E-3</v>
      </c>
    </row>
    <row r="507" spans="1:6" x14ac:dyDescent="0.25">
      <c r="A507" s="1" t="s">
        <v>6</v>
      </c>
      <c r="B507" s="1" t="s">
        <v>569</v>
      </c>
      <c r="C507" s="1">
        <v>-6.8207895182276044</v>
      </c>
      <c r="D507" s="1">
        <v>-2.7699387433706399</v>
      </c>
      <c r="E507" s="1">
        <v>8.6036071804782201E-3</v>
      </c>
      <c r="F507" s="1">
        <v>3.1087596005126401E-2</v>
      </c>
    </row>
    <row r="508" spans="1:6" x14ac:dyDescent="0.25">
      <c r="A508" s="1" t="s">
        <v>6</v>
      </c>
      <c r="B508" s="1" t="s">
        <v>570</v>
      </c>
      <c r="C508" s="1">
        <v>-6.8704359116714055</v>
      </c>
      <c r="D508" s="1">
        <v>-2.7804016372756202</v>
      </c>
      <c r="E508" s="2">
        <v>7.9184386318248895E-5</v>
      </c>
      <c r="F508" s="1">
        <v>1.0021480651316399E-3</v>
      </c>
    </row>
    <row r="509" spans="1:6" x14ac:dyDescent="0.25">
      <c r="A509" s="1" t="s">
        <v>6</v>
      </c>
      <c r="B509" s="1" t="s">
        <v>571</v>
      </c>
      <c r="C509" s="1">
        <v>-6.9388894292212209</v>
      </c>
      <c r="D509" s="1">
        <v>-2.7947047776211602</v>
      </c>
      <c r="E509" s="2">
        <v>9.8156267942436495E-5</v>
      </c>
      <c r="F509" s="1">
        <v>1.1788516833726799E-3</v>
      </c>
    </row>
    <row r="510" spans="1:6" x14ac:dyDescent="0.25">
      <c r="A510" s="1" t="s">
        <v>6</v>
      </c>
      <c r="B510" s="1" t="s">
        <v>572</v>
      </c>
      <c r="C510" s="1">
        <v>-6.9757608918747396</v>
      </c>
      <c r="D510" s="1">
        <v>-2.8023505897107999</v>
      </c>
      <c r="E510" s="1">
        <v>1.4074782922722099E-2</v>
      </c>
      <c r="F510" s="1">
        <v>4.4782227273430002E-2</v>
      </c>
    </row>
    <row r="511" spans="1:6" x14ac:dyDescent="0.25">
      <c r="A511" s="1" t="s">
        <v>6</v>
      </c>
      <c r="B511" s="1" t="s">
        <v>573</v>
      </c>
      <c r="C511" s="1">
        <v>-7.0547443504684519</v>
      </c>
      <c r="D511" s="1">
        <v>-2.8185938034470599</v>
      </c>
      <c r="E511" s="1">
        <v>4.96608968318989E-3</v>
      </c>
      <c r="F511" s="1">
        <v>2.0788996266113899E-2</v>
      </c>
    </row>
    <row r="512" spans="1:6" x14ac:dyDescent="0.25">
      <c r="A512" s="1" t="s">
        <v>6</v>
      </c>
      <c r="B512" s="1" t="s">
        <v>574</v>
      </c>
      <c r="C512" s="1">
        <v>-7.0971960162093231</v>
      </c>
      <c r="D512" s="1">
        <v>-2.8272491524316399</v>
      </c>
      <c r="E512" s="1">
        <v>5.2004438799722896E-4</v>
      </c>
      <c r="F512" s="1">
        <v>4.0223043235429199E-3</v>
      </c>
    </row>
    <row r="513" spans="1:6" x14ac:dyDescent="0.25">
      <c r="A513" s="1" t="s">
        <v>6</v>
      </c>
      <c r="B513" s="1" t="s">
        <v>81</v>
      </c>
      <c r="C513" s="1">
        <v>-7.1686482355264545</v>
      </c>
      <c r="D513" s="1">
        <v>-2.8417011011084599</v>
      </c>
      <c r="E513" s="1">
        <v>1.4100894479127501E-2</v>
      </c>
      <c r="F513" s="1">
        <v>4.48447528349483E-2</v>
      </c>
    </row>
    <row r="514" spans="1:6" x14ac:dyDescent="0.25">
      <c r="A514" s="1" t="s">
        <v>6</v>
      </c>
      <c r="B514" s="1" t="s">
        <v>575</v>
      </c>
      <c r="C514" s="1">
        <v>-7.191821886818194</v>
      </c>
      <c r="D514" s="1">
        <v>-2.8463572914049098</v>
      </c>
      <c r="E514" s="1">
        <v>5.5659818624659704E-3</v>
      </c>
      <c r="F514" s="1">
        <v>2.2591816748295999E-2</v>
      </c>
    </row>
    <row r="515" spans="1:6" x14ac:dyDescent="0.25">
      <c r="A515" s="1" t="s">
        <v>6</v>
      </c>
      <c r="B515" s="1" t="s">
        <v>576</v>
      </c>
      <c r="C515" s="1">
        <v>-7.2036487781440224</v>
      </c>
      <c r="D515" s="1">
        <v>-2.84872784276804</v>
      </c>
      <c r="E515" s="2">
        <v>8.16853338603336E-6</v>
      </c>
      <c r="F515" s="1">
        <v>1.8395431186535901E-4</v>
      </c>
    </row>
    <row r="516" spans="1:6" x14ac:dyDescent="0.25">
      <c r="A516" s="1" t="s">
        <v>6</v>
      </c>
      <c r="B516" s="1" t="s">
        <v>577</v>
      </c>
      <c r="C516" s="1">
        <v>-7.2210971074702215</v>
      </c>
      <c r="D516" s="1">
        <v>-2.85221804365858</v>
      </c>
      <c r="E516" s="2">
        <v>1.5217709359065499E-8</v>
      </c>
      <c r="F516" s="2">
        <v>1.1902820726004799E-6</v>
      </c>
    </row>
    <row r="517" spans="1:6" x14ac:dyDescent="0.25">
      <c r="A517" s="1" t="s">
        <v>6</v>
      </c>
      <c r="B517" s="1" t="s">
        <v>578</v>
      </c>
      <c r="C517" s="1">
        <v>-7.2884480323386374</v>
      </c>
      <c r="D517" s="1">
        <v>-2.8656116465941199</v>
      </c>
      <c r="E517" s="1">
        <v>3.0496653235501E-4</v>
      </c>
      <c r="F517" s="1">
        <v>2.7298535473570498E-3</v>
      </c>
    </row>
    <row r="518" spans="1:6" x14ac:dyDescent="0.25">
      <c r="A518" s="1" t="s">
        <v>6</v>
      </c>
      <c r="B518" s="1" t="s">
        <v>579</v>
      </c>
      <c r="C518" s="1">
        <v>-7.3804863086160735</v>
      </c>
      <c r="D518" s="1">
        <v>-2.8837158802306302</v>
      </c>
      <c r="E518" s="1">
        <v>1.19613479991154E-2</v>
      </c>
      <c r="F518" s="1">
        <v>3.9780906215757902E-2</v>
      </c>
    </row>
    <row r="519" spans="1:6" x14ac:dyDescent="0.25">
      <c r="A519" s="1" t="s">
        <v>6</v>
      </c>
      <c r="B519" s="1" t="s">
        <v>580</v>
      </c>
      <c r="C519" s="1">
        <v>-7.3952930336293523</v>
      </c>
      <c r="D519" s="1">
        <v>-2.8866073143004098</v>
      </c>
      <c r="E519" s="1">
        <v>1.3001938747494101E-2</v>
      </c>
      <c r="F519" s="1">
        <v>4.2244890381660301E-2</v>
      </c>
    </row>
    <row r="520" spans="1:6" x14ac:dyDescent="0.25">
      <c r="A520" s="1" t="s">
        <v>6</v>
      </c>
      <c r="B520" s="1" t="s">
        <v>581</v>
      </c>
      <c r="C520" s="1">
        <v>-7.480950029610276</v>
      </c>
      <c r="D520" s="1">
        <v>-2.90322149417376</v>
      </c>
      <c r="E520" s="1">
        <v>1.8800513716973001E-3</v>
      </c>
      <c r="F520" s="1">
        <v>1.0248014612862E-2</v>
      </c>
    </row>
    <row r="521" spans="1:6" x14ac:dyDescent="0.25">
      <c r="A521" s="1" t="s">
        <v>6</v>
      </c>
      <c r="B521" s="1" t="s">
        <v>582</v>
      </c>
      <c r="C521" s="1">
        <v>-7.5046542992856402</v>
      </c>
      <c r="D521" s="1">
        <v>-2.9077856158575202</v>
      </c>
      <c r="E521" s="1">
        <v>5.7500467697113697E-4</v>
      </c>
      <c r="F521" s="1">
        <v>4.3309472816390601E-3</v>
      </c>
    </row>
    <row r="522" spans="1:6" x14ac:dyDescent="0.25">
      <c r="A522" s="1" t="s">
        <v>6</v>
      </c>
      <c r="B522" s="1" t="s">
        <v>583</v>
      </c>
      <c r="C522" s="1">
        <v>-7.5520504190973767</v>
      </c>
      <c r="D522" s="1">
        <v>-2.91686839647133</v>
      </c>
      <c r="E522" s="1">
        <v>1.06137451461731E-2</v>
      </c>
      <c r="F522" s="1">
        <v>3.6433658236344202E-2</v>
      </c>
    </row>
    <row r="523" spans="1:6" x14ac:dyDescent="0.25">
      <c r="A523" s="1" t="s">
        <v>6</v>
      </c>
      <c r="B523" s="1" t="s">
        <v>584</v>
      </c>
      <c r="C523" s="1">
        <v>-7.5868428993865953</v>
      </c>
      <c r="D523" s="1">
        <v>-2.92349966417249</v>
      </c>
      <c r="E523" s="1">
        <v>1.26773266866279E-2</v>
      </c>
      <c r="F523" s="1">
        <v>4.1471645865645203E-2</v>
      </c>
    </row>
    <row r="524" spans="1:6" x14ac:dyDescent="0.25">
      <c r="A524" s="1" t="s">
        <v>6</v>
      </c>
      <c r="B524" s="1" t="s">
        <v>585</v>
      </c>
      <c r="C524" s="1">
        <v>-7.6598626225740372</v>
      </c>
      <c r="D524" s="1">
        <v>-2.9373185180629702</v>
      </c>
      <c r="E524" s="1">
        <v>1.2633533581013E-2</v>
      </c>
      <c r="F524" s="1">
        <v>4.1357619304879398E-2</v>
      </c>
    </row>
    <row r="525" spans="1:6" x14ac:dyDescent="0.25">
      <c r="A525" s="1" t="s">
        <v>6</v>
      </c>
      <c r="B525" s="1" t="s">
        <v>586</v>
      </c>
      <c r="C525" s="1">
        <v>-7.7319462314628717</v>
      </c>
      <c r="D525" s="1">
        <v>-2.95083160497393</v>
      </c>
      <c r="E525" s="1">
        <v>1.05091302054578E-2</v>
      </c>
      <c r="F525" s="1">
        <v>3.6181899369491198E-2</v>
      </c>
    </row>
    <row r="526" spans="1:6" x14ac:dyDescent="0.25">
      <c r="A526" s="1" t="s">
        <v>6</v>
      </c>
      <c r="B526" s="1" t="s">
        <v>587</v>
      </c>
      <c r="C526" s="1">
        <v>-7.7338977163950497</v>
      </c>
      <c r="D526" s="1">
        <v>-2.9511956843812301</v>
      </c>
      <c r="E526" s="1">
        <v>1.49861793495669E-3</v>
      </c>
      <c r="F526" s="1">
        <v>8.7309905580205092E-3</v>
      </c>
    </row>
    <row r="527" spans="1:6" x14ac:dyDescent="0.25">
      <c r="A527" s="1" t="s">
        <v>6</v>
      </c>
      <c r="B527" s="1" t="s">
        <v>588</v>
      </c>
      <c r="C527" s="1">
        <v>-7.9941662520626577</v>
      </c>
      <c r="D527" s="1">
        <v>-2.9989475763275699</v>
      </c>
      <c r="E527" s="2">
        <v>2.0417681157122299E-6</v>
      </c>
      <c r="F527" s="2">
        <v>6.2714353173651995E-5</v>
      </c>
    </row>
    <row r="528" spans="1:6" x14ac:dyDescent="0.25">
      <c r="A528" s="1" t="s">
        <v>6</v>
      </c>
      <c r="B528" s="1" t="s">
        <v>589</v>
      </c>
      <c r="C528" s="1">
        <v>-8.2024907243842087</v>
      </c>
      <c r="D528" s="1">
        <v>-3.03606205730298</v>
      </c>
      <c r="E528" s="1">
        <v>6.6570284700014802E-3</v>
      </c>
      <c r="F528" s="1">
        <v>2.5644521299463301E-2</v>
      </c>
    </row>
    <row r="529" spans="1:6" x14ac:dyDescent="0.25">
      <c r="A529" s="1" t="s">
        <v>6</v>
      </c>
      <c r="B529" s="1" t="s">
        <v>590</v>
      </c>
      <c r="C529" s="1">
        <v>-8.4034227547711335</v>
      </c>
      <c r="D529" s="1">
        <v>-3.07097706426807</v>
      </c>
      <c r="E529" s="1">
        <v>1.0948462807199501E-2</v>
      </c>
      <c r="F529" s="1">
        <v>3.7318429251428302E-2</v>
      </c>
    </row>
    <row r="530" spans="1:6" x14ac:dyDescent="0.25">
      <c r="A530" s="1" t="s">
        <v>6</v>
      </c>
      <c r="B530" s="1" t="s">
        <v>591</v>
      </c>
      <c r="C530" s="1">
        <v>-8.5023527778569346</v>
      </c>
      <c r="D530" s="1">
        <v>-3.0878621202222001</v>
      </c>
      <c r="E530" s="1">
        <v>5.47793234618259E-3</v>
      </c>
      <c r="F530" s="1">
        <v>2.2309437878623099E-2</v>
      </c>
    </row>
    <row r="531" spans="1:6" x14ac:dyDescent="0.25">
      <c r="A531" s="1" t="s">
        <v>6</v>
      </c>
      <c r="B531" s="1" t="s">
        <v>592</v>
      </c>
      <c r="C531" s="1">
        <v>-8.5912398335419908</v>
      </c>
      <c r="D531" s="1">
        <v>-3.1028663470365299</v>
      </c>
      <c r="E531" s="1">
        <v>6.6036542703977498E-3</v>
      </c>
      <c r="F531" s="1">
        <v>2.54984070535836E-2</v>
      </c>
    </row>
    <row r="532" spans="1:6" x14ac:dyDescent="0.25">
      <c r="A532" s="1" t="s">
        <v>6</v>
      </c>
      <c r="B532" s="1" t="s">
        <v>593</v>
      </c>
      <c r="C532" s="1">
        <v>-8.6483592146094566</v>
      </c>
      <c r="D532" s="1">
        <v>-3.1124264474912602</v>
      </c>
      <c r="E532" s="1">
        <v>1.3951390144784599E-4</v>
      </c>
      <c r="F532" s="1">
        <v>1.52876183958261E-3</v>
      </c>
    </row>
    <row r="533" spans="1:6" x14ac:dyDescent="0.25">
      <c r="A533" s="1" t="s">
        <v>6</v>
      </c>
      <c r="B533" s="1" t="s">
        <v>594</v>
      </c>
      <c r="C533" s="1">
        <v>-8.6860609290566924</v>
      </c>
      <c r="D533" s="1">
        <v>-3.1187020727249899</v>
      </c>
      <c r="E533" s="1">
        <v>6.4828980851546196E-4</v>
      </c>
      <c r="F533" s="1">
        <v>4.7237251462964799E-3</v>
      </c>
    </row>
    <row r="534" spans="1:6" x14ac:dyDescent="0.25">
      <c r="A534" s="1" t="s">
        <v>6</v>
      </c>
      <c r="B534" s="1" t="s">
        <v>595</v>
      </c>
      <c r="C534" s="1">
        <v>-8.7028258788995458</v>
      </c>
      <c r="D534" s="1">
        <v>-3.1214839319388901</v>
      </c>
      <c r="E534" s="1">
        <v>4.4221086494322702E-3</v>
      </c>
      <c r="F534" s="1">
        <v>1.9114055241093698E-2</v>
      </c>
    </row>
    <row r="535" spans="1:6" x14ac:dyDescent="0.25">
      <c r="A535" s="1" t="s">
        <v>6</v>
      </c>
      <c r="B535" s="1" t="s">
        <v>596</v>
      </c>
      <c r="C535" s="1">
        <v>-8.7186639873365674</v>
      </c>
      <c r="D535" s="1">
        <v>-3.1241070792092498</v>
      </c>
      <c r="E535" s="1">
        <v>7.9037658629228496E-3</v>
      </c>
      <c r="F535" s="1">
        <v>2.91801444908628E-2</v>
      </c>
    </row>
    <row r="536" spans="1:6" x14ac:dyDescent="0.25">
      <c r="A536" s="1" t="s">
        <v>6</v>
      </c>
      <c r="B536" s="1" t="s">
        <v>597</v>
      </c>
      <c r="C536" s="1">
        <v>-8.7727291000039163</v>
      </c>
      <c r="D536" s="1">
        <v>-3.1330257191305702</v>
      </c>
      <c r="E536" s="1">
        <v>6.3340913036488899E-3</v>
      </c>
      <c r="F536" s="1">
        <v>2.4729852816144399E-2</v>
      </c>
    </row>
    <row r="537" spans="1:6" x14ac:dyDescent="0.25">
      <c r="A537" s="1" t="s">
        <v>6</v>
      </c>
      <c r="B537" s="1" t="s">
        <v>598</v>
      </c>
      <c r="C537" s="1">
        <v>-8.8125251248832779</v>
      </c>
      <c r="D537" s="1">
        <v>-3.1395554655894702</v>
      </c>
      <c r="E537" s="1">
        <v>9.3118600432805093E-3</v>
      </c>
      <c r="F537" s="1">
        <v>3.2980158008840001E-2</v>
      </c>
    </row>
    <row r="538" spans="1:6" x14ac:dyDescent="0.25">
      <c r="A538" s="1" t="s">
        <v>6</v>
      </c>
      <c r="B538" s="1" t="s">
        <v>599</v>
      </c>
      <c r="C538" s="1">
        <v>-8.8624525634439859</v>
      </c>
      <c r="D538" s="1">
        <v>-3.1477060003022501</v>
      </c>
      <c r="E538" s="1">
        <v>4.7669378921003898E-3</v>
      </c>
      <c r="F538" s="1">
        <v>2.0177372629565801E-2</v>
      </c>
    </row>
    <row r="539" spans="1:6" x14ac:dyDescent="0.25">
      <c r="A539" s="1" t="s">
        <v>6</v>
      </c>
      <c r="B539" s="1" t="s">
        <v>600</v>
      </c>
      <c r="C539" s="1">
        <v>-8.9413421404260198</v>
      </c>
      <c r="D539" s="1">
        <v>-3.1604914034449898</v>
      </c>
      <c r="E539" s="1">
        <v>4.4693521646200097E-3</v>
      </c>
      <c r="F539" s="1">
        <v>1.92822407636737E-2</v>
      </c>
    </row>
    <row r="540" spans="1:6" x14ac:dyDescent="0.25">
      <c r="A540" s="1" t="s">
        <v>6</v>
      </c>
      <c r="B540" s="1" t="s">
        <v>601</v>
      </c>
      <c r="C540" s="1">
        <v>-9.0177585655688439</v>
      </c>
      <c r="D540" s="1">
        <v>-3.1727688849012199</v>
      </c>
      <c r="E540" s="1">
        <v>8.2109963425223802E-4</v>
      </c>
      <c r="F540" s="1">
        <v>5.6544189766498196E-3</v>
      </c>
    </row>
    <row r="541" spans="1:6" x14ac:dyDescent="0.25">
      <c r="A541" s="1" t="s">
        <v>6</v>
      </c>
      <c r="B541" s="1" t="s">
        <v>602</v>
      </c>
      <c r="C541" s="1">
        <v>-9.2195890343749394</v>
      </c>
      <c r="D541" s="1">
        <v>-3.2047024435739901</v>
      </c>
      <c r="E541" s="2">
        <v>4.6555115860729997E-5</v>
      </c>
      <c r="F541" s="1">
        <v>6.7751357552667203E-4</v>
      </c>
    </row>
    <row r="542" spans="1:6" x14ac:dyDescent="0.25">
      <c r="A542" s="1" t="s">
        <v>6</v>
      </c>
      <c r="B542" s="1" t="s">
        <v>603</v>
      </c>
      <c r="C542" s="1">
        <v>-9.234063146829568</v>
      </c>
      <c r="D542" s="1">
        <v>-3.2069655982424199</v>
      </c>
      <c r="E542" s="1">
        <v>1.7845766963898199E-3</v>
      </c>
      <c r="F542" s="1">
        <v>9.8666223603328593E-3</v>
      </c>
    </row>
    <row r="543" spans="1:6" x14ac:dyDescent="0.25">
      <c r="A543" s="1" t="s">
        <v>6</v>
      </c>
      <c r="B543" s="1" t="s">
        <v>604</v>
      </c>
      <c r="C543" s="1">
        <v>-9.2507724759870875</v>
      </c>
      <c r="D543" s="1">
        <v>-3.2095738413850698</v>
      </c>
      <c r="E543" s="1">
        <v>2.6610916874712201E-4</v>
      </c>
      <c r="F543" s="1">
        <v>2.4753947365498698E-3</v>
      </c>
    </row>
    <row r="544" spans="1:6" x14ac:dyDescent="0.25">
      <c r="A544" s="1" t="s">
        <v>6</v>
      </c>
      <c r="B544" s="1" t="s">
        <v>605</v>
      </c>
      <c r="C544" s="1">
        <v>-9.27411608355707</v>
      </c>
      <c r="D544" s="1">
        <v>-3.21320978495311</v>
      </c>
      <c r="E544" s="1">
        <v>1.03827267249029E-2</v>
      </c>
      <c r="F544" s="1">
        <v>3.58400264756812E-2</v>
      </c>
    </row>
    <row r="545" spans="1:6" x14ac:dyDescent="0.25">
      <c r="A545" s="1" t="s">
        <v>6</v>
      </c>
      <c r="B545" s="1" t="s">
        <v>606</v>
      </c>
      <c r="C545" s="1">
        <v>-9.2744489874497429</v>
      </c>
      <c r="D545" s="1">
        <v>-3.21326157103934</v>
      </c>
      <c r="E545" s="1">
        <v>8.3557367775951904E-3</v>
      </c>
      <c r="F545" s="1">
        <v>3.0396140849401999E-2</v>
      </c>
    </row>
    <row r="546" spans="1:6" x14ac:dyDescent="0.25">
      <c r="A546" s="1" t="s">
        <v>6</v>
      </c>
      <c r="B546" s="1" t="s">
        <v>607</v>
      </c>
      <c r="C546" s="1">
        <v>-9.2783094413799105</v>
      </c>
      <c r="D546" s="1">
        <v>-3.2138619623873299</v>
      </c>
      <c r="E546" s="2">
        <v>4.4938464187355399E-5</v>
      </c>
      <c r="F546" s="1">
        <v>6.6056449713620903E-4</v>
      </c>
    </row>
    <row r="547" spans="1:6" x14ac:dyDescent="0.25">
      <c r="A547" s="1" t="s">
        <v>6</v>
      </c>
      <c r="B547" s="1" t="s">
        <v>608</v>
      </c>
      <c r="C547" s="1">
        <v>-9.3123252035691735</v>
      </c>
      <c r="D547" s="1">
        <v>-3.21914144069726</v>
      </c>
      <c r="E547" s="1">
        <v>1.0402241483514301E-3</v>
      </c>
      <c r="F547" s="1">
        <v>6.7265728754713596E-3</v>
      </c>
    </row>
    <row r="548" spans="1:6" x14ac:dyDescent="0.25">
      <c r="A548" s="1" t="s">
        <v>6</v>
      </c>
      <c r="B548" s="1" t="s">
        <v>609</v>
      </c>
      <c r="C548" s="1">
        <v>-9.38410105126178</v>
      </c>
      <c r="D548" s="1">
        <v>-3.2302185488917101</v>
      </c>
      <c r="E548" s="2">
        <v>8.9487695955529797E-5</v>
      </c>
      <c r="F548" s="1">
        <v>1.09462768880934E-3</v>
      </c>
    </row>
    <row r="549" spans="1:6" x14ac:dyDescent="0.25">
      <c r="A549" s="1" t="s">
        <v>6</v>
      </c>
      <c r="B549" s="1" t="s">
        <v>39</v>
      </c>
      <c r="C549" s="1">
        <v>-9.5220274007312895</v>
      </c>
      <c r="D549" s="1">
        <v>-3.2512687804214799</v>
      </c>
      <c r="E549" s="1">
        <v>1.34172860176635E-2</v>
      </c>
      <c r="F549" s="1">
        <v>4.3210134638420598E-2</v>
      </c>
    </row>
    <row r="550" spans="1:6" x14ac:dyDescent="0.25">
      <c r="A550" s="1" t="s">
        <v>6</v>
      </c>
      <c r="B550" s="1" t="s">
        <v>610</v>
      </c>
      <c r="C550" s="1">
        <v>-9.8012272950842441</v>
      </c>
      <c r="D550" s="1">
        <v>-3.2929624126635999</v>
      </c>
      <c r="E550" s="1">
        <v>1.9284336621318201E-4</v>
      </c>
      <c r="F550" s="1">
        <v>1.9437775120540899E-3</v>
      </c>
    </row>
    <row r="551" spans="1:6" x14ac:dyDescent="0.25">
      <c r="A551" s="1" t="s">
        <v>6</v>
      </c>
      <c r="B551" s="1" t="s">
        <v>611</v>
      </c>
      <c r="C551" s="1">
        <v>-9.8916504376353362</v>
      </c>
      <c r="D551" s="1">
        <v>-3.30621125703468</v>
      </c>
      <c r="E551" s="1">
        <v>3.4177192156136901E-3</v>
      </c>
      <c r="F551" s="1">
        <v>1.5824547183582699E-2</v>
      </c>
    </row>
    <row r="552" spans="1:6" x14ac:dyDescent="0.25">
      <c r="A552" s="1" t="s">
        <v>6</v>
      </c>
      <c r="B552" s="1" t="s">
        <v>612</v>
      </c>
      <c r="C552" s="1">
        <v>-9.8936602202378374</v>
      </c>
      <c r="D552" s="1">
        <v>-3.3065043536106198</v>
      </c>
      <c r="E552" s="2">
        <v>2.9559677914521102E-5</v>
      </c>
      <c r="F552" s="1">
        <v>4.8423809832006298E-4</v>
      </c>
    </row>
    <row r="553" spans="1:6" x14ac:dyDescent="0.25">
      <c r="A553" s="1" t="s">
        <v>6</v>
      </c>
      <c r="B553" s="1" t="s">
        <v>613</v>
      </c>
      <c r="C553" s="1">
        <v>-9.9747402715476898</v>
      </c>
      <c r="D553" s="1">
        <v>-3.3182792760388899</v>
      </c>
      <c r="E553" s="2">
        <v>4.7826757962292803E-5</v>
      </c>
      <c r="F553" s="1">
        <v>6.9130952021810804E-4</v>
      </c>
    </row>
    <row r="554" spans="1:6" x14ac:dyDescent="0.25">
      <c r="A554" s="1" t="s">
        <v>6</v>
      </c>
      <c r="B554" s="1" t="s">
        <v>614</v>
      </c>
      <c r="C554" s="1">
        <v>-10.200793512819171</v>
      </c>
      <c r="D554" s="1">
        <v>-3.3506094777195701</v>
      </c>
      <c r="E554" s="2">
        <v>4.9373714536092102E-5</v>
      </c>
      <c r="F554" s="1">
        <v>7.0607794228450102E-4</v>
      </c>
    </row>
    <row r="555" spans="1:6" x14ac:dyDescent="0.25">
      <c r="A555" s="1" t="s">
        <v>6</v>
      </c>
      <c r="B555" s="1" t="s">
        <v>615</v>
      </c>
      <c r="C555" s="1">
        <v>-10.255131935788945</v>
      </c>
      <c r="D555" s="1">
        <v>-3.3582741475909401</v>
      </c>
      <c r="E555" s="1">
        <v>1.4989243342847199E-3</v>
      </c>
      <c r="F555" s="1">
        <v>8.7309905580205092E-3</v>
      </c>
    </row>
    <row r="556" spans="1:6" x14ac:dyDescent="0.25">
      <c r="A556" s="1" t="s">
        <v>6</v>
      </c>
      <c r="B556" s="1" t="s">
        <v>616</v>
      </c>
      <c r="C556" s="1">
        <v>-10.641173567729297</v>
      </c>
      <c r="D556" s="1">
        <v>-3.4115853629236002</v>
      </c>
      <c r="E556" s="1">
        <v>4.7799148773870603E-3</v>
      </c>
      <c r="F556" s="1">
        <v>2.0223052933171799E-2</v>
      </c>
    </row>
    <row r="557" spans="1:6" x14ac:dyDescent="0.25">
      <c r="A557" s="1" t="s">
        <v>6</v>
      </c>
      <c r="B557" s="1" t="s">
        <v>617</v>
      </c>
      <c r="C557" s="1">
        <v>-10.820379664097361</v>
      </c>
      <c r="D557" s="1">
        <v>-3.43567921603923</v>
      </c>
      <c r="E557" s="1">
        <v>1.3529103877191399E-3</v>
      </c>
      <c r="F557" s="1">
        <v>8.1158407998783606E-3</v>
      </c>
    </row>
    <row r="558" spans="1:6" x14ac:dyDescent="0.25">
      <c r="A558" s="1" t="s">
        <v>6</v>
      </c>
      <c r="B558" s="1" t="s">
        <v>618</v>
      </c>
      <c r="C558" s="1">
        <v>-10.902547582113952</v>
      </c>
      <c r="D558" s="1">
        <v>-3.4465933816912</v>
      </c>
      <c r="E558" s="1">
        <v>4.9924201949004304E-4</v>
      </c>
      <c r="F558" s="1">
        <v>3.9043208405497502E-3</v>
      </c>
    </row>
    <row r="559" spans="1:6" x14ac:dyDescent="0.25">
      <c r="A559" s="1" t="s">
        <v>6</v>
      </c>
      <c r="B559" s="1" t="s">
        <v>619</v>
      </c>
      <c r="C559" s="1">
        <v>-10.981987032453052</v>
      </c>
      <c r="D559" s="1">
        <v>-3.45706720774669</v>
      </c>
      <c r="E559" s="1">
        <v>1.4675554445549601E-3</v>
      </c>
      <c r="F559" s="1">
        <v>8.6059836990989604E-3</v>
      </c>
    </row>
    <row r="560" spans="1:6" x14ac:dyDescent="0.25">
      <c r="A560" s="1" t="s">
        <v>6</v>
      </c>
      <c r="B560" s="1" t="s">
        <v>620</v>
      </c>
      <c r="C560" s="1">
        <v>-11.221661814291682</v>
      </c>
      <c r="D560" s="1">
        <v>-3.4882144351573001</v>
      </c>
      <c r="E560" s="2">
        <v>3.42619057013322E-5</v>
      </c>
      <c r="F560" s="1">
        <v>5.4238901688078204E-4</v>
      </c>
    </row>
    <row r="561" spans="1:6" x14ac:dyDescent="0.25">
      <c r="A561" s="1" t="s">
        <v>6</v>
      </c>
      <c r="B561" s="1" t="s">
        <v>621</v>
      </c>
      <c r="C561" s="1">
        <v>-11.303202091268286</v>
      </c>
      <c r="D561" s="1">
        <v>-3.49865962741994</v>
      </c>
      <c r="E561" s="1">
        <v>1.6463225241939599E-4</v>
      </c>
      <c r="F561" s="1">
        <v>1.7282963149071299E-3</v>
      </c>
    </row>
    <row r="562" spans="1:6" x14ac:dyDescent="0.25">
      <c r="A562" s="1" t="s">
        <v>6</v>
      </c>
      <c r="B562" s="1" t="s">
        <v>622</v>
      </c>
      <c r="C562" s="1">
        <v>-11.354636851757588</v>
      </c>
      <c r="D562" s="1">
        <v>-3.5052096608576302</v>
      </c>
      <c r="E562" s="1">
        <v>2.0344870949301698E-3</v>
      </c>
      <c r="F562" s="1">
        <v>1.0886799607809999E-2</v>
      </c>
    </row>
    <row r="563" spans="1:6" x14ac:dyDescent="0.25">
      <c r="A563" s="1" t="s">
        <v>6</v>
      </c>
      <c r="B563" s="1" t="s">
        <v>623</v>
      </c>
      <c r="C563" s="1">
        <v>-11.361177455326965</v>
      </c>
      <c r="D563" s="1">
        <v>-3.5060404562204699</v>
      </c>
      <c r="E563" s="1">
        <v>1.9574792576793E-3</v>
      </c>
      <c r="F563" s="1">
        <v>1.05704641283511E-2</v>
      </c>
    </row>
    <row r="564" spans="1:6" x14ac:dyDescent="0.25">
      <c r="A564" s="1" t="s">
        <v>6</v>
      </c>
      <c r="B564" s="1" t="s">
        <v>624</v>
      </c>
      <c r="C564" s="1">
        <v>-11.432484747705061</v>
      </c>
      <c r="D564" s="1">
        <v>-3.51506708930668</v>
      </c>
      <c r="E564" s="1">
        <v>2.48015800281487E-3</v>
      </c>
      <c r="F564" s="1">
        <v>1.25944673123922E-2</v>
      </c>
    </row>
    <row r="565" spans="1:6" x14ac:dyDescent="0.25">
      <c r="A565" s="1" t="s">
        <v>6</v>
      </c>
      <c r="B565" s="1" t="s">
        <v>625</v>
      </c>
      <c r="C565" s="1">
        <v>-11.579957667234073</v>
      </c>
      <c r="D565" s="1">
        <v>-3.5335580741745201</v>
      </c>
      <c r="E565" s="1">
        <v>4.1584097627791897E-3</v>
      </c>
      <c r="F565" s="1">
        <v>1.8281596561603799E-2</v>
      </c>
    </row>
    <row r="566" spans="1:6" x14ac:dyDescent="0.25">
      <c r="A566" s="1" t="s">
        <v>6</v>
      </c>
      <c r="B566" s="1" t="s">
        <v>626</v>
      </c>
      <c r="C566" s="1">
        <v>-11.631558911807776</v>
      </c>
      <c r="D566" s="1">
        <v>-3.5399725608829198</v>
      </c>
      <c r="E566" s="1">
        <v>2.6225265482174602E-3</v>
      </c>
      <c r="F566" s="1">
        <v>1.31186912221308E-2</v>
      </c>
    </row>
    <row r="567" spans="1:6" x14ac:dyDescent="0.25">
      <c r="A567" s="1" t="s">
        <v>6</v>
      </c>
      <c r="B567" s="1" t="s">
        <v>627</v>
      </c>
      <c r="C567" s="1">
        <v>-11.669450733556406</v>
      </c>
      <c r="D567" s="1">
        <v>-3.5446647516804202</v>
      </c>
      <c r="E567" s="2">
        <v>8.3500423242516098E-6</v>
      </c>
      <c r="F567" s="1">
        <v>1.86679247357081E-4</v>
      </c>
    </row>
    <row r="568" spans="1:6" x14ac:dyDescent="0.25">
      <c r="A568" s="1" t="s">
        <v>6</v>
      </c>
      <c r="B568" s="1" t="s">
        <v>628</v>
      </c>
      <c r="C568" s="1">
        <v>-11.858216970360045</v>
      </c>
      <c r="D568" s="1">
        <v>-3.5678151940290102</v>
      </c>
      <c r="E568" s="1">
        <v>1.4162867946221399E-3</v>
      </c>
      <c r="F568" s="1">
        <v>8.3685656094913095E-3</v>
      </c>
    </row>
    <row r="569" spans="1:6" x14ac:dyDescent="0.25">
      <c r="A569" s="1" t="s">
        <v>6</v>
      </c>
      <c r="B569" s="1" t="s">
        <v>629</v>
      </c>
      <c r="C569" s="1">
        <v>-11.949310293363199</v>
      </c>
      <c r="D569" s="1">
        <v>-3.5788554440506699</v>
      </c>
      <c r="E569" s="2">
        <v>4.0998457606016898E-5</v>
      </c>
      <c r="F569" s="1">
        <v>6.1502116280187495E-4</v>
      </c>
    </row>
    <row r="570" spans="1:6" x14ac:dyDescent="0.25">
      <c r="A570" s="1" t="s">
        <v>6</v>
      </c>
      <c r="B570" s="1" t="s">
        <v>630</v>
      </c>
      <c r="C570" s="1">
        <v>-11.952851306080069</v>
      </c>
      <c r="D570" s="1">
        <v>-3.5792829034252098</v>
      </c>
      <c r="E570" s="2">
        <v>2.9635291645062701E-5</v>
      </c>
      <c r="F570" s="1">
        <v>4.8490462174923698E-4</v>
      </c>
    </row>
    <row r="571" spans="1:6" x14ac:dyDescent="0.25">
      <c r="A571" s="1" t="s">
        <v>6</v>
      </c>
      <c r="B571" s="1" t="s">
        <v>631</v>
      </c>
      <c r="C571" s="1">
        <v>-12.155470290822153</v>
      </c>
      <c r="D571" s="1">
        <v>-3.6035338066918099</v>
      </c>
      <c r="E571" s="1">
        <v>1.9167099858088501E-3</v>
      </c>
      <c r="F571" s="1">
        <v>1.04029097294672E-2</v>
      </c>
    </row>
    <row r="572" spans="1:6" x14ac:dyDescent="0.25">
      <c r="A572" s="1" t="s">
        <v>6</v>
      </c>
      <c r="B572" s="1" t="s">
        <v>632</v>
      </c>
      <c r="C572" s="1">
        <v>-12.23382852302916</v>
      </c>
      <c r="D572" s="1">
        <v>-3.6128040545038802</v>
      </c>
      <c r="E572" s="1">
        <v>9.8394736189301706E-4</v>
      </c>
      <c r="F572" s="1">
        <v>6.4330742636410096E-3</v>
      </c>
    </row>
    <row r="573" spans="1:6" x14ac:dyDescent="0.25">
      <c r="A573" s="1" t="s">
        <v>6</v>
      </c>
      <c r="B573" s="1" t="s">
        <v>633</v>
      </c>
      <c r="C573" s="1">
        <v>-12.42154255673983</v>
      </c>
      <c r="D573" s="1">
        <v>-3.63477243920028</v>
      </c>
      <c r="E573" s="1">
        <v>6.16038035276856E-3</v>
      </c>
      <c r="F573" s="1">
        <v>2.4252840104257E-2</v>
      </c>
    </row>
    <row r="574" spans="1:6" x14ac:dyDescent="0.25">
      <c r="A574" s="1" t="s">
        <v>6</v>
      </c>
      <c r="B574" s="1" t="s">
        <v>634</v>
      </c>
      <c r="C574" s="1">
        <v>-12.650811933795678</v>
      </c>
      <c r="D574" s="1">
        <v>-3.66115807548048</v>
      </c>
      <c r="E574" s="1">
        <v>5.6169731641952996E-3</v>
      </c>
      <c r="F574" s="1">
        <v>2.2758863833388401E-2</v>
      </c>
    </row>
    <row r="575" spans="1:6" x14ac:dyDescent="0.25">
      <c r="A575" s="1" t="s">
        <v>6</v>
      </c>
      <c r="B575" s="1" t="s">
        <v>40</v>
      </c>
      <c r="C575" s="1">
        <v>-12.734375421375981</v>
      </c>
      <c r="D575" s="1">
        <v>-3.67065629685671</v>
      </c>
      <c r="E575" s="1">
        <v>3.7357825476257801E-4</v>
      </c>
      <c r="F575" s="1">
        <v>3.1500599453363198E-3</v>
      </c>
    </row>
    <row r="576" spans="1:6" x14ac:dyDescent="0.25">
      <c r="A576" s="1" t="s">
        <v>6</v>
      </c>
      <c r="B576" s="1" t="s">
        <v>635</v>
      </c>
      <c r="C576" s="1">
        <v>-13.089840282316711</v>
      </c>
      <c r="D576" s="1">
        <v>-3.71037558901426</v>
      </c>
      <c r="E576" s="1">
        <v>7.9030171745240704E-4</v>
      </c>
      <c r="F576" s="1">
        <v>5.4888213578041497E-3</v>
      </c>
    </row>
    <row r="577" spans="1:6" x14ac:dyDescent="0.25">
      <c r="A577" s="1" t="s">
        <v>6</v>
      </c>
      <c r="B577" s="1" t="s">
        <v>636</v>
      </c>
      <c r="C577" s="1">
        <v>-13.219638758734636</v>
      </c>
      <c r="D577" s="1">
        <v>-3.72461084903231</v>
      </c>
      <c r="E577" s="1">
        <v>1.6740407541961501E-3</v>
      </c>
      <c r="F577" s="1">
        <v>9.4401075592535702E-3</v>
      </c>
    </row>
    <row r="578" spans="1:6" x14ac:dyDescent="0.25">
      <c r="A578" s="1" t="s">
        <v>6</v>
      </c>
      <c r="B578" s="1" t="s">
        <v>637</v>
      </c>
      <c r="C578" s="1">
        <v>-13.406827094948071</v>
      </c>
      <c r="D578" s="1">
        <v>-3.74489593943711</v>
      </c>
      <c r="E578" s="1">
        <v>1.4029977235568501E-3</v>
      </c>
      <c r="F578" s="1">
        <v>8.3170447886428203E-3</v>
      </c>
    </row>
    <row r="579" spans="1:6" x14ac:dyDescent="0.25">
      <c r="A579" s="1" t="s">
        <v>6</v>
      </c>
      <c r="B579" s="1" t="s">
        <v>638</v>
      </c>
      <c r="C579" s="1">
        <v>-13.610055503996358</v>
      </c>
      <c r="D579" s="1">
        <v>-3.7666010452837901</v>
      </c>
      <c r="E579" s="1">
        <v>4.3123691842393902E-3</v>
      </c>
      <c r="F579" s="1">
        <v>1.8782989041376499E-2</v>
      </c>
    </row>
    <row r="580" spans="1:6" x14ac:dyDescent="0.25">
      <c r="A580" s="1" t="s">
        <v>6</v>
      </c>
      <c r="B580" s="1" t="s">
        <v>639</v>
      </c>
      <c r="C580" s="1">
        <v>-14.170395864322353</v>
      </c>
      <c r="D580" s="1">
        <v>-3.8248081568495298</v>
      </c>
      <c r="E580" s="1">
        <v>1.7514422444952401E-4</v>
      </c>
      <c r="F580" s="1">
        <v>1.80778277981349E-3</v>
      </c>
    </row>
    <row r="581" spans="1:6" x14ac:dyDescent="0.25">
      <c r="A581" s="1" t="s">
        <v>6</v>
      </c>
      <c r="B581" s="1" t="s">
        <v>640</v>
      </c>
      <c r="C581" s="1">
        <v>-14.178486357230717</v>
      </c>
      <c r="D581" s="1">
        <v>-3.8256316188980799</v>
      </c>
      <c r="E581" s="2">
        <v>5.8856740089463095E-10</v>
      </c>
      <c r="F581" s="2">
        <v>7.78226239078154E-8</v>
      </c>
    </row>
    <row r="582" spans="1:6" x14ac:dyDescent="0.25">
      <c r="A582" s="1" t="s">
        <v>6</v>
      </c>
      <c r="B582" s="1" t="s">
        <v>641</v>
      </c>
      <c r="C582" s="1">
        <v>-14.193241135024923</v>
      </c>
      <c r="D582" s="1">
        <v>-3.82713217234009</v>
      </c>
      <c r="E582" s="1">
        <v>3.2379645233482899E-4</v>
      </c>
      <c r="F582" s="1">
        <v>2.8551464248908198E-3</v>
      </c>
    </row>
    <row r="583" spans="1:6" x14ac:dyDescent="0.25">
      <c r="A583" s="1" t="s">
        <v>6</v>
      </c>
      <c r="B583" s="1" t="s">
        <v>642</v>
      </c>
      <c r="C583" s="1">
        <v>-14.529840451839652</v>
      </c>
      <c r="D583" s="1">
        <v>-3.8609469561097698</v>
      </c>
      <c r="E583" s="1">
        <v>1.2404578103166601E-3</v>
      </c>
      <c r="F583" s="1">
        <v>7.6068445271781603E-3</v>
      </c>
    </row>
    <row r="584" spans="1:6" x14ac:dyDescent="0.25">
      <c r="A584" s="1" t="s">
        <v>6</v>
      </c>
      <c r="B584" s="1" t="s">
        <v>643</v>
      </c>
      <c r="C584" s="1">
        <v>-14.693183828649518</v>
      </c>
      <c r="D584" s="1">
        <v>-3.87707513857687</v>
      </c>
      <c r="E584" s="2">
        <v>1.9013672510503001E-5</v>
      </c>
      <c r="F584" s="1">
        <v>3.4816753798900098E-4</v>
      </c>
    </row>
    <row r="585" spans="1:6" x14ac:dyDescent="0.25">
      <c r="A585" s="1" t="s">
        <v>6</v>
      </c>
      <c r="B585" s="1" t="s">
        <v>644</v>
      </c>
      <c r="C585" s="1">
        <v>-15.098769661440702</v>
      </c>
      <c r="D585" s="1">
        <v>-3.9163590897585698</v>
      </c>
      <c r="E585" s="2">
        <v>1.23408838896711E-14</v>
      </c>
      <c r="F585" s="2">
        <v>6.2303513266272403E-12</v>
      </c>
    </row>
    <row r="586" spans="1:6" x14ac:dyDescent="0.25">
      <c r="A586" s="1" t="s">
        <v>6</v>
      </c>
      <c r="B586" s="1" t="s">
        <v>645</v>
      </c>
      <c r="C586" s="1">
        <v>-15.1242775525604</v>
      </c>
      <c r="D586" s="1">
        <v>-3.9187943251270698</v>
      </c>
      <c r="E586" s="1">
        <v>1.91241417933476E-3</v>
      </c>
      <c r="F586" s="1">
        <v>1.0385684435280301E-2</v>
      </c>
    </row>
    <row r="587" spans="1:6" x14ac:dyDescent="0.25">
      <c r="A587" s="1" t="s">
        <v>6</v>
      </c>
      <c r="B587" s="1" t="s">
        <v>646</v>
      </c>
      <c r="C587" s="1">
        <v>-15.142311837602801</v>
      </c>
      <c r="D587" s="1">
        <v>-3.92051357907672</v>
      </c>
      <c r="E587" s="1">
        <v>1.7340938239488601E-4</v>
      </c>
      <c r="F587" s="1">
        <v>1.79599340580336E-3</v>
      </c>
    </row>
    <row r="588" spans="1:6" x14ac:dyDescent="0.25">
      <c r="A588" s="1" t="s">
        <v>6</v>
      </c>
      <c r="B588" s="1" t="s">
        <v>647</v>
      </c>
      <c r="C588" s="1">
        <v>-15.381084372149411</v>
      </c>
      <c r="D588" s="1">
        <v>-3.9430853123077201</v>
      </c>
      <c r="E588" s="1">
        <v>1.7897569123496201E-4</v>
      </c>
      <c r="F588" s="1">
        <v>1.8394673581575501E-3</v>
      </c>
    </row>
    <row r="589" spans="1:6" x14ac:dyDescent="0.25">
      <c r="A589" s="1" t="s">
        <v>6</v>
      </c>
      <c r="B589" s="1" t="s">
        <v>648</v>
      </c>
      <c r="C589" s="1">
        <v>-15.971119799164047</v>
      </c>
      <c r="D589" s="1">
        <v>-3.99739356430926</v>
      </c>
      <c r="E589" s="1">
        <v>1.4764403450816201E-3</v>
      </c>
      <c r="F589" s="1">
        <v>8.6326214070080506E-3</v>
      </c>
    </row>
    <row r="590" spans="1:6" x14ac:dyDescent="0.25">
      <c r="A590" s="1" t="s">
        <v>6</v>
      </c>
      <c r="B590" s="1" t="s">
        <v>649</v>
      </c>
      <c r="C590" s="1">
        <v>-16.149779098030308</v>
      </c>
      <c r="D590" s="1">
        <v>-4.01344252628608</v>
      </c>
      <c r="E590" s="2">
        <v>6.4378892668081498E-12</v>
      </c>
      <c r="F590" s="2">
        <v>1.5680778181707201E-9</v>
      </c>
    </row>
    <row r="591" spans="1:6" x14ac:dyDescent="0.25">
      <c r="A591" s="1" t="s">
        <v>6</v>
      </c>
      <c r="B591" s="1" t="s">
        <v>650</v>
      </c>
      <c r="C591" s="1">
        <v>-17.035433526612543</v>
      </c>
      <c r="D591" s="1">
        <v>-4.0904667572459301</v>
      </c>
      <c r="E591" s="1">
        <v>1.12511455008006E-4</v>
      </c>
      <c r="F591" s="1">
        <v>1.3098975141330399E-3</v>
      </c>
    </row>
    <row r="592" spans="1:6" x14ac:dyDescent="0.25">
      <c r="A592" s="1" t="s">
        <v>6</v>
      </c>
      <c r="B592" s="1" t="s">
        <v>651</v>
      </c>
      <c r="C592" s="1">
        <v>-18.304253081634819</v>
      </c>
      <c r="D592" s="1">
        <v>-4.1941069995100602</v>
      </c>
      <c r="E592" s="2">
        <v>2.7148973009520301E-9</v>
      </c>
      <c r="F592" s="2">
        <v>2.7817178359976102E-7</v>
      </c>
    </row>
    <row r="593" spans="1:6" x14ac:dyDescent="0.25">
      <c r="A593" s="1" t="s">
        <v>6</v>
      </c>
      <c r="B593" s="1" t="s">
        <v>652</v>
      </c>
      <c r="C593" s="1">
        <v>-18.355251276871805</v>
      </c>
      <c r="D593" s="1">
        <v>-4.1981209594428002</v>
      </c>
      <c r="E593" s="2">
        <v>2.2237240420374402E-9</v>
      </c>
      <c r="F593" s="2">
        <v>2.4309506092619598E-7</v>
      </c>
    </row>
    <row r="594" spans="1:6" x14ac:dyDescent="0.25">
      <c r="A594" s="1" t="s">
        <v>6</v>
      </c>
      <c r="B594" s="1" t="s">
        <v>653</v>
      </c>
      <c r="C594" s="1">
        <v>-19.300019205389741</v>
      </c>
      <c r="D594" s="1">
        <v>-4.2705303780028299</v>
      </c>
      <c r="E594" s="1">
        <v>1.92064836935153E-4</v>
      </c>
      <c r="F594" s="1">
        <v>1.9400015740918099E-3</v>
      </c>
    </row>
    <row r="595" spans="1:6" x14ac:dyDescent="0.25">
      <c r="A595" s="1" t="s">
        <v>6</v>
      </c>
      <c r="B595" s="1" t="s">
        <v>654</v>
      </c>
      <c r="C595" s="1">
        <v>-19.62531180284136</v>
      </c>
      <c r="D595" s="1">
        <v>-4.2946436703102</v>
      </c>
      <c r="E595" s="2">
        <v>9.9292178653347708E-6</v>
      </c>
      <c r="F595" s="1">
        <v>2.13063827254058E-4</v>
      </c>
    </row>
    <row r="596" spans="1:6" x14ac:dyDescent="0.25">
      <c r="A596" s="1" t="s">
        <v>6</v>
      </c>
      <c r="B596" s="1" t="s">
        <v>655</v>
      </c>
      <c r="C596" s="1">
        <v>-19.954481146310219</v>
      </c>
      <c r="D596" s="1">
        <v>-4.3186408614650897</v>
      </c>
      <c r="E596" s="2">
        <v>1.3821921562263901E-5</v>
      </c>
      <c r="F596" s="1">
        <v>2.7277419759728498E-4</v>
      </c>
    </row>
    <row r="597" spans="1:6" x14ac:dyDescent="0.25">
      <c r="A597" s="1" t="s">
        <v>6</v>
      </c>
      <c r="B597" s="1" t="s">
        <v>656</v>
      </c>
      <c r="C597" s="1">
        <v>-20.269645578725342</v>
      </c>
      <c r="D597" s="1">
        <v>-4.3412489579257398</v>
      </c>
      <c r="E597" s="2">
        <v>1.15424547431604E-13</v>
      </c>
      <c r="F597" s="2">
        <v>4.6124036828349401E-11</v>
      </c>
    </row>
    <row r="598" spans="1:6" x14ac:dyDescent="0.25">
      <c r="A598" s="1" t="s">
        <v>6</v>
      </c>
      <c r="B598" s="1" t="s">
        <v>657</v>
      </c>
      <c r="C598" s="1">
        <v>-20.666163216299715</v>
      </c>
      <c r="D598" s="1">
        <v>-4.3691986644627496</v>
      </c>
      <c r="E598" s="2">
        <v>8.2400194793052701E-8</v>
      </c>
      <c r="F598" s="2">
        <v>4.7469008481715698E-6</v>
      </c>
    </row>
    <row r="599" spans="1:6" x14ac:dyDescent="0.25">
      <c r="A599" s="1" t="s">
        <v>6</v>
      </c>
      <c r="B599" s="1" t="s">
        <v>658</v>
      </c>
      <c r="C599" s="1">
        <v>-20.927393502044477</v>
      </c>
      <c r="D599" s="1">
        <v>-4.3873207306165902</v>
      </c>
      <c r="E599" s="2">
        <v>2.0799907049382702E-5</v>
      </c>
      <c r="F599" s="1">
        <v>3.6988118312096199E-4</v>
      </c>
    </row>
    <row r="600" spans="1:6" x14ac:dyDescent="0.25">
      <c r="A600" s="1" t="s">
        <v>6</v>
      </c>
      <c r="B600" s="1" t="s">
        <v>659</v>
      </c>
      <c r="C600" s="1">
        <v>-21.199314906626864</v>
      </c>
      <c r="D600" s="1">
        <v>-4.4059457371860997</v>
      </c>
      <c r="E600" s="2">
        <v>1.1497281694515401E-5</v>
      </c>
      <c r="F600" s="1">
        <v>2.38035390281843E-4</v>
      </c>
    </row>
    <row r="601" spans="1:6" x14ac:dyDescent="0.25">
      <c r="A601" s="1" t="s">
        <v>6</v>
      </c>
      <c r="B601" s="1" t="s">
        <v>660</v>
      </c>
      <c r="C601" s="1">
        <v>-21.581659662880668</v>
      </c>
      <c r="D601" s="1">
        <v>-4.43173390945097</v>
      </c>
      <c r="E601" s="2">
        <v>5.0430306270758502E-6</v>
      </c>
      <c r="F601" s="1">
        <v>1.26033224315408E-4</v>
      </c>
    </row>
    <row r="602" spans="1:6" x14ac:dyDescent="0.25">
      <c r="A602" s="1" t="s">
        <v>6</v>
      </c>
      <c r="B602" s="1" t="s">
        <v>661</v>
      </c>
      <c r="C602" s="1">
        <v>-21.900426149175594</v>
      </c>
      <c r="D602" s="1">
        <v>-4.4528870376508296</v>
      </c>
      <c r="E602" s="1">
        <v>1.54480091455402E-2</v>
      </c>
      <c r="F602" s="1">
        <v>4.79535908266309E-2</v>
      </c>
    </row>
    <row r="603" spans="1:6" x14ac:dyDescent="0.25">
      <c r="A603" s="1" t="s">
        <v>6</v>
      </c>
      <c r="B603" s="1" t="s">
        <v>662</v>
      </c>
      <c r="C603" s="1">
        <v>-21.900426149175594</v>
      </c>
      <c r="D603" s="1">
        <v>-4.4528870376508296</v>
      </c>
      <c r="E603" s="1">
        <v>1.54480091455402E-2</v>
      </c>
      <c r="F603" s="1">
        <v>4.79535908266309E-2</v>
      </c>
    </row>
    <row r="604" spans="1:6" x14ac:dyDescent="0.25">
      <c r="A604" s="1" t="s">
        <v>6</v>
      </c>
      <c r="B604" s="1" t="s">
        <v>663</v>
      </c>
      <c r="C604" s="1">
        <v>-22.013995299757422</v>
      </c>
      <c r="D604" s="1">
        <v>-4.4603490972755697</v>
      </c>
      <c r="E604" s="2">
        <v>1.43701089663881E-7</v>
      </c>
      <c r="F604" s="2">
        <v>7.54339385401734E-6</v>
      </c>
    </row>
    <row r="605" spans="1:6" x14ac:dyDescent="0.25">
      <c r="A605" s="1" t="s">
        <v>6</v>
      </c>
      <c r="B605" s="1" t="s">
        <v>664</v>
      </c>
      <c r="C605" s="1">
        <v>-22.058046663739347</v>
      </c>
      <c r="D605" s="1">
        <v>-4.4632331345333904</v>
      </c>
      <c r="E605" s="1">
        <v>1.40225789592141E-2</v>
      </c>
      <c r="F605" s="1">
        <v>4.4657065025862801E-2</v>
      </c>
    </row>
    <row r="606" spans="1:6" x14ac:dyDescent="0.25">
      <c r="A606" s="1" t="s">
        <v>6</v>
      </c>
      <c r="B606" s="1" t="s">
        <v>665</v>
      </c>
      <c r="C606" s="1">
        <v>-22.058046663739347</v>
      </c>
      <c r="D606" s="1">
        <v>-4.4632331345333904</v>
      </c>
      <c r="E606" s="1">
        <v>1.40225789592141E-2</v>
      </c>
      <c r="F606" s="1">
        <v>4.4657065025862801E-2</v>
      </c>
    </row>
    <row r="607" spans="1:6" x14ac:dyDescent="0.25">
      <c r="A607" s="1" t="s">
        <v>6</v>
      </c>
      <c r="B607" s="1" t="s">
        <v>666</v>
      </c>
      <c r="C607" s="1">
        <v>-22.13720858276141</v>
      </c>
      <c r="D607" s="1">
        <v>-4.4684014101549101</v>
      </c>
      <c r="E607" s="1">
        <v>1.59137656736143E-2</v>
      </c>
      <c r="F607" s="1">
        <v>4.8822361983788302E-2</v>
      </c>
    </row>
    <row r="608" spans="1:6" x14ac:dyDescent="0.25">
      <c r="A608" s="1" t="s">
        <v>6</v>
      </c>
      <c r="B608" s="1" t="s">
        <v>667</v>
      </c>
      <c r="C608" s="1">
        <v>-22.13720858276141</v>
      </c>
      <c r="D608" s="1">
        <v>-4.4684014101549101</v>
      </c>
      <c r="E608" s="1">
        <v>1.59137656736143E-2</v>
      </c>
      <c r="F608" s="1">
        <v>4.8822361983788302E-2</v>
      </c>
    </row>
    <row r="609" spans="1:6" x14ac:dyDescent="0.25">
      <c r="A609" s="1" t="s">
        <v>6</v>
      </c>
      <c r="B609" s="1" t="s">
        <v>668</v>
      </c>
      <c r="C609" s="1">
        <v>-22.253990686593362</v>
      </c>
      <c r="D609" s="1">
        <v>-4.4759921647871002</v>
      </c>
      <c r="E609" s="1">
        <v>1.2417235922370901E-2</v>
      </c>
      <c r="F609" s="1">
        <v>4.0842145209247997E-2</v>
      </c>
    </row>
    <row r="610" spans="1:6" x14ac:dyDescent="0.25">
      <c r="A610" s="1" t="s">
        <v>6</v>
      </c>
      <c r="B610" s="1" t="s">
        <v>669</v>
      </c>
      <c r="C610" s="1">
        <v>-22.253990686593362</v>
      </c>
      <c r="D610" s="1">
        <v>-4.4759921647871002</v>
      </c>
      <c r="E610" s="1">
        <v>1.2417235922370901E-2</v>
      </c>
      <c r="F610" s="1">
        <v>4.0842145209247997E-2</v>
      </c>
    </row>
    <row r="611" spans="1:6" x14ac:dyDescent="0.25">
      <c r="A611" s="1" t="s">
        <v>6</v>
      </c>
      <c r="B611" s="1" t="s">
        <v>670</v>
      </c>
      <c r="C611" s="1">
        <v>-22.349283966818206</v>
      </c>
      <c r="D611" s="1">
        <v>-4.4821567055322697</v>
      </c>
      <c r="E611" s="1">
        <v>1.26213500995341E-2</v>
      </c>
      <c r="F611" s="1">
        <v>4.1337229088672198E-2</v>
      </c>
    </row>
    <row r="612" spans="1:6" x14ac:dyDescent="0.25">
      <c r="A612" s="1" t="s">
        <v>6</v>
      </c>
      <c r="B612" s="1" t="s">
        <v>26</v>
      </c>
      <c r="C612" s="1">
        <v>-22.349283966818206</v>
      </c>
      <c r="D612" s="1">
        <v>-4.4821567055322697</v>
      </c>
      <c r="E612" s="1">
        <v>1.26213500995341E-2</v>
      </c>
      <c r="F612" s="1">
        <v>4.1337229088672198E-2</v>
      </c>
    </row>
    <row r="613" spans="1:6" x14ac:dyDescent="0.25">
      <c r="A613" s="1" t="s">
        <v>6</v>
      </c>
      <c r="B613" s="1" t="s">
        <v>671</v>
      </c>
      <c r="C613" s="1">
        <v>-22.484160526462084</v>
      </c>
      <c r="D613" s="1">
        <v>-4.4908371151220496</v>
      </c>
      <c r="E613" s="1">
        <v>1.5472718387398899E-2</v>
      </c>
      <c r="F613" s="1">
        <v>4.7971300967273901E-2</v>
      </c>
    </row>
    <row r="614" spans="1:6" x14ac:dyDescent="0.25">
      <c r="A614" s="1" t="s">
        <v>6</v>
      </c>
      <c r="B614" s="1" t="s">
        <v>672</v>
      </c>
      <c r="C614" s="1">
        <v>-22.502905697675253</v>
      </c>
      <c r="D614" s="1">
        <v>-4.4920393969948096</v>
      </c>
      <c r="E614" s="1">
        <v>1.19752090815921E-2</v>
      </c>
      <c r="F614" s="1">
        <v>3.9795059618403801E-2</v>
      </c>
    </row>
    <row r="615" spans="1:6" x14ac:dyDescent="0.25">
      <c r="A615" s="1" t="s">
        <v>6</v>
      </c>
      <c r="B615" s="1" t="s">
        <v>673</v>
      </c>
      <c r="C615" s="1">
        <v>-22.502905697675253</v>
      </c>
      <c r="D615" s="1">
        <v>-4.4920393969948096</v>
      </c>
      <c r="E615" s="1">
        <v>1.19752090815921E-2</v>
      </c>
      <c r="F615" s="1">
        <v>3.9795059618403801E-2</v>
      </c>
    </row>
    <row r="616" spans="1:6" x14ac:dyDescent="0.25">
      <c r="A616" s="1" t="s">
        <v>6</v>
      </c>
      <c r="B616" s="1" t="s">
        <v>674</v>
      </c>
      <c r="C616" s="1">
        <v>-22.716543926356685</v>
      </c>
      <c r="D616" s="1">
        <v>-4.5056714561571498</v>
      </c>
      <c r="E616" s="1">
        <v>1.32151910668262E-2</v>
      </c>
      <c r="F616" s="1">
        <v>4.2712863502800902E-2</v>
      </c>
    </row>
    <row r="617" spans="1:6" x14ac:dyDescent="0.25">
      <c r="A617" s="1" t="s">
        <v>6</v>
      </c>
      <c r="B617" s="1" t="s">
        <v>675</v>
      </c>
      <c r="C617" s="1">
        <v>-22.866898088951594</v>
      </c>
      <c r="D617" s="1">
        <v>-4.5151887712972396</v>
      </c>
      <c r="E617" s="2">
        <v>1.69012671667666E-7</v>
      </c>
      <c r="F617" s="2">
        <v>8.6394501370462894E-6</v>
      </c>
    </row>
    <row r="618" spans="1:6" x14ac:dyDescent="0.25">
      <c r="A618" s="1" t="s">
        <v>6</v>
      </c>
      <c r="B618" s="1" t="s">
        <v>676</v>
      </c>
      <c r="C618" s="1">
        <v>-23.680892572012034</v>
      </c>
      <c r="D618" s="1">
        <v>-4.5656515544415202</v>
      </c>
      <c r="E618" s="1">
        <v>1.5589200321069099E-2</v>
      </c>
      <c r="F618" s="1">
        <v>4.8219374547747197E-2</v>
      </c>
    </row>
    <row r="619" spans="1:6" x14ac:dyDescent="0.25">
      <c r="A619" s="1" t="s">
        <v>6</v>
      </c>
      <c r="B619" s="1" t="s">
        <v>677</v>
      </c>
      <c r="C619" s="1">
        <v>-23.680892572012034</v>
      </c>
      <c r="D619" s="1">
        <v>-4.5656515544415202</v>
      </c>
      <c r="E619" s="1">
        <v>1.5589200321069099E-2</v>
      </c>
      <c r="F619" s="1">
        <v>4.8219374547747197E-2</v>
      </c>
    </row>
    <row r="620" spans="1:6" x14ac:dyDescent="0.25">
      <c r="A620" s="1" t="s">
        <v>6</v>
      </c>
      <c r="B620" s="1" t="s">
        <v>678</v>
      </c>
      <c r="C620" s="1">
        <v>-23.831722877944127</v>
      </c>
      <c r="D620" s="1">
        <v>-4.5748113476164702</v>
      </c>
      <c r="E620" s="1">
        <v>1.5751681147078998E-2</v>
      </c>
      <c r="F620" s="1">
        <v>4.8561021792111497E-2</v>
      </c>
    </row>
    <row r="621" spans="1:6" x14ac:dyDescent="0.25">
      <c r="A621" s="1" t="s">
        <v>6</v>
      </c>
      <c r="B621" s="1" t="s">
        <v>679</v>
      </c>
      <c r="C621" s="1">
        <v>-24.034788265651731</v>
      </c>
      <c r="D621" s="1">
        <v>-4.5870521890043303</v>
      </c>
      <c r="E621" s="1">
        <v>1.25383174600506E-2</v>
      </c>
      <c r="F621" s="1">
        <v>4.1137936481134299E-2</v>
      </c>
    </row>
    <row r="622" spans="1:6" x14ac:dyDescent="0.25">
      <c r="A622" s="1" t="s">
        <v>6</v>
      </c>
      <c r="B622" s="1" t="s">
        <v>680</v>
      </c>
      <c r="C622" s="1">
        <v>-24.222491276301781</v>
      </c>
      <c r="D622" s="1">
        <v>-4.5982753483230301</v>
      </c>
      <c r="E622" s="1">
        <v>1.12443901651775E-2</v>
      </c>
      <c r="F622" s="1">
        <v>3.8066688821809698E-2</v>
      </c>
    </row>
    <row r="623" spans="1:6" x14ac:dyDescent="0.25">
      <c r="A623" s="1" t="s">
        <v>6</v>
      </c>
      <c r="B623" s="1" t="s">
        <v>681</v>
      </c>
      <c r="C623" s="1">
        <v>-24.287168387161969</v>
      </c>
      <c r="D623" s="1">
        <v>-4.6021223925214301</v>
      </c>
      <c r="E623" s="1">
        <v>1.13062027478146E-2</v>
      </c>
      <c r="F623" s="1">
        <v>3.8206076633633602E-2</v>
      </c>
    </row>
    <row r="624" spans="1:6" x14ac:dyDescent="0.25">
      <c r="A624" s="1" t="s">
        <v>6</v>
      </c>
      <c r="B624" s="1" t="s">
        <v>682</v>
      </c>
      <c r="C624" s="1">
        <v>-24.301987979553246</v>
      </c>
      <c r="D624" s="1">
        <v>-4.6030024305674697</v>
      </c>
      <c r="E624" s="1">
        <v>1.2951558869789799E-2</v>
      </c>
      <c r="F624" s="1">
        <v>4.2120629554632701E-2</v>
      </c>
    </row>
    <row r="625" spans="1:6" x14ac:dyDescent="0.25">
      <c r="A625" s="1" t="s">
        <v>6</v>
      </c>
      <c r="B625" s="1" t="s">
        <v>683</v>
      </c>
      <c r="C625" s="1">
        <v>-24.479452786042859</v>
      </c>
      <c r="D625" s="1">
        <v>-4.61349940325755</v>
      </c>
      <c r="E625" s="1">
        <v>1.1652685115887001E-2</v>
      </c>
      <c r="F625" s="1">
        <v>3.9079519173838902E-2</v>
      </c>
    </row>
    <row r="626" spans="1:6" x14ac:dyDescent="0.25">
      <c r="A626" s="1" t="s">
        <v>6</v>
      </c>
      <c r="B626" s="1" t="s">
        <v>684</v>
      </c>
      <c r="C626" s="1">
        <v>-24.58311255957598</v>
      </c>
      <c r="D626" s="1">
        <v>-4.6195956871632298</v>
      </c>
      <c r="E626" s="1">
        <v>9.4294979761511497E-3</v>
      </c>
      <c r="F626" s="1">
        <v>3.3259087784390601E-2</v>
      </c>
    </row>
    <row r="627" spans="1:6" x14ac:dyDescent="0.25">
      <c r="A627" s="1" t="s">
        <v>6</v>
      </c>
      <c r="B627" s="1" t="s">
        <v>685</v>
      </c>
      <c r="C627" s="1">
        <v>-24.654675276501766</v>
      </c>
      <c r="D627" s="1">
        <v>-4.6237893463041404</v>
      </c>
      <c r="E627" s="1">
        <v>8.8543058385870399E-3</v>
      </c>
      <c r="F627" s="1">
        <v>3.1752833603111701E-2</v>
      </c>
    </row>
    <row r="628" spans="1:6" x14ac:dyDescent="0.25">
      <c r="A628" s="1" t="s">
        <v>6</v>
      </c>
      <c r="B628" s="1" t="s">
        <v>686</v>
      </c>
      <c r="C628" s="1">
        <v>-24.684928027393905</v>
      </c>
      <c r="D628" s="1">
        <v>-4.6255585335789604</v>
      </c>
      <c r="E628" s="1">
        <v>1.33878105117317E-2</v>
      </c>
      <c r="F628" s="1">
        <v>4.31547069802065E-2</v>
      </c>
    </row>
    <row r="629" spans="1:6" x14ac:dyDescent="0.25">
      <c r="A629" s="1" t="s">
        <v>6</v>
      </c>
      <c r="B629" s="1" t="s">
        <v>687</v>
      </c>
      <c r="C629" s="1">
        <v>-24.831814456916486</v>
      </c>
      <c r="D629" s="1">
        <v>-4.6341177777615696</v>
      </c>
      <c r="E629" s="1">
        <v>9.8329244500163296E-3</v>
      </c>
      <c r="F629" s="1">
        <v>3.4253018843759003E-2</v>
      </c>
    </row>
    <row r="630" spans="1:6" x14ac:dyDescent="0.25">
      <c r="A630" s="1" t="s">
        <v>6</v>
      </c>
      <c r="B630" s="1" t="s">
        <v>688</v>
      </c>
      <c r="C630" s="1">
        <v>-24.831814456916486</v>
      </c>
      <c r="D630" s="1">
        <v>-4.6341177777615696</v>
      </c>
      <c r="E630" s="1">
        <v>9.8329244500163296E-3</v>
      </c>
      <c r="F630" s="1">
        <v>3.4253018843759003E-2</v>
      </c>
    </row>
    <row r="631" spans="1:6" x14ac:dyDescent="0.25">
      <c r="A631" s="1" t="s">
        <v>6</v>
      </c>
      <c r="B631" s="1" t="s">
        <v>689</v>
      </c>
      <c r="C631" s="1">
        <v>-24.878063171311357</v>
      </c>
      <c r="D631" s="1">
        <v>-4.6368022667742199</v>
      </c>
      <c r="E631" s="1">
        <v>9.2336120891531696E-3</v>
      </c>
      <c r="F631" s="1">
        <v>3.2803186652957499E-2</v>
      </c>
    </row>
    <row r="632" spans="1:6" x14ac:dyDescent="0.25">
      <c r="A632" s="1" t="s">
        <v>6</v>
      </c>
      <c r="B632" s="1" t="s">
        <v>690</v>
      </c>
      <c r="C632" s="1">
        <v>-24.878063171311357</v>
      </c>
      <c r="D632" s="1">
        <v>-4.6368022667742199</v>
      </c>
      <c r="E632" s="1">
        <v>9.2336120891531696E-3</v>
      </c>
      <c r="F632" s="1">
        <v>3.2803186652957499E-2</v>
      </c>
    </row>
    <row r="633" spans="1:6" x14ac:dyDescent="0.25">
      <c r="A633" s="1" t="s">
        <v>6</v>
      </c>
      <c r="B633" s="1" t="s">
        <v>691</v>
      </c>
      <c r="C633" s="1">
        <v>-24.926525843995641</v>
      </c>
      <c r="D633" s="1">
        <v>-4.6396099148644403</v>
      </c>
      <c r="E633" s="1">
        <v>8.5483256289813903E-3</v>
      </c>
      <c r="F633" s="1">
        <v>3.0946721999990399E-2</v>
      </c>
    </row>
    <row r="634" spans="1:6" x14ac:dyDescent="0.25">
      <c r="A634" s="1" t="s">
        <v>6</v>
      </c>
      <c r="B634" s="1" t="s">
        <v>41</v>
      </c>
      <c r="C634" s="1">
        <v>-24.926525843995641</v>
      </c>
      <c r="D634" s="1">
        <v>-4.6396099148644403</v>
      </c>
      <c r="E634" s="1">
        <v>8.5483256289813903E-3</v>
      </c>
      <c r="F634" s="1">
        <v>3.0946721999990399E-2</v>
      </c>
    </row>
    <row r="635" spans="1:6" x14ac:dyDescent="0.25">
      <c r="A635" s="1" t="s">
        <v>6</v>
      </c>
      <c r="B635" s="1" t="s">
        <v>692</v>
      </c>
      <c r="C635" s="1">
        <v>-24.926525843995641</v>
      </c>
      <c r="D635" s="1">
        <v>-4.6396099148644403</v>
      </c>
      <c r="E635" s="1">
        <v>8.5483256289813903E-3</v>
      </c>
      <c r="F635" s="1">
        <v>3.0946721999990399E-2</v>
      </c>
    </row>
    <row r="636" spans="1:6" x14ac:dyDescent="0.25">
      <c r="A636" s="1" t="s">
        <v>6</v>
      </c>
      <c r="B636" s="1" t="s">
        <v>693</v>
      </c>
      <c r="C636" s="1">
        <v>-25.263809311242806</v>
      </c>
      <c r="D636" s="1">
        <v>-4.6590002819184404</v>
      </c>
      <c r="E636" s="1">
        <v>1.0366408594602399E-2</v>
      </c>
      <c r="F636" s="1">
        <v>3.5792597294991797E-2</v>
      </c>
    </row>
    <row r="637" spans="1:6" x14ac:dyDescent="0.25">
      <c r="A637" s="1" t="s">
        <v>6</v>
      </c>
      <c r="B637" s="1" t="s">
        <v>694</v>
      </c>
      <c r="C637" s="1">
        <v>-25.263809311242806</v>
      </c>
      <c r="D637" s="1">
        <v>-4.6590002819184404</v>
      </c>
      <c r="E637" s="1">
        <v>1.0366408594602399E-2</v>
      </c>
      <c r="F637" s="1">
        <v>3.5792597294991797E-2</v>
      </c>
    </row>
    <row r="638" spans="1:6" x14ac:dyDescent="0.25">
      <c r="A638" s="1" t="s">
        <v>6</v>
      </c>
      <c r="B638" s="1" t="s">
        <v>695</v>
      </c>
      <c r="C638" s="1">
        <v>-26.271330412445305</v>
      </c>
      <c r="D638" s="1">
        <v>-4.7154173570580502</v>
      </c>
      <c r="E638" s="1">
        <v>1.60984675887016E-2</v>
      </c>
      <c r="F638" s="1">
        <v>4.9251448824975501E-2</v>
      </c>
    </row>
    <row r="639" spans="1:6" x14ac:dyDescent="0.25">
      <c r="A639" s="1" t="s">
        <v>6</v>
      </c>
      <c r="B639" s="1" t="s">
        <v>696</v>
      </c>
      <c r="C639" s="1">
        <v>-26.342661000663874</v>
      </c>
      <c r="D639" s="1">
        <v>-4.7193291815051897</v>
      </c>
      <c r="E639" s="1">
        <v>9.4528693346478607E-3</v>
      </c>
      <c r="F639" s="1">
        <v>3.3292468647281498E-2</v>
      </c>
    </row>
    <row r="640" spans="1:6" x14ac:dyDescent="0.25">
      <c r="A640" s="1" t="s">
        <v>6</v>
      </c>
      <c r="B640" s="1" t="s">
        <v>697</v>
      </c>
      <c r="C640" s="1">
        <v>-26.625401992721425</v>
      </c>
      <c r="D640" s="1">
        <v>-4.7347314023301603</v>
      </c>
      <c r="E640" s="2">
        <v>1.9523462249174299E-12</v>
      </c>
      <c r="F640" s="2">
        <v>5.3674057056715102E-10</v>
      </c>
    </row>
    <row r="641" spans="1:6" x14ac:dyDescent="0.25">
      <c r="A641" s="1" t="s">
        <v>6</v>
      </c>
      <c r="B641" s="1" t="s">
        <v>698</v>
      </c>
      <c r="C641" s="1">
        <v>-26.668567989640717</v>
      </c>
      <c r="D641" s="1">
        <v>-4.7370684540952803</v>
      </c>
      <c r="E641" s="1">
        <v>7.2714075542037104E-3</v>
      </c>
      <c r="F641" s="1">
        <v>2.73918292711402E-2</v>
      </c>
    </row>
    <row r="642" spans="1:6" x14ac:dyDescent="0.25">
      <c r="A642" s="1" t="s">
        <v>6</v>
      </c>
      <c r="B642" s="1" t="s">
        <v>699</v>
      </c>
      <c r="C642" s="1">
        <v>-26.780381609869607</v>
      </c>
      <c r="D642" s="1">
        <v>-4.7431046135310604</v>
      </c>
      <c r="E642" s="1">
        <v>7.4545358967647302E-3</v>
      </c>
      <c r="F642" s="1">
        <v>2.7884965410947898E-2</v>
      </c>
    </row>
    <row r="643" spans="1:6" x14ac:dyDescent="0.25">
      <c r="A643" s="1" t="s">
        <v>6</v>
      </c>
      <c r="B643" s="1" t="s">
        <v>700</v>
      </c>
      <c r="C643" s="1">
        <v>-26.865450303707629</v>
      </c>
      <c r="D643" s="1">
        <v>-4.7476801147854104</v>
      </c>
      <c r="E643" s="1">
        <v>9.6674016565552606E-3</v>
      </c>
      <c r="F643" s="1">
        <v>3.3809102828750097E-2</v>
      </c>
    </row>
    <row r="644" spans="1:6" x14ac:dyDescent="0.25">
      <c r="A644" s="1" t="s">
        <v>6</v>
      </c>
      <c r="B644" s="1" t="s">
        <v>701</v>
      </c>
      <c r="C644" s="1">
        <v>-26.88484964074398</v>
      </c>
      <c r="D644" s="1">
        <v>-4.7487214979435697</v>
      </c>
      <c r="E644" s="1">
        <v>6.4902803960443399E-3</v>
      </c>
      <c r="F644" s="1">
        <v>2.5159237157191601E-2</v>
      </c>
    </row>
    <row r="645" spans="1:6" x14ac:dyDescent="0.25">
      <c r="A645" s="1" t="s">
        <v>6</v>
      </c>
      <c r="B645" s="1" t="s">
        <v>702</v>
      </c>
      <c r="C645" s="1">
        <v>-27.005769092820969</v>
      </c>
      <c r="D645" s="1">
        <v>-4.7551957300352203</v>
      </c>
      <c r="E645" s="1">
        <v>6.0150306007034004E-3</v>
      </c>
      <c r="F645" s="1">
        <v>2.3835692609066698E-2</v>
      </c>
    </row>
    <row r="646" spans="1:6" x14ac:dyDescent="0.25">
      <c r="A646" s="1" t="s">
        <v>6</v>
      </c>
      <c r="B646" s="1" t="s">
        <v>703</v>
      </c>
      <c r="C646" s="1">
        <v>-27.279236459158852</v>
      </c>
      <c r="D646" s="1">
        <v>-4.7697313590441297</v>
      </c>
      <c r="E646" s="1">
        <v>5.9428974287074202E-3</v>
      </c>
      <c r="F646" s="1">
        <v>2.3641322765461201E-2</v>
      </c>
    </row>
    <row r="647" spans="1:6" x14ac:dyDescent="0.25">
      <c r="A647" s="1" t="s">
        <v>6</v>
      </c>
      <c r="B647" s="1" t="s">
        <v>704</v>
      </c>
      <c r="C647" s="1">
        <v>-27.368662256509456</v>
      </c>
      <c r="D647" s="1">
        <v>-4.7744530143156299</v>
      </c>
      <c r="E647" s="1">
        <v>6.5248964778506901E-3</v>
      </c>
      <c r="F647" s="1">
        <v>2.52476031912598E-2</v>
      </c>
    </row>
    <row r="648" spans="1:6" x14ac:dyDescent="0.25">
      <c r="A648" s="1" t="s">
        <v>6</v>
      </c>
      <c r="B648" s="1" t="s">
        <v>705</v>
      </c>
      <c r="C648" s="1">
        <v>-27.462031741598437</v>
      </c>
      <c r="D648" s="1">
        <v>-4.7793664601792196</v>
      </c>
      <c r="E648" s="1">
        <v>7.2618834044195302E-3</v>
      </c>
      <c r="F648" s="1">
        <v>2.73918292711402E-2</v>
      </c>
    </row>
    <row r="649" spans="1:6" x14ac:dyDescent="0.25">
      <c r="A649" s="1" t="s">
        <v>6</v>
      </c>
      <c r="B649" s="1" t="s">
        <v>706</v>
      </c>
      <c r="C649" s="1">
        <v>-27.773511215715633</v>
      </c>
      <c r="D649" s="1">
        <v>-4.7956376736747099</v>
      </c>
      <c r="E649" s="1">
        <v>1.1954984886834601E-2</v>
      </c>
      <c r="F649" s="1">
        <v>3.9780906215757902E-2</v>
      </c>
    </row>
    <row r="650" spans="1:6" x14ac:dyDescent="0.25">
      <c r="A650" s="1" t="s">
        <v>6</v>
      </c>
      <c r="B650" s="1" t="s">
        <v>707</v>
      </c>
      <c r="C650" s="1">
        <v>-27.791502367851496</v>
      </c>
      <c r="D650" s="1">
        <v>-4.7965719215115898</v>
      </c>
      <c r="E650" s="1">
        <v>7.5695094298389998E-3</v>
      </c>
      <c r="F650" s="1">
        <v>2.82389585299395E-2</v>
      </c>
    </row>
    <row r="651" spans="1:6" x14ac:dyDescent="0.25">
      <c r="A651" s="1" t="s">
        <v>6</v>
      </c>
      <c r="B651" s="1" t="s">
        <v>708</v>
      </c>
      <c r="C651" s="1">
        <v>-27.947281546683779</v>
      </c>
      <c r="D651" s="1">
        <v>-4.8046360527373997</v>
      </c>
      <c r="E651" s="1">
        <v>8.6037205028622801E-3</v>
      </c>
      <c r="F651" s="1">
        <v>3.1087596005126401E-2</v>
      </c>
    </row>
    <row r="652" spans="1:6" x14ac:dyDescent="0.25">
      <c r="A652" s="1" t="s">
        <v>6</v>
      </c>
      <c r="B652" s="1" t="s">
        <v>709</v>
      </c>
      <c r="C652" s="1">
        <v>-27.947281546683779</v>
      </c>
      <c r="D652" s="1">
        <v>-4.8046360527373997</v>
      </c>
      <c r="E652" s="1">
        <v>8.6037205028622801E-3</v>
      </c>
      <c r="F652" s="1">
        <v>3.1087596005126401E-2</v>
      </c>
    </row>
    <row r="653" spans="1:6" x14ac:dyDescent="0.25">
      <c r="A653" s="1" t="s">
        <v>6</v>
      </c>
      <c r="B653" s="1" t="s">
        <v>710</v>
      </c>
      <c r="C653" s="1">
        <v>-28.110859245733916</v>
      </c>
      <c r="D653" s="1">
        <v>-4.8130556471688903</v>
      </c>
      <c r="E653" s="2">
        <v>1.1921103800580399E-6</v>
      </c>
      <c r="F653" s="2">
        <v>4.0416763031833498E-5</v>
      </c>
    </row>
    <row r="654" spans="1:6" x14ac:dyDescent="0.25">
      <c r="A654" s="1" t="s">
        <v>6</v>
      </c>
      <c r="B654" s="1" t="s">
        <v>711</v>
      </c>
      <c r="C654" s="1">
        <v>-28.233834137824601</v>
      </c>
      <c r="D654" s="1">
        <v>-4.8193531541043697</v>
      </c>
      <c r="E654" s="1">
        <v>8.7703069768610802E-3</v>
      </c>
      <c r="F654" s="1">
        <v>3.15447038635365E-2</v>
      </c>
    </row>
    <row r="655" spans="1:6" x14ac:dyDescent="0.25">
      <c r="A655" s="1" t="s">
        <v>6</v>
      </c>
      <c r="B655" s="1" t="s">
        <v>712</v>
      </c>
      <c r="C655" s="1">
        <v>-28.248297740249313</v>
      </c>
      <c r="D655" s="1">
        <v>-4.8200920273463597</v>
      </c>
      <c r="E655" s="1">
        <v>1.06286706489633E-2</v>
      </c>
      <c r="F655" s="1">
        <v>3.6462354572493701E-2</v>
      </c>
    </row>
    <row r="656" spans="1:6" x14ac:dyDescent="0.25">
      <c r="A656" s="1" t="s">
        <v>6</v>
      </c>
      <c r="B656" s="1" t="s">
        <v>713</v>
      </c>
      <c r="C656" s="1">
        <v>-28.584249110297087</v>
      </c>
      <c r="D656" s="1">
        <v>-4.8371484869928798</v>
      </c>
      <c r="E656" s="1">
        <v>1.52026971967193E-2</v>
      </c>
      <c r="F656" s="1">
        <v>4.7414603529482E-2</v>
      </c>
    </row>
    <row r="657" spans="1:6" x14ac:dyDescent="0.25">
      <c r="A657" s="1" t="s">
        <v>6</v>
      </c>
      <c r="B657" s="1" t="s">
        <v>714</v>
      </c>
      <c r="C657" s="1">
        <v>-28.584249110297087</v>
      </c>
      <c r="D657" s="1">
        <v>-4.8371484869928798</v>
      </c>
      <c r="E657" s="1">
        <v>1.52026971967193E-2</v>
      </c>
      <c r="F657" s="1">
        <v>4.7414603529482E-2</v>
      </c>
    </row>
    <row r="658" spans="1:6" x14ac:dyDescent="0.25">
      <c r="A658" s="1" t="s">
        <v>6</v>
      </c>
      <c r="B658" s="1" t="s">
        <v>715</v>
      </c>
      <c r="C658" s="1">
        <v>-28.657292286512714</v>
      </c>
      <c r="D658" s="1">
        <v>-4.8408303964146802</v>
      </c>
      <c r="E658" s="1">
        <v>1.38376415914654E-2</v>
      </c>
      <c r="F658" s="1">
        <v>4.4255908093782402E-2</v>
      </c>
    </row>
    <row r="659" spans="1:6" x14ac:dyDescent="0.25">
      <c r="A659" s="1" t="s">
        <v>6</v>
      </c>
      <c r="B659" s="1" t="s">
        <v>716</v>
      </c>
      <c r="C659" s="1">
        <v>-28.657292286512714</v>
      </c>
      <c r="D659" s="1">
        <v>-4.8408303964146802</v>
      </c>
      <c r="E659" s="1">
        <v>1.38376415914654E-2</v>
      </c>
      <c r="F659" s="1">
        <v>4.4255908093782402E-2</v>
      </c>
    </row>
    <row r="660" spans="1:6" x14ac:dyDescent="0.25">
      <c r="A660" s="1" t="s">
        <v>6</v>
      </c>
      <c r="B660" s="1" t="s">
        <v>717</v>
      </c>
      <c r="C660" s="1">
        <v>-28.811272677621734</v>
      </c>
      <c r="D660" s="1">
        <v>-4.8485614848242404</v>
      </c>
      <c r="E660" s="1">
        <v>6.0260943607753298E-3</v>
      </c>
      <c r="F660" s="1">
        <v>2.3835692609066698E-2</v>
      </c>
    </row>
    <row r="661" spans="1:6" x14ac:dyDescent="0.25">
      <c r="A661" s="1" t="s">
        <v>6</v>
      </c>
      <c r="B661" s="1" t="s">
        <v>718</v>
      </c>
      <c r="C661" s="1">
        <v>-28.815653974875165</v>
      </c>
      <c r="D661" s="1">
        <v>-4.8487808571281104</v>
      </c>
      <c r="E661" s="1">
        <v>7.0052498512387E-3</v>
      </c>
      <c r="F661" s="1">
        <v>2.6644944226873999E-2</v>
      </c>
    </row>
    <row r="662" spans="1:6" x14ac:dyDescent="0.25">
      <c r="A662" s="1" t="s">
        <v>6</v>
      </c>
      <c r="B662" s="1" t="s">
        <v>719</v>
      </c>
      <c r="C662" s="1">
        <v>-28.937811244508548</v>
      </c>
      <c r="D662" s="1">
        <v>-4.8548839004436202</v>
      </c>
      <c r="E662" s="1">
        <v>6.1791505233064602E-3</v>
      </c>
      <c r="F662" s="1">
        <v>2.4288855121836098E-2</v>
      </c>
    </row>
    <row r="663" spans="1:6" x14ac:dyDescent="0.25">
      <c r="A663" s="1" t="s">
        <v>6</v>
      </c>
      <c r="B663" s="1" t="s">
        <v>42</v>
      </c>
      <c r="C663" s="1">
        <v>-29.037692853348634</v>
      </c>
      <c r="D663" s="1">
        <v>-4.8598549255881096</v>
      </c>
      <c r="E663" s="1">
        <v>7.2470345077755901E-3</v>
      </c>
      <c r="F663" s="1">
        <v>2.73742901887369E-2</v>
      </c>
    </row>
    <row r="664" spans="1:6" x14ac:dyDescent="0.25">
      <c r="A664" s="1" t="s">
        <v>6</v>
      </c>
      <c r="B664" s="1" t="s">
        <v>720</v>
      </c>
      <c r="C664" s="1">
        <v>-29.081579924352429</v>
      </c>
      <c r="D664" s="1">
        <v>-4.8620337440317902</v>
      </c>
      <c r="E664" s="1">
        <v>5.0517299534918398E-3</v>
      </c>
      <c r="F664" s="1">
        <v>2.1061769612403601E-2</v>
      </c>
    </row>
    <row r="665" spans="1:6" x14ac:dyDescent="0.25">
      <c r="A665" s="1" t="s">
        <v>6</v>
      </c>
      <c r="B665" s="1" t="s">
        <v>721</v>
      </c>
      <c r="C665" s="1">
        <v>-29.276318536680698</v>
      </c>
      <c r="D665" s="1">
        <v>-4.8716622426759697</v>
      </c>
      <c r="E665" s="1">
        <v>4.91249557655763E-3</v>
      </c>
      <c r="F665" s="1">
        <v>2.0623717065962398E-2</v>
      </c>
    </row>
    <row r="666" spans="1:6" x14ac:dyDescent="0.25">
      <c r="A666" s="1" t="s">
        <v>6</v>
      </c>
      <c r="B666" s="1" t="s">
        <v>722</v>
      </c>
      <c r="C666" s="1">
        <v>-29.353747073482243</v>
      </c>
      <c r="D666" s="1">
        <v>-4.8754727733258996</v>
      </c>
      <c r="E666" s="1">
        <v>1.5437327451678501E-2</v>
      </c>
      <c r="F666" s="1">
        <v>4.79535908266309E-2</v>
      </c>
    </row>
    <row r="667" spans="1:6" x14ac:dyDescent="0.25">
      <c r="A667" s="1" t="s">
        <v>6</v>
      </c>
      <c r="B667" s="1" t="s">
        <v>723</v>
      </c>
      <c r="C667" s="1">
        <v>-29.415248229646291</v>
      </c>
      <c r="D667" s="1">
        <v>-4.8784923058171001</v>
      </c>
      <c r="E667" s="1">
        <v>4.1444955463536002E-3</v>
      </c>
      <c r="F667" s="1">
        <v>1.82261969964524E-2</v>
      </c>
    </row>
    <row r="668" spans="1:6" x14ac:dyDescent="0.25">
      <c r="A668" s="1" t="s">
        <v>6</v>
      </c>
      <c r="B668" s="1" t="s">
        <v>724</v>
      </c>
      <c r="C668" s="1">
        <v>-29.460307598260954</v>
      </c>
      <c r="D668" s="1">
        <v>-4.8807005886748698</v>
      </c>
      <c r="E668" s="1">
        <v>7.6170454222030401E-3</v>
      </c>
      <c r="F668" s="1">
        <v>2.8363584000347102E-2</v>
      </c>
    </row>
    <row r="669" spans="1:6" x14ac:dyDescent="0.25">
      <c r="A669" s="1" t="s">
        <v>6</v>
      </c>
      <c r="B669" s="1" t="s">
        <v>725</v>
      </c>
      <c r="C669" s="1">
        <v>-29.464616756534738</v>
      </c>
      <c r="D669" s="1">
        <v>-4.8809115962018597</v>
      </c>
      <c r="E669" s="1">
        <v>5.5001436198280403E-3</v>
      </c>
      <c r="F669" s="1">
        <v>2.2363814305427599E-2</v>
      </c>
    </row>
    <row r="670" spans="1:6" x14ac:dyDescent="0.25">
      <c r="A670" s="1" t="s">
        <v>6</v>
      </c>
      <c r="B670" s="1" t="s">
        <v>726</v>
      </c>
      <c r="C670" s="1">
        <v>-29.588778033767714</v>
      </c>
      <c r="D670" s="1">
        <v>-4.8869782117968299</v>
      </c>
      <c r="E670" s="1">
        <v>4.3585985674727198E-3</v>
      </c>
      <c r="F670" s="1">
        <v>1.8936818404477401E-2</v>
      </c>
    </row>
    <row r="671" spans="1:6" x14ac:dyDescent="0.25">
      <c r="A671" s="1" t="s">
        <v>6</v>
      </c>
      <c r="B671" s="1" t="s">
        <v>727</v>
      </c>
      <c r="C671" s="1">
        <v>-29.588778033767714</v>
      </c>
      <c r="D671" s="1">
        <v>-4.8869782117968299</v>
      </c>
      <c r="E671" s="1">
        <v>4.3585985674727198E-3</v>
      </c>
      <c r="F671" s="1">
        <v>1.8936818404477401E-2</v>
      </c>
    </row>
    <row r="672" spans="1:6" x14ac:dyDescent="0.25">
      <c r="A672" s="1" t="s">
        <v>6</v>
      </c>
      <c r="B672" s="1" t="s">
        <v>43</v>
      </c>
      <c r="C672" s="1">
        <v>-29.588778033767714</v>
      </c>
      <c r="D672" s="1">
        <v>-4.8869782117968299</v>
      </c>
      <c r="E672" s="1">
        <v>4.3585985674727198E-3</v>
      </c>
      <c r="F672" s="1">
        <v>1.8936818404477401E-2</v>
      </c>
    </row>
    <row r="673" spans="1:6" x14ac:dyDescent="0.25">
      <c r="A673" s="1" t="s">
        <v>6</v>
      </c>
      <c r="B673" s="1" t="s">
        <v>728</v>
      </c>
      <c r="C673" s="1">
        <v>-29.694392317247225</v>
      </c>
      <c r="D673" s="1">
        <v>-4.8921186036928299</v>
      </c>
      <c r="E673" s="1">
        <v>4.1182388556985604E-3</v>
      </c>
      <c r="F673" s="1">
        <v>1.81480936845234E-2</v>
      </c>
    </row>
    <row r="674" spans="1:6" x14ac:dyDescent="0.25">
      <c r="A674" s="1" t="s">
        <v>6</v>
      </c>
      <c r="B674" s="1" t="s">
        <v>729</v>
      </c>
      <c r="C674" s="1">
        <v>-30.066763600021382</v>
      </c>
      <c r="D674" s="1">
        <v>-4.9100976788124298</v>
      </c>
      <c r="E674" s="1">
        <v>9.5536835417797596E-4</v>
      </c>
      <c r="F674" s="1">
        <v>6.3026165574862998E-3</v>
      </c>
    </row>
    <row r="675" spans="1:6" x14ac:dyDescent="0.25">
      <c r="A675" s="1" t="s">
        <v>6</v>
      </c>
      <c r="B675" s="1" t="s">
        <v>730</v>
      </c>
      <c r="C675" s="1">
        <v>-30.160979450910443</v>
      </c>
      <c r="D675" s="1">
        <v>-4.9146113744895397</v>
      </c>
      <c r="E675" s="1">
        <v>7.0957646884323997E-3</v>
      </c>
      <c r="F675" s="1">
        <v>2.6922349943536199E-2</v>
      </c>
    </row>
    <row r="676" spans="1:6" x14ac:dyDescent="0.25">
      <c r="A676" s="1" t="s">
        <v>6</v>
      </c>
      <c r="B676" s="1" t="s">
        <v>731</v>
      </c>
      <c r="C676" s="1">
        <v>-30.632285023819403</v>
      </c>
      <c r="D676" s="1">
        <v>-4.9369810840760904</v>
      </c>
      <c r="E676" s="1">
        <v>6.5431196986814001E-3</v>
      </c>
      <c r="F676" s="1">
        <v>2.52899226995109E-2</v>
      </c>
    </row>
    <row r="677" spans="1:6" x14ac:dyDescent="0.25">
      <c r="A677" s="1" t="s">
        <v>6</v>
      </c>
      <c r="B677" s="1" t="s">
        <v>732</v>
      </c>
      <c r="C677" s="1">
        <v>-30.918638577859213</v>
      </c>
      <c r="D677" s="1">
        <v>-4.9504048902105096</v>
      </c>
      <c r="E677" s="1">
        <v>5.1722804519647898E-3</v>
      </c>
      <c r="F677" s="1">
        <v>2.1410064297809499E-2</v>
      </c>
    </row>
    <row r="678" spans="1:6" x14ac:dyDescent="0.25">
      <c r="A678" s="1" t="s">
        <v>6</v>
      </c>
      <c r="B678" s="1" t="s">
        <v>733</v>
      </c>
      <c r="C678" s="1">
        <v>-30.939533319628076</v>
      </c>
      <c r="D678" s="1">
        <v>-4.9513795307649398</v>
      </c>
      <c r="E678" s="1">
        <v>5.78800032277041E-3</v>
      </c>
      <c r="F678" s="1">
        <v>2.3214705324623199E-2</v>
      </c>
    </row>
    <row r="679" spans="1:6" x14ac:dyDescent="0.25">
      <c r="A679" s="1" t="s">
        <v>6</v>
      </c>
      <c r="B679" s="1" t="s">
        <v>734</v>
      </c>
      <c r="C679" s="1">
        <v>-31.061292855352765</v>
      </c>
      <c r="D679" s="1">
        <v>-4.9570459747474196</v>
      </c>
      <c r="E679" s="1">
        <v>5.2939305772172702E-3</v>
      </c>
      <c r="F679" s="1">
        <v>2.1774043895362499E-2</v>
      </c>
    </row>
    <row r="680" spans="1:6" x14ac:dyDescent="0.25">
      <c r="A680" s="1" t="s">
        <v>6</v>
      </c>
      <c r="B680" s="1" t="s">
        <v>735</v>
      </c>
      <c r="C680" s="1">
        <v>-31.421767698671033</v>
      </c>
      <c r="D680" s="1">
        <v>-4.9736924396942097</v>
      </c>
      <c r="E680" s="1">
        <v>6.1668841590356996E-3</v>
      </c>
      <c r="F680" s="1">
        <v>2.4264683639499001E-2</v>
      </c>
    </row>
    <row r="681" spans="1:6" x14ac:dyDescent="0.25">
      <c r="A681" s="1" t="s">
        <v>6</v>
      </c>
      <c r="B681" s="1" t="s">
        <v>736</v>
      </c>
      <c r="C681" s="1">
        <v>-31.474721923443191</v>
      </c>
      <c r="D681" s="1">
        <v>-4.9761217267969702</v>
      </c>
      <c r="E681" s="1">
        <v>3.76266099759543E-3</v>
      </c>
      <c r="F681" s="1">
        <v>1.70103887854497E-2</v>
      </c>
    </row>
    <row r="682" spans="1:6" x14ac:dyDescent="0.25">
      <c r="A682" s="1" t="s">
        <v>6</v>
      </c>
      <c r="B682" s="1" t="s">
        <v>737</v>
      </c>
      <c r="C682" s="1">
        <v>-31.501131925962284</v>
      </c>
      <c r="D682" s="1">
        <v>-4.9773317645993602</v>
      </c>
      <c r="E682" s="1">
        <v>4.3786082554891602E-3</v>
      </c>
      <c r="F682" s="1">
        <v>1.8991067702306699E-2</v>
      </c>
    </row>
    <row r="683" spans="1:6" x14ac:dyDescent="0.25">
      <c r="A683" s="1" t="s">
        <v>6</v>
      </c>
      <c r="B683" s="1" t="s">
        <v>738</v>
      </c>
      <c r="C683" s="1">
        <v>-31.501131925962284</v>
      </c>
      <c r="D683" s="1">
        <v>-4.9773317645993602</v>
      </c>
      <c r="E683" s="1">
        <v>4.3786082554891602E-3</v>
      </c>
      <c r="F683" s="1">
        <v>1.8991067702306699E-2</v>
      </c>
    </row>
    <row r="684" spans="1:6" x14ac:dyDescent="0.25">
      <c r="A684" s="1" t="s">
        <v>6</v>
      </c>
      <c r="B684" s="1" t="s">
        <v>739</v>
      </c>
      <c r="C684" s="1">
        <v>-31.636119998943595</v>
      </c>
      <c r="D684" s="1">
        <v>-4.9835007667103897</v>
      </c>
      <c r="E684" s="2">
        <v>2.5125293263844102E-6</v>
      </c>
      <c r="F684" s="2">
        <v>7.4456138533314696E-5</v>
      </c>
    </row>
    <row r="685" spans="1:6" x14ac:dyDescent="0.25">
      <c r="A685" s="1" t="s">
        <v>6</v>
      </c>
      <c r="B685" s="1" t="s">
        <v>740</v>
      </c>
      <c r="C685" s="1">
        <v>-31.641923601463446</v>
      </c>
      <c r="D685" s="1">
        <v>-4.98376540285025</v>
      </c>
      <c r="E685" s="1">
        <v>3.14374802077253E-3</v>
      </c>
      <c r="F685" s="1">
        <v>1.49064978300531E-2</v>
      </c>
    </row>
    <row r="686" spans="1:6" x14ac:dyDescent="0.25">
      <c r="A686" s="1" t="s">
        <v>6</v>
      </c>
      <c r="B686" s="1" t="s">
        <v>741</v>
      </c>
      <c r="C686" s="1">
        <v>-31.686346568702195</v>
      </c>
      <c r="D686" s="1">
        <v>-4.9857894216613303</v>
      </c>
      <c r="E686" s="1">
        <v>1.6110796307502499E-2</v>
      </c>
      <c r="F686" s="1">
        <v>4.9283737035410599E-2</v>
      </c>
    </row>
    <row r="687" spans="1:6" x14ac:dyDescent="0.25">
      <c r="A687" s="1" t="s">
        <v>6</v>
      </c>
      <c r="B687" s="1" t="s">
        <v>742</v>
      </c>
      <c r="C687" s="1">
        <v>-31.81937103462365</v>
      </c>
      <c r="D687" s="1">
        <v>-4.9918334134539499</v>
      </c>
      <c r="E687" s="1">
        <v>1.18706958781733E-2</v>
      </c>
      <c r="F687" s="1">
        <v>3.9612259638172997E-2</v>
      </c>
    </row>
    <row r="688" spans="1:6" x14ac:dyDescent="0.25">
      <c r="A688" s="1" t="s">
        <v>6</v>
      </c>
      <c r="B688" s="1" t="s">
        <v>743</v>
      </c>
      <c r="C688" s="1">
        <v>-31.880432979168692</v>
      </c>
      <c r="D688" s="1">
        <v>-4.9945993180883201</v>
      </c>
      <c r="E688" s="1">
        <v>4.1260792998118996E-3</v>
      </c>
      <c r="F688" s="1">
        <v>1.8173991738241899E-2</v>
      </c>
    </row>
    <row r="689" spans="1:6" x14ac:dyDescent="0.25">
      <c r="A689" s="1" t="s">
        <v>6</v>
      </c>
      <c r="B689" s="1" t="s">
        <v>744</v>
      </c>
      <c r="C689" s="1">
        <v>-32.088858830496257</v>
      </c>
      <c r="D689" s="1">
        <v>-5.0040005791515796</v>
      </c>
      <c r="E689" s="1">
        <v>6.2894729286092303E-3</v>
      </c>
      <c r="F689" s="1">
        <v>2.46144883451293E-2</v>
      </c>
    </row>
    <row r="690" spans="1:6" x14ac:dyDescent="0.25">
      <c r="A690" s="1" t="s">
        <v>6</v>
      </c>
      <c r="B690" s="1" t="s">
        <v>745</v>
      </c>
      <c r="C690" s="1">
        <v>-32.126097358882106</v>
      </c>
      <c r="D690" s="1">
        <v>-5.0056738294173302</v>
      </c>
      <c r="E690" s="1">
        <v>3.0529904335209598E-3</v>
      </c>
      <c r="F690" s="1">
        <v>1.46123529917605E-2</v>
      </c>
    </row>
    <row r="691" spans="1:6" x14ac:dyDescent="0.25">
      <c r="A691" s="1" t="s">
        <v>6</v>
      </c>
      <c r="B691" s="1" t="s">
        <v>746</v>
      </c>
      <c r="C691" s="1">
        <v>-32.263292576805895</v>
      </c>
      <c r="D691" s="1">
        <v>-5.01182177274345</v>
      </c>
      <c r="E691" s="1">
        <v>3.15401998869743E-3</v>
      </c>
      <c r="F691" s="1">
        <v>1.4924620488439301E-2</v>
      </c>
    </row>
    <row r="692" spans="1:6" x14ac:dyDescent="0.25">
      <c r="A692" s="1" t="s">
        <v>6</v>
      </c>
      <c r="B692" s="1" t="s">
        <v>747</v>
      </c>
      <c r="C692" s="1">
        <v>-32.289669033356574</v>
      </c>
      <c r="D692" s="1">
        <v>-5.0130007484009704</v>
      </c>
      <c r="E692" s="1">
        <v>4.4088258206200701E-3</v>
      </c>
      <c r="F692" s="1">
        <v>1.9086352753532501E-2</v>
      </c>
    </row>
    <row r="693" spans="1:6" x14ac:dyDescent="0.25">
      <c r="A693" s="1" t="s">
        <v>6</v>
      </c>
      <c r="B693" s="1" t="s">
        <v>748</v>
      </c>
      <c r="C693" s="1">
        <v>-32.557176539039695</v>
      </c>
      <c r="D693" s="1">
        <v>-5.0249036848554898</v>
      </c>
      <c r="E693" s="1">
        <v>6.3579842363691401E-3</v>
      </c>
      <c r="F693" s="1">
        <v>2.4791763557261901E-2</v>
      </c>
    </row>
    <row r="694" spans="1:6" x14ac:dyDescent="0.25">
      <c r="A694" s="1" t="s">
        <v>6</v>
      </c>
      <c r="B694" s="1" t="s">
        <v>749</v>
      </c>
      <c r="C694" s="1">
        <v>-32.557176539039695</v>
      </c>
      <c r="D694" s="1">
        <v>-5.0249036848554898</v>
      </c>
      <c r="E694" s="1">
        <v>6.3579842363691401E-3</v>
      </c>
      <c r="F694" s="1">
        <v>2.4791763557261901E-2</v>
      </c>
    </row>
    <row r="695" spans="1:6" x14ac:dyDescent="0.25">
      <c r="A695" s="1" t="s">
        <v>6</v>
      </c>
      <c r="B695" s="1" t="s">
        <v>750</v>
      </c>
      <c r="C695" s="1">
        <v>-32.719833075421441</v>
      </c>
      <c r="D695" s="1">
        <v>-5.03209348308524</v>
      </c>
      <c r="E695" s="1">
        <v>1.21354100664362E-2</v>
      </c>
      <c r="F695" s="1">
        <v>4.0172142502948802E-2</v>
      </c>
    </row>
    <row r="696" spans="1:6" x14ac:dyDescent="0.25">
      <c r="A696" s="1" t="s">
        <v>6</v>
      </c>
      <c r="B696" s="1" t="s">
        <v>751</v>
      </c>
      <c r="C696" s="1">
        <v>-32.719833075421441</v>
      </c>
      <c r="D696" s="1">
        <v>-5.03209348308524</v>
      </c>
      <c r="E696" s="1">
        <v>1.21354100664362E-2</v>
      </c>
      <c r="F696" s="1">
        <v>4.0172142502948802E-2</v>
      </c>
    </row>
    <row r="697" spans="1:6" x14ac:dyDescent="0.25">
      <c r="A697" s="1" t="s">
        <v>6</v>
      </c>
      <c r="B697" s="1" t="s">
        <v>752</v>
      </c>
      <c r="C697" s="1">
        <v>-33.036068614253615</v>
      </c>
      <c r="D697" s="1">
        <v>-5.0459701070628098</v>
      </c>
      <c r="E697" s="1">
        <v>4.9425806861607101E-3</v>
      </c>
      <c r="F697" s="1">
        <v>2.0699945386519501E-2</v>
      </c>
    </row>
    <row r="698" spans="1:6" x14ac:dyDescent="0.25">
      <c r="A698" s="1" t="s">
        <v>6</v>
      </c>
      <c r="B698" s="1" t="s">
        <v>44</v>
      </c>
      <c r="C698" s="1">
        <v>-33.15811747861828</v>
      </c>
      <c r="D698" s="1">
        <v>-5.0512901963725101</v>
      </c>
      <c r="E698" s="1">
        <v>4.6419524651854002E-3</v>
      </c>
      <c r="F698" s="1">
        <v>1.98327579782741E-2</v>
      </c>
    </row>
    <row r="699" spans="1:6" x14ac:dyDescent="0.25">
      <c r="A699" s="1" t="s">
        <v>6</v>
      </c>
      <c r="B699" s="1" t="s">
        <v>753</v>
      </c>
      <c r="C699" s="1">
        <v>-33.363191196454679</v>
      </c>
      <c r="D699" s="1">
        <v>-5.0601853843626703</v>
      </c>
      <c r="E699" s="1">
        <v>3.51185623009164E-3</v>
      </c>
      <c r="F699" s="1">
        <v>1.61473276934848E-2</v>
      </c>
    </row>
    <row r="700" spans="1:6" x14ac:dyDescent="0.25">
      <c r="A700" s="1" t="s">
        <v>6</v>
      </c>
      <c r="B700" s="1" t="s">
        <v>754</v>
      </c>
      <c r="C700" s="1">
        <v>-33.363191196454679</v>
      </c>
      <c r="D700" s="1">
        <v>-5.0601853843626703</v>
      </c>
      <c r="E700" s="1">
        <v>3.51185623009164E-3</v>
      </c>
      <c r="F700" s="1">
        <v>1.61473276934848E-2</v>
      </c>
    </row>
    <row r="701" spans="1:6" x14ac:dyDescent="0.25">
      <c r="A701" s="1" t="s">
        <v>6</v>
      </c>
      <c r="B701" s="1" t="s">
        <v>755</v>
      </c>
      <c r="C701" s="1">
        <v>-33.454021192148012</v>
      </c>
      <c r="D701" s="1">
        <v>-5.0641077289317797</v>
      </c>
      <c r="E701" s="1">
        <v>1.09104466354446E-2</v>
      </c>
      <c r="F701" s="1">
        <v>3.7235788068631898E-2</v>
      </c>
    </row>
    <row r="702" spans="1:6" x14ac:dyDescent="0.25">
      <c r="A702" s="1" t="s">
        <v>6</v>
      </c>
      <c r="B702" s="1" t="s">
        <v>756</v>
      </c>
      <c r="C702" s="1">
        <v>-33.649757974582954</v>
      </c>
      <c r="D702" s="1">
        <v>-5.0725242231962202</v>
      </c>
      <c r="E702" s="1">
        <v>3.7185531868761498E-3</v>
      </c>
      <c r="F702" s="1">
        <v>1.68769314056865E-2</v>
      </c>
    </row>
    <row r="703" spans="1:6" x14ac:dyDescent="0.25">
      <c r="A703" s="1" t="s">
        <v>6</v>
      </c>
      <c r="B703" s="1" t="s">
        <v>757</v>
      </c>
      <c r="C703" s="1">
        <v>-33.815506523818975</v>
      </c>
      <c r="D703" s="1">
        <v>-5.0796130589965198</v>
      </c>
      <c r="E703" s="1">
        <v>5.3859207629122297E-3</v>
      </c>
      <c r="F703" s="1">
        <v>2.2021920457043698E-2</v>
      </c>
    </row>
    <row r="704" spans="1:6" x14ac:dyDescent="0.25">
      <c r="A704" s="1" t="s">
        <v>6</v>
      </c>
      <c r="B704" s="1" t="s">
        <v>758</v>
      </c>
      <c r="C704" s="1">
        <v>-33.860047895733977</v>
      </c>
      <c r="D704" s="1">
        <v>-5.0815121088441604</v>
      </c>
      <c r="E704" s="1">
        <v>2.98450483933542E-3</v>
      </c>
      <c r="F704" s="1">
        <v>1.43673276480282E-2</v>
      </c>
    </row>
    <row r="705" spans="1:6" x14ac:dyDescent="0.25">
      <c r="A705" s="1" t="s">
        <v>6</v>
      </c>
      <c r="B705" s="1" t="s">
        <v>759</v>
      </c>
      <c r="C705" s="1">
        <v>-33.954644229550979</v>
      </c>
      <c r="D705" s="1">
        <v>-5.08553701099809</v>
      </c>
      <c r="E705" s="1">
        <v>2.6075484487918998E-3</v>
      </c>
      <c r="F705" s="1">
        <v>1.3061653488059599E-2</v>
      </c>
    </row>
    <row r="706" spans="1:6" x14ac:dyDescent="0.25">
      <c r="A706" s="1" t="s">
        <v>6</v>
      </c>
      <c r="B706" s="1" t="s">
        <v>760</v>
      </c>
      <c r="C706" s="1">
        <v>-34.047048223803586</v>
      </c>
      <c r="D706" s="1">
        <v>-5.0894578212458503</v>
      </c>
      <c r="E706" s="1">
        <v>2.27753293874579E-3</v>
      </c>
      <c r="F706" s="1">
        <v>1.1820608805636301E-2</v>
      </c>
    </row>
    <row r="707" spans="1:6" x14ac:dyDescent="0.25">
      <c r="A707" s="1" t="s">
        <v>6</v>
      </c>
      <c r="B707" s="1" t="s">
        <v>761</v>
      </c>
      <c r="C707" s="1">
        <v>-34.068500962324414</v>
      </c>
      <c r="D707" s="1">
        <v>-5.09036656413556</v>
      </c>
      <c r="E707" s="1">
        <v>8.6397510838031807E-3</v>
      </c>
      <c r="F707" s="1">
        <v>3.1180136254739199E-2</v>
      </c>
    </row>
    <row r="708" spans="1:6" x14ac:dyDescent="0.25">
      <c r="A708" s="1" t="s">
        <v>6</v>
      </c>
      <c r="B708" s="1" t="s">
        <v>762</v>
      </c>
      <c r="C708" s="1">
        <v>-34.088127471298868</v>
      </c>
      <c r="D708" s="1">
        <v>-5.0911974464312602</v>
      </c>
      <c r="E708" s="1">
        <v>6.3633438861808297E-3</v>
      </c>
      <c r="F708" s="1">
        <v>2.480917855765E-2</v>
      </c>
    </row>
    <row r="709" spans="1:6" x14ac:dyDescent="0.25">
      <c r="A709" s="1" t="s">
        <v>6</v>
      </c>
      <c r="B709" s="1" t="s">
        <v>763</v>
      </c>
      <c r="C709" s="1">
        <v>-34.170524311838051</v>
      </c>
      <c r="D709" s="1">
        <v>-5.0946804795080798</v>
      </c>
      <c r="E709" s="1">
        <v>2.1396258526946502E-3</v>
      </c>
      <c r="F709" s="1">
        <v>1.1331808164145101E-2</v>
      </c>
    </row>
    <row r="710" spans="1:6" x14ac:dyDescent="0.25">
      <c r="A710" s="1" t="s">
        <v>6</v>
      </c>
      <c r="B710" s="1" t="s">
        <v>764</v>
      </c>
      <c r="C710" s="1">
        <v>-34.307950162614247</v>
      </c>
      <c r="D710" s="1">
        <v>-5.1004710249631797</v>
      </c>
      <c r="E710" s="1">
        <v>4.0741353704683604E-3</v>
      </c>
      <c r="F710" s="1">
        <v>1.80137765655724E-2</v>
      </c>
    </row>
    <row r="711" spans="1:6" x14ac:dyDescent="0.25">
      <c r="A711" s="1" t="s">
        <v>6</v>
      </c>
      <c r="B711" s="1" t="s">
        <v>765</v>
      </c>
      <c r="C711" s="1">
        <v>-34.321967382734385</v>
      </c>
      <c r="D711" s="1">
        <v>-5.1010603473741298</v>
      </c>
      <c r="E711" s="1">
        <v>6.4822756097946497E-3</v>
      </c>
      <c r="F711" s="1">
        <v>2.5156302845166699E-2</v>
      </c>
    </row>
    <row r="712" spans="1:6" x14ac:dyDescent="0.25">
      <c r="A712" s="1" t="s">
        <v>6</v>
      </c>
      <c r="B712" s="1" t="s">
        <v>766</v>
      </c>
      <c r="C712" s="1">
        <v>-34.478953238325175</v>
      </c>
      <c r="D712" s="1">
        <v>-5.1076440705672503</v>
      </c>
      <c r="E712" s="1">
        <v>2.1763537740557802E-3</v>
      </c>
      <c r="F712" s="1">
        <v>1.1453907362434901E-2</v>
      </c>
    </row>
    <row r="713" spans="1:6" x14ac:dyDescent="0.25">
      <c r="A713" s="1" t="s">
        <v>6</v>
      </c>
      <c r="B713" s="1" t="s">
        <v>767</v>
      </c>
      <c r="C713" s="1">
        <v>-34.572433958253228</v>
      </c>
      <c r="D713" s="1">
        <v>-5.1115502702519899</v>
      </c>
      <c r="E713" s="1">
        <v>8.4880797554955298E-3</v>
      </c>
      <c r="F713" s="1">
        <v>3.07807902012334E-2</v>
      </c>
    </row>
    <row r="714" spans="1:6" x14ac:dyDescent="0.25">
      <c r="A714" s="1" t="s">
        <v>6</v>
      </c>
      <c r="B714" s="1" t="s">
        <v>768</v>
      </c>
      <c r="C714" s="1">
        <v>-34.602961010725394</v>
      </c>
      <c r="D714" s="1">
        <v>-5.11282359092022</v>
      </c>
      <c r="E714" s="1">
        <v>5.2466710399745198E-3</v>
      </c>
      <c r="F714" s="1">
        <v>2.1663095132635299E-2</v>
      </c>
    </row>
    <row r="715" spans="1:6" x14ac:dyDescent="0.25">
      <c r="A715" s="1" t="s">
        <v>6</v>
      </c>
      <c r="B715" s="1" t="s">
        <v>769</v>
      </c>
      <c r="C715" s="1">
        <v>-34.733301075391175</v>
      </c>
      <c r="D715" s="1">
        <v>-5.1182476267929804</v>
      </c>
      <c r="E715" s="1">
        <v>6.6068244456131296E-3</v>
      </c>
      <c r="F715" s="1">
        <v>2.5498730190015799E-2</v>
      </c>
    </row>
    <row r="716" spans="1:6" x14ac:dyDescent="0.25">
      <c r="A716" s="1" t="s">
        <v>6</v>
      </c>
      <c r="B716" s="1" t="s">
        <v>770</v>
      </c>
      <c r="C716" s="1">
        <v>-35.110338012296872</v>
      </c>
      <c r="D716" s="1">
        <v>-5.1338239802064898</v>
      </c>
      <c r="E716" s="1">
        <v>4.3270057426174997E-3</v>
      </c>
      <c r="F716" s="1">
        <v>1.8834922159470201E-2</v>
      </c>
    </row>
    <row r="717" spans="1:6" x14ac:dyDescent="0.25">
      <c r="A717" s="1" t="s">
        <v>6</v>
      </c>
      <c r="B717" s="1" t="s">
        <v>771</v>
      </c>
      <c r="C717" s="1">
        <v>-35.368006516595273</v>
      </c>
      <c r="D717" s="1">
        <v>-5.1443730001101997</v>
      </c>
      <c r="E717" s="1">
        <v>1.19360756260063E-2</v>
      </c>
      <c r="F717" s="1">
        <v>3.9779780078910698E-2</v>
      </c>
    </row>
    <row r="718" spans="1:6" x14ac:dyDescent="0.25">
      <c r="A718" s="1" t="s">
        <v>6</v>
      </c>
      <c r="B718" s="1" t="s">
        <v>772</v>
      </c>
      <c r="C718" s="1">
        <v>-35.441095760788947</v>
      </c>
      <c r="D718" s="1">
        <v>-5.1473513044297796</v>
      </c>
      <c r="E718" s="1">
        <v>3.9590104408567901E-3</v>
      </c>
      <c r="F718" s="1">
        <v>1.7594405075427401E-2</v>
      </c>
    </row>
    <row r="719" spans="1:6" x14ac:dyDescent="0.25">
      <c r="A719" s="1" t="s">
        <v>6</v>
      </c>
      <c r="B719" s="1" t="s">
        <v>773</v>
      </c>
      <c r="C719" s="1">
        <v>-35.441095760788947</v>
      </c>
      <c r="D719" s="1">
        <v>-5.1473513044297796</v>
      </c>
      <c r="E719" s="1">
        <v>3.9590104408567901E-3</v>
      </c>
      <c r="F719" s="1">
        <v>1.7594405075427401E-2</v>
      </c>
    </row>
    <row r="720" spans="1:6" x14ac:dyDescent="0.25">
      <c r="A720" s="1" t="s">
        <v>6</v>
      </c>
      <c r="B720" s="1" t="s">
        <v>774</v>
      </c>
      <c r="C720" s="1">
        <v>-35.52690425316586</v>
      </c>
      <c r="D720" s="1">
        <v>-5.1508400753327797</v>
      </c>
      <c r="E720" s="1">
        <v>4.52081335488848E-3</v>
      </c>
      <c r="F720" s="1">
        <v>1.9431799446623599E-2</v>
      </c>
    </row>
    <row r="721" spans="1:6" x14ac:dyDescent="0.25">
      <c r="A721" s="1" t="s">
        <v>6</v>
      </c>
      <c r="B721" s="1" t="s">
        <v>775</v>
      </c>
      <c r="C721" s="1">
        <v>-35.658434593811165</v>
      </c>
      <c r="D721" s="1">
        <v>-5.1561714648913002</v>
      </c>
      <c r="E721" s="1">
        <v>2.8129482142318302E-3</v>
      </c>
      <c r="F721" s="1">
        <v>1.3770598465802499E-2</v>
      </c>
    </row>
    <row r="722" spans="1:6" x14ac:dyDescent="0.25">
      <c r="A722" s="1" t="s">
        <v>6</v>
      </c>
      <c r="B722" s="1" t="s">
        <v>776</v>
      </c>
      <c r="C722" s="1">
        <v>-35.695020516900058</v>
      </c>
      <c r="D722" s="1">
        <v>-5.1576509260989001</v>
      </c>
      <c r="E722" s="1">
        <v>3.8978150386148199E-3</v>
      </c>
      <c r="F722" s="1">
        <v>1.7411620041379899E-2</v>
      </c>
    </row>
    <row r="723" spans="1:6" x14ac:dyDescent="0.25">
      <c r="A723" s="1" t="s">
        <v>6</v>
      </c>
      <c r="B723" s="1" t="s">
        <v>45</v>
      </c>
      <c r="C723" s="1">
        <v>-35.860704327049731</v>
      </c>
      <c r="D723" s="1">
        <v>-5.1643319188204497</v>
      </c>
      <c r="E723" s="1">
        <v>7.8271793888685694E-3</v>
      </c>
      <c r="F723" s="1">
        <v>2.8951284146891399E-2</v>
      </c>
    </row>
    <row r="724" spans="1:6" x14ac:dyDescent="0.25">
      <c r="A724" s="1" t="s">
        <v>6</v>
      </c>
      <c r="B724" s="1" t="s">
        <v>777</v>
      </c>
      <c r="C724" s="1">
        <v>-36.125023686739901</v>
      </c>
      <c r="D724" s="1">
        <v>-5.1749266284586302</v>
      </c>
      <c r="E724" s="1">
        <v>2.17971596319292E-3</v>
      </c>
      <c r="F724" s="1">
        <v>1.14542341313357E-2</v>
      </c>
    </row>
    <row r="725" spans="1:6" x14ac:dyDescent="0.25">
      <c r="A725" s="1" t="s">
        <v>6</v>
      </c>
      <c r="B725" s="1" t="s">
        <v>778</v>
      </c>
      <c r="C725" s="1">
        <v>-36.125023686739901</v>
      </c>
      <c r="D725" s="1">
        <v>-5.1749266284586302</v>
      </c>
      <c r="E725" s="1">
        <v>2.17971596319292E-3</v>
      </c>
      <c r="F725" s="1">
        <v>1.14542341313357E-2</v>
      </c>
    </row>
    <row r="726" spans="1:6" x14ac:dyDescent="0.25">
      <c r="A726" s="1" t="s">
        <v>6</v>
      </c>
      <c r="B726" s="1" t="s">
        <v>779</v>
      </c>
      <c r="C726" s="1">
        <v>-36.218598474201585</v>
      </c>
      <c r="D726" s="1">
        <v>-5.1786588152936099</v>
      </c>
      <c r="E726" s="1">
        <v>4.7881837568311599E-3</v>
      </c>
      <c r="F726" s="1">
        <v>2.0251865708443399E-2</v>
      </c>
    </row>
    <row r="727" spans="1:6" x14ac:dyDescent="0.25">
      <c r="A727" s="1" t="s">
        <v>6</v>
      </c>
      <c r="B727" s="1" t="s">
        <v>19</v>
      </c>
      <c r="C727" s="1">
        <v>-36.230462137792316</v>
      </c>
      <c r="D727" s="1">
        <v>-5.1791313030978001</v>
      </c>
      <c r="E727" s="1">
        <v>2.7997193354400698E-3</v>
      </c>
      <c r="F727" s="1">
        <v>1.37349481956121E-2</v>
      </c>
    </row>
    <row r="728" spans="1:6" x14ac:dyDescent="0.25">
      <c r="A728" s="1" t="s">
        <v>6</v>
      </c>
      <c r="B728" s="1" t="s">
        <v>780</v>
      </c>
      <c r="C728" s="1">
        <v>-36.379095741447259</v>
      </c>
      <c r="D728" s="1">
        <v>-5.1850377779113099</v>
      </c>
      <c r="E728" s="1">
        <v>4.3655692790963499E-3</v>
      </c>
      <c r="F728" s="1">
        <v>1.8961170369571099E-2</v>
      </c>
    </row>
    <row r="729" spans="1:6" x14ac:dyDescent="0.25">
      <c r="A729" s="1" t="s">
        <v>6</v>
      </c>
      <c r="B729" s="1" t="s">
        <v>781</v>
      </c>
      <c r="C729" s="1">
        <v>-36.70640101974859</v>
      </c>
      <c r="D729" s="1">
        <v>-5.19795976324757</v>
      </c>
      <c r="E729" s="1">
        <v>1.5812509282474201E-3</v>
      </c>
      <c r="F729" s="1">
        <v>9.0734851259859899E-3</v>
      </c>
    </row>
    <row r="730" spans="1:6" x14ac:dyDescent="0.25">
      <c r="A730" s="1" t="s">
        <v>6</v>
      </c>
      <c r="B730" s="1" t="s">
        <v>782</v>
      </c>
      <c r="C730" s="1">
        <v>-37.120346882830738</v>
      </c>
      <c r="D730" s="1">
        <v>-5.21413828713629</v>
      </c>
      <c r="E730" s="1">
        <v>1.0949445136722901E-2</v>
      </c>
      <c r="F730" s="1">
        <v>3.7318429251428302E-2</v>
      </c>
    </row>
    <row r="731" spans="1:6" x14ac:dyDescent="0.25">
      <c r="A731" s="1" t="s">
        <v>6</v>
      </c>
      <c r="B731" s="1" t="s">
        <v>783</v>
      </c>
      <c r="C731" s="1">
        <v>-37.167318506871375</v>
      </c>
      <c r="D731" s="1">
        <v>-5.2159627013978298</v>
      </c>
      <c r="E731" s="1">
        <v>3.8585831970153698E-3</v>
      </c>
      <c r="F731" s="1">
        <v>1.7300882392488101E-2</v>
      </c>
    </row>
    <row r="732" spans="1:6" x14ac:dyDescent="0.25">
      <c r="A732" s="1" t="s">
        <v>6</v>
      </c>
      <c r="B732" s="1" t="s">
        <v>784</v>
      </c>
      <c r="C732" s="1">
        <v>-37.321384713315346</v>
      </c>
      <c r="D732" s="1">
        <v>-5.2219306095328903</v>
      </c>
      <c r="E732" s="1">
        <v>2.2887075472573602E-3</v>
      </c>
      <c r="F732" s="1">
        <v>1.18328133522999E-2</v>
      </c>
    </row>
    <row r="733" spans="1:6" x14ac:dyDescent="0.25">
      <c r="A733" s="1" t="s">
        <v>6</v>
      </c>
      <c r="B733" s="1" t="s">
        <v>785</v>
      </c>
      <c r="C733" s="1">
        <v>-37.563358732903843</v>
      </c>
      <c r="D733" s="1">
        <v>-5.2312541624227498</v>
      </c>
      <c r="E733" s="1">
        <v>2.1870072470072401E-3</v>
      </c>
      <c r="F733" s="1">
        <v>1.14802267575487E-2</v>
      </c>
    </row>
    <row r="734" spans="1:6" x14ac:dyDescent="0.25">
      <c r="A734" s="1" t="s">
        <v>6</v>
      </c>
      <c r="B734" s="1" t="s">
        <v>786</v>
      </c>
      <c r="C734" s="1">
        <v>-37.621898340381385</v>
      </c>
      <c r="D734" s="1">
        <v>-5.2335007416527004</v>
      </c>
      <c r="E734" s="1">
        <v>7.46985632909668E-3</v>
      </c>
      <c r="F734" s="1">
        <v>2.79272250828097E-2</v>
      </c>
    </row>
    <row r="735" spans="1:6" x14ac:dyDescent="0.25">
      <c r="A735" s="1" t="s">
        <v>6</v>
      </c>
      <c r="B735" s="1" t="s">
        <v>787</v>
      </c>
      <c r="C735" s="1">
        <v>-37.745784743475376</v>
      </c>
      <c r="D735" s="1">
        <v>-5.2382436355042197</v>
      </c>
      <c r="E735" s="1">
        <v>2.5129255734761798E-3</v>
      </c>
      <c r="F735" s="1">
        <v>1.26925473966487E-2</v>
      </c>
    </row>
    <row r="736" spans="1:6" x14ac:dyDescent="0.25">
      <c r="A736" s="1" t="s">
        <v>6</v>
      </c>
      <c r="B736" s="1" t="s">
        <v>788</v>
      </c>
      <c r="C736" s="1">
        <v>-37.869149129831392</v>
      </c>
      <c r="D736" s="1">
        <v>-5.2429511010063603</v>
      </c>
      <c r="E736" s="1">
        <v>2.8869899399087298E-3</v>
      </c>
      <c r="F736" s="1">
        <v>1.40108993198985E-2</v>
      </c>
    </row>
    <row r="737" spans="1:6" x14ac:dyDescent="0.25">
      <c r="A737" s="1" t="s">
        <v>6</v>
      </c>
      <c r="B737" s="1" t="s">
        <v>789</v>
      </c>
      <c r="C737" s="1">
        <v>-38.368756976338759</v>
      </c>
      <c r="D737" s="1">
        <v>-5.2618601219307504</v>
      </c>
      <c r="E737" s="1">
        <v>2.4209131490328501E-3</v>
      </c>
      <c r="F737" s="1">
        <v>1.2359164443683599E-2</v>
      </c>
    </row>
    <row r="738" spans="1:6" x14ac:dyDescent="0.25">
      <c r="A738" s="1" t="s">
        <v>6</v>
      </c>
      <c r="B738" s="1" t="s">
        <v>790</v>
      </c>
      <c r="C738" s="1">
        <v>-38.410811370520037</v>
      </c>
      <c r="D738" s="1">
        <v>-5.26344053383737</v>
      </c>
      <c r="E738" s="1">
        <v>1.9533368516176002E-3</v>
      </c>
      <c r="F738" s="1">
        <v>1.0552199291608199E-2</v>
      </c>
    </row>
    <row r="739" spans="1:6" x14ac:dyDescent="0.25">
      <c r="A739" s="1" t="s">
        <v>6</v>
      </c>
      <c r="B739" s="1" t="s">
        <v>791</v>
      </c>
      <c r="C739" s="1">
        <v>-38.573336845549605</v>
      </c>
      <c r="D739" s="1">
        <v>-5.2695320487953703</v>
      </c>
      <c r="E739" s="1">
        <v>1.3748438472870599E-3</v>
      </c>
      <c r="F739" s="1">
        <v>8.1903645371422303E-3</v>
      </c>
    </row>
    <row r="740" spans="1:6" x14ac:dyDescent="0.25">
      <c r="A740" s="1" t="s">
        <v>6</v>
      </c>
      <c r="B740" s="1" t="s">
        <v>792</v>
      </c>
      <c r="C740" s="1">
        <v>-38.573336845549605</v>
      </c>
      <c r="D740" s="1">
        <v>-5.2695320487953703</v>
      </c>
      <c r="E740" s="1">
        <v>1.3748438472870599E-3</v>
      </c>
      <c r="F740" s="1">
        <v>8.1903645371422303E-3</v>
      </c>
    </row>
    <row r="741" spans="1:6" x14ac:dyDescent="0.25">
      <c r="A741" s="1" t="s">
        <v>6</v>
      </c>
      <c r="B741" s="1" t="s">
        <v>79</v>
      </c>
      <c r="C741" s="1">
        <v>-38.688140420590358</v>
      </c>
      <c r="D741" s="1">
        <v>-5.2738194809322003</v>
      </c>
      <c r="E741" s="1">
        <v>1.59395961396892E-3</v>
      </c>
      <c r="F741" s="1">
        <v>9.1125131976682906E-3</v>
      </c>
    </row>
    <row r="742" spans="1:6" x14ac:dyDescent="0.25">
      <c r="A742" s="1" t="s">
        <v>6</v>
      </c>
      <c r="B742" s="1" t="s">
        <v>793</v>
      </c>
      <c r="C742" s="1">
        <v>-38.804320709670236</v>
      </c>
      <c r="D742" s="1">
        <v>-5.2781453947060903</v>
      </c>
      <c r="E742" s="1">
        <v>1.15360198649388E-3</v>
      </c>
      <c r="F742" s="1">
        <v>7.2258214209283897E-3</v>
      </c>
    </row>
    <row r="743" spans="1:6" x14ac:dyDescent="0.25">
      <c r="A743" s="1" t="s">
        <v>6</v>
      </c>
      <c r="B743" s="1" t="s">
        <v>794</v>
      </c>
      <c r="C743" s="1">
        <v>-38.850784118581842</v>
      </c>
      <c r="D743" s="1">
        <v>-5.2798718114759096</v>
      </c>
      <c r="E743" s="1">
        <v>1.45044797974024E-3</v>
      </c>
      <c r="F743" s="1">
        <v>8.5309445146043404E-3</v>
      </c>
    </row>
    <row r="744" spans="1:6" x14ac:dyDescent="0.25">
      <c r="A744" s="1" t="s">
        <v>6</v>
      </c>
      <c r="B744" s="1" t="s">
        <v>795</v>
      </c>
      <c r="C744" s="1">
        <v>-38.998153175915682</v>
      </c>
      <c r="D744" s="1">
        <v>-5.2853338991946703</v>
      </c>
      <c r="E744" s="1">
        <v>1.1450397575645201E-3</v>
      </c>
      <c r="F744" s="1">
        <v>7.1981704659936901E-3</v>
      </c>
    </row>
    <row r="745" spans="1:6" x14ac:dyDescent="0.25">
      <c r="A745" s="1" t="s">
        <v>6</v>
      </c>
      <c r="B745" s="1" t="s">
        <v>796</v>
      </c>
      <c r="C745" s="1">
        <v>-39.074208265860321</v>
      </c>
      <c r="D745" s="1">
        <v>-5.2881447360588396</v>
      </c>
      <c r="E745" s="1">
        <v>1.5392638937664299E-3</v>
      </c>
      <c r="F745" s="1">
        <v>8.8987592209478304E-3</v>
      </c>
    </row>
    <row r="746" spans="1:6" x14ac:dyDescent="0.25">
      <c r="A746" s="1" t="s">
        <v>6</v>
      </c>
      <c r="B746" s="1" t="s">
        <v>797</v>
      </c>
      <c r="C746" s="1">
        <v>-39.121900655630014</v>
      </c>
      <c r="D746" s="1">
        <v>-5.2899045571980103</v>
      </c>
      <c r="E746" s="1">
        <v>1.0915992302661501E-3</v>
      </c>
      <c r="F746" s="1">
        <v>6.9647141146140096E-3</v>
      </c>
    </row>
    <row r="747" spans="1:6" x14ac:dyDescent="0.25">
      <c r="A747" s="1" t="s">
        <v>6</v>
      </c>
      <c r="B747" s="1" t="s">
        <v>798</v>
      </c>
      <c r="C747" s="1">
        <v>-39.144975677708445</v>
      </c>
      <c r="D747" s="1">
        <v>-5.29075524199457</v>
      </c>
      <c r="E747" s="1">
        <v>3.3614612819578898E-3</v>
      </c>
      <c r="F747" s="1">
        <v>1.5650183671382399E-2</v>
      </c>
    </row>
    <row r="748" spans="1:6" x14ac:dyDescent="0.25">
      <c r="A748" s="1" t="s">
        <v>6</v>
      </c>
      <c r="B748" s="1" t="s">
        <v>799</v>
      </c>
      <c r="C748" s="1">
        <v>-39.144975677708445</v>
      </c>
      <c r="D748" s="1">
        <v>-5.29075524199457</v>
      </c>
      <c r="E748" s="1">
        <v>3.3614612819578898E-3</v>
      </c>
      <c r="F748" s="1">
        <v>1.5650183671382399E-2</v>
      </c>
    </row>
    <row r="749" spans="1:6" x14ac:dyDescent="0.25">
      <c r="A749" s="1" t="s">
        <v>6</v>
      </c>
      <c r="B749" s="1" t="s">
        <v>800</v>
      </c>
      <c r="C749" s="1">
        <v>-39.356644005575085</v>
      </c>
      <c r="D749" s="1">
        <v>-5.2985353002460096</v>
      </c>
      <c r="E749" s="1">
        <v>6.2927851202609197E-3</v>
      </c>
      <c r="F749" s="1">
        <v>2.4623980331776301E-2</v>
      </c>
    </row>
    <row r="750" spans="1:6" x14ac:dyDescent="0.25">
      <c r="A750" s="1" t="s">
        <v>6</v>
      </c>
      <c r="B750" s="1" t="s">
        <v>801</v>
      </c>
      <c r="C750" s="1">
        <v>-39.499081708579361</v>
      </c>
      <c r="D750" s="1">
        <v>-5.3037472081801802</v>
      </c>
      <c r="E750" s="1">
        <v>1.7188798990471501E-3</v>
      </c>
      <c r="F750" s="1">
        <v>9.6113746793336993E-3</v>
      </c>
    </row>
    <row r="751" spans="1:6" x14ac:dyDescent="0.25">
      <c r="A751" s="1" t="s">
        <v>6</v>
      </c>
      <c r="B751" s="1" t="s">
        <v>802</v>
      </c>
      <c r="C751" s="1">
        <v>-39.776501617014453</v>
      </c>
      <c r="D751" s="1">
        <v>-5.31384449017097</v>
      </c>
      <c r="E751" s="1">
        <v>1.4164634366427701E-3</v>
      </c>
      <c r="F751" s="1">
        <v>8.3685656094913095E-3</v>
      </c>
    </row>
    <row r="752" spans="1:6" x14ac:dyDescent="0.25">
      <c r="A752" s="1" t="s">
        <v>6</v>
      </c>
      <c r="B752" s="1" t="s">
        <v>803</v>
      </c>
      <c r="C752" s="1">
        <v>-39.949154582928607</v>
      </c>
      <c r="D752" s="1">
        <v>-5.3200930675794904</v>
      </c>
      <c r="E752" s="1">
        <v>2.6077641334525002E-3</v>
      </c>
      <c r="F752" s="1">
        <v>1.3061653488059599E-2</v>
      </c>
    </row>
    <row r="753" spans="1:6" x14ac:dyDescent="0.25">
      <c r="A753" s="1" t="s">
        <v>6</v>
      </c>
      <c r="B753" s="1" t="s">
        <v>804</v>
      </c>
      <c r="C753" s="1">
        <v>-40.280469622798776</v>
      </c>
      <c r="D753" s="1">
        <v>-5.3320085984538403</v>
      </c>
      <c r="E753" s="1">
        <v>1.9255207446433301E-3</v>
      </c>
      <c r="F753" s="1">
        <v>1.04425653352561E-2</v>
      </c>
    </row>
    <row r="754" spans="1:6" x14ac:dyDescent="0.25">
      <c r="A754" s="1" t="s">
        <v>6</v>
      </c>
      <c r="B754" s="1" t="s">
        <v>46</v>
      </c>
      <c r="C754" s="1">
        <v>-40.638092293707786</v>
      </c>
      <c r="D754" s="1">
        <v>-5.3447607730061399</v>
      </c>
      <c r="E754" s="1">
        <v>2.5628153713430101E-3</v>
      </c>
      <c r="F754" s="1">
        <v>1.28895057901652E-2</v>
      </c>
    </row>
    <row r="755" spans="1:6" x14ac:dyDescent="0.25">
      <c r="A755" s="1" t="s">
        <v>6</v>
      </c>
      <c r="B755" s="1" t="s">
        <v>805</v>
      </c>
      <c r="C755" s="1">
        <v>-40.794651760305818</v>
      </c>
      <c r="D755" s="1">
        <v>-5.3503081200095304</v>
      </c>
      <c r="E755" s="1">
        <v>1.68198906535179E-3</v>
      </c>
      <c r="F755" s="1">
        <v>9.4745019325921595E-3</v>
      </c>
    </row>
    <row r="756" spans="1:6" x14ac:dyDescent="0.25">
      <c r="A756" s="1" t="s">
        <v>6</v>
      </c>
      <c r="B756" s="1" t="s">
        <v>806</v>
      </c>
      <c r="C756" s="1">
        <v>-41.047816973207865</v>
      </c>
      <c r="D756" s="1">
        <v>-5.3592335927571098</v>
      </c>
      <c r="E756" s="1">
        <v>3.9114394978279699E-3</v>
      </c>
      <c r="F756" s="1">
        <v>1.7447455918896401E-2</v>
      </c>
    </row>
    <row r="757" spans="1:6" x14ac:dyDescent="0.25">
      <c r="A757" s="1" t="s">
        <v>6</v>
      </c>
      <c r="B757" s="1" t="s">
        <v>807</v>
      </c>
      <c r="C757" s="1">
        <v>-41.173312800996705</v>
      </c>
      <c r="D757" s="1">
        <v>-5.3636376273281998</v>
      </c>
      <c r="E757" s="1">
        <v>3.0934634348694901E-3</v>
      </c>
      <c r="F757" s="1">
        <v>1.4728429217424699E-2</v>
      </c>
    </row>
    <row r="758" spans="1:6" x14ac:dyDescent="0.25">
      <c r="A758" s="1" t="s">
        <v>6</v>
      </c>
      <c r="B758" s="1" t="s">
        <v>808</v>
      </c>
      <c r="C758" s="1">
        <v>-41.214544720168021</v>
      </c>
      <c r="D758" s="1">
        <v>-5.3650816529909804</v>
      </c>
      <c r="E758" s="1">
        <v>8.5416861528697305E-4</v>
      </c>
      <c r="F758" s="1">
        <v>5.8032052705342197E-3</v>
      </c>
    </row>
    <row r="759" spans="1:6" x14ac:dyDescent="0.25">
      <c r="A759" s="1" t="s">
        <v>6</v>
      </c>
      <c r="B759" s="1" t="s">
        <v>809</v>
      </c>
      <c r="C759" s="1">
        <v>-41.259553281344012</v>
      </c>
      <c r="D759" s="1">
        <v>-5.3666562960856199</v>
      </c>
      <c r="E759" s="1">
        <v>1.24779946966397E-3</v>
      </c>
      <c r="F759" s="1">
        <v>7.6344649392158202E-3</v>
      </c>
    </row>
    <row r="760" spans="1:6" x14ac:dyDescent="0.25">
      <c r="A760" s="1" t="s">
        <v>6</v>
      </c>
      <c r="B760" s="1" t="s">
        <v>87</v>
      </c>
      <c r="C760" s="1">
        <v>-41.625601623474758</v>
      </c>
      <c r="D760" s="1">
        <v>-5.3793992187933304</v>
      </c>
      <c r="E760" s="1">
        <v>2.2896453745172201E-3</v>
      </c>
      <c r="F760" s="1">
        <v>1.18328133522999E-2</v>
      </c>
    </row>
    <row r="761" spans="1:6" x14ac:dyDescent="0.25">
      <c r="A761" s="1" t="s">
        <v>6</v>
      </c>
      <c r="B761" s="1" t="s">
        <v>810</v>
      </c>
      <c r="C761" s="1">
        <v>-42.293019340245472</v>
      </c>
      <c r="D761" s="1">
        <v>-5.4023476543485698</v>
      </c>
      <c r="E761" s="1">
        <v>3.39917254712877E-3</v>
      </c>
      <c r="F761" s="1">
        <v>1.5764961435798301E-2</v>
      </c>
    </row>
    <row r="762" spans="1:6" x14ac:dyDescent="0.25">
      <c r="A762" s="1" t="s">
        <v>6</v>
      </c>
      <c r="B762" s="1" t="s">
        <v>811</v>
      </c>
      <c r="C762" s="1">
        <v>-42.293852726815807</v>
      </c>
      <c r="D762" s="1">
        <v>-5.4023760824637801</v>
      </c>
      <c r="E762" s="1">
        <v>4.8464284723590597E-3</v>
      </c>
      <c r="F762" s="1">
        <v>2.0401876802909901E-2</v>
      </c>
    </row>
    <row r="763" spans="1:6" x14ac:dyDescent="0.25">
      <c r="A763" s="1" t="s">
        <v>6</v>
      </c>
      <c r="B763" s="1" t="s">
        <v>812</v>
      </c>
      <c r="C763" s="1">
        <v>-42.300212768763586</v>
      </c>
      <c r="D763" s="1">
        <v>-5.4025930149623296</v>
      </c>
      <c r="E763" s="1">
        <v>1.4723822814009201E-3</v>
      </c>
      <c r="F763" s="1">
        <v>8.6180457920266903E-3</v>
      </c>
    </row>
    <row r="764" spans="1:6" x14ac:dyDescent="0.25">
      <c r="A764" s="1" t="s">
        <v>6</v>
      </c>
      <c r="B764" s="1" t="s">
        <v>813</v>
      </c>
      <c r="C764" s="1">
        <v>-42.512417736969248</v>
      </c>
      <c r="D764" s="1">
        <v>-5.4098124041572904</v>
      </c>
      <c r="E764" s="1">
        <v>2.2705602262856998E-3</v>
      </c>
      <c r="F764" s="1">
        <v>1.18042774392951E-2</v>
      </c>
    </row>
    <row r="765" spans="1:6" x14ac:dyDescent="0.25">
      <c r="A765" s="1" t="s">
        <v>6</v>
      </c>
      <c r="B765" s="1" t="s">
        <v>814</v>
      </c>
      <c r="C765" s="1">
        <v>-42.844548793018724</v>
      </c>
      <c r="D765" s="1">
        <v>-5.4210397536110904</v>
      </c>
      <c r="E765" s="1">
        <v>3.5921463858205999E-3</v>
      </c>
      <c r="F765" s="1">
        <v>1.6435894046719E-2</v>
      </c>
    </row>
    <row r="766" spans="1:6" x14ac:dyDescent="0.25">
      <c r="A766" s="1" t="s">
        <v>6</v>
      </c>
      <c r="B766" s="1" t="s">
        <v>815</v>
      </c>
      <c r="C766" s="1">
        <v>-42.856003244537142</v>
      </c>
      <c r="D766" s="1">
        <v>-5.4214254052809396</v>
      </c>
      <c r="E766" s="1">
        <v>2.6954613174728298E-3</v>
      </c>
      <c r="F766" s="1">
        <v>1.33842765383169E-2</v>
      </c>
    </row>
    <row r="767" spans="1:6" x14ac:dyDescent="0.25">
      <c r="A767" s="1" t="s">
        <v>6</v>
      </c>
      <c r="B767" s="1" t="s">
        <v>816</v>
      </c>
      <c r="C767" s="1">
        <v>-43.216518826604833</v>
      </c>
      <c r="D767" s="1">
        <v>-5.4335109599153002</v>
      </c>
      <c r="E767" s="1">
        <v>8.7179371161962395E-4</v>
      </c>
      <c r="F767" s="1">
        <v>5.8855083857384102E-3</v>
      </c>
    </row>
    <row r="768" spans="1:6" x14ac:dyDescent="0.25">
      <c r="A768" s="1" t="s">
        <v>6</v>
      </c>
      <c r="B768" s="1" t="s">
        <v>817</v>
      </c>
      <c r="C768" s="1">
        <v>-43.354318627740469</v>
      </c>
      <c r="D768" s="1">
        <v>-5.4381038058084901</v>
      </c>
      <c r="E768" s="1">
        <v>2.26422298058847E-3</v>
      </c>
      <c r="F768" s="1">
        <v>1.1778206533828901E-2</v>
      </c>
    </row>
    <row r="769" spans="1:6" x14ac:dyDescent="0.25">
      <c r="A769" s="1" t="s">
        <v>6</v>
      </c>
      <c r="B769" s="1" t="s">
        <v>818</v>
      </c>
      <c r="C769" s="1">
        <v>-43.414124491712109</v>
      </c>
      <c r="D769" s="1">
        <v>-5.4400925849989301</v>
      </c>
      <c r="E769" s="1">
        <v>2.8961419658441699E-3</v>
      </c>
      <c r="F769" s="1">
        <v>1.4042332700234901E-2</v>
      </c>
    </row>
    <row r="770" spans="1:6" x14ac:dyDescent="0.25">
      <c r="A770" s="1" t="s">
        <v>6</v>
      </c>
      <c r="B770" s="1" t="s">
        <v>819</v>
      </c>
      <c r="C770" s="1">
        <v>-43.594653763330072</v>
      </c>
      <c r="D770" s="1">
        <v>-5.4460793156222804</v>
      </c>
      <c r="E770" s="1">
        <v>1.58933096822409E-3</v>
      </c>
      <c r="F770" s="1">
        <v>9.1010420694325293E-3</v>
      </c>
    </row>
    <row r="771" spans="1:6" x14ac:dyDescent="0.25">
      <c r="A771" s="1" t="s">
        <v>6</v>
      </c>
      <c r="B771" s="1" t="s">
        <v>820</v>
      </c>
      <c r="C771" s="1">
        <v>-43.598674581854816</v>
      </c>
      <c r="D771" s="1">
        <v>-5.4462123720168503</v>
      </c>
      <c r="E771" s="1">
        <v>2.3024618066194102E-3</v>
      </c>
      <c r="F771" s="1">
        <v>1.1878940353846399E-2</v>
      </c>
    </row>
    <row r="772" spans="1:6" x14ac:dyDescent="0.25">
      <c r="A772" s="1" t="s">
        <v>6</v>
      </c>
      <c r="B772" s="1" t="s">
        <v>821</v>
      </c>
      <c r="C772" s="1">
        <v>-44.564677715496714</v>
      </c>
      <c r="D772" s="1">
        <v>-5.4778287674836097</v>
      </c>
      <c r="E772" s="1">
        <v>7.5926177705958899E-4</v>
      </c>
      <c r="F772" s="1">
        <v>5.3184716860780997E-3</v>
      </c>
    </row>
    <row r="773" spans="1:6" x14ac:dyDescent="0.25">
      <c r="A773" s="1" t="s">
        <v>6</v>
      </c>
      <c r="B773" s="1" t="s">
        <v>822</v>
      </c>
      <c r="C773" s="1">
        <v>-44.693402647796034</v>
      </c>
      <c r="D773" s="1">
        <v>-5.4819899806636601</v>
      </c>
      <c r="E773" s="1">
        <v>5.5226946599066101E-3</v>
      </c>
      <c r="F773" s="1">
        <v>2.24423624501137E-2</v>
      </c>
    </row>
    <row r="774" spans="1:6" x14ac:dyDescent="0.25">
      <c r="A774" s="1" t="s">
        <v>6</v>
      </c>
      <c r="B774" s="1" t="s">
        <v>85</v>
      </c>
      <c r="C774" s="1">
        <v>-44.756763744689529</v>
      </c>
      <c r="D774" s="1">
        <v>-5.48403381712028</v>
      </c>
      <c r="E774" s="1">
        <v>1.0055236016693499E-3</v>
      </c>
      <c r="F774" s="1">
        <v>6.54778576095362E-3</v>
      </c>
    </row>
    <row r="775" spans="1:6" x14ac:dyDescent="0.25">
      <c r="A775" s="1" t="s">
        <v>6</v>
      </c>
      <c r="B775" s="1" t="s">
        <v>823</v>
      </c>
      <c r="C775" s="1">
        <v>-45.61525905147078</v>
      </c>
      <c r="D775" s="1">
        <v>-5.5114446051419996</v>
      </c>
      <c r="E775" s="2">
        <v>9.7157272398150895E-7</v>
      </c>
      <c r="F775" s="2">
        <v>3.4322722425947298E-5</v>
      </c>
    </row>
    <row r="776" spans="1:6" x14ac:dyDescent="0.25">
      <c r="A776" s="1" t="s">
        <v>6</v>
      </c>
      <c r="B776" s="1" t="s">
        <v>80</v>
      </c>
      <c r="C776" s="1">
        <v>-45.698066418238547</v>
      </c>
      <c r="D776" s="1">
        <v>-5.5140612179861597</v>
      </c>
      <c r="E776" s="1">
        <v>2.2844725285090001E-3</v>
      </c>
      <c r="F776" s="1">
        <v>1.1832297836058501E-2</v>
      </c>
    </row>
    <row r="777" spans="1:6" x14ac:dyDescent="0.25">
      <c r="A777" s="1" t="s">
        <v>6</v>
      </c>
      <c r="B777" s="1" t="s">
        <v>824</v>
      </c>
      <c r="C777" s="1">
        <v>-45.743626480871036</v>
      </c>
      <c r="D777" s="1">
        <v>-5.5154988397050397</v>
      </c>
      <c r="E777" s="1">
        <v>5.2796245028431199E-4</v>
      </c>
      <c r="F777" s="1">
        <v>4.0523792072411002E-3</v>
      </c>
    </row>
    <row r="778" spans="1:6" x14ac:dyDescent="0.25">
      <c r="A778" s="1" t="s">
        <v>6</v>
      </c>
      <c r="B778" s="1" t="s">
        <v>825</v>
      </c>
      <c r="C778" s="1">
        <v>-46.035727111654886</v>
      </c>
      <c r="D778" s="1">
        <v>-5.5246820282510702</v>
      </c>
      <c r="E778" s="1">
        <v>5.6706276530724901E-4</v>
      </c>
      <c r="F778" s="1">
        <v>4.2880260904919303E-3</v>
      </c>
    </row>
    <row r="779" spans="1:6" x14ac:dyDescent="0.25">
      <c r="A779" s="1" t="s">
        <v>6</v>
      </c>
      <c r="B779" s="1" t="s">
        <v>826</v>
      </c>
      <c r="C779" s="1">
        <v>-46.411796432887733</v>
      </c>
      <c r="D779" s="1">
        <v>-5.5364196349867196</v>
      </c>
      <c r="E779" s="1">
        <v>1.2534764037505199E-3</v>
      </c>
      <c r="F779" s="1">
        <v>7.6534745842176798E-3</v>
      </c>
    </row>
    <row r="780" spans="1:6" x14ac:dyDescent="0.25">
      <c r="A780" s="1" t="s">
        <v>6</v>
      </c>
      <c r="B780" s="1" t="s">
        <v>827</v>
      </c>
      <c r="C780" s="1">
        <v>-47.112434409592154</v>
      </c>
      <c r="D780" s="1">
        <v>-5.5580359762437599</v>
      </c>
      <c r="E780" s="1">
        <v>4.6327506032297896E-3</v>
      </c>
      <c r="F780" s="1">
        <v>1.9817837929422499E-2</v>
      </c>
    </row>
    <row r="781" spans="1:6" x14ac:dyDescent="0.25">
      <c r="A781" s="1" t="s">
        <v>6</v>
      </c>
      <c r="B781" s="1" t="s">
        <v>828</v>
      </c>
      <c r="C781" s="1">
        <v>-47.163765135498281</v>
      </c>
      <c r="D781" s="1">
        <v>-5.5596069897420799</v>
      </c>
      <c r="E781" s="1">
        <v>9.7459643960099796E-4</v>
      </c>
      <c r="F781" s="1">
        <v>6.3930118918972198E-3</v>
      </c>
    </row>
    <row r="782" spans="1:6" x14ac:dyDescent="0.25">
      <c r="A782" s="1" t="s">
        <v>6</v>
      </c>
      <c r="B782" s="1" t="s">
        <v>829</v>
      </c>
      <c r="C782" s="1">
        <v>-47.184881155998184</v>
      </c>
      <c r="D782" s="1">
        <v>-5.5602527643189203</v>
      </c>
      <c r="E782" s="1">
        <v>9.8035304580422001E-4</v>
      </c>
      <c r="F782" s="1">
        <v>6.4216709183405997E-3</v>
      </c>
    </row>
    <row r="783" spans="1:6" x14ac:dyDescent="0.25">
      <c r="A783" s="1" t="s">
        <v>6</v>
      </c>
      <c r="B783" s="1" t="s">
        <v>830</v>
      </c>
      <c r="C783" s="1">
        <v>-47.613753561475882</v>
      </c>
      <c r="D783" s="1">
        <v>-5.5733064610441598</v>
      </c>
      <c r="E783" s="1">
        <v>8.06025195436161E-4</v>
      </c>
      <c r="F783" s="1">
        <v>5.5682248732728196E-3</v>
      </c>
    </row>
    <row r="784" spans="1:6" x14ac:dyDescent="0.25">
      <c r="A784" s="1" t="s">
        <v>6</v>
      </c>
      <c r="B784" s="1" t="s">
        <v>831</v>
      </c>
      <c r="C784" s="1">
        <v>-47.667247600849429</v>
      </c>
      <c r="D784" s="1">
        <v>-5.5749264186955001</v>
      </c>
      <c r="E784" s="1">
        <v>2.2406618501093702E-3</v>
      </c>
      <c r="F784" s="1">
        <v>1.1686036362131299E-2</v>
      </c>
    </row>
    <row r="785" spans="1:6" x14ac:dyDescent="0.25">
      <c r="A785" s="1" t="s">
        <v>6</v>
      </c>
      <c r="B785" s="1" t="s">
        <v>832</v>
      </c>
      <c r="C785" s="1">
        <v>-48.203654441300436</v>
      </c>
      <c r="D785" s="1">
        <v>-5.5910706198588898</v>
      </c>
      <c r="E785" s="1">
        <v>1.1170402155903801E-3</v>
      </c>
      <c r="F785" s="1">
        <v>7.0754354743523297E-3</v>
      </c>
    </row>
    <row r="786" spans="1:6" x14ac:dyDescent="0.25">
      <c r="A786" s="1" t="s">
        <v>6</v>
      </c>
      <c r="B786" s="1" t="s">
        <v>833</v>
      </c>
      <c r="C786" s="1">
        <v>-48.457773491142234</v>
      </c>
      <c r="D786" s="1">
        <v>-5.5986562131086899</v>
      </c>
      <c r="E786" s="1">
        <v>4.9387298703709498E-4</v>
      </c>
      <c r="F786" s="1">
        <v>3.86960474634744E-3</v>
      </c>
    </row>
    <row r="787" spans="1:6" x14ac:dyDescent="0.25">
      <c r="A787" s="1" t="s">
        <v>6</v>
      </c>
      <c r="B787" s="1" t="s">
        <v>834</v>
      </c>
      <c r="C787" s="1">
        <v>-48.530379789229052</v>
      </c>
      <c r="D787" s="1">
        <v>-5.6008162452819397</v>
      </c>
      <c r="E787" s="1">
        <v>3.2658308619726799E-4</v>
      </c>
      <c r="F787" s="1">
        <v>2.8642553867465402E-3</v>
      </c>
    </row>
    <row r="788" spans="1:6" x14ac:dyDescent="0.25">
      <c r="A788" s="1" t="s">
        <v>6</v>
      </c>
      <c r="B788" s="1" t="s">
        <v>835</v>
      </c>
      <c r="C788" s="1">
        <v>-48.530379789229052</v>
      </c>
      <c r="D788" s="1">
        <v>-5.6008162452819397</v>
      </c>
      <c r="E788" s="1">
        <v>3.2658308619726799E-4</v>
      </c>
      <c r="F788" s="1">
        <v>2.8642553867465402E-3</v>
      </c>
    </row>
    <row r="789" spans="1:6" x14ac:dyDescent="0.25">
      <c r="A789" s="1" t="s">
        <v>6</v>
      </c>
      <c r="B789" s="1" t="s">
        <v>836</v>
      </c>
      <c r="C789" s="1">
        <v>-48.559414442045238</v>
      </c>
      <c r="D789" s="1">
        <v>-5.6016791197212603</v>
      </c>
      <c r="E789" s="1">
        <v>1.1187000879947201E-3</v>
      </c>
      <c r="F789" s="1">
        <v>7.0806804976861898E-3</v>
      </c>
    </row>
    <row r="790" spans="1:6" x14ac:dyDescent="0.25">
      <c r="A790" s="1" t="s">
        <v>6</v>
      </c>
      <c r="B790" s="1" t="s">
        <v>837</v>
      </c>
      <c r="C790" s="1">
        <v>-49.865393756882746</v>
      </c>
      <c r="D790" s="1">
        <v>-5.63996703719212</v>
      </c>
      <c r="E790" s="1">
        <v>4.2043808104813302E-4</v>
      </c>
      <c r="F790" s="1">
        <v>3.4336188813127899E-3</v>
      </c>
    </row>
    <row r="791" spans="1:6" x14ac:dyDescent="0.25">
      <c r="A791" s="1" t="s">
        <v>6</v>
      </c>
      <c r="B791" s="1" t="s">
        <v>838</v>
      </c>
      <c r="C791" s="1">
        <v>-49.949005697442914</v>
      </c>
      <c r="D791" s="1">
        <v>-5.6423840543936299</v>
      </c>
      <c r="E791" s="1">
        <v>5.8318818974624899E-4</v>
      </c>
      <c r="F791" s="1">
        <v>4.3765909364011099E-3</v>
      </c>
    </row>
    <row r="792" spans="1:6" x14ac:dyDescent="0.25">
      <c r="A792" s="1" t="s">
        <v>6</v>
      </c>
      <c r="B792" s="1" t="s">
        <v>839</v>
      </c>
      <c r="C792" s="1">
        <v>-50.005375456219745</v>
      </c>
      <c r="D792" s="1">
        <v>-5.6440112843184496</v>
      </c>
      <c r="E792" s="1">
        <v>1.5526079946199E-3</v>
      </c>
      <c r="F792" s="1">
        <v>8.9553938900313306E-3</v>
      </c>
    </row>
    <row r="793" spans="1:6" x14ac:dyDescent="0.25">
      <c r="A793" s="1" t="s">
        <v>6</v>
      </c>
      <c r="B793" s="1" t="s">
        <v>840</v>
      </c>
      <c r="C793" s="1">
        <v>-50.150223014546832</v>
      </c>
      <c r="D793" s="1">
        <v>-5.6481842113033904</v>
      </c>
      <c r="E793" s="1">
        <v>5.0644747077582201E-4</v>
      </c>
      <c r="F793" s="1">
        <v>3.9390831711574904E-3</v>
      </c>
    </row>
    <row r="794" spans="1:6" x14ac:dyDescent="0.25">
      <c r="A794" s="1" t="s">
        <v>6</v>
      </c>
      <c r="B794" s="1" t="s">
        <v>841</v>
      </c>
      <c r="C794" s="1">
        <v>-50.28383763997045</v>
      </c>
      <c r="D794" s="1">
        <v>-5.6520228546870603</v>
      </c>
      <c r="E794" s="1">
        <v>3.6674602386470101E-3</v>
      </c>
      <c r="F794" s="1">
        <v>1.6716081491548199E-2</v>
      </c>
    </row>
    <row r="795" spans="1:6" x14ac:dyDescent="0.25">
      <c r="A795" s="1" t="s">
        <v>6</v>
      </c>
      <c r="B795" s="1" t="s">
        <v>842</v>
      </c>
      <c r="C795" s="1">
        <v>-50.400531123240604</v>
      </c>
      <c r="D795" s="1">
        <v>-5.6553670318829496</v>
      </c>
      <c r="E795" s="1">
        <v>1.1322507746145301E-3</v>
      </c>
      <c r="F795" s="1">
        <v>7.1452743769821999E-3</v>
      </c>
    </row>
    <row r="796" spans="1:6" x14ac:dyDescent="0.25">
      <c r="A796" s="1" t="s">
        <v>6</v>
      </c>
      <c r="B796" s="1" t="s">
        <v>843</v>
      </c>
      <c r="C796" s="1">
        <v>-50.489191804919827</v>
      </c>
      <c r="D796" s="1">
        <v>-5.6579026788248798</v>
      </c>
      <c r="E796" s="1">
        <v>1.0849715603099799E-3</v>
      </c>
      <c r="F796" s="1">
        <v>6.9367730405542503E-3</v>
      </c>
    </row>
    <row r="797" spans="1:6" x14ac:dyDescent="0.25">
      <c r="A797" s="1" t="s">
        <v>6</v>
      </c>
      <c r="B797" s="1" t="s">
        <v>844</v>
      </c>
      <c r="C797" s="1">
        <v>-50.806429864410923</v>
      </c>
      <c r="D797" s="1">
        <v>-5.6669391853195696</v>
      </c>
      <c r="E797" s="1">
        <v>2.7174332986811098E-4</v>
      </c>
      <c r="F797" s="1">
        <v>2.5145630749665499E-3</v>
      </c>
    </row>
    <row r="798" spans="1:6" x14ac:dyDescent="0.25">
      <c r="A798" s="1" t="s">
        <v>6</v>
      </c>
      <c r="B798" s="1" t="s">
        <v>845</v>
      </c>
      <c r="C798" s="1">
        <v>-51.169924879304141</v>
      </c>
      <c r="D798" s="1">
        <v>-5.6772242102690296</v>
      </c>
      <c r="E798" s="1">
        <v>7.3518062720004504E-4</v>
      </c>
      <c r="F798" s="1">
        <v>5.1851055309788301E-3</v>
      </c>
    </row>
    <row r="799" spans="1:6" x14ac:dyDescent="0.25">
      <c r="A799" s="1" t="s">
        <v>6</v>
      </c>
      <c r="B799" s="1" t="s">
        <v>846</v>
      </c>
      <c r="C799" s="1">
        <v>-51.331749524912937</v>
      </c>
      <c r="D799" s="1">
        <v>-5.6817795272243199</v>
      </c>
      <c r="E799" s="1">
        <v>8.3164739959310896E-4</v>
      </c>
      <c r="F799" s="1">
        <v>5.7046327432069797E-3</v>
      </c>
    </row>
    <row r="800" spans="1:6" x14ac:dyDescent="0.25">
      <c r="A800" s="1" t="s">
        <v>6</v>
      </c>
      <c r="B800" s="1" t="s">
        <v>47</v>
      </c>
      <c r="C800" s="1">
        <v>-51.409658100750931</v>
      </c>
      <c r="D800" s="1">
        <v>-5.6839675123832798</v>
      </c>
      <c r="E800" s="1">
        <v>1.2054515097335099E-3</v>
      </c>
      <c r="F800" s="1">
        <v>7.4497661468718402E-3</v>
      </c>
    </row>
    <row r="801" spans="1:6" x14ac:dyDescent="0.25">
      <c r="A801" s="1" t="s">
        <v>6</v>
      </c>
      <c r="B801" s="1" t="s">
        <v>847</v>
      </c>
      <c r="C801" s="1">
        <v>-51.969094105425668</v>
      </c>
      <c r="D801" s="1">
        <v>-5.6995820059039399</v>
      </c>
      <c r="E801" s="1">
        <v>3.8004758560270403E-4</v>
      </c>
      <c r="F801" s="1">
        <v>3.1925053835707299E-3</v>
      </c>
    </row>
    <row r="802" spans="1:6" x14ac:dyDescent="0.25">
      <c r="A802" s="1" t="s">
        <v>6</v>
      </c>
      <c r="B802" s="1" t="s">
        <v>848</v>
      </c>
      <c r="C802" s="1">
        <v>-52.04032382781898</v>
      </c>
      <c r="D802" s="1">
        <v>-5.7015580343322902</v>
      </c>
      <c r="E802" s="1">
        <v>9.7976803065408604E-4</v>
      </c>
      <c r="F802" s="1">
        <v>6.4193532107531901E-3</v>
      </c>
    </row>
    <row r="803" spans="1:6" x14ac:dyDescent="0.25">
      <c r="A803" s="1" t="s">
        <v>6</v>
      </c>
      <c r="B803" s="1" t="s">
        <v>849</v>
      </c>
      <c r="C803" s="1">
        <v>-52.16032698430778</v>
      </c>
      <c r="D803" s="1">
        <v>-5.7048810084970096</v>
      </c>
      <c r="E803" s="1">
        <v>3.6067367125846802E-4</v>
      </c>
      <c r="F803" s="1">
        <v>3.0692080385638599E-3</v>
      </c>
    </row>
    <row r="804" spans="1:6" x14ac:dyDescent="0.25">
      <c r="A804" s="1" t="s">
        <v>6</v>
      </c>
      <c r="B804" s="1" t="s">
        <v>850</v>
      </c>
      <c r="C804" s="1">
        <v>-52.177602317076989</v>
      </c>
      <c r="D804" s="1">
        <v>-5.7053587453528296</v>
      </c>
      <c r="E804" s="1">
        <v>1.55124776304003E-3</v>
      </c>
      <c r="F804" s="1">
        <v>8.9494071548582004E-3</v>
      </c>
    </row>
    <row r="805" spans="1:6" x14ac:dyDescent="0.25">
      <c r="A805" s="1" t="s">
        <v>6</v>
      </c>
      <c r="B805" s="1" t="s">
        <v>77</v>
      </c>
      <c r="C805" s="1">
        <v>-52.490688403843095</v>
      </c>
      <c r="D805" s="1">
        <v>-5.7139896131885397</v>
      </c>
      <c r="E805" s="1">
        <v>2.6512469938749702E-4</v>
      </c>
      <c r="F805" s="1">
        <v>2.46978436370269E-3</v>
      </c>
    </row>
    <row r="806" spans="1:6" x14ac:dyDescent="0.25">
      <c r="A806" s="1" t="s">
        <v>6</v>
      </c>
      <c r="B806" s="1" t="s">
        <v>851</v>
      </c>
      <c r="C806" s="1">
        <v>-52.558560150932408</v>
      </c>
      <c r="D806" s="1">
        <v>-5.7158538482576002</v>
      </c>
      <c r="E806" s="1">
        <v>2.7773298660445199E-4</v>
      </c>
      <c r="F806" s="1">
        <v>2.54347356169057E-3</v>
      </c>
    </row>
    <row r="807" spans="1:6" x14ac:dyDescent="0.25">
      <c r="A807" s="1" t="s">
        <v>6</v>
      </c>
      <c r="B807" s="1" t="s">
        <v>852</v>
      </c>
      <c r="C807" s="1">
        <v>-52.974246010271813</v>
      </c>
      <c r="D807" s="1">
        <v>-5.7272192435540301</v>
      </c>
      <c r="E807" s="1">
        <v>7.3814651191523196E-4</v>
      </c>
      <c r="F807" s="1">
        <v>5.2007394560645102E-3</v>
      </c>
    </row>
    <row r="808" spans="1:6" x14ac:dyDescent="0.25">
      <c r="A808" s="1" t="s">
        <v>6</v>
      </c>
      <c r="B808" s="1" t="s">
        <v>853</v>
      </c>
      <c r="C808" s="1">
        <v>-54.054464726118113</v>
      </c>
      <c r="D808" s="1">
        <v>-5.7563418797706802</v>
      </c>
      <c r="E808" s="1">
        <v>3.4959139027650898E-4</v>
      </c>
      <c r="F808" s="1">
        <v>3.0099547701729601E-3</v>
      </c>
    </row>
    <row r="809" spans="1:6" x14ac:dyDescent="0.25">
      <c r="A809" s="1" t="s">
        <v>6</v>
      </c>
      <c r="B809" s="1" t="s">
        <v>854</v>
      </c>
      <c r="C809" s="1">
        <v>-54.341402614255436</v>
      </c>
      <c r="D809" s="1">
        <v>-5.76397989855022</v>
      </c>
      <c r="E809" s="1">
        <v>3.13376308636164E-3</v>
      </c>
      <c r="F809" s="1">
        <v>1.48820249049091E-2</v>
      </c>
    </row>
    <row r="810" spans="1:6" x14ac:dyDescent="0.25">
      <c r="A810" s="1" t="s">
        <v>6</v>
      </c>
      <c r="B810" s="1" t="s">
        <v>855</v>
      </c>
      <c r="C810" s="1">
        <v>-54.722065819174077</v>
      </c>
      <c r="D810" s="1">
        <v>-5.7740507894902198</v>
      </c>
      <c r="E810" s="1">
        <v>2.7520710684155098E-3</v>
      </c>
      <c r="F810" s="1">
        <v>1.3563499708323301E-2</v>
      </c>
    </row>
    <row r="811" spans="1:6" x14ac:dyDescent="0.25">
      <c r="A811" s="1" t="s">
        <v>6</v>
      </c>
      <c r="B811" s="1" t="s">
        <v>856</v>
      </c>
      <c r="C811" s="1">
        <v>-54.857864096968612</v>
      </c>
      <c r="D811" s="1">
        <v>-5.7776265465176104</v>
      </c>
      <c r="E811" s="1">
        <v>3.4843527376900098E-4</v>
      </c>
      <c r="F811" s="1">
        <v>3.00372624860101E-3</v>
      </c>
    </row>
    <row r="812" spans="1:6" x14ac:dyDescent="0.25">
      <c r="A812" s="1" t="s">
        <v>6</v>
      </c>
      <c r="B812" s="1" t="s">
        <v>857</v>
      </c>
      <c r="C812" s="1">
        <v>-54.91971046069137</v>
      </c>
      <c r="D812" s="1">
        <v>-5.7792521144359998</v>
      </c>
      <c r="E812" s="1">
        <v>1.8749676446629801E-4</v>
      </c>
      <c r="F812" s="1">
        <v>1.9084393911054599E-3</v>
      </c>
    </row>
    <row r="813" spans="1:6" x14ac:dyDescent="0.25">
      <c r="A813" s="1" t="s">
        <v>6</v>
      </c>
      <c r="B813" s="1" t="s">
        <v>48</v>
      </c>
      <c r="C813" s="1">
        <v>-54.924829079767314</v>
      </c>
      <c r="D813" s="1">
        <v>-5.7793865700292102</v>
      </c>
      <c r="E813" s="1">
        <v>8.2542976912458902E-4</v>
      </c>
      <c r="F813" s="1">
        <v>5.6760050518282496E-3</v>
      </c>
    </row>
    <row r="814" spans="1:6" x14ac:dyDescent="0.25">
      <c r="A814" s="1" t="s">
        <v>6</v>
      </c>
      <c r="B814" s="1" t="s">
        <v>858</v>
      </c>
      <c r="C814" s="1">
        <v>-54.924956430315063</v>
      </c>
      <c r="D814" s="1">
        <v>-5.7793899151063597</v>
      </c>
      <c r="E814" s="1">
        <v>1.76803444830723E-3</v>
      </c>
      <c r="F814" s="1">
        <v>9.7995564929054292E-3</v>
      </c>
    </row>
    <row r="815" spans="1:6" x14ac:dyDescent="0.25">
      <c r="A815" s="1" t="s">
        <v>6</v>
      </c>
      <c r="B815" s="1" t="s">
        <v>859</v>
      </c>
      <c r="C815" s="1">
        <v>-54.9280883312668</v>
      </c>
      <c r="D815" s="1">
        <v>-5.7794721773319102</v>
      </c>
      <c r="E815" s="1">
        <v>1.19188715436832E-3</v>
      </c>
      <c r="F815" s="1">
        <v>7.3972129225179E-3</v>
      </c>
    </row>
    <row r="816" spans="1:6" x14ac:dyDescent="0.25">
      <c r="A816" s="1" t="s">
        <v>6</v>
      </c>
      <c r="B816" s="1" t="s">
        <v>860</v>
      </c>
      <c r="C816" s="1">
        <v>-55.175649420349067</v>
      </c>
      <c r="D816" s="1">
        <v>-5.7859598000900903</v>
      </c>
      <c r="E816" s="1">
        <v>1.6800940770454701E-4</v>
      </c>
      <c r="F816" s="1">
        <v>1.7511701290285899E-3</v>
      </c>
    </row>
    <row r="817" spans="1:6" x14ac:dyDescent="0.25">
      <c r="A817" s="1" t="s">
        <v>6</v>
      </c>
      <c r="B817" s="1" t="s">
        <v>861</v>
      </c>
      <c r="C817" s="1">
        <v>-55.215444249219509</v>
      </c>
      <c r="D817" s="1">
        <v>-5.7869999529292899</v>
      </c>
      <c r="E817" s="1">
        <v>4.76553276809239E-4</v>
      </c>
      <c r="F817" s="1">
        <v>3.7772095275378599E-3</v>
      </c>
    </row>
    <row r="818" spans="1:6" x14ac:dyDescent="0.25">
      <c r="A818" s="1" t="s">
        <v>6</v>
      </c>
      <c r="B818" s="1" t="s">
        <v>862</v>
      </c>
      <c r="C818" s="1">
        <v>-55.79321942981877</v>
      </c>
      <c r="D818" s="1">
        <v>-5.8020178963437301</v>
      </c>
      <c r="E818" s="1">
        <v>5.7290407086327299E-4</v>
      </c>
      <c r="F818" s="1">
        <v>4.31948461273145E-3</v>
      </c>
    </row>
    <row r="819" spans="1:6" x14ac:dyDescent="0.25">
      <c r="A819" s="1" t="s">
        <v>6</v>
      </c>
      <c r="B819" s="1" t="s">
        <v>863</v>
      </c>
      <c r="C819" s="1">
        <v>-56.185515990488845</v>
      </c>
      <c r="D819" s="1">
        <v>-5.8121263623114396</v>
      </c>
      <c r="E819" s="1">
        <v>3.4810530818485998E-4</v>
      </c>
      <c r="F819" s="1">
        <v>3.0018136932822999E-3</v>
      </c>
    </row>
    <row r="820" spans="1:6" x14ac:dyDescent="0.25">
      <c r="A820" s="1" t="s">
        <v>6</v>
      </c>
      <c r="B820" s="1" t="s">
        <v>864</v>
      </c>
      <c r="C820" s="1">
        <v>-56.185515990488845</v>
      </c>
      <c r="D820" s="1">
        <v>-5.8121263623114396</v>
      </c>
      <c r="E820" s="1">
        <v>3.4810530818485998E-4</v>
      </c>
      <c r="F820" s="1">
        <v>3.0018136932822999E-3</v>
      </c>
    </row>
    <row r="821" spans="1:6" x14ac:dyDescent="0.25">
      <c r="A821" s="1" t="s">
        <v>6</v>
      </c>
      <c r="B821" s="1" t="s">
        <v>865</v>
      </c>
      <c r="C821" s="1">
        <v>-56.375120030974372</v>
      </c>
      <c r="D821" s="1">
        <v>-5.8169866949699198</v>
      </c>
      <c r="E821" s="1">
        <v>3.2933788278385499E-4</v>
      </c>
      <c r="F821" s="1">
        <v>2.8811357880464102E-3</v>
      </c>
    </row>
    <row r="822" spans="1:6" x14ac:dyDescent="0.25">
      <c r="A822" s="1" t="s">
        <v>6</v>
      </c>
      <c r="B822" s="1" t="s">
        <v>866</v>
      </c>
      <c r="C822" s="1">
        <v>-56.93876308873535</v>
      </c>
      <c r="D822" s="1">
        <v>-5.83133924787042</v>
      </c>
      <c r="E822" s="1">
        <v>3.8932732021346601E-4</v>
      </c>
      <c r="F822" s="1">
        <v>3.2434598560957999E-3</v>
      </c>
    </row>
    <row r="823" spans="1:6" x14ac:dyDescent="0.25">
      <c r="A823" s="1" t="s">
        <v>6</v>
      </c>
      <c r="B823" s="1" t="s">
        <v>867</v>
      </c>
      <c r="C823" s="1">
        <v>-57.096792922024022</v>
      </c>
      <c r="D823" s="1">
        <v>-5.8353378078059199</v>
      </c>
      <c r="E823" s="1">
        <v>1.9360388353625E-4</v>
      </c>
      <c r="F823" s="1">
        <v>1.9475404984096399E-3</v>
      </c>
    </row>
    <row r="824" spans="1:6" x14ac:dyDescent="0.25">
      <c r="A824" s="1" t="s">
        <v>6</v>
      </c>
      <c r="B824" s="1" t="s">
        <v>868</v>
      </c>
      <c r="C824" s="1">
        <v>-57.517595290530963</v>
      </c>
      <c r="D824" s="1">
        <v>-5.8459314553838597</v>
      </c>
      <c r="E824" s="1">
        <v>1.2404795565692001E-4</v>
      </c>
      <c r="F824" s="1">
        <v>1.4076173210975399E-3</v>
      </c>
    </row>
    <row r="825" spans="1:6" x14ac:dyDescent="0.25">
      <c r="A825" s="1" t="s">
        <v>6</v>
      </c>
      <c r="B825" s="1" t="s">
        <v>869</v>
      </c>
      <c r="C825" s="1">
        <v>-57.517595290530963</v>
      </c>
      <c r="D825" s="1">
        <v>-5.8459314553838597</v>
      </c>
      <c r="E825" s="1">
        <v>1.2404795565692001E-4</v>
      </c>
      <c r="F825" s="1">
        <v>1.4076173210975399E-3</v>
      </c>
    </row>
    <row r="826" spans="1:6" x14ac:dyDescent="0.25">
      <c r="A826" s="1" t="s">
        <v>6</v>
      </c>
      <c r="B826" s="1" t="s">
        <v>870</v>
      </c>
      <c r="C826" s="1">
        <v>-57.528567713347577</v>
      </c>
      <c r="D826" s="1">
        <v>-5.8462066468308196</v>
      </c>
      <c r="E826" s="1">
        <v>2.55864819066434E-4</v>
      </c>
      <c r="F826" s="1">
        <v>2.40752234192399E-3</v>
      </c>
    </row>
    <row r="827" spans="1:6" x14ac:dyDescent="0.25">
      <c r="A827" s="1" t="s">
        <v>6</v>
      </c>
      <c r="B827" s="1" t="s">
        <v>871</v>
      </c>
      <c r="C827" s="1">
        <v>-58.399728329473362</v>
      </c>
      <c r="D827" s="1">
        <v>-5.8678897527146896</v>
      </c>
      <c r="E827" s="1">
        <v>1.14991155512376E-4</v>
      </c>
      <c r="F827" s="1">
        <v>1.3270820511687999E-3</v>
      </c>
    </row>
    <row r="828" spans="1:6" x14ac:dyDescent="0.25">
      <c r="A828" s="1" t="s">
        <v>6</v>
      </c>
      <c r="B828" s="1" t="s">
        <v>872</v>
      </c>
      <c r="C828" s="1">
        <v>-59.424450052484836</v>
      </c>
      <c r="D828" s="1">
        <v>-5.8929847415998902</v>
      </c>
      <c r="E828" s="1">
        <v>1.3621610723234499E-3</v>
      </c>
      <c r="F828" s="1">
        <v>8.1475593663940492E-3</v>
      </c>
    </row>
    <row r="829" spans="1:6" x14ac:dyDescent="0.25">
      <c r="A829" s="1" t="s">
        <v>6</v>
      </c>
      <c r="B829" s="1" t="s">
        <v>20</v>
      </c>
      <c r="C829" s="1">
        <v>-60.613999012490652</v>
      </c>
      <c r="D829" s="1">
        <v>-5.9215791224719698</v>
      </c>
      <c r="E829" s="1">
        <v>3.3342908697921701E-4</v>
      </c>
      <c r="F829" s="1">
        <v>2.9077655333391698E-3</v>
      </c>
    </row>
    <row r="830" spans="1:6" x14ac:dyDescent="0.25">
      <c r="A830" s="1" t="s">
        <v>6</v>
      </c>
      <c r="B830" s="1" t="s">
        <v>873</v>
      </c>
      <c r="C830" s="1">
        <v>-61.160946295309095</v>
      </c>
      <c r="D830" s="1">
        <v>-5.9345388234465801</v>
      </c>
      <c r="E830" s="1">
        <v>1.2991493317503601E-4</v>
      </c>
      <c r="F830" s="1">
        <v>1.4551625451679001E-3</v>
      </c>
    </row>
    <row r="831" spans="1:6" x14ac:dyDescent="0.25">
      <c r="A831" s="1" t="s">
        <v>6</v>
      </c>
      <c r="B831" s="1" t="s">
        <v>874</v>
      </c>
      <c r="C831" s="1">
        <v>-61.170025121362727</v>
      </c>
      <c r="D831" s="1">
        <v>-5.9347529634504896</v>
      </c>
      <c r="E831" s="1">
        <v>1.2623744670681701E-4</v>
      </c>
      <c r="F831" s="1">
        <v>1.42580138738899E-3</v>
      </c>
    </row>
    <row r="832" spans="1:6" x14ac:dyDescent="0.25">
      <c r="A832" s="1" t="s">
        <v>6</v>
      </c>
      <c r="B832" s="1" t="s">
        <v>875</v>
      </c>
      <c r="C832" s="1">
        <v>-61.324237661591475</v>
      </c>
      <c r="D832" s="1">
        <v>-5.9383854892441903</v>
      </c>
      <c r="E832" s="1">
        <v>1.14584300349223E-4</v>
      </c>
      <c r="F832" s="1">
        <v>1.32357879779703E-3</v>
      </c>
    </row>
    <row r="833" spans="1:6" x14ac:dyDescent="0.25">
      <c r="A833" s="1" t="s">
        <v>6</v>
      </c>
      <c r="B833" s="1" t="s">
        <v>89</v>
      </c>
      <c r="C833" s="1">
        <v>-61.699919674745445</v>
      </c>
      <c r="D833" s="1">
        <v>-5.9471967060623498</v>
      </c>
      <c r="E833" s="1">
        <v>8.0349999167115703E-4</v>
      </c>
      <c r="F833" s="1">
        <v>5.5540911796696599E-3</v>
      </c>
    </row>
    <row r="834" spans="1:6" x14ac:dyDescent="0.25">
      <c r="A834" s="1" t="s">
        <v>6</v>
      </c>
      <c r="B834" s="1" t="s">
        <v>876</v>
      </c>
      <c r="C834" s="1">
        <v>-61.886541293208474</v>
      </c>
      <c r="D834" s="1">
        <v>-5.9515537899373001</v>
      </c>
      <c r="E834" s="2">
        <v>9.6283047267134E-5</v>
      </c>
      <c r="F834" s="1">
        <v>1.1626253279266999E-3</v>
      </c>
    </row>
    <row r="835" spans="1:6" x14ac:dyDescent="0.25">
      <c r="A835" s="1" t="s">
        <v>6</v>
      </c>
      <c r="B835" s="1" t="s">
        <v>877</v>
      </c>
      <c r="C835" s="1">
        <v>-61.887733522415644</v>
      </c>
      <c r="D835" s="1">
        <v>-5.9515815828396201</v>
      </c>
      <c r="E835" s="1">
        <v>1.45760551023226E-4</v>
      </c>
      <c r="F835" s="1">
        <v>1.5754508447885999E-3</v>
      </c>
    </row>
    <row r="836" spans="1:6" x14ac:dyDescent="0.25">
      <c r="A836" s="1" t="s">
        <v>6</v>
      </c>
      <c r="B836" s="1" t="s">
        <v>878</v>
      </c>
      <c r="C836" s="1">
        <v>-62.097707246154208</v>
      </c>
      <c r="D836" s="1">
        <v>-5.9564680975413902</v>
      </c>
      <c r="E836" s="2">
        <v>7.7725353419771305E-5</v>
      </c>
      <c r="F836" s="1">
        <v>9.8909252447607304E-4</v>
      </c>
    </row>
    <row r="837" spans="1:6" x14ac:dyDescent="0.25">
      <c r="A837" s="1" t="s">
        <v>6</v>
      </c>
      <c r="B837" s="1" t="s">
        <v>879</v>
      </c>
      <c r="C837" s="1">
        <v>-62.153713142677063</v>
      </c>
      <c r="D837" s="1">
        <v>-5.9577686771950198</v>
      </c>
      <c r="E837" s="1">
        <v>4.5572727516823901E-4</v>
      </c>
      <c r="F837" s="1">
        <v>3.6488896190408201E-3</v>
      </c>
    </row>
    <row r="838" spans="1:6" x14ac:dyDescent="0.25">
      <c r="A838" s="1" t="s">
        <v>6</v>
      </c>
      <c r="B838" s="1" t="s">
        <v>880</v>
      </c>
      <c r="C838" s="1">
        <v>-63.302335943490817</v>
      </c>
      <c r="D838" s="1">
        <v>-5.9841868329597698</v>
      </c>
      <c r="E838" s="2">
        <v>8.7071304662615306E-5</v>
      </c>
      <c r="F838" s="1">
        <v>1.07405993628025E-3</v>
      </c>
    </row>
    <row r="839" spans="1:6" x14ac:dyDescent="0.25">
      <c r="A839" s="1" t="s">
        <v>6</v>
      </c>
      <c r="B839" s="1" t="s">
        <v>881</v>
      </c>
      <c r="C839" s="1">
        <v>-64.236769880000409</v>
      </c>
      <c r="D839" s="1">
        <v>-6.0053274442297004</v>
      </c>
      <c r="E839" s="2">
        <v>6.8791247937237905E-5</v>
      </c>
      <c r="F839" s="1">
        <v>9.0270632394767703E-4</v>
      </c>
    </row>
    <row r="840" spans="1:6" x14ac:dyDescent="0.25">
      <c r="A840" s="1" t="s">
        <v>6</v>
      </c>
      <c r="B840" s="1" t="s">
        <v>882</v>
      </c>
      <c r="C840" s="1">
        <v>-65.200716447866498</v>
      </c>
      <c r="D840" s="1">
        <v>-6.0268159122594396</v>
      </c>
      <c r="E840" s="1">
        <v>1.7906436666185999E-4</v>
      </c>
      <c r="F840" s="1">
        <v>1.8394673581575501E-3</v>
      </c>
    </row>
    <row r="841" spans="1:6" x14ac:dyDescent="0.25">
      <c r="A841" s="1" t="s">
        <v>6</v>
      </c>
      <c r="B841" s="1" t="s">
        <v>883</v>
      </c>
      <c r="C841" s="1">
        <v>-65.645019363018392</v>
      </c>
      <c r="D841" s="1">
        <v>-6.0366136496024998</v>
      </c>
      <c r="E841" s="1">
        <v>1.5248016881659301E-2</v>
      </c>
      <c r="F841" s="1">
        <v>4.7513375014368101E-2</v>
      </c>
    </row>
    <row r="842" spans="1:6" x14ac:dyDescent="0.25">
      <c r="A842" s="1" t="s">
        <v>6</v>
      </c>
      <c r="B842" s="1" t="s">
        <v>884</v>
      </c>
      <c r="C842" s="1">
        <v>-66.005854616114306</v>
      </c>
      <c r="D842" s="1">
        <v>-6.0445220898286198</v>
      </c>
      <c r="E842" s="1">
        <v>3.1458972679988698E-4</v>
      </c>
      <c r="F842" s="1">
        <v>2.7943739424352099E-3</v>
      </c>
    </row>
    <row r="843" spans="1:6" x14ac:dyDescent="0.25">
      <c r="A843" s="1" t="s">
        <v>6</v>
      </c>
      <c r="B843" s="1" t="s">
        <v>885</v>
      </c>
      <c r="C843" s="1">
        <v>-66.201633809131209</v>
      </c>
      <c r="D843" s="1">
        <v>-6.0487949170444102</v>
      </c>
      <c r="E843" s="1">
        <v>3.69197576678465E-4</v>
      </c>
      <c r="F843" s="1">
        <v>3.1207029259150499E-3</v>
      </c>
    </row>
    <row r="844" spans="1:6" x14ac:dyDescent="0.25">
      <c r="A844" s="1" t="s">
        <v>6</v>
      </c>
      <c r="B844" s="1" t="s">
        <v>886</v>
      </c>
      <c r="C844" s="1">
        <v>-66.760385736829377</v>
      </c>
      <c r="D844" s="1">
        <v>-6.0609203854027802</v>
      </c>
      <c r="E844" s="1">
        <v>2.5013491045995798E-3</v>
      </c>
      <c r="F844" s="1">
        <v>1.2667328212186101E-2</v>
      </c>
    </row>
    <row r="845" spans="1:6" x14ac:dyDescent="0.25">
      <c r="A845" s="1" t="s">
        <v>6</v>
      </c>
      <c r="B845" s="1" t="s">
        <v>887</v>
      </c>
      <c r="C845" s="1">
        <v>-67.119949663302179</v>
      </c>
      <c r="D845" s="1">
        <v>-6.06866972871439</v>
      </c>
      <c r="E845" s="2">
        <v>3.9521095915156998E-5</v>
      </c>
      <c r="F845" s="1">
        <v>5.9933493734361698E-4</v>
      </c>
    </row>
    <row r="846" spans="1:6" x14ac:dyDescent="0.25">
      <c r="A846" s="1" t="s">
        <v>6</v>
      </c>
      <c r="B846" s="1" t="s">
        <v>888</v>
      </c>
      <c r="C846" s="1">
        <v>-67.181325773352881</v>
      </c>
      <c r="D846" s="1">
        <v>-6.0699883612512098</v>
      </c>
      <c r="E846" s="2">
        <v>5.0474600298196498E-5</v>
      </c>
      <c r="F846" s="1">
        <v>7.1824411310134301E-4</v>
      </c>
    </row>
    <row r="847" spans="1:6" x14ac:dyDescent="0.25">
      <c r="A847" s="1" t="s">
        <v>6</v>
      </c>
      <c r="B847" s="1" t="s">
        <v>22</v>
      </c>
      <c r="C847" s="1">
        <v>-67.369592638219018</v>
      </c>
      <c r="D847" s="1">
        <v>-6.0740256707362601</v>
      </c>
      <c r="E847" s="2">
        <v>3.8891844698574099E-5</v>
      </c>
      <c r="F847" s="1">
        <v>5.9173142561386605E-4</v>
      </c>
    </row>
    <row r="848" spans="1:6" x14ac:dyDescent="0.25">
      <c r="A848" s="1" t="s">
        <v>6</v>
      </c>
      <c r="B848" s="1" t="s">
        <v>889</v>
      </c>
      <c r="C848" s="1">
        <v>-69.539351073932679</v>
      </c>
      <c r="D848" s="1">
        <v>-6.1197576991000497</v>
      </c>
      <c r="E848" s="2">
        <v>3.1226107285803799E-5</v>
      </c>
      <c r="F848" s="1">
        <v>5.0527699359260796E-4</v>
      </c>
    </row>
    <row r="849" spans="1:6" x14ac:dyDescent="0.25">
      <c r="A849" s="1" t="s">
        <v>6</v>
      </c>
      <c r="B849" s="1" t="s">
        <v>890</v>
      </c>
      <c r="C849" s="1">
        <v>-69.609983444126939</v>
      </c>
      <c r="D849" s="1">
        <v>-6.1212223267148396</v>
      </c>
      <c r="E849" s="1">
        <v>1.12069274116635E-4</v>
      </c>
      <c r="F849" s="1">
        <v>1.30602865561692E-3</v>
      </c>
    </row>
    <row r="850" spans="1:6" x14ac:dyDescent="0.25">
      <c r="A850" s="1" t="s">
        <v>6</v>
      </c>
      <c r="B850" s="1" t="s">
        <v>49</v>
      </c>
      <c r="C850" s="1">
        <v>-69.947465313723796</v>
      </c>
      <c r="D850" s="1">
        <v>-6.1281998742848902</v>
      </c>
      <c r="E850" s="1">
        <v>7.8850326159880506E-3</v>
      </c>
      <c r="F850" s="1">
        <v>2.9126473413348401E-2</v>
      </c>
    </row>
    <row r="851" spans="1:6" x14ac:dyDescent="0.25">
      <c r="A851" s="1" t="s">
        <v>6</v>
      </c>
      <c r="B851" s="1" t="s">
        <v>891</v>
      </c>
      <c r="C851" s="1">
        <v>-70.304179325095703</v>
      </c>
      <c r="D851" s="1">
        <v>-6.1355385496527504</v>
      </c>
      <c r="E851" s="2">
        <v>8.5811238630714495E-5</v>
      </c>
      <c r="F851" s="1">
        <v>1.0613019664024901E-3</v>
      </c>
    </row>
    <row r="852" spans="1:6" x14ac:dyDescent="0.25">
      <c r="A852" s="1" t="s">
        <v>6</v>
      </c>
      <c r="B852" s="1" t="s">
        <v>892</v>
      </c>
      <c r="C852" s="1">
        <v>-71.419220288578259</v>
      </c>
      <c r="D852" s="1">
        <v>-6.1582404784341103</v>
      </c>
      <c r="E852" s="2">
        <v>2.98214586434744E-5</v>
      </c>
      <c r="F852" s="1">
        <v>4.8680331696258298E-4</v>
      </c>
    </row>
    <row r="853" spans="1:6" x14ac:dyDescent="0.25">
      <c r="A853" s="1" t="s">
        <v>6</v>
      </c>
      <c r="B853" s="1" t="s">
        <v>893</v>
      </c>
      <c r="C853" s="1">
        <v>-71.949325296229233</v>
      </c>
      <c r="D853" s="1">
        <v>-6.1689092530642196</v>
      </c>
      <c r="E853" s="1">
        <v>5.7780206700735104E-4</v>
      </c>
      <c r="F853" s="1">
        <v>4.3455660873762498E-3</v>
      </c>
    </row>
    <row r="854" spans="1:6" x14ac:dyDescent="0.25">
      <c r="A854" s="1" t="s">
        <v>6</v>
      </c>
      <c r="B854" s="1" t="s">
        <v>894</v>
      </c>
      <c r="C854" s="1">
        <v>-72.121760677283518</v>
      </c>
      <c r="D854" s="1">
        <v>-6.1723627119762501</v>
      </c>
      <c r="E854" s="1">
        <v>1.92184465944107E-4</v>
      </c>
      <c r="F854" s="1">
        <v>1.9400704623628599E-3</v>
      </c>
    </row>
    <row r="855" spans="1:6" x14ac:dyDescent="0.25">
      <c r="A855" s="1" t="s">
        <v>6</v>
      </c>
      <c r="B855" s="1" t="s">
        <v>895</v>
      </c>
      <c r="C855" s="1">
        <v>-72.8080647306072</v>
      </c>
      <c r="D855" s="1">
        <v>-6.1860263571581102</v>
      </c>
      <c r="E855" s="2">
        <v>4.8595514651556897E-5</v>
      </c>
      <c r="F855" s="1">
        <v>6.9914593540403198E-4</v>
      </c>
    </row>
    <row r="856" spans="1:6" x14ac:dyDescent="0.25">
      <c r="A856" s="1" t="s">
        <v>6</v>
      </c>
      <c r="B856" s="1" t="s">
        <v>896</v>
      </c>
      <c r="C856" s="1">
        <v>-75.261909275255462</v>
      </c>
      <c r="D856" s="1">
        <v>-6.2338479836421303</v>
      </c>
      <c r="E856" s="2">
        <v>4.6356696823528703E-5</v>
      </c>
      <c r="F856" s="1">
        <v>6.7568839931702001E-4</v>
      </c>
    </row>
    <row r="857" spans="1:6" x14ac:dyDescent="0.25">
      <c r="A857" s="1" t="s">
        <v>6</v>
      </c>
      <c r="B857" s="1" t="s">
        <v>897</v>
      </c>
      <c r="C857" s="1">
        <v>-75.594313317988153</v>
      </c>
      <c r="D857" s="1">
        <v>-6.2402058047766502</v>
      </c>
      <c r="E857" s="1">
        <v>1.7384020561306699E-4</v>
      </c>
      <c r="F857" s="1">
        <v>1.79911330199703E-3</v>
      </c>
    </row>
    <row r="858" spans="1:6" x14ac:dyDescent="0.25">
      <c r="A858" s="1" t="s">
        <v>6</v>
      </c>
      <c r="B858" s="1" t="s">
        <v>898</v>
      </c>
      <c r="C858" s="1">
        <v>-75.714446180675324</v>
      </c>
      <c r="D858" s="1">
        <v>-6.2424966849905701</v>
      </c>
      <c r="E858" s="2">
        <v>7.3992267962309696E-5</v>
      </c>
      <c r="F858" s="1">
        <v>9.5454380350313E-4</v>
      </c>
    </row>
    <row r="859" spans="1:6" x14ac:dyDescent="0.25">
      <c r="A859" s="1" t="s">
        <v>6</v>
      </c>
      <c r="B859" s="1" t="s">
        <v>7</v>
      </c>
      <c r="C859" s="1">
        <v>-76.044463830150562</v>
      </c>
      <c r="D859" s="1">
        <v>-6.2487713159401697</v>
      </c>
      <c r="E859" s="1">
        <v>3.7036572087346497E-4</v>
      </c>
      <c r="F859" s="1">
        <v>3.12867203270261E-3</v>
      </c>
    </row>
    <row r="860" spans="1:6" x14ac:dyDescent="0.25">
      <c r="A860" s="1" t="s">
        <v>6</v>
      </c>
      <c r="B860" s="1" t="s">
        <v>899</v>
      </c>
      <c r="C860" s="1">
        <v>-76.23141456694529</v>
      </c>
      <c r="D860" s="1">
        <v>-6.2523137422156099</v>
      </c>
      <c r="E860" s="1">
        <v>8.9971618654295996E-4</v>
      </c>
      <c r="F860" s="1">
        <v>6.0227626209591097E-3</v>
      </c>
    </row>
    <row r="861" spans="1:6" x14ac:dyDescent="0.25">
      <c r="A861" s="1" t="s">
        <v>6</v>
      </c>
      <c r="B861" s="1" t="s">
        <v>900</v>
      </c>
      <c r="C861" s="1">
        <v>-76.388381870938034</v>
      </c>
      <c r="D861" s="1">
        <v>-6.2552813261881299</v>
      </c>
      <c r="E861" s="2">
        <v>3.35851545377105E-5</v>
      </c>
      <c r="F861" s="1">
        <v>5.3380594507647795E-4</v>
      </c>
    </row>
    <row r="862" spans="1:6" x14ac:dyDescent="0.25">
      <c r="A862" s="1" t="s">
        <v>6</v>
      </c>
      <c r="B862" s="1" t="s">
        <v>901</v>
      </c>
      <c r="C862" s="1">
        <v>-78.091180109419639</v>
      </c>
      <c r="D862" s="1">
        <v>-6.2870877094397102</v>
      </c>
      <c r="E862" s="2">
        <v>1.81431655079958E-5</v>
      </c>
      <c r="F862" s="1">
        <v>3.3592503940040199E-4</v>
      </c>
    </row>
    <row r="863" spans="1:6" x14ac:dyDescent="0.25">
      <c r="A863" s="1" t="s">
        <v>6</v>
      </c>
      <c r="B863" s="1" t="s">
        <v>902</v>
      </c>
      <c r="C863" s="1">
        <v>-78.137879322210765</v>
      </c>
      <c r="D863" s="1">
        <v>-6.2879501959061699</v>
      </c>
      <c r="E863" s="2">
        <v>3.58092989194121E-5</v>
      </c>
      <c r="F863" s="1">
        <v>5.5954800399286104E-4</v>
      </c>
    </row>
    <row r="864" spans="1:6" x14ac:dyDescent="0.25">
      <c r="A864" s="1" t="s">
        <v>6</v>
      </c>
      <c r="B864" s="1" t="s">
        <v>903</v>
      </c>
      <c r="C864" s="1">
        <v>-79.353820841930187</v>
      </c>
      <c r="D864" s="1">
        <v>-6.3102277845766199</v>
      </c>
      <c r="E864" s="1">
        <v>1.1522505269496E-4</v>
      </c>
      <c r="F864" s="1">
        <v>1.3292289315251201E-3</v>
      </c>
    </row>
    <row r="865" spans="1:6" x14ac:dyDescent="0.25">
      <c r="A865" s="1" t="s">
        <v>6</v>
      </c>
      <c r="B865" s="1" t="s">
        <v>904</v>
      </c>
      <c r="C865" s="1">
        <v>-79.829169621522936</v>
      </c>
      <c r="D865" s="1">
        <v>-6.3188440992150303</v>
      </c>
      <c r="E865" s="2">
        <v>3.9587750898171901E-5</v>
      </c>
      <c r="F865" s="1">
        <v>5.9936372911098101E-4</v>
      </c>
    </row>
    <row r="866" spans="1:6" x14ac:dyDescent="0.25">
      <c r="A866" s="1" t="s">
        <v>6</v>
      </c>
      <c r="B866" s="1" t="s">
        <v>905</v>
      </c>
      <c r="C866" s="1">
        <v>-79.935021164323956</v>
      </c>
      <c r="D866" s="1">
        <v>-6.3207558106875901</v>
      </c>
      <c r="E866" s="2">
        <v>1.62692862746258E-5</v>
      </c>
      <c r="F866" s="1">
        <v>3.0899403008723201E-4</v>
      </c>
    </row>
    <row r="867" spans="1:6" x14ac:dyDescent="0.25">
      <c r="A867" s="1" t="s">
        <v>6</v>
      </c>
      <c r="B867" s="1" t="s">
        <v>906</v>
      </c>
      <c r="C867" s="1">
        <v>-80.510253870547999</v>
      </c>
      <c r="D867" s="1">
        <v>-6.3311006329731301</v>
      </c>
      <c r="E867" s="1">
        <v>2.9622259165852198E-3</v>
      </c>
      <c r="F867" s="1">
        <v>1.4292289665650999E-2</v>
      </c>
    </row>
    <row r="868" spans="1:6" x14ac:dyDescent="0.25">
      <c r="A868" s="1" t="s">
        <v>6</v>
      </c>
      <c r="B868" s="1" t="s">
        <v>907</v>
      </c>
      <c r="C868" s="1">
        <v>-82.508669346910267</v>
      </c>
      <c r="D868" s="1">
        <v>-6.3664738089936099</v>
      </c>
      <c r="E868" s="2">
        <v>1.4441715144480401E-5</v>
      </c>
      <c r="F868" s="1">
        <v>2.8199998160732001E-4</v>
      </c>
    </row>
    <row r="869" spans="1:6" x14ac:dyDescent="0.25">
      <c r="A869" s="1" t="s">
        <v>6</v>
      </c>
      <c r="B869" s="1" t="s">
        <v>908</v>
      </c>
      <c r="C869" s="1">
        <v>-83.195073482282083</v>
      </c>
      <c r="D869" s="1">
        <v>-6.37842619449032</v>
      </c>
      <c r="E869" s="1">
        <v>3.9832465900269299E-4</v>
      </c>
      <c r="F869" s="1">
        <v>3.2946919292605801E-3</v>
      </c>
    </row>
    <row r="870" spans="1:6" x14ac:dyDescent="0.25">
      <c r="A870" s="1" t="s">
        <v>6</v>
      </c>
      <c r="B870" s="1" t="s">
        <v>909</v>
      </c>
      <c r="C870" s="1">
        <v>-83.728262815611657</v>
      </c>
      <c r="D870" s="1">
        <v>-6.3876427874518704</v>
      </c>
      <c r="E870" s="2">
        <v>8.0572065824246397E-6</v>
      </c>
      <c r="F870" s="1">
        <v>1.8211821718555401E-4</v>
      </c>
    </row>
    <row r="871" spans="1:6" x14ac:dyDescent="0.25">
      <c r="A871" s="1" t="s">
        <v>6</v>
      </c>
      <c r="B871" s="1" t="s">
        <v>910</v>
      </c>
      <c r="C871" s="1">
        <v>-84.339691614169126</v>
      </c>
      <c r="D871" s="1">
        <v>-6.3981398413381498</v>
      </c>
      <c r="E871" s="2">
        <v>8.9129309618239094E-5</v>
      </c>
      <c r="F871" s="1">
        <v>1.09120526462506E-3</v>
      </c>
    </row>
    <row r="872" spans="1:6" x14ac:dyDescent="0.25">
      <c r="A872" s="1" t="s">
        <v>6</v>
      </c>
      <c r="B872" s="1" t="s">
        <v>911</v>
      </c>
      <c r="C872" s="1">
        <v>-87.732633025319132</v>
      </c>
      <c r="D872" s="1">
        <v>-6.4550416621510598</v>
      </c>
      <c r="E872" s="2">
        <v>6.6276273076355398E-6</v>
      </c>
      <c r="F872" s="1">
        <v>1.56221839941525E-4</v>
      </c>
    </row>
    <row r="873" spans="1:6" x14ac:dyDescent="0.25">
      <c r="A873" s="1" t="s">
        <v>6</v>
      </c>
      <c r="B873" s="1" t="s">
        <v>13</v>
      </c>
      <c r="C873" s="1">
        <v>-90.275302215837456</v>
      </c>
      <c r="D873" s="1">
        <v>-6.4962594397988598</v>
      </c>
      <c r="E873" s="2">
        <v>1.20514055752001E-5</v>
      </c>
      <c r="F873" s="1">
        <v>2.4605248426954501E-4</v>
      </c>
    </row>
    <row r="874" spans="1:6" x14ac:dyDescent="0.25">
      <c r="A874" s="1" t="s">
        <v>6</v>
      </c>
      <c r="B874" s="1" t="s">
        <v>912</v>
      </c>
      <c r="C874" s="1">
        <v>-90.514949998861596</v>
      </c>
      <c r="D874" s="1">
        <v>-6.5000841910384102</v>
      </c>
      <c r="E874" s="2">
        <v>3.27658413967196E-5</v>
      </c>
      <c r="F874" s="1">
        <v>5.2348839344677799E-4</v>
      </c>
    </row>
    <row r="875" spans="1:6" x14ac:dyDescent="0.25">
      <c r="A875" s="1" t="s">
        <v>6</v>
      </c>
      <c r="B875" s="1" t="s">
        <v>913</v>
      </c>
      <c r="C875" s="1">
        <v>-92.286415782491048</v>
      </c>
      <c r="D875" s="1">
        <v>-6.5280463990365103</v>
      </c>
      <c r="E875" s="2">
        <v>1.6829041000620699E-5</v>
      </c>
      <c r="F875" s="1">
        <v>3.17023053910606E-4</v>
      </c>
    </row>
    <row r="876" spans="1:6" x14ac:dyDescent="0.25">
      <c r="A876" s="1" t="s">
        <v>6</v>
      </c>
      <c r="B876" s="1" t="s">
        <v>914</v>
      </c>
      <c r="C876" s="1">
        <v>-92.574137087256801</v>
      </c>
      <c r="D876" s="1">
        <v>-6.5325372915312299</v>
      </c>
      <c r="E876" s="2">
        <v>6.75706537518062E-6</v>
      </c>
      <c r="F876" s="1">
        <v>1.5861665717281499E-4</v>
      </c>
    </row>
    <row r="877" spans="1:6" x14ac:dyDescent="0.25">
      <c r="A877" s="1" t="s">
        <v>6</v>
      </c>
      <c r="B877" s="1" t="s">
        <v>915</v>
      </c>
      <c r="C877" s="1">
        <v>-92.587086032074424</v>
      </c>
      <c r="D877" s="1">
        <v>-6.5327390765290696</v>
      </c>
      <c r="E877" s="2">
        <v>1.30599854433779E-5</v>
      </c>
      <c r="F877" s="1">
        <v>2.6221013435016302E-4</v>
      </c>
    </row>
    <row r="878" spans="1:6" x14ac:dyDescent="0.25">
      <c r="A878" s="1" t="s">
        <v>6</v>
      </c>
      <c r="B878" s="1" t="s">
        <v>916</v>
      </c>
      <c r="C878" s="1">
        <v>-93.446378758230424</v>
      </c>
      <c r="D878" s="1">
        <v>-6.5460668525039303</v>
      </c>
      <c r="E878" s="2">
        <v>2.0820261426759801E-5</v>
      </c>
      <c r="F878" s="1">
        <v>3.6988118312096199E-4</v>
      </c>
    </row>
    <row r="879" spans="1:6" x14ac:dyDescent="0.25">
      <c r="A879" s="1" t="s">
        <v>6</v>
      </c>
      <c r="B879" s="1" t="s">
        <v>917</v>
      </c>
      <c r="C879" s="1">
        <v>-94.808269483034991</v>
      </c>
      <c r="D879" s="1">
        <v>-6.5669409960135203</v>
      </c>
      <c r="E879" s="2">
        <v>3.0809720063948301E-6</v>
      </c>
      <c r="F879" s="2">
        <v>8.6676139515263703E-5</v>
      </c>
    </row>
    <row r="880" spans="1:6" x14ac:dyDescent="0.25">
      <c r="A880" s="1" t="s">
        <v>6</v>
      </c>
      <c r="B880" s="1" t="s">
        <v>918</v>
      </c>
      <c r="C880" s="1">
        <v>-96.177677724644312</v>
      </c>
      <c r="D880" s="1">
        <v>-6.5876301866698403</v>
      </c>
      <c r="E880" s="2">
        <v>9.3606592557217095E-6</v>
      </c>
      <c r="F880" s="1">
        <v>2.03856804355784E-4</v>
      </c>
    </row>
    <row r="881" spans="1:6" x14ac:dyDescent="0.25">
      <c r="A881" s="1" t="s">
        <v>6</v>
      </c>
      <c r="B881" s="1" t="s">
        <v>919</v>
      </c>
      <c r="C881" s="1">
        <v>-97.46036917905117</v>
      </c>
      <c r="D881" s="1">
        <v>-6.6067437823445099</v>
      </c>
      <c r="E881" s="2">
        <v>2.4707698114440201E-5</v>
      </c>
      <c r="F881" s="1">
        <v>4.2271019934914399E-4</v>
      </c>
    </row>
    <row r="882" spans="1:6" x14ac:dyDescent="0.25">
      <c r="A882" s="1" t="s">
        <v>6</v>
      </c>
      <c r="B882" s="1" t="s">
        <v>920</v>
      </c>
      <c r="C882" s="1">
        <v>-99.949211259335812</v>
      </c>
      <c r="D882" s="1">
        <v>-6.6431232769974899</v>
      </c>
      <c r="E882" s="2">
        <v>3.28169395985836E-6</v>
      </c>
      <c r="F882" s="2">
        <v>9.0719475966125803E-5</v>
      </c>
    </row>
    <row r="883" spans="1:6" x14ac:dyDescent="0.25">
      <c r="A883" s="1" t="s">
        <v>6</v>
      </c>
      <c r="B883" s="1" t="s">
        <v>921</v>
      </c>
      <c r="C883" s="1">
        <v>-104.58389676052302</v>
      </c>
      <c r="D883" s="1">
        <v>-6.7085169204015003</v>
      </c>
      <c r="E883" s="1">
        <v>1.08874061393699E-4</v>
      </c>
      <c r="F883" s="1">
        <v>1.2782689482955E-3</v>
      </c>
    </row>
    <row r="884" spans="1:6" x14ac:dyDescent="0.25">
      <c r="A884" s="1" t="s">
        <v>6</v>
      </c>
      <c r="B884" s="1" t="s">
        <v>922</v>
      </c>
      <c r="C884" s="1">
        <v>-107.09750891107083</v>
      </c>
      <c r="D884" s="1">
        <v>-6.7427811131547601</v>
      </c>
      <c r="E884" s="2">
        <v>2.56000184097761E-5</v>
      </c>
      <c r="F884" s="1">
        <v>4.3344059697458901E-4</v>
      </c>
    </row>
    <row r="885" spans="1:6" x14ac:dyDescent="0.25">
      <c r="A885" s="1" t="s">
        <v>6</v>
      </c>
      <c r="B885" s="1" t="s">
        <v>923</v>
      </c>
      <c r="C885" s="1">
        <v>-108.80317888325321</v>
      </c>
      <c r="D885" s="1">
        <v>-6.7655768979448503</v>
      </c>
      <c r="E885" s="2">
        <v>7.9183958909446505E-7</v>
      </c>
      <c r="F885" s="2">
        <v>2.91300885221643E-5</v>
      </c>
    </row>
    <row r="886" spans="1:6" x14ac:dyDescent="0.25">
      <c r="A886" s="1" t="s">
        <v>6</v>
      </c>
      <c r="B886" s="1" t="s">
        <v>924</v>
      </c>
      <c r="C886" s="1">
        <v>-113.57776275198033</v>
      </c>
      <c r="D886" s="1">
        <v>-6.8275365888088597</v>
      </c>
      <c r="E886" s="2">
        <v>7.58464734236406E-5</v>
      </c>
      <c r="F886" s="1">
        <v>9.7186387981275E-4</v>
      </c>
    </row>
    <row r="887" spans="1:6" x14ac:dyDescent="0.25">
      <c r="A887" s="1" t="s">
        <v>6</v>
      </c>
      <c r="B887" s="1" t="s">
        <v>925</v>
      </c>
      <c r="C887" s="1">
        <v>-119.85592548995562</v>
      </c>
      <c r="D887" s="1">
        <v>-6.9051574251168297</v>
      </c>
      <c r="E887" s="2">
        <v>3.6264050307005301E-7</v>
      </c>
      <c r="F887" s="2">
        <v>1.5733498201165899E-5</v>
      </c>
    </row>
    <row r="888" spans="1:6" x14ac:dyDescent="0.25">
      <c r="A888" s="1" t="s">
        <v>6</v>
      </c>
      <c r="B888" s="1" t="s">
        <v>926</v>
      </c>
      <c r="C888" s="1">
        <v>-120.64899695450357</v>
      </c>
      <c r="D888" s="1">
        <v>-6.9146721111735703</v>
      </c>
      <c r="E888" s="2">
        <v>2.8507460962857001E-7</v>
      </c>
      <c r="F888" s="2">
        <v>1.29340958914322E-5</v>
      </c>
    </row>
    <row r="889" spans="1:6" x14ac:dyDescent="0.25">
      <c r="A889" s="1" t="s">
        <v>6</v>
      </c>
      <c r="B889" s="1" t="s">
        <v>18</v>
      </c>
      <c r="C889" s="1">
        <v>-122.78470528103558</v>
      </c>
      <c r="D889" s="1">
        <v>-6.9399870518716602</v>
      </c>
      <c r="E889" s="1">
        <v>6.0960594480110697E-4</v>
      </c>
      <c r="F889" s="1">
        <v>4.5295499784030902E-3</v>
      </c>
    </row>
    <row r="890" spans="1:6" x14ac:dyDescent="0.25">
      <c r="A890" s="1" t="s">
        <v>6</v>
      </c>
      <c r="B890" s="1" t="s">
        <v>927</v>
      </c>
      <c r="C890" s="1">
        <v>-125.72219459034912</v>
      </c>
      <c r="D890" s="1">
        <v>-6.9740955507416498</v>
      </c>
      <c r="E890" s="2">
        <v>3.1184145891623402E-7</v>
      </c>
      <c r="F890" s="2">
        <v>1.3832111485187E-5</v>
      </c>
    </row>
    <row r="891" spans="1:6" x14ac:dyDescent="0.25">
      <c r="A891" s="1" t="s">
        <v>6</v>
      </c>
      <c r="B891" s="1" t="s">
        <v>928</v>
      </c>
      <c r="C891" s="1">
        <v>-131.39317886180123</v>
      </c>
      <c r="D891" s="1">
        <v>-7.0377465713886496</v>
      </c>
      <c r="E891" s="2">
        <v>2.2094340379213E-5</v>
      </c>
      <c r="F891" s="1">
        <v>3.8608782209541102E-4</v>
      </c>
    </row>
    <row r="892" spans="1:6" x14ac:dyDescent="0.25">
      <c r="A892" s="1" t="s">
        <v>6</v>
      </c>
      <c r="B892" s="1" t="s">
        <v>929</v>
      </c>
      <c r="C892" s="1">
        <v>-131.77453680313866</v>
      </c>
      <c r="D892" s="1">
        <v>-7.0419278106754897</v>
      </c>
      <c r="E892" s="2">
        <v>1.5098999162422E-7</v>
      </c>
      <c r="F892" s="2">
        <v>7.8365216774387394E-6</v>
      </c>
    </row>
    <row r="893" spans="1:6" x14ac:dyDescent="0.25">
      <c r="A893" s="1" t="s">
        <v>6</v>
      </c>
      <c r="B893" s="1" t="s">
        <v>930</v>
      </c>
      <c r="C893" s="1">
        <v>-132.6226076066749</v>
      </c>
      <c r="D893" s="1">
        <v>-7.0511829162202</v>
      </c>
      <c r="E893" s="2">
        <v>2.7547656675967402E-6</v>
      </c>
      <c r="F893" s="2">
        <v>8.0012111184266498E-5</v>
      </c>
    </row>
    <row r="894" spans="1:6" x14ac:dyDescent="0.25">
      <c r="A894" s="1" t="s">
        <v>6</v>
      </c>
      <c r="B894" s="1" t="s">
        <v>931</v>
      </c>
      <c r="C894" s="1">
        <v>-135.92408818326871</v>
      </c>
      <c r="D894" s="1">
        <v>-7.0866573399420902</v>
      </c>
      <c r="E894" s="2">
        <v>1.70295285706007E-7</v>
      </c>
      <c r="F894" s="2">
        <v>8.6604197769206705E-6</v>
      </c>
    </row>
    <row r="895" spans="1:6" x14ac:dyDescent="0.25">
      <c r="A895" s="1" t="s">
        <v>6</v>
      </c>
      <c r="B895" s="1" t="s">
        <v>932</v>
      </c>
      <c r="C895" s="1">
        <v>-153.21535006648199</v>
      </c>
      <c r="D895" s="1">
        <v>-7.2594170324384999</v>
      </c>
      <c r="E895" s="1">
        <v>3.9069992326120004E-3</v>
      </c>
      <c r="F895" s="1">
        <v>1.7444226996613198E-2</v>
      </c>
    </row>
    <row r="896" spans="1:6" x14ac:dyDescent="0.25">
      <c r="A896" s="1" t="s">
        <v>6</v>
      </c>
      <c r="B896" s="1" t="s">
        <v>933</v>
      </c>
      <c r="C896" s="1">
        <v>-155.41518866323645</v>
      </c>
      <c r="D896" s="1">
        <v>-7.2799836944105598</v>
      </c>
      <c r="E896" s="2">
        <v>1.54377754779945E-5</v>
      </c>
      <c r="F896" s="1">
        <v>2.9706217026851799E-4</v>
      </c>
    </row>
    <row r="897" spans="1:6" x14ac:dyDescent="0.25">
      <c r="A897" s="1" t="s">
        <v>6</v>
      </c>
      <c r="B897" s="1" t="s">
        <v>934</v>
      </c>
      <c r="C897" s="1">
        <v>-162.65451816267193</v>
      </c>
      <c r="D897" s="1">
        <v>-7.3456670874095202</v>
      </c>
      <c r="E897" s="2">
        <v>5.6783638203752397E-8</v>
      </c>
      <c r="F897" s="2">
        <v>3.4729323392149599E-6</v>
      </c>
    </row>
    <row r="898" spans="1:6" x14ac:dyDescent="0.25">
      <c r="A898" s="1" t="s">
        <v>6</v>
      </c>
      <c r="B898" s="1" t="s">
        <v>935</v>
      </c>
      <c r="C898" s="1">
        <v>-163.98918458813316</v>
      </c>
      <c r="D898" s="1">
        <v>-7.3574568591571703</v>
      </c>
      <c r="E898" s="2">
        <v>3.0429676386985101E-7</v>
      </c>
      <c r="F898" s="2">
        <v>1.35624530375187E-5</v>
      </c>
    </row>
    <row r="899" spans="1:6" x14ac:dyDescent="0.25">
      <c r="A899" s="1" t="s">
        <v>6</v>
      </c>
      <c r="B899" s="1" t="s">
        <v>936</v>
      </c>
      <c r="C899" s="1">
        <v>-176.66142028642071</v>
      </c>
      <c r="D899" s="1">
        <v>-7.4648432051115696</v>
      </c>
      <c r="E899" s="2">
        <v>2.5910193372034102E-7</v>
      </c>
      <c r="F899" s="2">
        <v>1.1989316930174601E-5</v>
      </c>
    </row>
    <row r="900" spans="1:6" x14ac:dyDescent="0.25">
      <c r="A900" s="1" t="s">
        <v>6</v>
      </c>
      <c r="B900" s="1" t="s">
        <v>937</v>
      </c>
      <c r="C900" s="1">
        <v>-186.4159214222887</v>
      </c>
      <c r="D900" s="1">
        <v>-7.5423812728144002</v>
      </c>
      <c r="E900" s="2">
        <v>1.96061573122633E-9</v>
      </c>
      <c r="F900" s="2">
        <v>2.1776166803584601E-7</v>
      </c>
    </row>
    <row r="901" spans="1:6" x14ac:dyDescent="0.25">
      <c r="A901" s="1" t="s">
        <v>6</v>
      </c>
      <c r="B901" s="1" t="s">
        <v>938</v>
      </c>
      <c r="C901" s="1">
        <v>-189.4375912762172</v>
      </c>
      <c r="D901" s="1">
        <v>-7.5655788319144603</v>
      </c>
      <c r="E901" s="2">
        <v>2.0717237874734001E-8</v>
      </c>
      <c r="F901" s="2">
        <v>1.52993495762696E-6</v>
      </c>
    </row>
    <row r="902" spans="1:6" x14ac:dyDescent="0.25">
      <c r="A902" s="1" t="s">
        <v>6</v>
      </c>
      <c r="B902" s="1" t="s">
        <v>939</v>
      </c>
      <c r="C902" s="1">
        <v>-191.76022741772181</v>
      </c>
      <c r="D902" s="1">
        <v>-7.5831597148372003</v>
      </c>
      <c r="E902" s="2">
        <v>1.45442521868822E-8</v>
      </c>
      <c r="F902" s="2">
        <v>1.15385785849473E-6</v>
      </c>
    </row>
    <row r="903" spans="1:6" x14ac:dyDescent="0.25">
      <c r="A903" s="1" t="s">
        <v>6</v>
      </c>
      <c r="B903" s="1" t="s">
        <v>940</v>
      </c>
      <c r="C903" s="1">
        <v>-192.53224469142998</v>
      </c>
      <c r="D903" s="1">
        <v>-7.5889562738199503</v>
      </c>
      <c r="E903" s="2">
        <v>2.3852453915834699E-9</v>
      </c>
      <c r="F903" s="2">
        <v>2.4992871240791799E-7</v>
      </c>
    </row>
    <row r="904" spans="1:6" x14ac:dyDescent="0.25">
      <c r="A904" s="1" t="s">
        <v>6</v>
      </c>
      <c r="B904" s="1" t="s">
        <v>941</v>
      </c>
      <c r="C904" s="1">
        <v>-195.6628738209082</v>
      </c>
      <c r="D904" s="1">
        <v>-7.61222622659945</v>
      </c>
      <c r="E904" s="1">
        <v>3.1638456760689098E-3</v>
      </c>
      <c r="F904" s="1">
        <v>1.49685641314373E-2</v>
      </c>
    </row>
    <row r="905" spans="1:6" x14ac:dyDescent="0.25">
      <c r="A905" s="1" t="s">
        <v>6</v>
      </c>
      <c r="B905" s="1" t="s">
        <v>942</v>
      </c>
      <c r="C905" s="1">
        <v>-215.31971203675602</v>
      </c>
      <c r="D905" s="1">
        <v>-7.7503365908214201</v>
      </c>
      <c r="E905" s="2">
        <v>6.3937557998059297E-10</v>
      </c>
      <c r="F905" s="2">
        <v>8.1813556356318502E-8</v>
      </c>
    </row>
    <row r="906" spans="1:6" x14ac:dyDescent="0.25">
      <c r="A906" s="1" t="s">
        <v>6</v>
      </c>
      <c r="B906" s="1" t="s">
        <v>943</v>
      </c>
      <c r="C906" s="1">
        <v>-217.38054557957528</v>
      </c>
      <c r="D906" s="1">
        <v>-7.7640790222662197</v>
      </c>
      <c r="E906" s="2">
        <v>1.2784728518058601E-9</v>
      </c>
      <c r="F906" s="2">
        <v>1.5235774968280399E-7</v>
      </c>
    </row>
    <row r="907" spans="1:6" x14ac:dyDescent="0.25">
      <c r="A907" s="1" t="s">
        <v>6</v>
      </c>
      <c r="B907" s="1" t="s">
        <v>944</v>
      </c>
      <c r="C907" s="1">
        <v>-217.42840302944219</v>
      </c>
      <c r="D907" s="1">
        <v>-7.7643966040735499</v>
      </c>
      <c r="E907" s="2">
        <v>7.4838239590606605E-8</v>
      </c>
      <c r="F907" s="2">
        <v>4.3652951665100798E-6</v>
      </c>
    </row>
    <row r="908" spans="1:6" x14ac:dyDescent="0.25">
      <c r="A908" s="1" t="s">
        <v>6</v>
      </c>
      <c r="B908" s="1" t="s">
        <v>945</v>
      </c>
      <c r="C908" s="1">
        <v>-227.87136118347013</v>
      </c>
      <c r="D908" s="1">
        <v>-7.8320758082136699</v>
      </c>
      <c r="E908" s="2">
        <v>6.7293455177469395E-10</v>
      </c>
      <c r="F908" s="2">
        <v>8.5321341091908296E-8</v>
      </c>
    </row>
    <row r="909" spans="1:6" x14ac:dyDescent="0.25">
      <c r="A909" s="1" t="s">
        <v>6</v>
      </c>
      <c r="B909" s="1" t="s">
        <v>946</v>
      </c>
      <c r="C909" s="1">
        <v>-231.89154281613369</v>
      </c>
      <c r="D909" s="1">
        <v>-7.8573063950121496</v>
      </c>
      <c r="E909" s="2">
        <v>8.8470331862353202E-5</v>
      </c>
      <c r="F909" s="1">
        <v>1.0884163512724699E-3</v>
      </c>
    </row>
    <row r="910" spans="1:6" x14ac:dyDescent="0.25">
      <c r="A910" s="1" t="s">
        <v>6</v>
      </c>
      <c r="B910" s="1" t="s">
        <v>947</v>
      </c>
      <c r="C910" s="1">
        <v>-245.380987205379</v>
      </c>
      <c r="D910" s="1">
        <v>-7.9388796591213104</v>
      </c>
      <c r="E910" s="2">
        <v>1.7736747133792901E-9</v>
      </c>
      <c r="F910" s="2">
        <v>2.0101888067919501E-7</v>
      </c>
    </row>
    <row r="911" spans="1:6" x14ac:dyDescent="0.25">
      <c r="A911" s="1" t="s">
        <v>6</v>
      </c>
      <c r="B911" s="1" t="s">
        <v>948</v>
      </c>
      <c r="C911" s="1">
        <v>-267.99691715784843</v>
      </c>
      <c r="D911" s="1">
        <v>-8.0660725948358891</v>
      </c>
      <c r="E911" s="2">
        <v>6.0587996539996802E-9</v>
      </c>
      <c r="F911" s="2">
        <v>5.5706850990930103E-7</v>
      </c>
    </row>
    <row r="912" spans="1:6" x14ac:dyDescent="0.25">
      <c r="A912" s="1" t="s">
        <v>6</v>
      </c>
      <c r="B912" s="1" t="s">
        <v>949</v>
      </c>
      <c r="C912" s="1">
        <v>-275.53515476090848</v>
      </c>
      <c r="D912" s="1">
        <v>-8.1060925897458596</v>
      </c>
      <c r="E912" s="2">
        <v>4.7278928478439598E-12</v>
      </c>
      <c r="F912" s="2">
        <v>1.2043981716154399E-9</v>
      </c>
    </row>
    <row r="913" spans="1:6" x14ac:dyDescent="0.25">
      <c r="A913" s="1" t="s">
        <v>6</v>
      </c>
      <c r="B913" s="1" t="s">
        <v>950</v>
      </c>
      <c r="C913" s="1">
        <v>-293.92884998096514</v>
      </c>
      <c r="D913" s="1">
        <v>-8.1993231604746004</v>
      </c>
      <c r="E913" s="2">
        <v>2.32028247567335E-9</v>
      </c>
      <c r="F913" s="2">
        <v>2.4779724423854601E-7</v>
      </c>
    </row>
    <row r="914" spans="1:6" x14ac:dyDescent="0.25">
      <c r="A914" s="1" t="s">
        <v>6</v>
      </c>
      <c r="B914" s="1" t="s">
        <v>951</v>
      </c>
      <c r="C914" s="1">
        <v>-337.92016679173406</v>
      </c>
      <c r="D914" s="1">
        <v>-8.4005386416740109</v>
      </c>
      <c r="E914" s="2">
        <v>3.6575029870255201E-12</v>
      </c>
      <c r="F914" s="2">
        <v>9.6721795657845291E-10</v>
      </c>
    </row>
    <row r="915" spans="1:6" x14ac:dyDescent="0.25">
      <c r="A915" s="1" t="s">
        <v>6</v>
      </c>
      <c r="B915" s="1" t="s">
        <v>952</v>
      </c>
      <c r="C915" s="1">
        <v>-352.15886008440424</v>
      </c>
      <c r="D915" s="1">
        <v>-8.4600825702132703</v>
      </c>
      <c r="E915" s="2">
        <v>1.5560856972279201E-7</v>
      </c>
      <c r="F915" s="2">
        <v>8.0311954563062404E-6</v>
      </c>
    </row>
    <row r="916" spans="1:6" x14ac:dyDescent="0.25">
      <c r="A916" s="1" t="s">
        <v>6</v>
      </c>
      <c r="B916" s="1" t="s">
        <v>953</v>
      </c>
      <c r="C916" s="1">
        <v>-416.0731946626762</v>
      </c>
      <c r="D916" s="1">
        <v>-8.7006935361412694</v>
      </c>
      <c r="E916" s="2">
        <v>1.20963856082605E-14</v>
      </c>
      <c r="F916" s="2">
        <v>6.2200062811957501E-12</v>
      </c>
    </row>
    <row r="917" spans="1:6" x14ac:dyDescent="0.25">
      <c r="A917" s="1" t="s">
        <v>6</v>
      </c>
      <c r="B917" s="1" t="s">
        <v>954</v>
      </c>
      <c r="C917" s="1">
        <v>-419.82374876563489</v>
      </c>
      <c r="D917" s="1">
        <v>-8.7136399696904299</v>
      </c>
      <c r="E917" s="2">
        <v>4.1131973196635397E-11</v>
      </c>
      <c r="F917" s="2">
        <v>7.93132985938178E-9</v>
      </c>
    </row>
    <row r="918" spans="1:6" x14ac:dyDescent="0.25">
      <c r="A918" s="1" t="s">
        <v>6</v>
      </c>
      <c r="B918" s="1" t="s">
        <v>955</v>
      </c>
      <c r="C918" s="1">
        <v>-428.55287823200968</v>
      </c>
      <c r="D918" s="1">
        <v>-8.7433294161812096</v>
      </c>
      <c r="E918" s="2">
        <v>6.4157795546481901E-11</v>
      </c>
      <c r="F918" s="2">
        <v>1.18764633929277E-8</v>
      </c>
    </row>
    <row r="919" spans="1:6" x14ac:dyDescent="0.25">
      <c r="A919" s="1" t="s">
        <v>6</v>
      </c>
      <c r="B919" s="1" t="s">
        <v>956</v>
      </c>
      <c r="C919" s="1">
        <v>-560.24645656233974</v>
      </c>
      <c r="D919" s="1">
        <v>-9.1299178088051605</v>
      </c>
      <c r="E919" s="2">
        <v>5.0711690918065302E-15</v>
      </c>
      <c r="F919" s="2">
        <v>3.1344603453984001E-12</v>
      </c>
    </row>
    <row r="920" spans="1:6" x14ac:dyDescent="0.25">
      <c r="A920" s="1" t="s">
        <v>6</v>
      </c>
      <c r="B920" s="1" t="s">
        <v>957</v>
      </c>
      <c r="C920" s="1">
        <v>-772.0444391080382</v>
      </c>
      <c r="D920" s="1">
        <v>-9.5925400816147093</v>
      </c>
      <c r="E920" s="2">
        <v>7.7195941571926804E-19</v>
      </c>
      <c r="F920" s="2">
        <v>1.02071414744176E-15</v>
      </c>
    </row>
    <row r="921" spans="1:6" x14ac:dyDescent="0.25">
      <c r="A921" s="1" t="s">
        <v>6</v>
      </c>
      <c r="B921" s="1" t="s">
        <v>958</v>
      </c>
      <c r="C921" s="1">
        <v>-922.17912548676952</v>
      </c>
      <c r="D921" s="1">
        <v>-9.8489031989451199</v>
      </c>
      <c r="E921" s="2">
        <v>1.5055236429474101E-20</v>
      </c>
      <c r="F921" s="2">
        <v>3.4836562494767201E-17</v>
      </c>
    </row>
    <row r="922" spans="1:6" x14ac:dyDescent="0.25">
      <c r="A922" s="1" t="s">
        <v>6</v>
      </c>
      <c r="B922" s="1" t="s">
        <v>959</v>
      </c>
      <c r="C922" s="1">
        <v>-1082.8451792112523</v>
      </c>
      <c r="D922" s="1">
        <v>-10.080611271698</v>
      </c>
      <c r="E922" s="2">
        <v>5.7471652490210197E-21</v>
      </c>
      <c r="F922" s="2">
        <v>1.45074124972333E-17</v>
      </c>
    </row>
    <row r="923" spans="1:6" x14ac:dyDescent="0.25">
      <c r="A923" s="1" t="s">
        <v>6</v>
      </c>
      <c r="B923" s="1" t="s">
        <v>960</v>
      </c>
      <c r="C923" s="1">
        <v>-2969.8996840080417</v>
      </c>
      <c r="D923" s="1">
        <v>-11.5361984857796</v>
      </c>
      <c r="E923" s="2">
        <v>1.8898645993807001E-34</v>
      </c>
      <c r="F923" s="2">
        <v>5.2475870331003801E-30</v>
      </c>
    </row>
  </sheetData>
  <sortState xmlns:xlrd2="http://schemas.microsoft.com/office/spreadsheetml/2017/richdata2" ref="A4:F289">
    <sortCondition descending="1" ref="C4:C289"/>
  </sortState>
  <conditionalFormatting sqref="B924:B1048576 B1:B3">
    <cfRule type="duplicateValues" dxfId="4" priority="2"/>
  </conditionalFormatting>
  <conditionalFormatting sqref="B4:B923">
    <cfRule type="duplicateValues" dxfId="3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650"/>
  <sheetViews>
    <sheetView tabSelected="1" topLeftCell="A396" workbookViewId="0">
      <selection activeCell="A400" sqref="A400:A893"/>
    </sheetView>
  </sheetViews>
  <sheetFormatPr defaultRowHeight="15" x14ac:dyDescent="0.25"/>
  <cols>
    <col min="2" max="2" width="14.85546875" bestFit="1" customWidth="1"/>
    <col min="5" max="5" width="11" customWidth="1"/>
    <col min="6" max="6" width="10.5703125" customWidth="1"/>
  </cols>
  <sheetData>
    <row r="1" spans="1:6" x14ac:dyDescent="0.25">
      <c r="A1" s="3" t="s">
        <v>12</v>
      </c>
    </row>
    <row r="3" spans="1:6" x14ac:dyDescent="0.25">
      <c r="A3" s="3" t="s">
        <v>0</v>
      </c>
      <c r="B3" s="3" t="s">
        <v>50</v>
      </c>
      <c r="C3" s="3" t="s">
        <v>1</v>
      </c>
      <c r="D3" s="3" t="s">
        <v>2</v>
      </c>
      <c r="E3" s="3" t="s">
        <v>3</v>
      </c>
      <c r="F3" s="3" t="s">
        <v>4</v>
      </c>
    </row>
    <row r="4" spans="1:6" x14ac:dyDescent="0.25">
      <c r="A4" s="1" t="s">
        <v>5</v>
      </c>
      <c r="B4" s="1" t="s">
        <v>1282</v>
      </c>
      <c r="C4" s="1">
        <v>5022.341885813933</v>
      </c>
      <c r="D4" s="1">
        <v>12.294144525175099</v>
      </c>
      <c r="E4" s="2">
        <v>4.85590188151818E-102</v>
      </c>
      <c r="F4" s="2">
        <v>6.40955925018106E-99</v>
      </c>
    </row>
    <row r="5" spans="1:6" x14ac:dyDescent="0.25">
      <c r="A5" s="1" t="s">
        <v>5</v>
      </c>
      <c r="B5" s="1" t="s">
        <v>1283</v>
      </c>
      <c r="C5" s="1">
        <v>3427.2827335892944</v>
      </c>
      <c r="D5" s="1">
        <v>11.7428494965139</v>
      </c>
      <c r="E5" s="2">
        <v>1.2643920038225501E-102</v>
      </c>
      <c r="F5" s="2">
        <v>1.7523840976978601E-99</v>
      </c>
    </row>
    <row r="6" spans="1:6" x14ac:dyDescent="0.25">
      <c r="A6" s="1" t="s">
        <v>5</v>
      </c>
      <c r="B6" s="1" t="s">
        <v>1284</v>
      </c>
      <c r="C6" s="1">
        <v>2070.8309057722586</v>
      </c>
      <c r="D6" s="1">
        <v>11.015994039397</v>
      </c>
      <c r="E6" s="2">
        <v>3.0996381558842598E-81</v>
      </c>
      <c r="F6" s="2">
        <v>1.9093082231767999E-78</v>
      </c>
    </row>
    <row r="7" spans="1:6" x14ac:dyDescent="0.25">
      <c r="A7" s="1" t="s">
        <v>5</v>
      </c>
      <c r="B7" s="1" t="s">
        <v>1285</v>
      </c>
      <c r="C7" s="1">
        <v>1156.032400713739</v>
      </c>
      <c r="D7" s="1">
        <v>10.1749661182221</v>
      </c>
      <c r="E7" s="2">
        <v>1.89851741680149E-161</v>
      </c>
      <c r="F7" s="2">
        <v>1.05250008552641E-157</v>
      </c>
    </row>
    <row r="8" spans="1:6" x14ac:dyDescent="0.25">
      <c r="A8" s="1" t="s">
        <v>5</v>
      </c>
      <c r="B8" s="1" t="s">
        <v>1286</v>
      </c>
      <c r="C8" s="1">
        <v>1074.2331840418753</v>
      </c>
      <c r="D8" s="1">
        <v>10.0690914781209</v>
      </c>
      <c r="E8" s="2">
        <v>6.9561743245389894E-54</v>
      </c>
      <c r="F8" s="2">
        <v>1.4832168930915101E-51</v>
      </c>
    </row>
    <row r="9" spans="1:6" x14ac:dyDescent="0.25">
      <c r="A9" s="1" t="s">
        <v>5</v>
      </c>
      <c r="B9" s="1" t="s">
        <v>1287</v>
      </c>
      <c r="C9" s="1">
        <v>831.85214371395705</v>
      </c>
      <c r="D9" s="1">
        <v>9.7001833113058993</v>
      </c>
      <c r="E9" s="2">
        <v>1.39785232163683E-90</v>
      </c>
      <c r="F9" s="2">
        <v>1.2108458907328501E-87</v>
      </c>
    </row>
    <row r="10" spans="1:6" x14ac:dyDescent="0.25">
      <c r="A10" s="1" t="s">
        <v>5</v>
      </c>
      <c r="B10" s="1" t="s">
        <v>140</v>
      </c>
      <c r="C10" s="1">
        <v>797.49336163645546</v>
      </c>
      <c r="D10" s="1">
        <v>9.6393286996565894</v>
      </c>
      <c r="E10" s="2">
        <v>1.26655115976836E-42</v>
      </c>
      <c r="F10" s="2">
        <v>1.58857609039001E-40</v>
      </c>
    </row>
    <row r="11" spans="1:6" x14ac:dyDescent="0.25">
      <c r="A11" s="1" t="s">
        <v>5</v>
      </c>
      <c r="B11" s="1" t="s">
        <v>1288</v>
      </c>
      <c r="C11" s="1">
        <v>593.89289774627355</v>
      </c>
      <c r="D11" s="1">
        <v>9.2140589695850608</v>
      </c>
      <c r="E11" s="2">
        <v>1.99267641686846E-76</v>
      </c>
      <c r="F11" s="2">
        <v>1.0421697660222099E-73</v>
      </c>
    </row>
    <row r="12" spans="1:6" x14ac:dyDescent="0.25">
      <c r="A12" s="1" t="s">
        <v>5</v>
      </c>
      <c r="B12" s="1" t="s">
        <v>261</v>
      </c>
      <c r="C12" s="1">
        <v>568.20942775411652</v>
      </c>
      <c r="D12" s="1">
        <v>9.1502789587560205</v>
      </c>
      <c r="E12" s="2">
        <v>3.1343624431394401E-31</v>
      </c>
      <c r="F12" s="2">
        <v>2.1087716641112199E-29</v>
      </c>
    </row>
    <row r="13" spans="1:6" x14ac:dyDescent="0.25">
      <c r="A13" s="1" t="s">
        <v>5</v>
      </c>
      <c r="B13" s="1" t="s">
        <v>1289</v>
      </c>
      <c r="C13" s="1">
        <v>538.52353177339046</v>
      </c>
      <c r="D13" s="1">
        <v>9.0728655771273594</v>
      </c>
      <c r="E13" s="2">
        <v>5.1321168331395201E-28</v>
      </c>
      <c r="F13" s="2">
        <v>2.8338076991592499E-26</v>
      </c>
    </row>
    <row r="14" spans="1:6" x14ac:dyDescent="0.25">
      <c r="A14" s="1" t="s">
        <v>5</v>
      </c>
      <c r="B14" s="1" t="s">
        <v>179</v>
      </c>
      <c r="C14" s="1">
        <v>471.89903899525314</v>
      </c>
      <c r="D14" s="1">
        <v>8.8823344232579693</v>
      </c>
      <c r="E14" s="2">
        <v>3.61467871880514E-28</v>
      </c>
      <c r="F14" s="2">
        <v>2.0364894188325099E-26</v>
      </c>
    </row>
    <row r="15" spans="1:6" x14ac:dyDescent="0.25">
      <c r="A15" s="1" t="s">
        <v>5</v>
      </c>
      <c r="B15" s="1" t="s">
        <v>434</v>
      </c>
      <c r="C15" s="1">
        <v>397.46478702954539</v>
      </c>
      <c r="D15" s="1">
        <v>8.6346832417990402</v>
      </c>
      <c r="E15" s="2">
        <v>5.0818703289341098E-24</v>
      </c>
      <c r="F15" s="2">
        <v>2.1214512597548901E-22</v>
      </c>
    </row>
    <row r="16" spans="1:6" x14ac:dyDescent="0.25">
      <c r="A16" s="1" t="s">
        <v>5</v>
      </c>
      <c r="B16" s="1" t="s">
        <v>144</v>
      </c>
      <c r="C16" s="1">
        <v>366.56008114522075</v>
      </c>
      <c r="D16" s="1">
        <v>8.5179058728986607</v>
      </c>
      <c r="E16" s="2">
        <v>6.4920318710545105E-23</v>
      </c>
      <c r="F16" s="2">
        <v>2.4924187179191099E-21</v>
      </c>
    </row>
    <row r="17" spans="1:6" x14ac:dyDescent="0.25">
      <c r="A17" s="1" t="s">
        <v>5</v>
      </c>
      <c r="B17" s="1" t="s">
        <v>174</v>
      </c>
      <c r="C17" s="1">
        <v>352.75751519035907</v>
      </c>
      <c r="D17" s="1">
        <v>8.4625330082808095</v>
      </c>
      <c r="E17" s="2">
        <v>5.2926337429452402E-20</v>
      </c>
      <c r="F17" s="2">
        <v>1.6112620868010899E-18</v>
      </c>
    </row>
    <row r="18" spans="1:6" x14ac:dyDescent="0.25">
      <c r="A18" s="1" t="s">
        <v>5</v>
      </c>
      <c r="B18" s="1" t="s">
        <v>1290</v>
      </c>
      <c r="C18" s="1">
        <v>322.58845295302586</v>
      </c>
      <c r="D18" s="1">
        <v>8.3335509879534797</v>
      </c>
      <c r="E18" s="2">
        <v>9.5973196104212203E-72</v>
      </c>
      <c r="F18" s="2">
        <v>4.1566890981447802E-69</v>
      </c>
    </row>
    <row r="19" spans="1:6" x14ac:dyDescent="0.25">
      <c r="A19" s="1" t="s">
        <v>5</v>
      </c>
      <c r="B19" s="1" t="s">
        <v>51</v>
      </c>
      <c r="C19" s="1">
        <v>317.25657606899046</v>
      </c>
      <c r="D19" s="1">
        <v>8.3095062582187094</v>
      </c>
      <c r="E19" s="2">
        <v>7.0387026501918303E-20</v>
      </c>
      <c r="F19" s="2">
        <v>2.12765320349692E-18</v>
      </c>
    </row>
    <row r="20" spans="1:6" x14ac:dyDescent="0.25">
      <c r="A20" s="1" t="s">
        <v>5</v>
      </c>
      <c r="B20" s="1" t="s">
        <v>235</v>
      </c>
      <c r="C20" s="1">
        <v>286.79208297107277</v>
      </c>
      <c r="D20" s="1">
        <v>8.1638613880961906</v>
      </c>
      <c r="E20" s="2">
        <v>3.5684834209315501E-19</v>
      </c>
      <c r="F20" s="2">
        <v>1.0042110857340301E-17</v>
      </c>
    </row>
    <row r="21" spans="1:6" x14ac:dyDescent="0.25">
      <c r="A21" s="1" t="s">
        <v>5</v>
      </c>
      <c r="B21" s="1" t="s">
        <v>1291</v>
      </c>
      <c r="C21" s="1">
        <v>266.90881479640694</v>
      </c>
      <c r="D21" s="1">
        <v>8.0602031417629103</v>
      </c>
      <c r="E21" s="2">
        <v>6.79289319804727E-45</v>
      </c>
      <c r="F21" s="2">
        <v>9.2300101253270707E-43</v>
      </c>
    </row>
    <row r="22" spans="1:6" x14ac:dyDescent="0.25">
      <c r="A22" s="1" t="s">
        <v>5</v>
      </c>
      <c r="B22" s="1" t="s">
        <v>162</v>
      </c>
      <c r="C22" s="1">
        <v>265.81543260568452</v>
      </c>
      <c r="D22" s="1">
        <v>8.0542810562299092</v>
      </c>
      <c r="E22" s="2">
        <v>2.3112747713412202E-41</v>
      </c>
      <c r="F22" s="2">
        <v>2.69185820952972E-39</v>
      </c>
    </row>
    <row r="23" spans="1:6" x14ac:dyDescent="0.25">
      <c r="A23" s="1" t="s">
        <v>5</v>
      </c>
      <c r="B23" s="1" t="s">
        <v>1292</v>
      </c>
      <c r="C23" s="1">
        <v>263.897034050358</v>
      </c>
      <c r="D23" s="1">
        <v>8.0438313260209995</v>
      </c>
      <c r="E23" s="2">
        <v>1.5917217922672501E-44</v>
      </c>
      <c r="F23" s="2">
        <v>2.12119886345462E-42</v>
      </c>
    </row>
    <row r="24" spans="1:6" x14ac:dyDescent="0.25">
      <c r="A24" s="1" t="s">
        <v>5</v>
      </c>
      <c r="B24" s="1" t="s">
        <v>1293</v>
      </c>
      <c r="C24" s="1">
        <v>254.65935295309217</v>
      </c>
      <c r="D24" s="1">
        <v>7.99242489429174</v>
      </c>
      <c r="E24" s="2">
        <v>4.8904546462637202E-39</v>
      </c>
      <c r="F24" s="2">
        <v>5.0393499011072201E-37</v>
      </c>
    </row>
    <row r="25" spans="1:6" x14ac:dyDescent="0.25">
      <c r="A25" s="1" t="s">
        <v>5</v>
      </c>
      <c r="B25" s="1" t="s">
        <v>328</v>
      </c>
      <c r="C25" s="1">
        <v>251.47093109790595</v>
      </c>
      <c r="D25" s="1">
        <v>7.97424783042303</v>
      </c>
      <c r="E25" s="2">
        <v>3.7468404080454098E-17</v>
      </c>
      <c r="F25" s="2">
        <v>8.6476827036311905E-16</v>
      </c>
    </row>
    <row r="26" spans="1:6" x14ac:dyDescent="0.25">
      <c r="A26" s="1" t="s">
        <v>5</v>
      </c>
      <c r="B26" s="1" t="s">
        <v>1294</v>
      </c>
      <c r="C26" s="1">
        <v>248.04623332786139</v>
      </c>
      <c r="D26" s="1">
        <v>7.9544652393234996</v>
      </c>
      <c r="E26" s="2">
        <v>4.0639409105567898E-84</v>
      </c>
      <c r="F26" s="2">
        <v>2.8884199512749598E-81</v>
      </c>
    </row>
    <row r="27" spans="1:6" x14ac:dyDescent="0.25">
      <c r="A27" s="1" t="s">
        <v>5</v>
      </c>
      <c r="B27" s="1" t="s">
        <v>1295</v>
      </c>
      <c r="C27" s="1">
        <v>211.32008519275894</v>
      </c>
      <c r="D27" s="1">
        <v>7.7232860863938901</v>
      </c>
      <c r="E27" s="2">
        <v>1.00734740006756E-14</v>
      </c>
      <c r="F27" s="2">
        <v>1.7332503154855799E-13</v>
      </c>
    </row>
    <row r="28" spans="1:6" x14ac:dyDescent="0.25">
      <c r="A28" s="1" t="s">
        <v>5</v>
      </c>
      <c r="B28" s="1" t="s">
        <v>166</v>
      </c>
      <c r="C28" s="1">
        <v>210.8342108619658</v>
      </c>
      <c r="D28" s="1">
        <v>7.7199651736205404</v>
      </c>
      <c r="E28" s="2">
        <v>7.4205230996088497E-13</v>
      </c>
      <c r="F28" s="2">
        <v>1.01424792799831E-11</v>
      </c>
    </row>
    <row r="29" spans="1:6" x14ac:dyDescent="0.25">
      <c r="A29" s="1" t="s">
        <v>5</v>
      </c>
      <c r="B29" s="1" t="s">
        <v>155</v>
      </c>
      <c r="C29" s="1">
        <v>197.08182973038177</v>
      </c>
      <c r="D29" s="1">
        <v>7.6226509607463804</v>
      </c>
      <c r="E29" s="2">
        <v>1.7617419928791699E-12</v>
      </c>
      <c r="F29" s="2">
        <v>2.2808839934898601E-11</v>
      </c>
    </row>
    <row r="30" spans="1:6" x14ac:dyDescent="0.25">
      <c r="A30" s="1" t="s">
        <v>5</v>
      </c>
      <c r="B30" s="1" t="s">
        <v>1296</v>
      </c>
      <c r="C30" s="1">
        <v>196.52448190900338</v>
      </c>
      <c r="D30" s="1">
        <v>7.6185652362466003</v>
      </c>
      <c r="E30" s="2">
        <v>2.5061184612549201E-34</v>
      </c>
      <c r="F30" s="2">
        <v>2.0077195846105599E-32</v>
      </c>
    </row>
    <row r="31" spans="1:6" x14ac:dyDescent="0.25">
      <c r="A31" s="1" t="s">
        <v>5</v>
      </c>
      <c r="B31" s="1" t="s">
        <v>241</v>
      </c>
      <c r="C31" s="1">
        <v>196.31065010316198</v>
      </c>
      <c r="D31" s="1">
        <v>7.6169946327480798</v>
      </c>
      <c r="E31" s="2">
        <v>5.8944662758462995E-14</v>
      </c>
      <c r="F31" s="2">
        <v>9.1791410505721002E-13</v>
      </c>
    </row>
    <row r="32" spans="1:6" x14ac:dyDescent="0.25">
      <c r="A32" s="1" t="s">
        <v>5</v>
      </c>
      <c r="B32" s="1" t="s">
        <v>1297</v>
      </c>
      <c r="C32" s="1">
        <v>193.96046471313562</v>
      </c>
      <c r="D32" s="1">
        <v>7.59961880520303</v>
      </c>
      <c r="E32" s="2">
        <v>2.10081215149202E-114</v>
      </c>
      <c r="F32" s="2">
        <v>4.4794163097851797E-111</v>
      </c>
    </row>
    <row r="33" spans="1:6" x14ac:dyDescent="0.25">
      <c r="A33" s="1" t="s">
        <v>5</v>
      </c>
      <c r="B33" s="1" t="s">
        <v>52</v>
      </c>
      <c r="C33" s="1">
        <v>186.1797036025811</v>
      </c>
      <c r="D33" s="1">
        <v>7.5405519957116596</v>
      </c>
      <c r="E33" s="2">
        <v>4.0548696025631599E-13</v>
      </c>
      <c r="F33" s="2">
        <v>5.71994557320348E-12</v>
      </c>
    </row>
    <row r="34" spans="1:6" x14ac:dyDescent="0.25">
      <c r="A34" s="1" t="s">
        <v>5</v>
      </c>
      <c r="B34" s="1" t="s">
        <v>53</v>
      </c>
      <c r="C34" s="1">
        <v>181.82104460673531</v>
      </c>
      <c r="D34" s="1">
        <v>7.50637538156563</v>
      </c>
      <c r="E34" s="2">
        <v>1.56609276059095E-12</v>
      </c>
      <c r="F34" s="2">
        <v>2.0399682909220201E-11</v>
      </c>
    </row>
    <row r="35" spans="1:6" x14ac:dyDescent="0.25">
      <c r="A35" s="1" t="s">
        <v>5</v>
      </c>
      <c r="B35" s="1" t="s">
        <v>1298</v>
      </c>
      <c r="C35" s="1">
        <v>181.450441678902</v>
      </c>
      <c r="D35" s="1">
        <v>7.5034317583427903</v>
      </c>
      <c r="E35" s="2">
        <v>2.69019318534036E-13</v>
      </c>
      <c r="F35" s="2">
        <v>3.8818045239171996E-12</v>
      </c>
    </row>
    <row r="36" spans="1:6" x14ac:dyDescent="0.25">
      <c r="A36" s="1" t="s">
        <v>5</v>
      </c>
      <c r="B36" s="1" t="s">
        <v>221</v>
      </c>
      <c r="C36" s="1">
        <v>161.60137376111098</v>
      </c>
      <c r="D36" s="1">
        <v>7.3362956521584799</v>
      </c>
      <c r="E36" s="2">
        <v>7.7368952870788297E-12</v>
      </c>
      <c r="F36" s="2">
        <v>9.1649145496811195E-11</v>
      </c>
    </row>
    <row r="37" spans="1:6" x14ac:dyDescent="0.25">
      <c r="A37" s="1" t="s">
        <v>5</v>
      </c>
      <c r="B37" s="1" t="s">
        <v>185</v>
      </c>
      <c r="C37" s="1">
        <v>161.35155762231832</v>
      </c>
      <c r="D37" s="1">
        <v>7.3340636948580098</v>
      </c>
      <c r="E37" s="2">
        <v>4.19082190589857E-12</v>
      </c>
      <c r="F37" s="2">
        <v>5.1537441175511202E-11</v>
      </c>
    </row>
    <row r="38" spans="1:6" x14ac:dyDescent="0.25">
      <c r="A38" s="1" t="s">
        <v>5</v>
      </c>
      <c r="B38" s="1" t="s">
        <v>1299</v>
      </c>
      <c r="C38" s="1">
        <v>156.46099836470165</v>
      </c>
      <c r="D38" s="1">
        <v>7.2896592656019301</v>
      </c>
      <c r="E38" s="2">
        <v>8.9993071389300797E-12</v>
      </c>
      <c r="F38" s="2">
        <v>1.05834448274927E-10</v>
      </c>
    </row>
    <row r="39" spans="1:6" x14ac:dyDescent="0.25">
      <c r="A39" s="1" t="s">
        <v>5</v>
      </c>
      <c r="B39" s="1" t="s">
        <v>164</v>
      </c>
      <c r="C39" s="1">
        <v>156.26515312791221</v>
      </c>
      <c r="D39" s="1">
        <v>7.2878522853574799</v>
      </c>
      <c r="E39" s="2">
        <v>1.03919012414076E-11</v>
      </c>
      <c r="F39" s="2">
        <v>1.21592701777365E-10</v>
      </c>
    </row>
    <row r="40" spans="1:6" x14ac:dyDescent="0.25">
      <c r="A40" s="1" t="s">
        <v>5</v>
      </c>
      <c r="B40" s="1" t="s">
        <v>1300</v>
      </c>
      <c r="C40" s="1">
        <v>150.29386675748142</v>
      </c>
      <c r="D40" s="1">
        <v>7.2316423262471803</v>
      </c>
      <c r="E40" s="2">
        <v>8.3319044121652295E-27</v>
      </c>
      <c r="F40" s="2">
        <v>4.2067770200511499E-25</v>
      </c>
    </row>
    <row r="41" spans="1:6" x14ac:dyDescent="0.25">
      <c r="A41" s="1" t="s">
        <v>5</v>
      </c>
      <c r="B41" s="1" t="s">
        <v>278</v>
      </c>
      <c r="C41" s="1">
        <v>146.38687620638308</v>
      </c>
      <c r="D41" s="1">
        <v>7.1936424095124103</v>
      </c>
      <c r="E41" s="2">
        <v>3.4336784022738399E-11</v>
      </c>
      <c r="F41" s="2">
        <v>3.7442223301584798E-10</v>
      </c>
    </row>
    <row r="42" spans="1:6" x14ac:dyDescent="0.25">
      <c r="A42" s="1" t="s">
        <v>5</v>
      </c>
      <c r="B42" s="1" t="s">
        <v>1301</v>
      </c>
      <c r="C42" s="1">
        <v>142.46597804378024</v>
      </c>
      <c r="D42" s="1">
        <v>7.1544736236641304</v>
      </c>
      <c r="E42" s="2">
        <v>6.9773509711324698E-7</v>
      </c>
      <c r="F42" s="2">
        <v>3.7072108792183401E-6</v>
      </c>
    </row>
    <row r="43" spans="1:6" x14ac:dyDescent="0.25">
      <c r="A43" s="1" t="s">
        <v>5</v>
      </c>
      <c r="B43" s="1" t="s">
        <v>90</v>
      </c>
      <c r="C43" s="1">
        <v>136.5630382339402</v>
      </c>
      <c r="D43" s="1">
        <v>7.0934232504723997</v>
      </c>
      <c r="E43" s="2">
        <v>2.9875734236751799E-10</v>
      </c>
      <c r="F43" s="2">
        <v>2.8138820159990499E-9</v>
      </c>
    </row>
    <row r="44" spans="1:6" x14ac:dyDescent="0.25">
      <c r="A44" s="1" t="s">
        <v>5</v>
      </c>
      <c r="B44" s="1" t="s">
        <v>118</v>
      </c>
      <c r="C44" s="1">
        <v>136.36148530183121</v>
      </c>
      <c r="D44" s="1">
        <v>7.0912924088409897</v>
      </c>
      <c r="E44" s="2">
        <v>1.2894747190310101E-10</v>
      </c>
      <c r="F44" s="2">
        <v>1.2926925763768701E-9</v>
      </c>
    </row>
    <row r="45" spans="1:6" x14ac:dyDescent="0.25">
      <c r="A45" s="1" t="s">
        <v>5</v>
      </c>
      <c r="B45" s="1" t="s">
        <v>224</v>
      </c>
      <c r="C45" s="1">
        <v>131.32510504523603</v>
      </c>
      <c r="D45" s="1">
        <v>7.0369989282607301</v>
      </c>
      <c r="E45" s="2">
        <v>2.4551694109807499E-10</v>
      </c>
      <c r="F45" s="2">
        <v>2.3532102663546098E-9</v>
      </c>
    </row>
    <row r="46" spans="1:6" x14ac:dyDescent="0.25">
      <c r="A46" s="1" t="s">
        <v>5</v>
      </c>
      <c r="B46" s="1" t="s">
        <v>243</v>
      </c>
      <c r="C46" s="1">
        <v>131.27776156991541</v>
      </c>
      <c r="D46" s="1">
        <v>7.0364787344130102</v>
      </c>
      <c r="E46" s="2">
        <v>2.5568061851761801E-10</v>
      </c>
      <c r="F46" s="2">
        <v>2.4421816211887798E-9</v>
      </c>
    </row>
    <row r="47" spans="1:6" x14ac:dyDescent="0.25">
      <c r="A47" s="1" t="s">
        <v>5</v>
      </c>
      <c r="B47" s="1" t="s">
        <v>177</v>
      </c>
      <c r="C47" s="1">
        <v>131.2297230324163</v>
      </c>
      <c r="D47" s="1">
        <v>7.0359507116733901</v>
      </c>
      <c r="E47" s="2">
        <v>2.9081363181781402E-10</v>
      </c>
      <c r="F47" s="2">
        <v>2.7446588560973699E-9</v>
      </c>
    </row>
    <row r="48" spans="1:6" x14ac:dyDescent="0.25">
      <c r="A48" s="1" t="s">
        <v>5</v>
      </c>
      <c r="B48" s="1" t="s">
        <v>1302</v>
      </c>
      <c r="C48" s="1">
        <v>127.11545087267289</v>
      </c>
      <c r="D48" s="1">
        <v>6.9899955902403299</v>
      </c>
      <c r="E48" s="2">
        <v>3.7777719669862403E-24</v>
      </c>
      <c r="F48" s="2">
        <v>1.5938517679283301E-22</v>
      </c>
    </row>
    <row r="49" spans="1:6" x14ac:dyDescent="0.25">
      <c r="A49" s="1" t="s">
        <v>5</v>
      </c>
      <c r="B49" s="1" t="s">
        <v>232</v>
      </c>
      <c r="C49" s="1">
        <v>127.03231362236941</v>
      </c>
      <c r="D49" s="1">
        <v>6.9890517164805699</v>
      </c>
      <c r="E49" s="2">
        <v>1.20074823130363E-23</v>
      </c>
      <c r="F49" s="2">
        <v>4.88028449025005E-22</v>
      </c>
    </row>
    <row r="50" spans="1:6" x14ac:dyDescent="0.25">
      <c r="A50" s="1" t="s">
        <v>5</v>
      </c>
      <c r="B50" s="1" t="s">
        <v>1303</v>
      </c>
      <c r="C50" s="1">
        <v>111.32099451140566</v>
      </c>
      <c r="D50" s="1">
        <v>6.7985818922585004</v>
      </c>
      <c r="E50" s="2">
        <v>4.0324385544307402E-9</v>
      </c>
      <c r="F50" s="2">
        <v>3.1881107897965102E-8</v>
      </c>
    </row>
    <row r="51" spans="1:6" x14ac:dyDescent="0.25">
      <c r="A51" s="1" t="s">
        <v>5</v>
      </c>
      <c r="B51" s="1" t="s">
        <v>283</v>
      </c>
      <c r="C51" s="1">
        <v>110.74682465249465</v>
      </c>
      <c r="D51" s="1">
        <v>6.7911215240062797</v>
      </c>
      <c r="E51" s="2">
        <v>1.19498526437904E-45</v>
      </c>
      <c r="F51" s="2">
        <v>1.68998961955728E-43</v>
      </c>
    </row>
    <row r="52" spans="1:6" x14ac:dyDescent="0.25">
      <c r="A52" s="1" t="s">
        <v>5</v>
      </c>
      <c r="B52" s="1" t="s">
        <v>106</v>
      </c>
      <c r="C52" s="1">
        <v>106.14624591087053</v>
      </c>
      <c r="D52" s="1">
        <v>6.7299095379229303</v>
      </c>
      <c r="E52" s="2">
        <v>1.05454365387092E-8</v>
      </c>
      <c r="F52" s="2">
        <v>7.7907504108869806E-8</v>
      </c>
    </row>
    <row r="53" spans="1:6" x14ac:dyDescent="0.25">
      <c r="A53" s="1" t="s">
        <v>5</v>
      </c>
      <c r="B53" s="1" t="s">
        <v>1304</v>
      </c>
      <c r="C53" s="1">
        <v>104.94060999450713</v>
      </c>
      <c r="D53" s="1">
        <v>6.7134292709314796</v>
      </c>
      <c r="E53" s="2">
        <v>1.5609746332397901E-89</v>
      </c>
      <c r="F53" s="2">
        <v>1.31117138965981E-86</v>
      </c>
    </row>
    <row r="54" spans="1:6" x14ac:dyDescent="0.25">
      <c r="A54" s="1" t="s">
        <v>5</v>
      </c>
      <c r="B54" s="1" t="s">
        <v>91</v>
      </c>
      <c r="C54" s="1">
        <v>101.20464435761301</v>
      </c>
      <c r="D54" s="1">
        <v>6.6611316876918396</v>
      </c>
      <c r="E54" s="2">
        <v>1.7103026633166799E-8</v>
      </c>
      <c r="F54" s="2">
        <v>1.2196521616793099E-7</v>
      </c>
    </row>
    <row r="55" spans="1:6" x14ac:dyDescent="0.25">
      <c r="A55" s="1" t="s">
        <v>5</v>
      </c>
      <c r="B55" s="1" t="s">
        <v>268</v>
      </c>
      <c r="C55" s="1">
        <v>101.10978059407503</v>
      </c>
      <c r="D55" s="1">
        <v>6.6597787491529399</v>
      </c>
      <c r="E55" s="2">
        <v>2.5079239203973901E-8</v>
      </c>
      <c r="F55" s="2">
        <v>1.7374942051860899E-7</v>
      </c>
    </row>
    <row r="56" spans="1:6" x14ac:dyDescent="0.25">
      <c r="A56" s="1" t="s">
        <v>5</v>
      </c>
      <c r="B56" s="1" t="s">
        <v>237</v>
      </c>
      <c r="C56" s="1">
        <v>101.05833057708134</v>
      </c>
      <c r="D56" s="1">
        <v>6.6590444425845803</v>
      </c>
      <c r="E56" s="2">
        <v>3.45285033845627E-8</v>
      </c>
      <c r="F56" s="2">
        <v>2.3395149971075301E-7</v>
      </c>
    </row>
    <row r="57" spans="1:6" x14ac:dyDescent="0.25">
      <c r="A57" s="1" t="s">
        <v>5</v>
      </c>
      <c r="B57" s="1" t="s">
        <v>1013</v>
      </c>
      <c r="C57" s="1">
        <v>96.169581202950226</v>
      </c>
      <c r="D57" s="1">
        <v>6.5875087312171496</v>
      </c>
      <c r="E57" s="2">
        <v>3.8357690322694597E-8</v>
      </c>
      <c r="F57" s="2">
        <v>2.5756705863729998E-7</v>
      </c>
    </row>
    <row r="58" spans="1:6" x14ac:dyDescent="0.25">
      <c r="A58" s="1" t="s">
        <v>5</v>
      </c>
      <c r="B58" s="1" t="s">
        <v>145</v>
      </c>
      <c r="C58" s="1">
        <v>95.598820410078986</v>
      </c>
      <c r="D58" s="1">
        <v>6.5789209118483196</v>
      </c>
      <c r="E58" s="2">
        <v>3.14405579717596E-28</v>
      </c>
      <c r="F58" s="2">
        <v>1.7785731151412301E-26</v>
      </c>
    </row>
    <row r="59" spans="1:6" x14ac:dyDescent="0.25">
      <c r="A59" s="1" t="s">
        <v>5</v>
      </c>
      <c r="B59" s="1" t="s">
        <v>1305</v>
      </c>
      <c r="C59" s="1">
        <v>91.269640000716095</v>
      </c>
      <c r="D59" s="1">
        <v>6.5120631357708003</v>
      </c>
      <c r="E59" s="2">
        <v>7.6863123790527102E-8</v>
      </c>
      <c r="F59" s="2">
        <v>4.8620924882465104E-7</v>
      </c>
    </row>
    <row r="60" spans="1:6" x14ac:dyDescent="0.25">
      <c r="A60" s="1" t="s">
        <v>5</v>
      </c>
      <c r="B60" s="1" t="s">
        <v>1306</v>
      </c>
      <c r="C60" s="1">
        <v>91.224880482697245</v>
      </c>
      <c r="D60" s="1">
        <v>6.5113554505668603</v>
      </c>
      <c r="E60" s="2">
        <v>7.2808818224010094E-8</v>
      </c>
      <c r="F60" s="2">
        <v>4.6288707164021498E-7</v>
      </c>
    </row>
    <row r="61" spans="1:6" x14ac:dyDescent="0.25">
      <c r="A61" s="1" t="s">
        <v>5</v>
      </c>
      <c r="B61" s="1" t="s">
        <v>94</v>
      </c>
      <c r="C61" s="1">
        <v>86.325832958189338</v>
      </c>
      <c r="D61" s="1">
        <v>6.4317204446014298</v>
      </c>
      <c r="E61" s="2">
        <v>1.9793316343406199E-7</v>
      </c>
      <c r="F61" s="2">
        <v>1.16681859834273E-6</v>
      </c>
    </row>
    <row r="62" spans="1:6" x14ac:dyDescent="0.25">
      <c r="A62" s="1" t="s">
        <v>5</v>
      </c>
      <c r="B62" s="1" t="s">
        <v>148</v>
      </c>
      <c r="C62" s="1">
        <v>85.658844538643422</v>
      </c>
      <c r="D62" s="1">
        <v>6.4205303115791699</v>
      </c>
      <c r="E62" s="2">
        <v>7.2499002168845196E-26</v>
      </c>
      <c r="F62" s="2">
        <v>3.4003381406399702E-24</v>
      </c>
    </row>
    <row r="63" spans="1:6" x14ac:dyDescent="0.25">
      <c r="A63" s="1" t="s">
        <v>5</v>
      </c>
      <c r="B63" s="1" t="s">
        <v>135</v>
      </c>
      <c r="C63" s="1">
        <v>81.199798075791918</v>
      </c>
      <c r="D63" s="1">
        <v>6.3434042346695403</v>
      </c>
      <c r="E63" s="2">
        <v>2.8461081645248601E-7</v>
      </c>
      <c r="F63" s="2">
        <v>1.6289537747971899E-6</v>
      </c>
    </row>
    <row r="64" spans="1:6" x14ac:dyDescent="0.25">
      <c r="A64" s="1" t="s">
        <v>5</v>
      </c>
      <c r="B64" s="1" t="s">
        <v>239</v>
      </c>
      <c r="C64" s="1">
        <v>81.111962349473529</v>
      </c>
      <c r="D64" s="1">
        <v>6.3418427929254504</v>
      </c>
      <c r="E64" s="2">
        <v>3.5104603390598302E-7</v>
      </c>
      <c r="F64" s="2">
        <v>1.97793736728043E-6</v>
      </c>
    </row>
    <row r="65" spans="1:6" x14ac:dyDescent="0.25">
      <c r="A65" s="1" t="s">
        <v>5</v>
      </c>
      <c r="B65" s="1" t="s">
        <v>972</v>
      </c>
      <c r="C65" s="1">
        <v>81.064259130870369</v>
      </c>
      <c r="D65" s="1">
        <v>6.34099407172243</v>
      </c>
      <c r="E65" s="2">
        <v>4.5332425409581903E-7</v>
      </c>
      <c r="F65" s="2">
        <v>2.5006358207526402E-6</v>
      </c>
    </row>
    <row r="66" spans="1:6" x14ac:dyDescent="0.25">
      <c r="A66" s="1" t="s">
        <v>5</v>
      </c>
      <c r="B66" s="1" t="s">
        <v>1307</v>
      </c>
      <c r="C66" s="1">
        <v>79.395532337508556</v>
      </c>
      <c r="D66" s="1">
        <v>6.3109859227107101</v>
      </c>
      <c r="E66" s="2">
        <v>3.4385611299595702E-24</v>
      </c>
      <c r="F66" s="2">
        <v>1.4551675719290001E-22</v>
      </c>
    </row>
    <row r="67" spans="1:6" x14ac:dyDescent="0.25">
      <c r="A67" s="1" t="s">
        <v>5</v>
      </c>
      <c r="B67" s="1" t="s">
        <v>28</v>
      </c>
      <c r="C67" s="1">
        <v>79.246600039664003</v>
      </c>
      <c r="D67" s="1">
        <v>6.30827713473073</v>
      </c>
      <c r="E67" s="2">
        <v>1.6019120258636099E-29</v>
      </c>
      <c r="F67" s="2">
        <v>9.7073260430676299E-28</v>
      </c>
    </row>
    <row r="68" spans="1:6" x14ac:dyDescent="0.25">
      <c r="A68" s="1" t="s">
        <v>5</v>
      </c>
      <c r="B68" s="1" t="s">
        <v>262</v>
      </c>
      <c r="C68" s="1">
        <v>76.300853041666414</v>
      </c>
      <c r="D68" s="1">
        <v>6.2536272813325198</v>
      </c>
      <c r="E68" s="2">
        <v>1.3945061302243299E-15</v>
      </c>
      <c r="F68" s="2">
        <v>2.6511876147934299E-14</v>
      </c>
    </row>
    <row r="69" spans="1:6" x14ac:dyDescent="0.25">
      <c r="A69" s="1" t="s">
        <v>5</v>
      </c>
      <c r="B69" s="1" t="s">
        <v>1308</v>
      </c>
      <c r="C69" s="1">
        <v>74.683088108293674</v>
      </c>
      <c r="D69" s="1">
        <v>6.2227096784023299</v>
      </c>
      <c r="E69" s="2">
        <v>2.9920726863590201E-89</v>
      </c>
      <c r="F69" s="2">
        <v>2.4393312586231099E-86</v>
      </c>
    </row>
    <row r="70" spans="1:6" x14ac:dyDescent="0.25">
      <c r="A70" s="1" t="s">
        <v>5</v>
      </c>
      <c r="B70" s="1" t="s">
        <v>1309</v>
      </c>
      <c r="C70" s="1">
        <v>74.492564453777717</v>
      </c>
      <c r="D70" s="1">
        <v>6.2190245236699804</v>
      </c>
      <c r="E70" s="2">
        <v>2.35949187222524E-94</v>
      </c>
      <c r="F70" s="2">
        <v>2.42232426689672E-91</v>
      </c>
    </row>
    <row r="71" spans="1:6" x14ac:dyDescent="0.25">
      <c r="A71" s="1" t="s">
        <v>5</v>
      </c>
      <c r="B71" s="1" t="s">
        <v>307</v>
      </c>
      <c r="C71" s="1">
        <v>73.492845039940221</v>
      </c>
      <c r="D71" s="1">
        <v>6.1995318968383497</v>
      </c>
      <c r="E71" s="2">
        <v>1.36612100445221E-28</v>
      </c>
      <c r="F71" s="2">
        <v>7.84006379345981E-27</v>
      </c>
    </row>
    <row r="72" spans="1:6" x14ac:dyDescent="0.25">
      <c r="A72" s="1" t="s">
        <v>5</v>
      </c>
      <c r="B72" s="1" t="s">
        <v>1310</v>
      </c>
      <c r="C72" s="1">
        <v>70.990360289336834</v>
      </c>
      <c r="D72" s="1">
        <v>6.14955123067445</v>
      </c>
      <c r="E72" s="2">
        <v>2.7997669411353801E-6</v>
      </c>
      <c r="F72" s="2">
        <v>1.33024922593986E-5</v>
      </c>
    </row>
    <row r="73" spans="1:6" x14ac:dyDescent="0.25">
      <c r="A73" s="1" t="s">
        <v>5</v>
      </c>
      <c r="B73" s="1" t="s">
        <v>143</v>
      </c>
      <c r="C73" s="1">
        <v>70.931400794146739</v>
      </c>
      <c r="D73" s="1">
        <v>6.1483525339338199</v>
      </c>
      <c r="E73" s="2">
        <v>4.5598097097073101E-6</v>
      </c>
      <c r="F73" s="2">
        <v>2.0710038561916599E-5</v>
      </c>
    </row>
    <row r="74" spans="1:6" x14ac:dyDescent="0.25">
      <c r="A74" s="1" t="s">
        <v>5</v>
      </c>
      <c r="B74" s="1" t="s">
        <v>215</v>
      </c>
      <c r="C74" s="1">
        <v>66.919653788449679</v>
      </c>
      <c r="D74" s="1">
        <v>6.0643580764414704</v>
      </c>
      <c r="E74" s="2">
        <v>2.4344422002064999E-48</v>
      </c>
      <c r="F74" s="2">
        <v>4.0407367273966497E-46</v>
      </c>
    </row>
    <row r="75" spans="1:6" x14ac:dyDescent="0.25">
      <c r="A75" s="1" t="s">
        <v>5</v>
      </c>
      <c r="B75" s="1" t="s">
        <v>217</v>
      </c>
      <c r="C75" s="1">
        <v>66.319728527058501</v>
      </c>
      <c r="D75" s="1">
        <v>6.05136619621035</v>
      </c>
      <c r="E75" s="2">
        <v>4.9523761178434998E-6</v>
      </c>
      <c r="F75" s="2">
        <v>2.2341664081898299E-5</v>
      </c>
    </row>
    <row r="76" spans="1:6" x14ac:dyDescent="0.25">
      <c r="A76" s="1" t="s">
        <v>5</v>
      </c>
      <c r="B76" s="1" t="s">
        <v>1311</v>
      </c>
      <c r="C76" s="1">
        <v>66.224197825030842</v>
      </c>
      <c r="D76" s="1">
        <v>6.0492865581956003</v>
      </c>
      <c r="E76" s="2">
        <v>2.8651578153398001E-6</v>
      </c>
      <c r="F76" s="2">
        <v>1.35852393916189E-5</v>
      </c>
    </row>
    <row r="77" spans="1:6" x14ac:dyDescent="0.25">
      <c r="A77" s="1" t="s">
        <v>5</v>
      </c>
      <c r="B77" s="1" t="s">
        <v>998</v>
      </c>
      <c r="C77" s="1">
        <v>66.055774531653157</v>
      </c>
      <c r="D77" s="1">
        <v>6.0456127808716502</v>
      </c>
      <c r="E77" s="2">
        <v>3.5726434980139298E-6</v>
      </c>
      <c r="F77" s="2">
        <v>1.6624157314327301E-5</v>
      </c>
    </row>
    <row r="78" spans="1:6" x14ac:dyDescent="0.25">
      <c r="A78" s="1" t="s">
        <v>5</v>
      </c>
      <c r="B78" s="1" t="s">
        <v>962</v>
      </c>
      <c r="C78" s="1">
        <v>63.226551741192949</v>
      </c>
      <c r="D78" s="1">
        <v>5.9824586346343498</v>
      </c>
      <c r="E78" s="2">
        <v>2.9091228667235302E-13</v>
      </c>
      <c r="F78" s="2">
        <v>4.1802994682586601E-12</v>
      </c>
    </row>
    <row r="79" spans="1:6" x14ac:dyDescent="0.25">
      <c r="A79" s="1" t="s">
        <v>5</v>
      </c>
      <c r="B79" s="1" t="s">
        <v>1312</v>
      </c>
      <c r="C79" s="1">
        <v>63.203009690751699</v>
      </c>
      <c r="D79" s="1">
        <v>5.9819213552286197</v>
      </c>
      <c r="E79" s="2">
        <v>6.7145120435189603E-53</v>
      </c>
      <c r="F79" s="2">
        <v>1.37866340247631E-50</v>
      </c>
    </row>
    <row r="80" spans="1:6" x14ac:dyDescent="0.25">
      <c r="A80" s="1" t="s">
        <v>5</v>
      </c>
      <c r="B80" s="1" t="s">
        <v>1313</v>
      </c>
      <c r="C80" s="1">
        <v>61.18962882933274</v>
      </c>
      <c r="D80" s="1">
        <v>5.9352152428309903</v>
      </c>
      <c r="E80" s="2">
        <v>5.7408494881665403E-6</v>
      </c>
      <c r="F80" s="2">
        <v>2.54731242136207E-5</v>
      </c>
    </row>
    <row r="81" spans="1:6" x14ac:dyDescent="0.25">
      <c r="A81" s="1" t="s">
        <v>5</v>
      </c>
      <c r="B81" s="1" t="s">
        <v>1314</v>
      </c>
      <c r="C81" s="1">
        <v>61.020591738508536</v>
      </c>
      <c r="D81" s="1">
        <v>5.9312242652017098</v>
      </c>
      <c r="E81" s="2">
        <v>9.0567967695364004E-6</v>
      </c>
      <c r="F81" s="2">
        <v>3.8379470481145999E-5</v>
      </c>
    </row>
    <row r="82" spans="1:6" x14ac:dyDescent="0.25">
      <c r="A82" s="1" t="s">
        <v>5</v>
      </c>
      <c r="B82" s="1" t="s">
        <v>315</v>
      </c>
      <c r="C82" s="1">
        <v>60.850708992692816</v>
      </c>
      <c r="D82" s="1">
        <v>5.92720216726405</v>
      </c>
      <c r="E82" s="2">
        <v>1.03654604560619E-47</v>
      </c>
      <c r="F82" s="2">
        <v>1.6901188140092899E-45</v>
      </c>
    </row>
    <row r="83" spans="1:6" x14ac:dyDescent="0.25">
      <c r="A83" s="1" t="s">
        <v>5</v>
      </c>
      <c r="B83" s="1" t="s">
        <v>1045</v>
      </c>
      <c r="C83" s="1">
        <v>58.71625691145379</v>
      </c>
      <c r="D83" s="1">
        <v>5.8756880959805198</v>
      </c>
      <c r="E83" s="2">
        <v>2.2739581538420898E-12</v>
      </c>
      <c r="F83" s="2">
        <v>2.9060325526209801E-11</v>
      </c>
    </row>
    <row r="84" spans="1:6" x14ac:dyDescent="0.25">
      <c r="A84" s="1" t="s">
        <v>5</v>
      </c>
      <c r="B84" s="1" t="s">
        <v>157</v>
      </c>
      <c r="C84" s="1">
        <v>56.292508100727801</v>
      </c>
      <c r="D84" s="1">
        <v>5.8148710234958596</v>
      </c>
      <c r="E84" s="2">
        <v>2.4164387075655898E-5</v>
      </c>
      <c r="F84" s="2">
        <v>9.3094182814468994E-5</v>
      </c>
    </row>
    <row r="85" spans="1:6" x14ac:dyDescent="0.25">
      <c r="A85" s="1" t="s">
        <v>5</v>
      </c>
      <c r="B85" s="1" t="s">
        <v>1028</v>
      </c>
      <c r="C85" s="1">
        <v>56.196766342949097</v>
      </c>
      <c r="D85" s="1">
        <v>5.8124152126074096</v>
      </c>
      <c r="E85" s="2">
        <v>1.3614719824385599E-5</v>
      </c>
      <c r="F85" s="2">
        <v>5.5310921707774202E-5</v>
      </c>
    </row>
    <row r="86" spans="1:6" x14ac:dyDescent="0.25">
      <c r="A86" s="1" t="s">
        <v>5</v>
      </c>
      <c r="B86" s="1" t="s">
        <v>1315</v>
      </c>
      <c r="C86" s="1">
        <v>56.196766342949097</v>
      </c>
      <c r="D86" s="1">
        <v>5.8124152126074096</v>
      </c>
      <c r="E86" s="2">
        <v>1.3614719824385599E-5</v>
      </c>
      <c r="F86" s="2">
        <v>5.5310921707774202E-5</v>
      </c>
    </row>
    <row r="87" spans="1:6" x14ac:dyDescent="0.25">
      <c r="A87" s="1" t="s">
        <v>5</v>
      </c>
      <c r="B87" s="1" t="s">
        <v>146</v>
      </c>
      <c r="C87" s="1">
        <v>55.983316432798084</v>
      </c>
      <c r="D87" s="1">
        <v>5.8069250490977504</v>
      </c>
      <c r="E87" s="2">
        <v>2.42713899596639E-5</v>
      </c>
      <c r="F87" s="2">
        <v>9.3454460104448197E-5</v>
      </c>
    </row>
    <row r="88" spans="1:6" x14ac:dyDescent="0.25">
      <c r="A88" s="1" t="s">
        <v>5</v>
      </c>
      <c r="B88" s="1" t="s">
        <v>27</v>
      </c>
      <c r="C88" s="1">
        <v>55.532059109586747</v>
      </c>
      <c r="D88" s="1">
        <v>5.7952489864430303</v>
      </c>
      <c r="E88" s="2">
        <v>3.7065395583718603E-11</v>
      </c>
      <c r="F88" s="2">
        <v>4.0164804542028802E-10</v>
      </c>
    </row>
    <row r="89" spans="1:6" x14ac:dyDescent="0.25">
      <c r="A89" s="1" t="s">
        <v>5</v>
      </c>
      <c r="B89" s="1" t="s">
        <v>114</v>
      </c>
      <c r="C89" s="1">
        <v>51.204038153250885</v>
      </c>
      <c r="D89" s="1">
        <v>5.6781856862442703</v>
      </c>
      <c r="E89" s="2">
        <v>3.3183338080075698E-5</v>
      </c>
      <c r="F89" s="1">
        <v>1.2398017903243299E-4</v>
      </c>
    </row>
    <row r="90" spans="1:6" x14ac:dyDescent="0.25">
      <c r="A90" s="1" t="s">
        <v>5</v>
      </c>
      <c r="B90" s="1" t="s">
        <v>961</v>
      </c>
      <c r="C90" s="1">
        <v>51.162592893072713</v>
      </c>
      <c r="D90" s="1">
        <v>5.6770174759792003</v>
      </c>
      <c r="E90" s="2">
        <v>2.77321579594773E-5</v>
      </c>
      <c r="F90" s="1">
        <v>1.0531684977103E-4</v>
      </c>
    </row>
    <row r="91" spans="1:6" x14ac:dyDescent="0.25">
      <c r="A91" s="1" t="s">
        <v>5</v>
      </c>
      <c r="B91" s="1" t="s">
        <v>1002</v>
      </c>
      <c r="C91" s="1">
        <v>51.162592893072713</v>
      </c>
      <c r="D91" s="1">
        <v>5.6770174759792003</v>
      </c>
      <c r="E91" s="2">
        <v>2.77321579594773E-5</v>
      </c>
      <c r="F91" s="1">
        <v>1.0531684977103E-4</v>
      </c>
    </row>
    <row r="92" spans="1:6" x14ac:dyDescent="0.25">
      <c r="A92" s="1" t="s">
        <v>5</v>
      </c>
      <c r="B92" s="1" t="s">
        <v>168</v>
      </c>
      <c r="C92" s="1">
        <v>51.124657907515932</v>
      </c>
      <c r="D92" s="1">
        <v>5.6759473794105704</v>
      </c>
      <c r="E92" s="2">
        <v>2.6094881701203701E-5</v>
      </c>
      <c r="F92" s="2">
        <v>9.9879042512519394E-5</v>
      </c>
    </row>
    <row r="93" spans="1:6" x14ac:dyDescent="0.25">
      <c r="A93" s="1" t="s">
        <v>5</v>
      </c>
      <c r="B93" s="1" t="s">
        <v>154</v>
      </c>
      <c r="C93" s="1">
        <v>51.086875208634872</v>
      </c>
      <c r="D93" s="1">
        <v>5.6748807891124304</v>
      </c>
      <c r="E93" s="2">
        <v>2.7720021242091001E-5</v>
      </c>
      <c r="F93" s="1">
        <v>1.05314044518849E-4</v>
      </c>
    </row>
    <row r="94" spans="1:6" x14ac:dyDescent="0.25">
      <c r="A94" s="1" t="s">
        <v>5</v>
      </c>
      <c r="B94" s="1" t="s">
        <v>276</v>
      </c>
      <c r="C94" s="1">
        <v>49.550341849531989</v>
      </c>
      <c r="D94" s="1">
        <v>5.6308231055367299</v>
      </c>
      <c r="E94" s="2">
        <v>5.1933610405509701E-10</v>
      </c>
      <c r="F94" s="2">
        <v>4.7182817005254798E-9</v>
      </c>
    </row>
    <row r="95" spans="1:6" x14ac:dyDescent="0.25">
      <c r="A95" s="1" t="s">
        <v>5</v>
      </c>
      <c r="B95" s="1" t="s">
        <v>984</v>
      </c>
      <c r="C95" s="1">
        <v>48.787318512837587</v>
      </c>
      <c r="D95" s="1">
        <v>5.6084342857851803</v>
      </c>
      <c r="E95" s="2">
        <v>1.9788598344531499E-20</v>
      </c>
      <c r="F95" s="2">
        <v>6.2049791573763502E-19</v>
      </c>
    </row>
    <row r="96" spans="1:6" x14ac:dyDescent="0.25">
      <c r="A96" s="1" t="s">
        <v>5</v>
      </c>
      <c r="B96" s="1" t="s">
        <v>1316</v>
      </c>
      <c r="C96" s="1">
        <v>47.449812343870484</v>
      </c>
      <c r="D96" s="1">
        <v>5.5683304765256798</v>
      </c>
      <c r="E96" s="2">
        <v>1.94219144991978E-66</v>
      </c>
      <c r="F96" s="2">
        <v>6.8146335190286502E-64</v>
      </c>
    </row>
    <row r="97" spans="1:6" x14ac:dyDescent="0.25">
      <c r="A97" s="1" t="s">
        <v>5</v>
      </c>
      <c r="B97" s="1" t="s">
        <v>1317</v>
      </c>
      <c r="C97" s="1">
        <v>46.944106848063129</v>
      </c>
      <c r="D97" s="1">
        <v>5.5528721546896298</v>
      </c>
      <c r="E97" s="2">
        <v>2.3776066514319699E-14</v>
      </c>
      <c r="F97" s="2">
        <v>3.9043174627395098E-13</v>
      </c>
    </row>
    <row r="98" spans="1:6" x14ac:dyDescent="0.25">
      <c r="A98" s="1" t="s">
        <v>5</v>
      </c>
      <c r="B98" s="1" t="s">
        <v>1318</v>
      </c>
      <c r="C98" s="1">
        <v>46.262968379458876</v>
      </c>
      <c r="D98" s="1">
        <v>5.5317859317420002</v>
      </c>
      <c r="E98" s="1">
        <v>1.14859992182788E-4</v>
      </c>
      <c r="F98" s="1">
        <v>3.7758971017952798E-4</v>
      </c>
    </row>
    <row r="99" spans="1:6" x14ac:dyDescent="0.25">
      <c r="A99" s="1" t="s">
        <v>5</v>
      </c>
      <c r="B99" s="1" t="s">
        <v>150</v>
      </c>
      <c r="C99" s="1">
        <v>46.211251987985413</v>
      </c>
      <c r="D99" s="1">
        <v>5.5301722714376798</v>
      </c>
      <c r="E99" s="2">
        <v>8.1268649201084094E-5</v>
      </c>
      <c r="F99" s="1">
        <v>2.77390184362129E-4</v>
      </c>
    </row>
    <row r="100" spans="1:6" x14ac:dyDescent="0.25">
      <c r="A100" s="1" t="s">
        <v>5</v>
      </c>
      <c r="B100" s="1" t="s">
        <v>978</v>
      </c>
      <c r="C100" s="1">
        <v>46.167871814326169</v>
      </c>
      <c r="D100" s="1">
        <v>5.5288173253538604</v>
      </c>
      <c r="E100" s="2">
        <v>6.4579649569805394E-5</v>
      </c>
      <c r="F100" s="1">
        <v>2.2579254621915199E-4</v>
      </c>
    </row>
    <row r="101" spans="1:6" x14ac:dyDescent="0.25">
      <c r="A101" s="1" t="s">
        <v>5</v>
      </c>
      <c r="B101" s="1" t="s">
        <v>136</v>
      </c>
      <c r="C101" s="1">
        <v>46.167871814326169</v>
      </c>
      <c r="D101" s="1">
        <v>5.5288173253538604</v>
      </c>
      <c r="E101" s="2">
        <v>6.4579649569805394E-5</v>
      </c>
      <c r="F101" s="1">
        <v>2.2579254621915199E-4</v>
      </c>
    </row>
    <row r="102" spans="1:6" x14ac:dyDescent="0.25">
      <c r="A102" s="1" t="s">
        <v>5</v>
      </c>
      <c r="B102" s="1" t="s">
        <v>971</v>
      </c>
      <c r="C102" s="1">
        <v>46.09427506991328</v>
      </c>
      <c r="D102" s="1">
        <v>5.5265156732831802</v>
      </c>
      <c r="E102" s="2">
        <v>5.74605428359632E-5</v>
      </c>
      <c r="F102" s="1">
        <v>2.0372841991175001E-4</v>
      </c>
    </row>
    <row r="103" spans="1:6" x14ac:dyDescent="0.25">
      <c r="A103" s="1" t="s">
        <v>5</v>
      </c>
      <c r="B103" s="1" t="s">
        <v>1319</v>
      </c>
      <c r="C103" s="1">
        <v>46.056735907065516</v>
      </c>
      <c r="D103" s="1">
        <v>5.52534026421276</v>
      </c>
      <c r="E103" s="2">
        <v>6.4655272691371406E-5</v>
      </c>
      <c r="F103" s="1">
        <v>2.2589313492072101E-4</v>
      </c>
    </row>
    <row r="104" spans="1:6" x14ac:dyDescent="0.25">
      <c r="A104" s="1" t="s">
        <v>5</v>
      </c>
      <c r="B104" s="1" t="s">
        <v>980</v>
      </c>
      <c r="C104" s="1">
        <v>45.799567219763091</v>
      </c>
      <c r="D104" s="1">
        <v>5.5172620606145699</v>
      </c>
      <c r="E104" s="2">
        <v>2.1589780504080501E-21</v>
      </c>
      <c r="F104" s="2">
        <v>7.3882361208964E-20</v>
      </c>
    </row>
    <row r="105" spans="1:6" x14ac:dyDescent="0.25">
      <c r="A105" s="1" t="s">
        <v>5</v>
      </c>
      <c r="B105" s="1" t="s">
        <v>141</v>
      </c>
      <c r="C105" s="1">
        <v>45.043722952340701</v>
      </c>
      <c r="D105" s="1">
        <v>5.4932541688176704</v>
      </c>
      <c r="E105" s="2">
        <v>1.0341196750848901E-9</v>
      </c>
      <c r="F105" s="2">
        <v>8.9801889955132192E-9</v>
      </c>
    </row>
    <row r="106" spans="1:6" x14ac:dyDescent="0.25">
      <c r="A106" s="1" t="s">
        <v>5</v>
      </c>
      <c r="B106" s="1" t="s">
        <v>54</v>
      </c>
      <c r="C106" s="1">
        <v>44.661085471191264</v>
      </c>
      <c r="D106" s="1">
        <v>5.4809464106441199</v>
      </c>
      <c r="E106" s="2">
        <v>5.8660263424217206E-14</v>
      </c>
      <c r="F106" s="2">
        <v>9.1399878687795195E-13</v>
      </c>
    </row>
    <row r="107" spans="1:6" x14ac:dyDescent="0.25">
      <c r="A107" s="1" t="s">
        <v>5</v>
      </c>
      <c r="B107" s="1" t="s">
        <v>437</v>
      </c>
      <c r="C107" s="1">
        <v>43.304484747724757</v>
      </c>
      <c r="D107" s="1">
        <v>5.4364445375820303</v>
      </c>
      <c r="E107" s="2">
        <v>2.02259643524255E-13</v>
      </c>
      <c r="F107" s="2">
        <v>2.95698051627048E-12</v>
      </c>
    </row>
    <row r="108" spans="1:6" x14ac:dyDescent="0.25">
      <c r="A108" s="1" t="s">
        <v>5</v>
      </c>
      <c r="B108" s="1" t="s">
        <v>163</v>
      </c>
      <c r="C108" s="1">
        <v>43.098803797206642</v>
      </c>
      <c r="D108" s="1">
        <v>5.4295759229073797</v>
      </c>
      <c r="E108" s="2">
        <v>3.1019436369481999E-18</v>
      </c>
      <c r="F108" s="2">
        <v>8.0357734273427295E-17</v>
      </c>
    </row>
    <row r="109" spans="1:6" x14ac:dyDescent="0.25">
      <c r="A109" s="1" t="s">
        <v>5</v>
      </c>
      <c r="B109" s="1" t="s">
        <v>338</v>
      </c>
      <c r="C109" s="1">
        <v>41.347075817121869</v>
      </c>
      <c r="D109" s="1">
        <v>5.3697133963924299</v>
      </c>
      <c r="E109" s="2">
        <v>1.0949142572037899E-17</v>
      </c>
      <c r="F109" s="2">
        <v>2.6953755146919998E-16</v>
      </c>
    </row>
    <row r="110" spans="1:6" x14ac:dyDescent="0.25">
      <c r="A110" s="1" t="s">
        <v>5</v>
      </c>
      <c r="B110" s="1" t="s">
        <v>120</v>
      </c>
      <c r="C110" s="1">
        <v>41.219960282910286</v>
      </c>
      <c r="D110" s="1">
        <v>5.3652712096705004</v>
      </c>
      <c r="E110" s="1">
        <v>2.09466153549811E-4</v>
      </c>
      <c r="F110" s="1">
        <v>6.4541933195277901E-4</v>
      </c>
    </row>
    <row r="111" spans="1:6" x14ac:dyDescent="0.25">
      <c r="A111" s="1" t="s">
        <v>5</v>
      </c>
      <c r="B111" s="1" t="s">
        <v>93</v>
      </c>
      <c r="C111" s="1">
        <v>40.980510406709065</v>
      </c>
      <c r="D111" s="1">
        <v>5.3568660479198398</v>
      </c>
      <c r="E111" s="1">
        <v>2.1132742804950299E-4</v>
      </c>
      <c r="F111" s="1">
        <v>6.5035712715767703E-4</v>
      </c>
    </row>
    <row r="112" spans="1:6" x14ac:dyDescent="0.25">
      <c r="A112" s="1" t="s">
        <v>5</v>
      </c>
      <c r="B112" s="1" t="s">
        <v>197</v>
      </c>
      <c r="C112" s="1">
        <v>39.638567396176505</v>
      </c>
      <c r="D112" s="1">
        <v>5.3088329169531301</v>
      </c>
      <c r="E112" s="2">
        <v>8.9528688888742305E-13</v>
      </c>
      <c r="F112" s="2">
        <v>1.2087899304954E-11</v>
      </c>
    </row>
    <row r="113" spans="1:6" x14ac:dyDescent="0.25">
      <c r="A113" s="1" t="s">
        <v>5</v>
      </c>
      <c r="B113" s="1" t="s">
        <v>207</v>
      </c>
      <c r="C113" s="1">
        <v>39.258638053443335</v>
      </c>
      <c r="D113" s="1">
        <v>5.2949382191019101</v>
      </c>
      <c r="E113" s="2">
        <v>1.0352524801978E-8</v>
      </c>
      <c r="F113" s="2">
        <v>7.6666212927071494E-8</v>
      </c>
    </row>
    <row r="114" spans="1:6" x14ac:dyDescent="0.25">
      <c r="A114" s="1" t="s">
        <v>5</v>
      </c>
      <c r="B114" s="1" t="s">
        <v>1320</v>
      </c>
      <c r="C114" s="1">
        <v>39.258638053443335</v>
      </c>
      <c r="D114" s="1">
        <v>5.2949382191019101</v>
      </c>
      <c r="E114" s="2">
        <v>1.0352524801978E-8</v>
      </c>
      <c r="F114" s="2">
        <v>7.6666212927071494E-8</v>
      </c>
    </row>
    <row r="115" spans="1:6" x14ac:dyDescent="0.25">
      <c r="A115" s="1" t="s">
        <v>5</v>
      </c>
      <c r="B115" s="1" t="s">
        <v>1010</v>
      </c>
      <c r="C115" s="1">
        <v>39.227566797083149</v>
      </c>
      <c r="D115" s="1">
        <v>5.2937959457586601</v>
      </c>
      <c r="E115" s="2">
        <v>2.76417498439521E-8</v>
      </c>
      <c r="F115" s="2">
        <v>1.8993596031842099E-7</v>
      </c>
    </row>
    <row r="116" spans="1:6" x14ac:dyDescent="0.25">
      <c r="A116" s="1" t="s">
        <v>5</v>
      </c>
      <c r="B116" s="1" t="s">
        <v>995</v>
      </c>
      <c r="C116" s="1">
        <v>38.782342633176732</v>
      </c>
      <c r="D116" s="1">
        <v>5.2773280464287602</v>
      </c>
      <c r="E116" s="2">
        <v>2.6376304566162801E-16</v>
      </c>
      <c r="F116" s="2">
        <v>5.41975378998863E-15</v>
      </c>
    </row>
    <row r="117" spans="1:6" x14ac:dyDescent="0.25">
      <c r="A117" s="1" t="s">
        <v>5</v>
      </c>
      <c r="B117" s="1" t="s">
        <v>1321</v>
      </c>
      <c r="C117" s="1">
        <v>38.644477541196792</v>
      </c>
      <c r="D117" s="1">
        <v>5.2721903565620201</v>
      </c>
      <c r="E117" s="2">
        <v>1.6395505984534901E-12</v>
      </c>
      <c r="F117" s="2">
        <v>2.1276546366354099E-11</v>
      </c>
    </row>
    <row r="118" spans="1:6" x14ac:dyDescent="0.25">
      <c r="A118" s="1" t="s">
        <v>5</v>
      </c>
      <c r="B118" s="1" t="s">
        <v>233</v>
      </c>
      <c r="C118" s="1">
        <v>37.205743083116715</v>
      </c>
      <c r="D118" s="1">
        <v>5.2174534279954603</v>
      </c>
      <c r="E118" s="2">
        <v>2.3450589487136601E-12</v>
      </c>
      <c r="F118" s="2">
        <v>2.9872559282809697E-11</v>
      </c>
    </row>
    <row r="119" spans="1:6" x14ac:dyDescent="0.25">
      <c r="A119" s="1" t="s">
        <v>5</v>
      </c>
      <c r="B119" s="1" t="s">
        <v>994</v>
      </c>
      <c r="C119" s="1">
        <v>36.845162314703842</v>
      </c>
      <c r="D119" s="1">
        <v>5.2034033040923902</v>
      </c>
      <c r="E119" s="2">
        <v>3.9737654592329102E-12</v>
      </c>
      <c r="F119" s="2">
        <v>4.91297077450835E-11</v>
      </c>
    </row>
    <row r="120" spans="1:6" x14ac:dyDescent="0.25">
      <c r="A120" s="1" t="s">
        <v>5</v>
      </c>
      <c r="B120" s="1" t="s">
        <v>252</v>
      </c>
      <c r="C120" s="1">
        <v>36.68168636063136</v>
      </c>
      <c r="D120" s="1">
        <v>5.1969880601070102</v>
      </c>
      <c r="E120" s="2">
        <v>1.0448735305644899E-33</v>
      </c>
      <c r="F120" s="2">
        <v>8.0007871253362305E-32</v>
      </c>
    </row>
    <row r="121" spans="1:6" x14ac:dyDescent="0.25">
      <c r="A121" s="1" t="s">
        <v>5</v>
      </c>
      <c r="B121" s="1" t="s">
        <v>25</v>
      </c>
      <c r="C121" s="1">
        <v>36.323325337333557</v>
      </c>
      <c r="D121" s="1">
        <v>5.18282437978697</v>
      </c>
      <c r="E121" s="2">
        <v>6.05643050443179E-50</v>
      </c>
      <c r="F121" s="2">
        <v>1.0830851429183499E-47</v>
      </c>
    </row>
    <row r="122" spans="1:6" x14ac:dyDescent="0.25">
      <c r="A122" s="1" t="s">
        <v>5</v>
      </c>
      <c r="B122" s="1" t="s">
        <v>200</v>
      </c>
      <c r="C122" s="1">
        <v>36.137505178516733</v>
      </c>
      <c r="D122" s="1">
        <v>5.1754250053283899</v>
      </c>
      <c r="E122" s="1">
        <v>3.28642591355624E-4</v>
      </c>
      <c r="F122" s="1">
        <v>9.6103428523964098E-4</v>
      </c>
    </row>
    <row r="123" spans="1:6" x14ac:dyDescent="0.25">
      <c r="A123" s="1" t="s">
        <v>5</v>
      </c>
      <c r="B123" s="1" t="s">
        <v>423</v>
      </c>
      <c r="C123" s="1">
        <v>35.53967050655627</v>
      </c>
      <c r="D123" s="1">
        <v>5.15135840088083</v>
      </c>
      <c r="E123" s="2">
        <v>1.2716695653560899E-47</v>
      </c>
      <c r="F123" s="2">
        <v>2.04938422570381E-45</v>
      </c>
    </row>
    <row r="124" spans="1:6" x14ac:dyDescent="0.25">
      <c r="A124" s="1" t="s">
        <v>5</v>
      </c>
      <c r="B124" s="1" t="s">
        <v>357</v>
      </c>
      <c r="C124" s="1">
        <v>33.889564075908694</v>
      </c>
      <c r="D124" s="1">
        <v>5.0827691743304104</v>
      </c>
      <c r="E124" s="2">
        <v>1.8321524717301201E-14</v>
      </c>
      <c r="F124" s="2">
        <v>3.05752163539356E-13</v>
      </c>
    </row>
    <row r="125" spans="1:6" x14ac:dyDescent="0.25">
      <c r="A125" s="1" t="s">
        <v>5</v>
      </c>
      <c r="B125" s="1" t="s">
        <v>180</v>
      </c>
      <c r="C125" s="1">
        <v>33.192969809939875</v>
      </c>
      <c r="D125" s="1">
        <v>5.0528058095219004</v>
      </c>
      <c r="E125" s="2">
        <v>2.75799905792626E-7</v>
      </c>
      <c r="F125" s="2">
        <v>1.5814848135427801E-6</v>
      </c>
    </row>
    <row r="126" spans="1:6" x14ac:dyDescent="0.25">
      <c r="A126" s="1" t="s">
        <v>5</v>
      </c>
      <c r="B126" s="1" t="s">
        <v>55</v>
      </c>
      <c r="C126" s="1">
        <v>33.179908134766301</v>
      </c>
      <c r="D126" s="1">
        <v>5.0522379867959497</v>
      </c>
      <c r="E126" s="2">
        <v>9.6300497364964401E-40</v>
      </c>
      <c r="F126" s="2">
        <v>1.0346331342866101E-37</v>
      </c>
    </row>
    <row r="127" spans="1:6" x14ac:dyDescent="0.25">
      <c r="A127" s="1" t="s">
        <v>5</v>
      </c>
      <c r="B127" s="1" t="s">
        <v>967</v>
      </c>
      <c r="C127" s="1">
        <v>33.09556866734917</v>
      </c>
      <c r="D127" s="1">
        <v>5.0485661551337397</v>
      </c>
      <c r="E127" s="2">
        <v>2.9923965269054603E-7</v>
      </c>
      <c r="F127" s="2">
        <v>1.70636164018293E-6</v>
      </c>
    </row>
    <row r="128" spans="1:6" x14ac:dyDescent="0.25">
      <c r="A128" s="1" t="s">
        <v>5</v>
      </c>
      <c r="B128" s="1" t="s">
        <v>1322</v>
      </c>
      <c r="C128" s="1">
        <v>32.919473222509943</v>
      </c>
      <c r="D128" s="1">
        <v>5.04086934482208</v>
      </c>
      <c r="E128" s="2">
        <v>4.4478141631233503E-7</v>
      </c>
      <c r="F128" s="2">
        <v>2.4588943116796199E-6</v>
      </c>
    </row>
    <row r="129" spans="1:6" x14ac:dyDescent="0.25">
      <c r="A129" s="1" t="s">
        <v>5</v>
      </c>
      <c r="B129" s="1" t="s">
        <v>149</v>
      </c>
      <c r="C129" s="1">
        <v>32.395743586984445</v>
      </c>
      <c r="D129" s="1">
        <v>5.0177323675855501</v>
      </c>
      <c r="E129" s="2">
        <v>6.9482200775256304E-14</v>
      </c>
      <c r="F129" s="2">
        <v>1.0717735800163199E-12</v>
      </c>
    </row>
    <row r="130" spans="1:6" x14ac:dyDescent="0.25">
      <c r="A130" s="1" t="s">
        <v>5</v>
      </c>
      <c r="B130" s="1" t="s">
        <v>112</v>
      </c>
      <c r="C130" s="1">
        <v>32.21126288006618</v>
      </c>
      <c r="D130" s="1">
        <v>5.0094933192557898</v>
      </c>
      <c r="E130" s="2">
        <v>2.4793414441792398E-41</v>
      </c>
      <c r="F130" s="2">
        <v>2.87551738456922E-39</v>
      </c>
    </row>
    <row r="131" spans="1:6" x14ac:dyDescent="0.25">
      <c r="A131" s="1" t="s">
        <v>5</v>
      </c>
      <c r="B131" s="1" t="s">
        <v>238</v>
      </c>
      <c r="C131" s="1">
        <v>31.811916220888673</v>
      </c>
      <c r="D131" s="1">
        <v>4.9914953714837402</v>
      </c>
      <c r="E131" s="2">
        <v>1.9801272364097499E-7</v>
      </c>
      <c r="F131" s="2">
        <v>1.16681859834273E-6</v>
      </c>
    </row>
    <row r="132" spans="1:6" x14ac:dyDescent="0.25">
      <c r="A132" s="1" t="s">
        <v>5</v>
      </c>
      <c r="B132" s="1" t="s">
        <v>1323</v>
      </c>
      <c r="C132" s="1">
        <v>31.781362699761928</v>
      </c>
      <c r="D132" s="1">
        <v>4.9901090798016297</v>
      </c>
      <c r="E132" s="2">
        <v>2.1988080773936799E-7</v>
      </c>
      <c r="F132" s="2">
        <v>1.28340200246948E-6</v>
      </c>
    </row>
    <row r="133" spans="1:6" x14ac:dyDescent="0.25">
      <c r="A133" s="1" t="s">
        <v>5</v>
      </c>
      <c r="B133" s="1" t="s">
        <v>124</v>
      </c>
      <c r="C133" s="1">
        <v>31.727926813305611</v>
      </c>
      <c r="D133" s="1">
        <v>4.9876813497111501</v>
      </c>
      <c r="E133" s="2">
        <v>2.59130155038341E-7</v>
      </c>
      <c r="F133" s="2">
        <v>1.4954879799100101E-6</v>
      </c>
    </row>
    <row r="134" spans="1:6" x14ac:dyDescent="0.25">
      <c r="A134" s="1" t="s">
        <v>5</v>
      </c>
      <c r="B134" s="1" t="s">
        <v>1324</v>
      </c>
      <c r="C134" s="1">
        <v>31.557683171724712</v>
      </c>
      <c r="D134" s="1">
        <v>4.9799193877116297</v>
      </c>
      <c r="E134" s="2">
        <v>2.12748814592825E-7</v>
      </c>
      <c r="F134" s="2">
        <v>1.2464984975054999E-6</v>
      </c>
    </row>
    <row r="135" spans="1:6" x14ac:dyDescent="0.25">
      <c r="A135" s="1" t="s">
        <v>5</v>
      </c>
      <c r="B135" s="1" t="s">
        <v>990</v>
      </c>
      <c r="C135" s="1">
        <v>31.104920474441812</v>
      </c>
      <c r="D135" s="1">
        <v>4.9590709126250001</v>
      </c>
      <c r="E135" s="1">
        <v>7.3356564813166795E-4</v>
      </c>
      <c r="F135" s="1">
        <v>1.9593918201146299E-3</v>
      </c>
    </row>
    <row r="136" spans="1:6" x14ac:dyDescent="0.25">
      <c r="A136" s="1" t="s">
        <v>5</v>
      </c>
      <c r="B136" s="1" t="s">
        <v>225</v>
      </c>
      <c r="C136" s="1">
        <v>31.104920474441812</v>
      </c>
      <c r="D136" s="1">
        <v>4.9590709126250001</v>
      </c>
      <c r="E136" s="1">
        <v>7.3356564813166795E-4</v>
      </c>
      <c r="F136" s="1">
        <v>1.9593918201146299E-3</v>
      </c>
    </row>
    <row r="137" spans="1:6" x14ac:dyDescent="0.25">
      <c r="A137" s="1" t="s">
        <v>5</v>
      </c>
      <c r="B137" s="1" t="s">
        <v>1325</v>
      </c>
      <c r="C137" s="1">
        <v>31.104920474441812</v>
      </c>
      <c r="D137" s="1">
        <v>4.9590709126250001</v>
      </c>
      <c r="E137" s="1">
        <v>7.3356564813166795E-4</v>
      </c>
      <c r="F137" s="1">
        <v>1.9593918201146299E-3</v>
      </c>
    </row>
    <row r="138" spans="1:6" x14ac:dyDescent="0.25">
      <c r="A138" s="1" t="s">
        <v>5</v>
      </c>
      <c r="B138" s="1" t="s">
        <v>109</v>
      </c>
      <c r="C138" s="1">
        <v>31.074611680533735</v>
      </c>
      <c r="D138" s="1">
        <v>4.9576644578443299</v>
      </c>
      <c r="E138" s="1">
        <v>6.9956850438639303E-4</v>
      </c>
      <c r="F138" s="1">
        <v>1.88101070647846E-3</v>
      </c>
    </row>
    <row r="139" spans="1:6" x14ac:dyDescent="0.25">
      <c r="A139" s="1" t="s">
        <v>5</v>
      </c>
      <c r="B139" s="1" t="s">
        <v>1326</v>
      </c>
      <c r="C139" s="1">
        <v>31.04445161137722</v>
      </c>
      <c r="D139" s="1">
        <v>4.9562635421409</v>
      </c>
      <c r="E139" s="1">
        <v>7.3591291656500599E-4</v>
      </c>
      <c r="F139" s="1">
        <v>1.963119058249E-3</v>
      </c>
    </row>
    <row r="140" spans="1:6" x14ac:dyDescent="0.25">
      <c r="A140" s="1" t="s">
        <v>5</v>
      </c>
      <c r="B140" s="1" t="s">
        <v>314</v>
      </c>
      <c r="C140" s="1">
        <v>30.654377776125255</v>
      </c>
      <c r="D140" s="1">
        <v>4.9380212159454304</v>
      </c>
      <c r="E140" s="2">
        <v>1.95482220616032E-50</v>
      </c>
      <c r="F140" s="2">
        <v>3.6123811155038602E-48</v>
      </c>
    </row>
    <row r="141" spans="1:6" x14ac:dyDescent="0.25">
      <c r="A141" s="1" t="s">
        <v>5</v>
      </c>
      <c r="B141" s="1" t="s">
        <v>229</v>
      </c>
      <c r="C141" s="1">
        <v>29.570257801643915</v>
      </c>
      <c r="D141" s="1">
        <v>4.8860749162127597</v>
      </c>
      <c r="E141" s="2">
        <v>1.35505297529932E-17</v>
      </c>
      <c r="F141" s="2">
        <v>3.2861516554962201E-16</v>
      </c>
    </row>
    <row r="142" spans="1:6" x14ac:dyDescent="0.25">
      <c r="A142" s="1" t="s">
        <v>5</v>
      </c>
      <c r="B142" s="1" t="s">
        <v>226</v>
      </c>
      <c r="C142" s="1">
        <v>29.280420043657447</v>
      </c>
      <c r="D142" s="1">
        <v>4.8718643449080501</v>
      </c>
      <c r="E142" s="2">
        <v>1.05519449587202E-12</v>
      </c>
      <c r="F142" s="2">
        <v>1.4095872882446499E-11</v>
      </c>
    </row>
    <row r="143" spans="1:6" x14ac:dyDescent="0.25">
      <c r="A143" s="1" t="s">
        <v>5</v>
      </c>
      <c r="B143" s="1" t="s">
        <v>1327</v>
      </c>
      <c r="C143" s="1">
        <v>29.214507202742677</v>
      </c>
      <c r="D143" s="1">
        <v>4.86861304865241</v>
      </c>
      <c r="E143" s="2">
        <v>1.87353124470472E-47</v>
      </c>
      <c r="F143" s="2">
        <v>2.9846214121821999E-45</v>
      </c>
    </row>
    <row r="144" spans="1:6" x14ac:dyDescent="0.25">
      <c r="A144" s="1" t="s">
        <v>5</v>
      </c>
      <c r="B144" s="1" t="s">
        <v>138</v>
      </c>
      <c r="C144" s="1">
        <v>28.802848630148514</v>
      </c>
      <c r="D144" s="1">
        <v>4.8481395975742201</v>
      </c>
      <c r="E144" s="2">
        <v>1.0564890494263201E-6</v>
      </c>
      <c r="F144" s="2">
        <v>5.4412523153192601E-6</v>
      </c>
    </row>
    <row r="145" spans="1:6" x14ac:dyDescent="0.25">
      <c r="A145" s="1" t="s">
        <v>5</v>
      </c>
      <c r="B145" s="1" t="s">
        <v>1005</v>
      </c>
      <c r="C145" s="1">
        <v>28.802327122006574</v>
      </c>
      <c r="D145" s="1">
        <v>4.8481134757127604</v>
      </c>
      <c r="E145" s="2">
        <v>7.9301391052593295E-7</v>
      </c>
      <c r="F145" s="2">
        <v>4.1671189736243298E-6</v>
      </c>
    </row>
    <row r="146" spans="1:6" x14ac:dyDescent="0.25">
      <c r="A146" s="1" t="s">
        <v>5</v>
      </c>
      <c r="B146" s="1" t="s">
        <v>172</v>
      </c>
      <c r="C146" s="1">
        <v>28.11612816768405</v>
      </c>
      <c r="D146" s="1">
        <v>4.8133260314786401</v>
      </c>
      <c r="E146" s="2">
        <v>2.2177628955415098E-9</v>
      </c>
      <c r="F146" s="2">
        <v>1.82361820532528E-8</v>
      </c>
    </row>
    <row r="147" spans="1:6" x14ac:dyDescent="0.25">
      <c r="A147" s="1" t="s">
        <v>5</v>
      </c>
      <c r="B147" s="1" t="s">
        <v>311</v>
      </c>
      <c r="C147" s="1">
        <v>27.956868648414336</v>
      </c>
      <c r="D147" s="1">
        <v>4.80513087339778</v>
      </c>
      <c r="E147" s="2">
        <v>9.5219412840255801E-15</v>
      </c>
      <c r="F147" s="2">
        <v>1.6434538633368901E-13</v>
      </c>
    </row>
    <row r="148" spans="1:6" x14ac:dyDescent="0.25">
      <c r="A148" s="1" t="s">
        <v>5</v>
      </c>
      <c r="B148" s="1" t="s">
        <v>1328</v>
      </c>
      <c r="C148" s="1">
        <v>27.591815119272152</v>
      </c>
      <c r="D148" s="1">
        <v>4.7861684619604503</v>
      </c>
      <c r="E148" s="2">
        <v>3.4174845305059499E-21</v>
      </c>
      <c r="F148" s="2">
        <v>1.1482333781950799E-19</v>
      </c>
    </row>
    <row r="149" spans="1:6" x14ac:dyDescent="0.25">
      <c r="A149" s="1" t="s">
        <v>5</v>
      </c>
      <c r="B149" s="1" t="s">
        <v>24</v>
      </c>
      <c r="C149" s="1">
        <v>27.483914244135562</v>
      </c>
      <c r="D149" s="1">
        <v>4.7805155815200298</v>
      </c>
      <c r="E149" s="2">
        <v>5.6557573404283398E-9</v>
      </c>
      <c r="F149" s="2">
        <v>4.37543783754767E-8</v>
      </c>
    </row>
    <row r="150" spans="1:6" x14ac:dyDescent="0.25">
      <c r="A150" s="1" t="s">
        <v>5</v>
      </c>
      <c r="B150" s="1" t="s">
        <v>1329</v>
      </c>
      <c r="C150" s="1">
        <v>27.231769930190076</v>
      </c>
      <c r="D150" s="1">
        <v>4.7672188483496702</v>
      </c>
      <c r="E150" s="2">
        <v>2.4125721679643499E-6</v>
      </c>
      <c r="F150" s="2">
        <v>1.15699114055024E-5</v>
      </c>
    </row>
    <row r="151" spans="1:6" x14ac:dyDescent="0.25">
      <c r="A151" s="1" t="s">
        <v>5</v>
      </c>
      <c r="B151" s="1" t="s">
        <v>1330</v>
      </c>
      <c r="C151" s="1">
        <v>27.053004182422747</v>
      </c>
      <c r="D151" s="1">
        <v>4.7577169062565199</v>
      </c>
      <c r="E151" s="2">
        <v>2.0553566280363098E-6</v>
      </c>
      <c r="F151" s="2">
        <v>9.9916573785581402E-6</v>
      </c>
    </row>
    <row r="152" spans="1:6" x14ac:dyDescent="0.25">
      <c r="A152" s="1" t="s">
        <v>5</v>
      </c>
      <c r="B152" s="1" t="s">
        <v>364</v>
      </c>
      <c r="C152" s="1">
        <v>26.923501101145078</v>
      </c>
      <c r="D152" s="1">
        <v>4.7507941234400102</v>
      </c>
      <c r="E152" s="2">
        <v>1.13058165267267E-11</v>
      </c>
      <c r="F152" s="2">
        <v>1.3128861680114701E-10</v>
      </c>
    </row>
    <row r="153" spans="1:6" x14ac:dyDescent="0.25">
      <c r="A153" s="1" t="s">
        <v>5</v>
      </c>
      <c r="B153" s="1" t="s">
        <v>56</v>
      </c>
      <c r="C153" s="1">
        <v>26.753207176594209</v>
      </c>
      <c r="D153" s="1">
        <v>4.74163994716434</v>
      </c>
      <c r="E153" s="2">
        <v>1.0449131902608401E-11</v>
      </c>
      <c r="F153" s="2">
        <v>1.22210754096373E-10</v>
      </c>
    </row>
    <row r="154" spans="1:6" x14ac:dyDescent="0.25">
      <c r="A154" s="1" t="s">
        <v>5</v>
      </c>
      <c r="B154" s="1" t="s">
        <v>203</v>
      </c>
      <c r="C154" s="1">
        <v>26.39642879299868</v>
      </c>
      <c r="D154" s="1">
        <v>4.7222708535947104</v>
      </c>
      <c r="E154" s="2">
        <v>3.2063375381152199E-16</v>
      </c>
      <c r="F154" s="2">
        <v>6.5398432832241301E-15</v>
      </c>
    </row>
    <row r="155" spans="1:6" x14ac:dyDescent="0.25">
      <c r="A155" s="1" t="s">
        <v>5</v>
      </c>
      <c r="B155" s="1" t="s">
        <v>1331</v>
      </c>
      <c r="C155" s="1">
        <v>26.123081220847848</v>
      </c>
      <c r="D155" s="1">
        <v>4.7072531678768801</v>
      </c>
      <c r="E155" s="2">
        <v>5.7917933809478202E-14</v>
      </c>
      <c r="F155" s="2">
        <v>9.0446603226192998E-13</v>
      </c>
    </row>
    <row r="156" spans="1:6" x14ac:dyDescent="0.25">
      <c r="A156" s="1" t="s">
        <v>5</v>
      </c>
      <c r="B156" s="1" t="s">
        <v>1332</v>
      </c>
      <c r="C156" s="1">
        <v>26.105729397052087</v>
      </c>
      <c r="D156" s="1">
        <v>4.7062945632000597</v>
      </c>
      <c r="E156" s="1">
        <v>1.92591629304657E-3</v>
      </c>
      <c r="F156" s="1">
        <v>4.5600472987920001E-3</v>
      </c>
    </row>
    <row r="157" spans="1:6" x14ac:dyDescent="0.25">
      <c r="A157" s="1" t="s">
        <v>5</v>
      </c>
      <c r="B157" s="1" t="s">
        <v>1333</v>
      </c>
      <c r="C157" s="1">
        <v>26.105729397052087</v>
      </c>
      <c r="D157" s="1">
        <v>4.7062945632000597</v>
      </c>
      <c r="E157" s="1">
        <v>1.92591629304657E-3</v>
      </c>
      <c r="F157" s="1">
        <v>4.5600472987920001E-3</v>
      </c>
    </row>
    <row r="158" spans="1:6" x14ac:dyDescent="0.25">
      <c r="A158" s="1" t="s">
        <v>5</v>
      </c>
      <c r="B158" s="1" t="s">
        <v>102</v>
      </c>
      <c r="C158" s="1">
        <v>26.048694936526612</v>
      </c>
      <c r="D158" s="1">
        <v>4.7031391888588798</v>
      </c>
      <c r="E158" s="1">
        <v>1.76916523614873E-3</v>
      </c>
      <c r="F158" s="1">
        <v>4.2348741808374496E-3</v>
      </c>
    </row>
    <row r="159" spans="1:6" x14ac:dyDescent="0.25">
      <c r="A159" s="1" t="s">
        <v>5</v>
      </c>
      <c r="B159" s="1" t="s">
        <v>99</v>
      </c>
      <c r="C159" s="1">
        <v>26.048694936526612</v>
      </c>
      <c r="D159" s="1">
        <v>4.7031391888588798</v>
      </c>
      <c r="E159" s="1">
        <v>1.76916523614873E-3</v>
      </c>
      <c r="F159" s="1">
        <v>4.2348741808374496E-3</v>
      </c>
    </row>
    <row r="160" spans="1:6" x14ac:dyDescent="0.25">
      <c r="A160" s="1" t="s">
        <v>5</v>
      </c>
      <c r="B160" s="1" t="s">
        <v>195</v>
      </c>
      <c r="C160" s="1">
        <v>25.983995243355253</v>
      </c>
      <c r="D160" s="1">
        <v>4.6995513684225498</v>
      </c>
      <c r="E160" s="2">
        <v>5.1156299385980197E-11</v>
      </c>
      <c r="F160" s="2">
        <v>5.4517549507112095E-10</v>
      </c>
    </row>
    <row r="161" spans="1:6" x14ac:dyDescent="0.25">
      <c r="A161" s="1" t="s">
        <v>5</v>
      </c>
      <c r="B161" s="1" t="s">
        <v>286</v>
      </c>
      <c r="C161" s="1">
        <v>25.608401480227961</v>
      </c>
      <c r="D161" s="1">
        <v>4.6785452951665896</v>
      </c>
      <c r="E161" s="2">
        <v>3.8883663997363296E-6</v>
      </c>
      <c r="F161" s="2">
        <v>1.79046135705958E-5</v>
      </c>
    </row>
    <row r="162" spans="1:6" x14ac:dyDescent="0.25">
      <c r="A162" s="1" t="s">
        <v>5</v>
      </c>
      <c r="B162" s="1" t="s">
        <v>273</v>
      </c>
      <c r="C162" s="1">
        <v>25.20244039696632</v>
      </c>
      <c r="D162" s="1">
        <v>4.6554915340941196</v>
      </c>
      <c r="E162" s="2">
        <v>2.9949011788304902E-23</v>
      </c>
      <c r="F162" s="2">
        <v>1.17752717412769E-21</v>
      </c>
    </row>
    <row r="163" spans="1:6" x14ac:dyDescent="0.25">
      <c r="A163" s="1" t="s">
        <v>5</v>
      </c>
      <c r="B163" s="1" t="s">
        <v>1008</v>
      </c>
      <c r="C163" s="1">
        <v>24.583590631295863</v>
      </c>
      <c r="D163" s="1">
        <v>4.6196237432115197</v>
      </c>
      <c r="E163" s="2">
        <v>2.2084632366575601E-8</v>
      </c>
      <c r="F163" s="2">
        <v>1.5474315585670101E-7</v>
      </c>
    </row>
    <row r="164" spans="1:6" x14ac:dyDescent="0.25">
      <c r="A164" s="1" t="s">
        <v>5</v>
      </c>
      <c r="B164" s="1" t="s">
        <v>1334</v>
      </c>
      <c r="C164" s="1">
        <v>24.343730368746961</v>
      </c>
      <c r="D164" s="1">
        <v>4.6054783546450704</v>
      </c>
      <c r="E164" s="2">
        <v>7.5095249030191202E-6</v>
      </c>
      <c r="F164" s="2">
        <v>3.2499066477250098E-5</v>
      </c>
    </row>
    <row r="165" spans="1:6" x14ac:dyDescent="0.25">
      <c r="A165" s="1" t="s">
        <v>5</v>
      </c>
      <c r="B165" s="1" t="s">
        <v>257</v>
      </c>
      <c r="C165" s="1">
        <v>24.343730368746961</v>
      </c>
      <c r="D165" s="1">
        <v>4.6054783546450704</v>
      </c>
      <c r="E165" s="2">
        <v>7.5095249030191202E-6</v>
      </c>
      <c r="F165" s="2">
        <v>3.2499066477250098E-5</v>
      </c>
    </row>
    <row r="166" spans="1:6" x14ac:dyDescent="0.25">
      <c r="A166" s="1" t="s">
        <v>5</v>
      </c>
      <c r="B166" s="1" t="s">
        <v>963</v>
      </c>
      <c r="C166" s="1">
        <v>24.301133629286294</v>
      </c>
      <c r="D166" s="1">
        <v>4.6029517109078002</v>
      </c>
      <c r="E166" s="2">
        <v>6.5068945523136301E-6</v>
      </c>
      <c r="F166" s="2">
        <v>2.85567780391991E-5</v>
      </c>
    </row>
    <row r="167" spans="1:6" x14ac:dyDescent="0.25">
      <c r="A167" s="1" t="s">
        <v>5</v>
      </c>
      <c r="B167" s="1" t="s">
        <v>282</v>
      </c>
      <c r="C167" s="1">
        <v>24.248062307774987</v>
      </c>
      <c r="D167" s="1">
        <v>4.5997975592734504</v>
      </c>
      <c r="E167" s="2">
        <v>2.8618953012218E-10</v>
      </c>
      <c r="F167" s="2">
        <v>2.7056233238256102E-9</v>
      </c>
    </row>
    <row r="168" spans="1:6" x14ac:dyDescent="0.25">
      <c r="A168" s="1" t="s">
        <v>5</v>
      </c>
      <c r="B168" s="1" t="s">
        <v>190</v>
      </c>
      <c r="C168" s="1">
        <v>24.113695398105992</v>
      </c>
      <c r="D168" s="1">
        <v>4.5917808542471397</v>
      </c>
      <c r="E168" s="2">
        <v>7.0046957636212597E-6</v>
      </c>
      <c r="F168" s="2">
        <v>3.05287990364493E-5</v>
      </c>
    </row>
    <row r="169" spans="1:6" x14ac:dyDescent="0.25">
      <c r="A169" s="1" t="s">
        <v>5</v>
      </c>
      <c r="B169" s="1" t="s">
        <v>1335</v>
      </c>
      <c r="C169" s="1">
        <v>24.018948819824175</v>
      </c>
      <c r="D169" s="1">
        <v>4.5861011083117802</v>
      </c>
      <c r="E169" s="2">
        <v>1.3698456235844001E-5</v>
      </c>
      <c r="F169" s="2">
        <v>5.5610355653391799E-5</v>
      </c>
    </row>
    <row r="170" spans="1:6" x14ac:dyDescent="0.25">
      <c r="A170" s="1" t="s">
        <v>5</v>
      </c>
      <c r="B170" s="1" t="s">
        <v>204</v>
      </c>
      <c r="C170" s="1">
        <v>23.829269659194509</v>
      </c>
      <c r="D170" s="1">
        <v>4.5746628300829899</v>
      </c>
      <c r="E170" s="2">
        <v>8.7239295246387299E-15</v>
      </c>
      <c r="F170" s="2">
        <v>1.5113662655841299E-13</v>
      </c>
    </row>
    <row r="171" spans="1:6" x14ac:dyDescent="0.25">
      <c r="A171" s="1" t="s">
        <v>5</v>
      </c>
      <c r="B171" s="1" t="s">
        <v>216</v>
      </c>
      <c r="C171" s="1">
        <v>23.652855695031384</v>
      </c>
      <c r="D171" s="1">
        <v>4.5639424707710603</v>
      </c>
      <c r="E171" s="1">
        <v>1.9559726964859898E-3</v>
      </c>
      <c r="F171" s="1">
        <v>4.6225259761186101E-3</v>
      </c>
    </row>
    <row r="172" spans="1:6" x14ac:dyDescent="0.25">
      <c r="A172" s="1" t="s">
        <v>5</v>
      </c>
      <c r="B172" s="1" t="s">
        <v>1336</v>
      </c>
      <c r="C172" s="1">
        <v>22.918105492710151</v>
      </c>
      <c r="D172" s="1">
        <v>4.5184158846524403</v>
      </c>
      <c r="E172" s="2">
        <v>5.8004337363669895E-7</v>
      </c>
      <c r="F172" s="2">
        <v>3.13476745444252E-6</v>
      </c>
    </row>
    <row r="173" spans="1:6" x14ac:dyDescent="0.25">
      <c r="A173" s="1" t="s">
        <v>5</v>
      </c>
      <c r="B173" s="1" t="s">
        <v>213</v>
      </c>
      <c r="C173" s="1">
        <v>22.819992984671341</v>
      </c>
      <c r="D173" s="1">
        <v>4.5122264430003103</v>
      </c>
      <c r="E173" s="2">
        <v>1.22196285735571E-5</v>
      </c>
      <c r="F173" s="2">
        <v>5.02918907840281E-5</v>
      </c>
    </row>
    <row r="174" spans="1:6" x14ac:dyDescent="0.25">
      <c r="A174" s="1" t="s">
        <v>5</v>
      </c>
      <c r="B174" s="1" t="s">
        <v>132</v>
      </c>
      <c r="C174" s="1">
        <v>22.772052769597526</v>
      </c>
      <c r="D174" s="1">
        <v>4.5091924428850598</v>
      </c>
      <c r="E174" s="2">
        <v>2.9918220742168401E-5</v>
      </c>
      <c r="F174" s="1">
        <v>1.12631150448481E-4</v>
      </c>
    </row>
    <row r="175" spans="1:6" x14ac:dyDescent="0.25">
      <c r="A175" s="1" t="s">
        <v>5</v>
      </c>
      <c r="B175" s="1" t="s">
        <v>992</v>
      </c>
      <c r="C175" s="1">
        <v>22.76983258934483</v>
      </c>
      <c r="D175" s="1">
        <v>4.5090517792731903</v>
      </c>
      <c r="E175" s="2">
        <v>1.23576843490785E-5</v>
      </c>
      <c r="F175" s="2">
        <v>5.0784677905427303E-5</v>
      </c>
    </row>
    <row r="176" spans="1:6" x14ac:dyDescent="0.25">
      <c r="A176" s="1" t="s">
        <v>5</v>
      </c>
      <c r="B176" s="1" t="s">
        <v>325</v>
      </c>
      <c r="C176" s="1">
        <v>22.49212782176415</v>
      </c>
      <c r="D176" s="1">
        <v>4.4913482456739002</v>
      </c>
      <c r="E176" s="2">
        <v>7.1817234780260705E-10</v>
      </c>
      <c r="F176" s="2">
        <v>6.3560087192658002E-9</v>
      </c>
    </row>
    <row r="177" spans="1:6" x14ac:dyDescent="0.25">
      <c r="A177" s="1" t="s">
        <v>5</v>
      </c>
      <c r="B177" s="1" t="s">
        <v>351</v>
      </c>
      <c r="C177" s="1">
        <v>22.052297331076822</v>
      </c>
      <c r="D177" s="1">
        <v>4.4628570534142504</v>
      </c>
      <c r="E177" s="2">
        <v>3.5424597305046802E-14</v>
      </c>
      <c r="F177" s="2">
        <v>5.7166196890161996E-13</v>
      </c>
    </row>
    <row r="178" spans="1:6" x14ac:dyDescent="0.25">
      <c r="A178" s="1" t="s">
        <v>5</v>
      </c>
      <c r="B178" s="1" t="s">
        <v>159</v>
      </c>
      <c r="C178" s="1">
        <v>21.889137475849974</v>
      </c>
      <c r="D178" s="1">
        <v>4.4521432022691698</v>
      </c>
      <c r="E178" s="2">
        <v>1.1151563675680901E-9</v>
      </c>
      <c r="F178" s="2">
        <v>9.6026776491519106E-9</v>
      </c>
    </row>
    <row r="179" spans="1:6" x14ac:dyDescent="0.25">
      <c r="A179" s="1" t="s">
        <v>5</v>
      </c>
      <c r="B179" s="1" t="s">
        <v>263</v>
      </c>
      <c r="C179" s="1">
        <v>21.653421463151155</v>
      </c>
      <c r="D179" s="1">
        <v>4.4365230984962096</v>
      </c>
      <c r="E179" s="2">
        <v>2.1533706345005701E-13</v>
      </c>
      <c r="F179" s="2">
        <v>3.1415410851432301E-12</v>
      </c>
    </row>
    <row r="180" spans="1:6" x14ac:dyDescent="0.25">
      <c r="A180" s="1" t="s">
        <v>5</v>
      </c>
      <c r="B180" s="1" t="s">
        <v>1337</v>
      </c>
      <c r="C180" s="1">
        <v>21.054342544326015</v>
      </c>
      <c r="D180" s="1">
        <v>4.3960459206271096</v>
      </c>
      <c r="E180" s="2">
        <v>3.64140847445975E-7</v>
      </c>
      <c r="F180" s="2">
        <v>2.0432429454159902E-6</v>
      </c>
    </row>
    <row r="181" spans="1:6" x14ac:dyDescent="0.25">
      <c r="A181" s="1" t="s">
        <v>5</v>
      </c>
      <c r="B181" s="1" t="s">
        <v>1338</v>
      </c>
      <c r="C181" s="1">
        <v>21.049673470760521</v>
      </c>
      <c r="D181" s="1">
        <v>4.3957259488076197</v>
      </c>
      <c r="E181" s="1">
        <v>4.8038995482508097E-3</v>
      </c>
      <c r="F181" s="1">
        <v>1.01874223798926E-2</v>
      </c>
    </row>
    <row r="182" spans="1:6" x14ac:dyDescent="0.25">
      <c r="A182" s="1" t="s">
        <v>5</v>
      </c>
      <c r="B182" s="1" t="s">
        <v>1339</v>
      </c>
      <c r="C182" s="1">
        <v>21.024793782003513</v>
      </c>
      <c r="D182" s="1">
        <v>4.3940197450163003</v>
      </c>
      <c r="E182" s="1">
        <v>4.8187344047054496E-3</v>
      </c>
      <c r="F182" s="1">
        <v>1.02110311875262E-2</v>
      </c>
    </row>
    <row r="183" spans="1:6" x14ac:dyDescent="0.25">
      <c r="A183" s="1" t="s">
        <v>5</v>
      </c>
      <c r="B183" s="1" t="s">
        <v>1340</v>
      </c>
      <c r="C183" s="1">
        <v>20.999953864369523</v>
      </c>
      <c r="D183" s="1">
        <v>4.3923142532683599</v>
      </c>
      <c r="E183" s="1">
        <v>4.8335996288240996E-3</v>
      </c>
      <c r="F183" s="1">
        <v>1.02386174622784E-2</v>
      </c>
    </row>
    <row r="184" spans="1:6" x14ac:dyDescent="0.25">
      <c r="A184" s="1" t="s">
        <v>5</v>
      </c>
      <c r="B184" s="1" t="s">
        <v>92</v>
      </c>
      <c r="C184" s="1">
        <v>20.588988797193888</v>
      </c>
      <c r="D184" s="1">
        <v>4.3638010704088597</v>
      </c>
      <c r="E184" s="2">
        <v>8.20034311777373E-7</v>
      </c>
      <c r="F184" s="2">
        <v>4.2960746717363498E-6</v>
      </c>
    </row>
    <row r="185" spans="1:6" x14ac:dyDescent="0.25">
      <c r="A185" s="1" t="s">
        <v>5</v>
      </c>
      <c r="B185" s="1" t="s">
        <v>302</v>
      </c>
      <c r="C185" s="1">
        <v>20.549351363903241</v>
      </c>
      <c r="D185" s="1">
        <v>4.3610209511374398</v>
      </c>
      <c r="E185" s="2">
        <v>4.1787926530634301E-9</v>
      </c>
      <c r="F185" s="2">
        <v>3.2953614096803797E-8</v>
      </c>
    </row>
    <row r="186" spans="1:6" x14ac:dyDescent="0.25">
      <c r="A186" s="1" t="s">
        <v>5</v>
      </c>
      <c r="B186" s="1" t="s">
        <v>352</v>
      </c>
      <c r="C186" s="1">
        <v>19.610409416722106</v>
      </c>
      <c r="D186" s="1">
        <v>4.2935477506269502</v>
      </c>
      <c r="E186" s="2">
        <v>9.0147554237857803E-13</v>
      </c>
      <c r="F186" s="2">
        <v>1.21477883126844E-11</v>
      </c>
    </row>
    <row r="187" spans="1:6" x14ac:dyDescent="0.25">
      <c r="A187" s="1" t="s">
        <v>5</v>
      </c>
      <c r="B187" s="1" t="s">
        <v>1341</v>
      </c>
      <c r="C187" s="1">
        <v>19.588185935173488</v>
      </c>
      <c r="D187" s="1">
        <v>4.2919118904758999</v>
      </c>
      <c r="E187" s="2">
        <v>6.8770140884561796E-5</v>
      </c>
      <c r="F187" s="1">
        <v>2.3839914146813E-4</v>
      </c>
    </row>
    <row r="188" spans="1:6" x14ac:dyDescent="0.25">
      <c r="A188" s="1" t="s">
        <v>5</v>
      </c>
      <c r="B188" s="1" t="s">
        <v>345</v>
      </c>
      <c r="C188" s="1">
        <v>19.450327635235567</v>
      </c>
      <c r="D188" s="1">
        <v>4.2817225520910398</v>
      </c>
      <c r="E188" s="2">
        <v>2.09399500692918E-9</v>
      </c>
      <c r="F188" s="2">
        <v>1.7274835594366101E-8</v>
      </c>
    </row>
    <row r="189" spans="1:6" x14ac:dyDescent="0.25">
      <c r="A189" s="1" t="s">
        <v>5</v>
      </c>
      <c r="B189" s="1" t="s">
        <v>57</v>
      </c>
      <c r="C189" s="1">
        <v>19.414461191352995</v>
      </c>
      <c r="D189" s="1">
        <v>4.2790597636403396</v>
      </c>
      <c r="E189" s="2">
        <v>1.7684069264299598E-27</v>
      </c>
      <c r="F189" s="2">
        <v>9.3905117995617095E-26</v>
      </c>
    </row>
    <row r="190" spans="1:6" x14ac:dyDescent="0.25">
      <c r="A190" s="1" t="s">
        <v>5</v>
      </c>
      <c r="B190" s="1" t="s">
        <v>1342</v>
      </c>
      <c r="C190" s="1">
        <v>19.277104523862789</v>
      </c>
      <c r="D190" s="1">
        <v>4.2688164658136998</v>
      </c>
      <c r="E190" s="2">
        <v>5.4624772965183997E-28</v>
      </c>
      <c r="F190" s="2">
        <v>3.0102268028269099E-26</v>
      </c>
    </row>
    <row r="191" spans="1:6" x14ac:dyDescent="0.25">
      <c r="A191" s="1" t="s">
        <v>5</v>
      </c>
      <c r="B191" s="1" t="s">
        <v>14</v>
      </c>
      <c r="C191" s="1">
        <v>19.083799903715242</v>
      </c>
      <c r="D191" s="1">
        <v>4.2542765595442296</v>
      </c>
      <c r="E191" s="2">
        <v>6.1506067901637404E-13</v>
      </c>
      <c r="F191" s="2">
        <v>8.4778055503007796E-12</v>
      </c>
    </row>
    <row r="192" spans="1:6" x14ac:dyDescent="0.25">
      <c r="A192" s="1" t="s">
        <v>5</v>
      </c>
      <c r="B192" s="1" t="s">
        <v>1343</v>
      </c>
      <c r="C192" s="1">
        <v>18.836883675111768</v>
      </c>
      <c r="D192" s="1">
        <v>4.2354884038753697</v>
      </c>
      <c r="E192" s="2">
        <v>4.0042793203144799E-8</v>
      </c>
      <c r="F192" s="2">
        <v>2.6765039421219498E-7</v>
      </c>
    </row>
    <row r="193" spans="1:6" x14ac:dyDescent="0.25">
      <c r="A193" s="1" t="s">
        <v>5</v>
      </c>
      <c r="B193" s="1" t="s">
        <v>248</v>
      </c>
      <c r="C193" s="1">
        <v>18.744050969719382</v>
      </c>
      <c r="D193" s="1">
        <v>4.2283608772517001</v>
      </c>
      <c r="E193" s="2">
        <v>1.4771583433639601E-6</v>
      </c>
      <c r="F193" s="2">
        <v>7.3948622213663902E-6</v>
      </c>
    </row>
    <row r="194" spans="1:6" x14ac:dyDescent="0.25">
      <c r="A194" s="1" t="s">
        <v>5</v>
      </c>
      <c r="B194" s="1" t="s">
        <v>175</v>
      </c>
      <c r="C194" s="1">
        <v>18.724563816508201</v>
      </c>
      <c r="D194" s="1">
        <v>4.2268602067842096</v>
      </c>
      <c r="E194" s="2">
        <v>1.86032449274131E-6</v>
      </c>
      <c r="F194" s="2">
        <v>9.1300167518230095E-6</v>
      </c>
    </row>
    <row r="195" spans="1:6" x14ac:dyDescent="0.25">
      <c r="A195" s="1" t="s">
        <v>5</v>
      </c>
      <c r="B195" s="1" t="s">
        <v>97</v>
      </c>
      <c r="C195" s="1">
        <v>18.309569482340098</v>
      </c>
      <c r="D195" s="1">
        <v>4.1945259639584398</v>
      </c>
      <c r="E195" s="1">
        <v>1.19081816961556E-4</v>
      </c>
      <c r="F195" s="1">
        <v>3.8975426666163198E-4</v>
      </c>
    </row>
    <row r="196" spans="1:6" x14ac:dyDescent="0.25">
      <c r="A196" s="1" t="s">
        <v>5</v>
      </c>
      <c r="B196" s="1" t="s">
        <v>400</v>
      </c>
      <c r="C196" s="1">
        <v>18.271328547199563</v>
      </c>
      <c r="D196" s="1">
        <v>4.1915096340947704</v>
      </c>
      <c r="E196" s="1">
        <v>1.02689963403944E-4</v>
      </c>
      <c r="F196" s="1">
        <v>3.4138439620939501E-4</v>
      </c>
    </row>
    <row r="197" spans="1:6" x14ac:dyDescent="0.25">
      <c r="A197" s="1" t="s">
        <v>5</v>
      </c>
      <c r="B197" s="1" t="s">
        <v>975</v>
      </c>
      <c r="C197" s="1">
        <v>18.271328547199563</v>
      </c>
      <c r="D197" s="1">
        <v>4.1915096340947704</v>
      </c>
      <c r="E197" s="1">
        <v>1.02689963403944E-4</v>
      </c>
      <c r="F197" s="1">
        <v>3.4138439620939501E-4</v>
      </c>
    </row>
    <row r="198" spans="1:6" x14ac:dyDescent="0.25">
      <c r="A198" s="1" t="s">
        <v>5</v>
      </c>
      <c r="B198" s="1" t="s">
        <v>1344</v>
      </c>
      <c r="C198" s="1">
        <v>18.263089517558992</v>
      </c>
      <c r="D198" s="1">
        <v>4.1908589376810701</v>
      </c>
      <c r="E198" s="2">
        <v>1.0864679546817699E-12</v>
      </c>
      <c r="F198" s="2">
        <v>1.44996654963043E-11</v>
      </c>
    </row>
    <row r="199" spans="1:6" x14ac:dyDescent="0.25">
      <c r="A199" s="1" t="s">
        <v>5</v>
      </c>
      <c r="B199" s="1" t="s">
        <v>996</v>
      </c>
      <c r="C199" s="1">
        <v>18.142566404953502</v>
      </c>
      <c r="D199" s="1">
        <v>4.1813066454511896</v>
      </c>
      <c r="E199" s="1">
        <v>1.0266869802684301E-4</v>
      </c>
      <c r="F199" s="1">
        <v>3.4138439620939501E-4</v>
      </c>
    </row>
    <row r="200" spans="1:6" x14ac:dyDescent="0.25">
      <c r="A200" s="1" t="s">
        <v>5</v>
      </c>
      <c r="B200" s="1" t="s">
        <v>153</v>
      </c>
      <c r="C200" s="1">
        <v>17.867053522324618</v>
      </c>
      <c r="D200" s="1">
        <v>4.1592298322763304</v>
      </c>
      <c r="E200" s="2">
        <v>2.9161039126235299E-6</v>
      </c>
      <c r="F200" s="2">
        <v>1.38031906342233E-5</v>
      </c>
    </row>
    <row r="201" spans="1:6" x14ac:dyDescent="0.25">
      <c r="A201" s="1" t="s">
        <v>5</v>
      </c>
      <c r="B201" s="1" t="s">
        <v>1345</v>
      </c>
      <c r="C201" s="1">
        <v>17.846308262802719</v>
      </c>
      <c r="D201" s="1">
        <v>4.1575537600778896</v>
      </c>
      <c r="E201" s="2">
        <v>4.0209223035439198E-9</v>
      </c>
      <c r="F201" s="2">
        <v>3.1826369312374103E-8</v>
      </c>
    </row>
    <row r="202" spans="1:6" x14ac:dyDescent="0.25">
      <c r="A202" s="1" t="s">
        <v>5</v>
      </c>
      <c r="B202" s="1" t="s">
        <v>258</v>
      </c>
      <c r="C202" s="1">
        <v>17.782022078936986</v>
      </c>
      <c r="D202" s="1">
        <v>4.1523474841496197</v>
      </c>
      <c r="E202" s="2">
        <v>5.3072381825660302E-6</v>
      </c>
      <c r="F202" s="2">
        <v>2.37698069449908E-5</v>
      </c>
    </row>
    <row r="203" spans="1:6" x14ac:dyDescent="0.25">
      <c r="A203" s="1" t="s">
        <v>5</v>
      </c>
      <c r="B203" s="1" t="s">
        <v>1346</v>
      </c>
      <c r="C203" s="1">
        <v>17.74236192035913</v>
      </c>
      <c r="D203" s="1">
        <v>4.1491261735211697</v>
      </c>
      <c r="E203" s="2">
        <v>1.11814514411789E-19</v>
      </c>
      <c r="F203" s="2">
        <v>3.3004987468092099E-18</v>
      </c>
    </row>
    <row r="204" spans="1:6" x14ac:dyDescent="0.25">
      <c r="A204" s="1" t="s">
        <v>5</v>
      </c>
      <c r="B204" s="1" t="s">
        <v>1007</v>
      </c>
      <c r="C204" s="1">
        <v>17.527357863402017</v>
      </c>
      <c r="D204" s="1">
        <v>4.1315366303656003</v>
      </c>
      <c r="E204" s="2">
        <v>1.4584895530780999E-13</v>
      </c>
      <c r="F204" s="2">
        <v>2.1665526217455502E-12</v>
      </c>
    </row>
    <row r="205" spans="1:6" x14ac:dyDescent="0.25">
      <c r="A205" s="1" t="s">
        <v>5</v>
      </c>
      <c r="B205" s="1" t="s">
        <v>279</v>
      </c>
      <c r="C205" s="1">
        <v>17.475127404588392</v>
      </c>
      <c r="D205" s="1">
        <v>4.1272310686739297</v>
      </c>
      <c r="E205" s="2">
        <v>3.8606558854132901E-7</v>
      </c>
      <c r="F205" s="2">
        <v>2.1514579913102299E-6</v>
      </c>
    </row>
    <row r="206" spans="1:6" x14ac:dyDescent="0.25">
      <c r="A206" s="1" t="s">
        <v>5</v>
      </c>
      <c r="B206" s="1" t="s">
        <v>165</v>
      </c>
      <c r="C206" s="1">
        <v>17.43529112574053</v>
      </c>
      <c r="D206" s="1">
        <v>4.12393854860081</v>
      </c>
      <c r="E206" s="2">
        <v>1.1127191271312499E-11</v>
      </c>
      <c r="F206" s="2">
        <v>1.29431227381247E-10</v>
      </c>
    </row>
    <row r="207" spans="1:6" x14ac:dyDescent="0.25">
      <c r="A207" s="1" t="s">
        <v>5</v>
      </c>
      <c r="B207" s="1" t="s">
        <v>1347</v>
      </c>
      <c r="C207" s="1">
        <v>16.986263876686515</v>
      </c>
      <c r="D207" s="1">
        <v>4.0862966619882499</v>
      </c>
      <c r="E207" s="2">
        <v>7.4034452174086004E-6</v>
      </c>
      <c r="F207" s="2">
        <v>3.2094141265417802E-5</v>
      </c>
    </row>
    <row r="208" spans="1:6" x14ac:dyDescent="0.25">
      <c r="A208" s="1" t="s">
        <v>5</v>
      </c>
      <c r="B208" s="1" t="s">
        <v>272</v>
      </c>
      <c r="C208" s="1">
        <v>16.970799001830297</v>
      </c>
      <c r="D208" s="1">
        <v>4.0849825848617698</v>
      </c>
      <c r="E208" s="2">
        <v>6.4407777332952498E-12</v>
      </c>
      <c r="F208" s="2">
        <v>7.7253101682912602E-11</v>
      </c>
    </row>
    <row r="209" spans="1:6" x14ac:dyDescent="0.25">
      <c r="A209" s="1" t="s">
        <v>5</v>
      </c>
      <c r="B209" s="1" t="s">
        <v>1348</v>
      </c>
      <c r="C209" s="1">
        <v>16.962903221370095</v>
      </c>
      <c r="D209" s="1">
        <v>4.08431120491952</v>
      </c>
      <c r="E209" s="2">
        <v>8.9992232480660294E-6</v>
      </c>
      <c r="F209" s="2">
        <v>3.8165463465903098E-5</v>
      </c>
    </row>
    <row r="210" spans="1:6" x14ac:dyDescent="0.25">
      <c r="A210" s="1" t="s">
        <v>5</v>
      </c>
      <c r="B210" s="1" t="s">
        <v>1349</v>
      </c>
      <c r="C210" s="1">
        <v>16.878994799517617</v>
      </c>
      <c r="D210" s="1">
        <v>4.0771570841852904</v>
      </c>
      <c r="E210" s="1">
        <v>3.6134665636172302E-4</v>
      </c>
      <c r="F210" s="1">
        <v>1.0464028382459901E-3</v>
      </c>
    </row>
    <row r="211" spans="1:6" x14ac:dyDescent="0.25">
      <c r="A211" s="1" t="s">
        <v>5</v>
      </c>
      <c r="B211" s="1" t="s">
        <v>1350</v>
      </c>
      <c r="C211" s="1">
        <v>16.858527179414246</v>
      </c>
      <c r="D211" s="1">
        <v>4.0754065977291098</v>
      </c>
      <c r="E211" s="2">
        <v>5.3268081940862299E-6</v>
      </c>
      <c r="F211" s="2">
        <v>2.3838197664171199E-5</v>
      </c>
    </row>
    <row r="212" spans="1:6" x14ac:dyDescent="0.25">
      <c r="A212" s="1" t="s">
        <v>5</v>
      </c>
      <c r="B212" s="1" t="s">
        <v>113</v>
      </c>
      <c r="C212" s="1">
        <v>16.763408603306086</v>
      </c>
      <c r="D212" s="1">
        <v>4.0672436254933801</v>
      </c>
      <c r="E212" s="2">
        <v>1.11566645545228E-9</v>
      </c>
      <c r="F212" s="2">
        <v>9.6040864840626208E-9</v>
      </c>
    </row>
    <row r="213" spans="1:6" x14ac:dyDescent="0.25">
      <c r="A213" s="1" t="s">
        <v>5</v>
      </c>
      <c r="B213" s="1" t="s">
        <v>137</v>
      </c>
      <c r="C213" s="1">
        <v>16.74799009673735</v>
      </c>
      <c r="D213" s="1">
        <v>4.0659160649977197</v>
      </c>
      <c r="E213" s="1">
        <v>3.6823454110815199E-4</v>
      </c>
      <c r="F213" s="1">
        <v>1.0645663839219199E-3</v>
      </c>
    </row>
    <row r="214" spans="1:6" x14ac:dyDescent="0.25">
      <c r="A214" s="1" t="s">
        <v>5</v>
      </c>
      <c r="B214" s="1" t="s">
        <v>176</v>
      </c>
      <c r="C214" s="1">
        <v>16.700868506734395</v>
      </c>
      <c r="D214" s="1">
        <v>4.0618512249985503</v>
      </c>
      <c r="E214" s="2">
        <v>1.2028810422218301E-30</v>
      </c>
      <c r="F214" s="2">
        <v>7.8453316727875297E-29</v>
      </c>
    </row>
    <row r="215" spans="1:6" x14ac:dyDescent="0.25">
      <c r="A215" s="1" t="s">
        <v>5</v>
      </c>
      <c r="B215" s="1" t="s">
        <v>234</v>
      </c>
      <c r="C215" s="1">
        <v>16.646200318592001</v>
      </c>
      <c r="D215" s="1">
        <v>4.0571209984832599</v>
      </c>
      <c r="E215" s="1">
        <v>2.14168599231213E-4</v>
      </c>
      <c r="F215" s="1">
        <v>6.5756971666924998E-4</v>
      </c>
    </row>
    <row r="216" spans="1:6" x14ac:dyDescent="0.25">
      <c r="A216" s="1" t="s">
        <v>5</v>
      </c>
      <c r="B216" s="1" t="s">
        <v>407</v>
      </c>
      <c r="C216" s="1">
        <v>16.568103198715342</v>
      </c>
      <c r="D216" s="1">
        <v>4.05033653978556</v>
      </c>
      <c r="E216" s="2">
        <v>8.3540756666360001E-9</v>
      </c>
      <c r="F216" s="2">
        <v>6.2840331995517898E-8</v>
      </c>
    </row>
    <row r="217" spans="1:6" x14ac:dyDescent="0.25">
      <c r="A217" s="1" t="s">
        <v>5</v>
      </c>
      <c r="B217" s="1" t="s">
        <v>1351</v>
      </c>
      <c r="C217" s="1">
        <v>16.208069862765431</v>
      </c>
      <c r="D217" s="1">
        <v>4.0186403927007497</v>
      </c>
      <c r="E217" s="1">
        <v>1.6581516532558399E-4</v>
      </c>
      <c r="F217" s="1">
        <v>5.2369457643125603E-4</v>
      </c>
    </row>
    <row r="218" spans="1:6" x14ac:dyDescent="0.25">
      <c r="A218" s="1" t="s">
        <v>5</v>
      </c>
      <c r="B218" s="1" t="s">
        <v>1352</v>
      </c>
      <c r="C218" s="1">
        <v>16.068083114007745</v>
      </c>
      <c r="D218" s="1">
        <v>4.0061259239086899</v>
      </c>
      <c r="E218" s="1">
        <v>1.3030008461347199E-2</v>
      </c>
      <c r="F218" s="1">
        <v>2.4328358112628599E-2</v>
      </c>
    </row>
    <row r="219" spans="1:6" x14ac:dyDescent="0.25">
      <c r="A219" s="1" t="s">
        <v>5</v>
      </c>
      <c r="B219" s="1" t="s">
        <v>1353</v>
      </c>
      <c r="C219" s="1">
        <v>16.047706404828549</v>
      </c>
      <c r="D219" s="1">
        <v>4.0042952118715496</v>
      </c>
      <c r="E219" s="2">
        <v>1.0783487551822401E-5</v>
      </c>
      <c r="F219" s="2">
        <v>4.4928226581837698E-5</v>
      </c>
    </row>
    <row r="220" spans="1:6" x14ac:dyDescent="0.25">
      <c r="A220" s="1" t="s">
        <v>5</v>
      </c>
      <c r="B220" s="1" t="s">
        <v>1354</v>
      </c>
      <c r="C220" s="1">
        <v>16.047488151937511</v>
      </c>
      <c r="D220" s="1">
        <v>4.0042755907184198</v>
      </c>
      <c r="E220" s="1">
        <v>1.30648736499623E-2</v>
      </c>
      <c r="F220" s="1">
        <v>2.4352446553917301E-2</v>
      </c>
    </row>
    <row r="221" spans="1:6" x14ac:dyDescent="0.25">
      <c r="A221" s="1" t="s">
        <v>5</v>
      </c>
      <c r="B221" s="1" t="s">
        <v>1355</v>
      </c>
      <c r="C221" s="1">
        <v>16.047488151937511</v>
      </c>
      <c r="D221" s="1">
        <v>4.0042755907184198</v>
      </c>
      <c r="E221" s="1">
        <v>1.30648736499623E-2</v>
      </c>
      <c r="F221" s="1">
        <v>2.4352446553917301E-2</v>
      </c>
    </row>
    <row r="222" spans="1:6" x14ac:dyDescent="0.25">
      <c r="A222" s="1" t="s">
        <v>5</v>
      </c>
      <c r="B222" s="1" t="s">
        <v>108</v>
      </c>
      <c r="C222" s="1">
        <v>16.047488151937511</v>
      </c>
      <c r="D222" s="1">
        <v>4.0042755907184198</v>
      </c>
      <c r="E222" s="1">
        <v>1.30648736499623E-2</v>
      </c>
      <c r="F222" s="1">
        <v>2.4352446553917301E-2</v>
      </c>
    </row>
    <row r="223" spans="1:6" x14ac:dyDescent="0.25">
      <c r="A223" s="1" t="s">
        <v>5</v>
      </c>
      <c r="B223" s="1" t="s">
        <v>1356</v>
      </c>
      <c r="C223" s="1">
        <v>16.047488151937511</v>
      </c>
      <c r="D223" s="1">
        <v>4.0042755907184198</v>
      </c>
      <c r="E223" s="1">
        <v>1.30648736499623E-2</v>
      </c>
      <c r="F223" s="1">
        <v>2.4352446553917301E-2</v>
      </c>
    </row>
    <row r="224" spans="1:6" x14ac:dyDescent="0.25">
      <c r="A224" s="1" t="s">
        <v>5</v>
      </c>
      <c r="B224" s="1" t="s">
        <v>103</v>
      </c>
      <c r="C224" s="1">
        <v>16.047488151937511</v>
      </c>
      <c r="D224" s="1">
        <v>4.0042755907184198</v>
      </c>
      <c r="E224" s="1">
        <v>1.30648736499623E-2</v>
      </c>
      <c r="F224" s="1">
        <v>2.4352446553917301E-2</v>
      </c>
    </row>
    <row r="225" spans="1:6" x14ac:dyDescent="0.25">
      <c r="A225" s="1" t="s">
        <v>5</v>
      </c>
      <c r="B225" s="1" t="s">
        <v>1357</v>
      </c>
      <c r="C225" s="1">
        <v>16.047488151937511</v>
      </c>
      <c r="D225" s="1">
        <v>4.0042755907184198</v>
      </c>
      <c r="E225" s="1">
        <v>1.30648736499623E-2</v>
      </c>
      <c r="F225" s="1">
        <v>2.4352446553917301E-2</v>
      </c>
    </row>
    <row r="226" spans="1:6" x14ac:dyDescent="0.25">
      <c r="A226" s="1" t="s">
        <v>5</v>
      </c>
      <c r="B226" s="1" t="s">
        <v>1358</v>
      </c>
      <c r="C226" s="1">
        <v>16.047488151937511</v>
      </c>
      <c r="D226" s="1">
        <v>4.0042755907184198</v>
      </c>
      <c r="E226" s="1">
        <v>1.30648736499623E-2</v>
      </c>
      <c r="F226" s="1">
        <v>2.4352446553917301E-2</v>
      </c>
    </row>
    <row r="227" spans="1:6" x14ac:dyDescent="0.25">
      <c r="A227" s="1" t="s">
        <v>5</v>
      </c>
      <c r="B227" s="1" t="s">
        <v>399</v>
      </c>
      <c r="C227" s="1">
        <v>16.006414067195347</v>
      </c>
      <c r="D227" s="1">
        <v>4.0005782305408601</v>
      </c>
      <c r="E227" s="1">
        <v>1.31347556974169E-2</v>
      </c>
      <c r="F227" s="1">
        <v>2.44268563016906E-2</v>
      </c>
    </row>
    <row r="228" spans="1:6" x14ac:dyDescent="0.25">
      <c r="A228" s="1" t="s">
        <v>5</v>
      </c>
      <c r="B228" s="1" t="s">
        <v>131</v>
      </c>
      <c r="C228" s="1">
        <v>16.006414067195347</v>
      </c>
      <c r="D228" s="1">
        <v>4.0005782305408601</v>
      </c>
      <c r="E228" s="1">
        <v>1.31347556974169E-2</v>
      </c>
      <c r="F228" s="1">
        <v>2.44268563016906E-2</v>
      </c>
    </row>
    <row r="229" spans="1:6" x14ac:dyDescent="0.25">
      <c r="A229" s="1" t="s">
        <v>5</v>
      </c>
      <c r="B229" s="1" t="s">
        <v>1359</v>
      </c>
      <c r="C229" s="1">
        <v>15.992408124466753</v>
      </c>
      <c r="D229" s="1">
        <v>3.9993152899684299</v>
      </c>
      <c r="E229" s="1">
        <v>2.03299498451305E-2</v>
      </c>
      <c r="F229" s="1">
        <v>3.5948320984764699E-2</v>
      </c>
    </row>
    <row r="230" spans="1:6" x14ac:dyDescent="0.25">
      <c r="A230" s="1" t="s">
        <v>5</v>
      </c>
      <c r="B230" s="1" t="s">
        <v>1360</v>
      </c>
      <c r="C230" s="1">
        <v>15.946327555314744</v>
      </c>
      <c r="D230" s="1">
        <v>3.9951523039697201</v>
      </c>
      <c r="E230" s="2">
        <v>4.2997383491731202E-27</v>
      </c>
      <c r="F230" s="2">
        <v>2.2235904347151099E-25</v>
      </c>
    </row>
    <row r="231" spans="1:6" x14ac:dyDescent="0.25">
      <c r="A231" s="1" t="s">
        <v>5</v>
      </c>
      <c r="B231" s="1" t="s">
        <v>210</v>
      </c>
      <c r="C231" s="1">
        <v>15.902233913100655</v>
      </c>
      <c r="D231" s="1">
        <v>3.9911575414643798</v>
      </c>
      <c r="E231" s="2">
        <v>2.5458802393580598E-8</v>
      </c>
      <c r="F231" s="2">
        <v>1.76027074968237E-7</v>
      </c>
    </row>
    <row r="232" spans="1:6" x14ac:dyDescent="0.25">
      <c r="A232" s="1" t="s">
        <v>5</v>
      </c>
      <c r="B232" s="1" t="s">
        <v>281</v>
      </c>
      <c r="C232" s="1">
        <v>15.801021098757815</v>
      </c>
      <c r="D232" s="1">
        <v>3.9819458866134401</v>
      </c>
      <c r="E232" s="2">
        <v>1.7540157386436801E-5</v>
      </c>
      <c r="F232" s="2">
        <v>6.9645555449741E-5</v>
      </c>
    </row>
    <row r="233" spans="1:6" x14ac:dyDescent="0.25">
      <c r="A233" s="1" t="s">
        <v>5</v>
      </c>
      <c r="B233" s="1" t="s">
        <v>170</v>
      </c>
      <c r="C233" s="1">
        <v>15.613532602731906</v>
      </c>
      <c r="D233" s="1">
        <v>3.9647250826743301</v>
      </c>
      <c r="E233" s="2">
        <v>2.3279866701091801E-10</v>
      </c>
      <c r="F233" s="2">
        <v>2.2382748008587002E-9</v>
      </c>
    </row>
    <row r="234" spans="1:6" x14ac:dyDescent="0.25">
      <c r="A234" s="1" t="s">
        <v>5</v>
      </c>
      <c r="B234" s="1" t="s">
        <v>1361</v>
      </c>
      <c r="C234" s="1">
        <v>15.395824734145739</v>
      </c>
      <c r="D234" s="1">
        <v>3.94446724762199</v>
      </c>
      <c r="E234" s="1">
        <v>9.1461375358385601E-4</v>
      </c>
      <c r="F234" s="1">
        <v>2.3831715205481201E-3</v>
      </c>
    </row>
    <row r="235" spans="1:6" x14ac:dyDescent="0.25">
      <c r="A235" s="1" t="s">
        <v>5</v>
      </c>
      <c r="B235" s="1" t="s">
        <v>341</v>
      </c>
      <c r="C235" s="1">
        <v>15.385034891488969</v>
      </c>
      <c r="D235" s="1">
        <v>3.9434558104288899</v>
      </c>
      <c r="E235" s="2">
        <v>3.2791657251164001E-10</v>
      </c>
      <c r="F235" s="2">
        <v>3.0791055126863598E-9</v>
      </c>
    </row>
    <row r="236" spans="1:6" x14ac:dyDescent="0.25">
      <c r="A236" s="1" t="s">
        <v>5</v>
      </c>
      <c r="B236" s="1" t="s">
        <v>1015</v>
      </c>
      <c r="C236" s="1">
        <v>15.301188086690406</v>
      </c>
      <c r="D236" s="1">
        <v>3.9355717726569002</v>
      </c>
      <c r="E236" s="2">
        <v>2.1370610382026999E-10</v>
      </c>
      <c r="F236" s="2">
        <v>2.0654531003466101E-9</v>
      </c>
    </row>
    <row r="237" spans="1:6" x14ac:dyDescent="0.25">
      <c r="A237" s="1" t="s">
        <v>5</v>
      </c>
      <c r="B237" s="1" t="s">
        <v>968</v>
      </c>
      <c r="C237" s="1">
        <v>15.256504660494301</v>
      </c>
      <c r="D237" s="1">
        <v>3.9313525664581301</v>
      </c>
      <c r="E237" s="1">
        <v>6.6408219772708902E-4</v>
      </c>
      <c r="F237" s="1">
        <v>1.79885609682373E-3</v>
      </c>
    </row>
    <row r="238" spans="1:6" x14ac:dyDescent="0.25">
      <c r="A238" s="1" t="s">
        <v>5</v>
      </c>
      <c r="B238" s="1" t="s">
        <v>966</v>
      </c>
      <c r="C238" s="1">
        <v>15.200336583096336</v>
      </c>
      <c r="D238" s="1">
        <v>3.9260313647001501</v>
      </c>
      <c r="E238" s="2">
        <v>1.92645970412265E-5</v>
      </c>
      <c r="F238" s="2">
        <v>7.5862390309100198E-5</v>
      </c>
    </row>
    <row r="239" spans="1:6" x14ac:dyDescent="0.25">
      <c r="A239" s="1" t="s">
        <v>5</v>
      </c>
      <c r="B239" s="1" t="s">
        <v>160</v>
      </c>
      <c r="C239" s="1">
        <v>15.168192495680772</v>
      </c>
      <c r="D239" s="1">
        <v>3.9229772732289101</v>
      </c>
      <c r="E239" s="2">
        <v>2.84776641821709E-5</v>
      </c>
      <c r="F239" s="1">
        <v>1.0785248988462899E-4</v>
      </c>
    </row>
    <row r="240" spans="1:6" x14ac:dyDescent="0.25">
      <c r="A240" s="1" t="s">
        <v>5</v>
      </c>
      <c r="B240" s="1" t="s">
        <v>1362</v>
      </c>
      <c r="C240" s="1">
        <v>15.121316857864949</v>
      </c>
      <c r="D240" s="1">
        <v>3.9185118787310498</v>
      </c>
      <c r="E240" s="2">
        <v>8.28050419929923E-19</v>
      </c>
      <c r="F240" s="2">
        <v>2.26805628360055E-17</v>
      </c>
    </row>
    <row r="241" spans="1:6" x14ac:dyDescent="0.25">
      <c r="A241" s="1" t="s">
        <v>5</v>
      </c>
      <c r="B241" s="1" t="s">
        <v>1363</v>
      </c>
      <c r="C241" s="1">
        <v>15.11897588146604</v>
      </c>
      <c r="D241" s="1">
        <v>3.9182885134959702</v>
      </c>
      <c r="E241" s="2">
        <v>1.20092821924247E-15</v>
      </c>
      <c r="F241" s="2">
        <v>2.3021112938576801E-14</v>
      </c>
    </row>
    <row r="242" spans="1:6" x14ac:dyDescent="0.25">
      <c r="A242" s="1" t="s">
        <v>5</v>
      </c>
      <c r="B242" s="1" t="s">
        <v>1364</v>
      </c>
      <c r="C242" s="1">
        <v>15.092740739903064</v>
      </c>
      <c r="D242" s="1">
        <v>3.9157829082291098</v>
      </c>
      <c r="E242" s="2">
        <v>4.14885451828828E-5</v>
      </c>
      <c r="F242" s="1">
        <v>1.51878101416314E-4</v>
      </c>
    </row>
    <row r="243" spans="1:6" x14ac:dyDescent="0.25">
      <c r="A243" s="1" t="s">
        <v>5</v>
      </c>
      <c r="B243" s="1" t="s">
        <v>269</v>
      </c>
      <c r="C243" s="1">
        <v>15.022588444533508</v>
      </c>
      <c r="D243" s="1">
        <v>3.9090615105593902</v>
      </c>
      <c r="E243" s="2">
        <v>1.4367031834385399E-18</v>
      </c>
      <c r="F243" s="2">
        <v>3.8477271054814399E-17</v>
      </c>
    </row>
    <row r="244" spans="1:6" x14ac:dyDescent="0.25">
      <c r="A244" s="1" t="s">
        <v>5</v>
      </c>
      <c r="B244" s="1" t="s">
        <v>318</v>
      </c>
      <c r="C244" s="1">
        <v>15.019301939667709</v>
      </c>
      <c r="D244" s="1">
        <v>3.9087458563691899</v>
      </c>
      <c r="E244" s="2">
        <v>4.1511685447855101E-5</v>
      </c>
      <c r="F244" s="1">
        <v>1.51889086249361E-4</v>
      </c>
    </row>
    <row r="245" spans="1:6" x14ac:dyDescent="0.25">
      <c r="A245" s="1" t="s">
        <v>5</v>
      </c>
      <c r="B245" s="1" t="s">
        <v>181</v>
      </c>
      <c r="C245" s="1">
        <v>14.525965522025375</v>
      </c>
      <c r="D245" s="1">
        <v>3.8605621557662499</v>
      </c>
      <c r="E245" s="2">
        <v>1.6410174422781E-6</v>
      </c>
      <c r="F245" s="2">
        <v>8.1357294298334692E-6</v>
      </c>
    </row>
    <row r="246" spans="1:6" x14ac:dyDescent="0.25">
      <c r="A246" s="1" t="s">
        <v>5</v>
      </c>
      <c r="B246" s="1" t="s">
        <v>1076</v>
      </c>
      <c r="C246" s="1">
        <v>14.305262151534009</v>
      </c>
      <c r="D246" s="1">
        <v>3.8384740309443099</v>
      </c>
      <c r="E246" s="2">
        <v>6.4327443762941697E-8</v>
      </c>
      <c r="F246" s="2">
        <v>4.1428727083294201E-7</v>
      </c>
    </row>
    <row r="247" spans="1:6" x14ac:dyDescent="0.25">
      <c r="A247" s="1" t="s">
        <v>5</v>
      </c>
      <c r="B247" s="1" t="s">
        <v>1011</v>
      </c>
      <c r="C247" s="1">
        <v>14.276357913486089</v>
      </c>
      <c r="D247" s="1">
        <v>3.8355560707298002</v>
      </c>
      <c r="E247" s="2">
        <v>1.3042117689767499E-8</v>
      </c>
      <c r="F247" s="2">
        <v>9.4743106740680103E-8</v>
      </c>
    </row>
    <row r="248" spans="1:6" x14ac:dyDescent="0.25">
      <c r="A248" s="1" t="s">
        <v>5</v>
      </c>
      <c r="B248" s="1" t="s">
        <v>242</v>
      </c>
      <c r="C248" s="1">
        <v>14.007647716665939</v>
      </c>
      <c r="D248" s="1">
        <v>3.8081428013749901</v>
      </c>
      <c r="E248" s="2">
        <v>1.0139438544940101E-12</v>
      </c>
      <c r="F248" s="2">
        <v>1.35578918006365E-11</v>
      </c>
    </row>
    <row r="249" spans="1:6" x14ac:dyDescent="0.25">
      <c r="A249" s="1" t="s">
        <v>5</v>
      </c>
      <c r="B249" s="1" t="s">
        <v>324</v>
      </c>
      <c r="C249" s="1">
        <v>13.977662300081532</v>
      </c>
      <c r="D249" s="1">
        <v>3.80505119164587</v>
      </c>
      <c r="E249" s="2">
        <v>4.1681391547639297E-18</v>
      </c>
      <c r="F249" s="2">
        <v>1.0717685457412E-16</v>
      </c>
    </row>
    <row r="250" spans="1:6" x14ac:dyDescent="0.25">
      <c r="A250" s="1" t="s">
        <v>5</v>
      </c>
      <c r="B250" s="1" t="s">
        <v>1063</v>
      </c>
      <c r="C250" s="1">
        <v>13.894920527217785</v>
      </c>
      <c r="D250" s="1">
        <v>3.7964856778737199</v>
      </c>
      <c r="E250" s="2">
        <v>3.4239721180370899E-6</v>
      </c>
      <c r="F250" s="2">
        <v>1.5996811586022298E-5</v>
      </c>
    </row>
    <row r="251" spans="1:6" x14ac:dyDescent="0.25">
      <c r="A251" s="1" t="s">
        <v>5</v>
      </c>
      <c r="B251" s="1" t="s">
        <v>1365</v>
      </c>
      <c r="C251" s="1">
        <v>13.855345280229539</v>
      </c>
      <c r="D251" s="1">
        <v>3.7923707586383402</v>
      </c>
      <c r="E251" s="1">
        <v>1.18723009927464E-3</v>
      </c>
      <c r="F251" s="1">
        <v>2.9870954998451201E-3</v>
      </c>
    </row>
    <row r="252" spans="1:6" x14ac:dyDescent="0.25">
      <c r="A252" s="1" t="s">
        <v>5</v>
      </c>
      <c r="B252" s="1" t="s">
        <v>156</v>
      </c>
      <c r="C252" s="1">
        <v>13.812775517711698</v>
      </c>
      <c r="D252" s="1">
        <v>3.7879313365188199</v>
      </c>
      <c r="E252" s="2">
        <v>4.3597725734258302E-6</v>
      </c>
      <c r="F252" s="2">
        <v>1.9873135333463299E-5</v>
      </c>
    </row>
    <row r="253" spans="1:6" x14ac:dyDescent="0.25">
      <c r="A253" s="1" t="s">
        <v>5</v>
      </c>
      <c r="B253" s="1" t="s">
        <v>1366</v>
      </c>
      <c r="C253" s="1">
        <v>13.807231105465176</v>
      </c>
      <c r="D253" s="1">
        <v>3.7873521262188898</v>
      </c>
      <c r="E253" s="1">
        <v>9.8791629981890791E-4</v>
      </c>
      <c r="F253" s="1">
        <v>2.54451327956517E-3</v>
      </c>
    </row>
    <row r="254" spans="1:6" x14ac:dyDescent="0.25">
      <c r="A254" s="1" t="s">
        <v>5</v>
      </c>
      <c r="B254" s="1" t="s">
        <v>171</v>
      </c>
      <c r="C254" s="1">
        <v>13.683590289181442</v>
      </c>
      <c r="D254" s="1">
        <v>3.77437490791938</v>
      </c>
      <c r="E254" s="1">
        <v>1.2615953594863399E-3</v>
      </c>
      <c r="F254" s="1">
        <v>3.1473460327244899E-3</v>
      </c>
    </row>
    <row r="255" spans="1:6" x14ac:dyDescent="0.25">
      <c r="A255" s="1" t="s">
        <v>5</v>
      </c>
      <c r="B255" s="1" t="s">
        <v>193</v>
      </c>
      <c r="C255" s="1">
        <v>13.650417712965613</v>
      </c>
      <c r="D255" s="1">
        <v>3.7708731942525202</v>
      </c>
      <c r="E255" s="1">
        <v>1.0362897790026099E-3</v>
      </c>
      <c r="F255" s="1">
        <v>2.6535719523485702E-3</v>
      </c>
    </row>
    <row r="256" spans="1:6" x14ac:dyDescent="0.25">
      <c r="A256" s="1" t="s">
        <v>5</v>
      </c>
      <c r="B256" s="1" t="s">
        <v>1367</v>
      </c>
      <c r="C256" s="1">
        <v>13.446405315123471</v>
      </c>
      <c r="D256" s="1">
        <v>3.7491486373952498</v>
      </c>
      <c r="E256" s="2">
        <v>7.6639037357674199E-18</v>
      </c>
      <c r="F256" s="2">
        <v>1.91383556443006E-16</v>
      </c>
    </row>
    <row r="257" spans="1:6" x14ac:dyDescent="0.25">
      <c r="A257" s="1" t="s">
        <v>5</v>
      </c>
      <c r="B257" s="1" t="s">
        <v>327</v>
      </c>
      <c r="C257" s="1">
        <v>13.412775164616038</v>
      </c>
      <c r="D257" s="1">
        <v>3.7455358632264701</v>
      </c>
      <c r="E257" s="2">
        <v>1.1770786380362599E-18</v>
      </c>
      <c r="F257" s="2">
        <v>3.1831651480709301E-17</v>
      </c>
    </row>
    <row r="258" spans="1:6" x14ac:dyDescent="0.25">
      <c r="A258" s="1" t="s">
        <v>5</v>
      </c>
      <c r="B258" s="1" t="s">
        <v>1020</v>
      </c>
      <c r="C258" s="1">
        <v>13.246451497200715</v>
      </c>
      <c r="D258" s="1">
        <v>3.7275340324476001</v>
      </c>
      <c r="E258" s="2">
        <v>1.11054237331902E-5</v>
      </c>
      <c r="F258" s="2">
        <v>4.6165452978449403E-5</v>
      </c>
    </row>
    <row r="259" spans="1:6" x14ac:dyDescent="0.25">
      <c r="A259" s="1" t="s">
        <v>5</v>
      </c>
      <c r="B259" s="1" t="s">
        <v>129</v>
      </c>
      <c r="C259" s="1">
        <v>13.044586614274595</v>
      </c>
      <c r="D259" s="1">
        <v>3.7053793204543202</v>
      </c>
      <c r="E259" s="2">
        <v>2.3320390494900799E-19</v>
      </c>
      <c r="F259" s="2">
        <v>6.6503899601661997E-18</v>
      </c>
    </row>
    <row r="260" spans="1:6" x14ac:dyDescent="0.25">
      <c r="A260" s="1" t="s">
        <v>5</v>
      </c>
      <c r="B260" s="1" t="s">
        <v>295</v>
      </c>
      <c r="C260" s="1">
        <v>12.651876873479853</v>
      </c>
      <c r="D260" s="1">
        <v>3.6612795157917302</v>
      </c>
      <c r="E260" s="2">
        <v>1.3480001602035001E-6</v>
      </c>
      <c r="F260" s="2">
        <v>6.8097715401276996E-6</v>
      </c>
    </row>
    <row r="261" spans="1:6" x14ac:dyDescent="0.25">
      <c r="A261" s="1" t="s">
        <v>5</v>
      </c>
      <c r="B261" s="1" t="s">
        <v>245</v>
      </c>
      <c r="C261" s="1">
        <v>12.569767810826166</v>
      </c>
      <c r="D261" s="1">
        <v>3.6518860953805898</v>
      </c>
      <c r="E261" s="2">
        <v>1.5102350403010601E-21</v>
      </c>
      <c r="F261" s="2">
        <v>5.2524724067885903E-20</v>
      </c>
    </row>
    <row r="262" spans="1:6" x14ac:dyDescent="0.25">
      <c r="A262" s="1" t="s">
        <v>5</v>
      </c>
      <c r="B262" s="1" t="s">
        <v>1368</v>
      </c>
      <c r="C262" s="1">
        <v>12.511079604782129</v>
      </c>
      <c r="D262" s="1">
        <v>3.6451343826534299</v>
      </c>
      <c r="E262" s="2">
        <v>7.1945024240309795E-5</v>
      </c>
      <c r="F262" s="1">
        <v>2.4844202403353003E-4</v>
      </c>
    </row>
    <row r="263" spans="1:6" x14ac:dyDescent="0.25">
      <c r="A263" s="1" t="s">
        <v>5</v>
      </c>
      <c r="B263" s="1" t="s">
        <v>58</v>
      </c>
      <c r="C263" s="1">
        <v>12.213600579714765</v>
      </c>
      <c r="D263" s="1">
        <v>3.61041666562598</v>
      </c>
      <c r="E263" s="2">
        <v>2.1331165501212799E-6</v>
      </c>
      <c r="F263" s="2">
        <v>1.03352311925908E-5</v>
      </c>
    </row>
    <row r="264" spans="1:6" x14ac:dyDescent="0.25">
      <c r="A264" s="1" t="s">
        <v>5</v>
      </c>
      <c r="B264" s="1" t="s">
        <v>107</v>
      </c>
      <c r="C264" s="1">
        <v>12.192801479289365</v>
      </c>
      <c r="D264" s="1">
        <v>3.6079577397892102</v>
      </c>
      <c r="E264" s="1">
        <v>2.93737007689493E-3</v>
      </c>
      <c r="F264" s="1">
        <v>6.59599490938518E-3</v>
      </c>
    </row>
    <row r="265" spans="1:6" x14ac:dyDescent="0.25">
      <c r="A265" s="1" t="s">
        <v>5</v>
      </c>
      <c r="B265" s="1" t="s">
        <v>212</v>
      </c>
      <c r="C265" s="1">
        <v>12.189093842755728</v>
      </c>
      <c r="D265" s="1">
        <v>3.6075189725144701</v>
      </c>
      <c r="E265" s="2">
        <v>6.7253206997994498E-10</v>
      </c>
      <c r="F265" s="2">
        <v>5.9903330487705901E-9</v>
      </c>
    </row>
    <row r="266" spans="1:6" x14ac:dyDescent="0.25">
      <c r="A266" s="1" t="s">
        <v>5</v>
      </c>
      <c r="B266" s="1" t="s">
        <v>372</v>
      </c>
      <c r="C266" s="1">
        <v>12.071599774208202</v>
      </c>
      <c r="D266" s="1">
        <v>3.5935449750713002</v>
      </c>
      <c r="E266" s="2">
        <v>2.6589114721539798E-23</v>
      </c>
      <c r="F266" s="2">
        <v>1.05138897427441E-21</v>
      </c>
    </row>
    <row r="267" spans="1:6" x14ac:dyDescent="0.25">
      <c r="A267" s="1" t="s">
        <v>5</v>
      </c>
      <c r="B267" s="1" t="s">
        <v>31</v>
      </c>
      <c r="C267" s="1">
        <v>12.054898385356118</v>
      </c>
      <c r="D267" s="1">
        <v>3.5915475849351699</v>
      </c>
      <c r="E267" s="2">
        <v>3.9529704982657001E-13</v>
      </c>
      <c r="F267" s="2">
        <v>5.5932817376940699E-12</v>
      </c>
    </row>
    <row r="268" spans="1:6" x14ac:dyDescent="0.25">
      <c r="A268" s="1" t="s">
        <v>5</v>
      </c>
      <c r="B268" s="1" t="s">
        <v>306</v>
      </c>
      <c r="C268" s="1">
        <v>12.004932993650989</v>
      </c>
      <c r="D268" s="1">
        <v>3.5855554459777901</v>
      </c>
      <c r="E268" s="2">
        <v>1.0902393342553799E-14</v>
      </c>
      <c r="F268" s="2">
        <v>1.8689142922835399E-13</v>
      </c>
    </row>
    <row r="269" spans="1:6" x14ac:dyDescent="0.25">
      <c r="A269" s="1" t="s">
        <v>5</v>
      </c>
      <c r="B269" s="1" t="s">
        <v>383</v>
      </c>
      <c r="C269" s="1">
        <v>11.98445147386267</v>
      </c>
      <c r="D269" s="1">
        <v>3.5830919734991098</v>
      </c>
      <c r="E269" s="2">
        <v>1.20401278976715E-9</v>
      </c>
      <c r="F269" s="2">
        <v>1.03101731601964E-8</v>
      </c>
    </row>
    <row r="270" spans="1:6" x14ac:dyDescent="0.25">
      <c r="A270" s="1" t="s">
        <v>5</v>
      </c>
      <c r="B270" s="1" t="s">
        <v>1369</v>
      </c>
      <c r="C270" s="1">
        <v>11.840574560074854</v>
      </c>
      <c r="D270" s="1">
        <v>3.5656671838659602</v>
      </c>
      <c r="E270" s="1">
        <v>2.8536778175649001E-3</v>
      </c>
      <c r="F270" s="1">
        <v>6.4325522830837997E-3</v>
      </c>
    </row>
    <row r="271" spans="1:6" x14ac:dyDescent="0.25">
      <c r="A271" s="1" t="s">
        <v>5</v>
      </c>
      <c r="B271" s="1" t="s">
        <v>300</v>
      </c>
      <c r="C271" s="1">
        <v>11.829692707856584</v>
      </c>
      <c r="D271" s="1">
        <v>3.5643406931120301</v>
      </c>
      <c r="E271" s="2">
        <v>5.9683357416241601E-16</v>
      </c>
      <c r="F271" s="2">
        <v>1.1808443855965701E-14</v>
      </c>
    </row>
    <row r="272" spans="1:6" x14ac:dyDescent="0.25">
      <c r="A272" s="1" t="s">
        <v>5</v>
      </c>
      <c r="B272" s="1" t="s">
        <v>188</v>
      </c>
      <c r="C272" s="1">
        <v>11.714978372997798</v>
      </c>
      <c r="D272" s="1">
        <v>3.5502823857339401</v>
      </c>
      <c r="E272" s="1">
        <v>5.1788633024431102E-4</v>
      </c>
      <c r="F272" s="1">
        <v>1.43999309740616E-3</v>
      </c>
    </row>
    <row r="273" spans="1:6" x14ac:dyDescent="0.25">
      <c r="A273" s="1" t="s">
        <v>5</v>
      </c>
      <c r="B273" s="1" t="s">
        <v>1370</v>
      </c>
      <c r="C273" s="1">
        <v>11.693209220909216</v>
      </c>
      <c r="D273" s="1">
        <v>3.5475990291784099</v>
      </c>
      <c r="E273" s="2">
        <v>7.5738600257627694E-12</v>
      </c>
      <c r="F273" s="2">
        <v>8.9833044952553794E-11</v>
      </c>
    </row>
    <row r="274" spans="1:6" x14ac:dyDescent="0.25">
      <c r="A274" s="1" t="s">
        <v>5</v>
      </c>
      <c r="B274" s="1" t="s">
        <v>1052</v>
      </c>
      <c r="C274" s="1">
        <v>11.618874027351268</v>
      </c>
      <c r="D274" s="1">
        <v>3.5383983603711902</v>
      </c>
      <c r="E274" s="2">
        <v>2.7649397859634099E-16</v>
      </c>
      <c r="F274" s="2">
        <v>5.6687400833668503E-15</v>
      </c>
    </row>
    <row r="275" spans="1:6" x14ac:dyDescent="0.25">
      <c r="A275" s="1" t="s">
        <v>5</v>
      </c>
      <c r="B275" s="1" t="s">
        <v>991</v>
      </c>
      <c r="C275" s="1">
        <v>11.599876486882133</v>
      </c>
      <c r="D275" s="1">
        <v>3.5360375387995799</v>
      </c>
      <c r="E275" s="1">
        <v>4.0299136193844097E-4</v>
      </c>
      <c r="F275" s="1">
        <v>1.1529071691166899E-3</v>
      </c>
    </row>
    <row r="276" spans="1:6" x14ac:dyDescent="0.25">
      <c r="A276" s="1" t="s">
        <v>5</v>
      </c>
      <c r="B276" s="1" t="s">
        <v>319</v>
      </c>
      <c r="C276" s="1">
        <v>11.324013441464471</v>
      </c>
      <c r="D276" s="1">
        <v>3.5013134617059198</v>
      </c>
      <c r="E276" s="2">
        <v>1.4782719914049701E-7</v>
      </c>
      <c r="F276" s="2">
        <v>8.9233931467235295E-7</v>
      </c>
    </row>
    <row r="277" spans="1:6" x14ac:dyDescent="0.25">
      <c r="A277" s="1" t="s">
        <v>5</v>
      </c>
      <c r="B277" s="1" t="s">
        <v>223</v>
      </c>
      <c r="C277" s="1">
        <v>11.313586143361379</v>
      </c>
      <c r="D277" s="1">
        <v>3.49998439744089</v>
      </c>
      <c r="E277" s="2">
        <v>1.05279723315131E-13</v>
      </c>
      <c r="F277" s="2">
        <v>1.59172671426775E-12</v>
      </c>
    </row>
    <row r="278" spans="1:6" x14ac:dyDescent="0.25">
      <c r="A278" s="1" t="s">
        <v>5</v>
      </c>
      <c r="B278" s="1" t="s">
        <v>59</v>
      </c>
      <c r="C278" s="1">
        <v>11.269435867055504</v>
      </c>
      <c r="D278" s="1">
        <v>3.4943433928134899</v>
      </c>
      <c r="E278" s="2">
        <v>6.9532280967884098E-6</v>
      </c>
      <c r="F278" s="2">
        <v>3.03542912599438E-5</v>
      </c>
    </row>
    <row r="279" spans="1:6" x14ac:dyDescent="0.25">
      <c r="A279" s="1" t="s">
        <v>5</v>
      </c>
      <c r="B279" s="1" t="s">
        <v>390</v>
      </c>
      <c r="C279" s="1">
        <v>11.139490392775237</v>
      </c>
      <c r="D279" s="1">
        <v>3.4776113289447701</v>
      </c>
      <c r="E279" s="2">
        <v>6.5559444984349604E-6</v>
      </c>
      <c r="F279" s="2">
        <v>2.8740190661413699E-5</v>
      </c>
    </row>
    <row r="280" spans="1:6" x14ac:dyDescent="0.25">
      <c r="A280" s="1" t="s">
        <v>5</v>
      </c>
      <c r="B280" s="1" t="s">
        <v>1371</v>
      </c>
      <c r="C280" s="1">
        <v>11.131871094648815</v>
      </c>
      <c r="D280" s="1">
        <v>3.47662420258008</v>
      </c>
      <c r="E280" s="2">
        <v>7.2826023726224896E-10</v>
      </c>
      <c r="F280" s="2">
        <v>6.4350161034976997E-9</v>
      </c>
    </row>
    <row r="281" spans="1:6" x14ac:dyDescent="0.25">
      <c r="A281" s="1" t="s">
        <v>5</v>
      </c>
      <c r="B281" s="1" t="s">
        <v>1372</v>
      </c>
      <c r="C281" s="1">
        <v>11.043695284433873</v>
      </c>
      <c r="D281" s="1">
        <v>3.4651510819045299</v>
      </c>
      <c r="E281" s="2">
        <v>1.1873046196585101E-5</v>
      </c>
      <c r="F281" s="2">
        <v>4.8996422141304697E-5</v>
      </c>
    </row>
    <row r="282" spans="1:6" x14ac:dyDescent="0.25">
      <c r="A282" s="1" t="s">
        <v>5</v>
      </c>
      <c r="B282" s="1" t="s">
        <v>246</v>
      </c>
      <c r="C282" s="1">
        <v>10.890309384061915</v>
      </c>
      <c r="D282" s="1">
        <v>3.4449730352150598</v>
      </c>
      <c r="E282" s="2">
        <v>3.9796750437529399E-16</v>
      </c>
      <c r="F282" s="2">
        <v>8.0402778817629607E-15</v>
      </c>
    </row>
    <row r="283" spans="1:6" x14ac:dyDescent="0.25">
      <c r="A283" s="1" t="s">
        <v>5</v>
      </c>
      <c r="B283" s="1" t="s">
        <v>1373</v>
      </c>
      <c r="C283" s="1">
        <v>10.808564864093469</v>
      </c>
      <c r="D283" s="1">
        <v>3.4341030730103501</v>
      </c>
      <c r="E283" s="1">
        <v>4.2936669712635902E-3</v>
      </c>
      <c r="F283" s="1">
        <v>9.2446912207903905E-3</v>
      </c>
    </row>
    <row r="284" spans="1:6" x14ac:dyDescent="0.25">
      <c r="A284" s="1" t="s">
        <v>5</v>
      </c>
      <c r="B284" s="1" t="s">
        <v>1374</v>
      </c>
      <c r="C284" s="1">
        <v>10.808564864093469</v>
      </c>
      <c r="D284" s="1">
        <v>3.4341030730103501</v>
      </c>
      <c r="E284" s="1">
        <v>4.2936669712635902E-3</v>
      </c>
      <c r="F284" s="1">
        <v>9.2446912207903905E-3</v>
      </c>
    </row>
    <row r="285" spans="1:6" x14ac:dyDescent="0.25">
      <c r="A285" s="1" t="s">
        <v>5</v>
      </c>
      <c r="B285" s="1" t="s">
        <v>98</v>
      </c>
      <c r="C285" s="1">
        <v>10.796724167286426</v>
      </c>
      <c r="D285" s="1">
        <v>3.4325217457483399</v>
      </c>
      <c r="E285" s="1">
        <v>5.1181725503358904E-3</v>
      </c>
      <c r="F285" s="1">
        <v>1.0763267196932E-2</v>
      </c>
    </row>
    <row r="286" spans="1:6" x14ac:dyDescent="0.25">
      <c r="A286" s="1" t="s">
        <v>5</v>
      </c>
      <c r="B286" s="1" t="s">
        <v>1375</v>
      </c>
      <c r="C286" s="1">
        <v>10.787122678613613</v>
      </c>
      <c r="D286" s="1">
        <v>3.4312381913285899</v>
      </c>
      <c r="E286" s="1">
        <v>3.9431343009835801E-3</v>
      </c>
      <c r="F286" s="1">
        <v>8.58532241685365E-3</v>
      </c>
    </row>
    <row r="287" spans="1:6" x14ac:dyDescent="0.25">
      <c r="A287" s="1" t="s">
        <v>5</v>
      </c>
      <c r="B287" s="1" t="s">
        <v>1376</v>
      </c>
      <c r="C287" s="1">
        <v>10.749861478483689</v>
      </c>
      <c r="D287" s="1">
        <v>3.42624616441445</v>
      </c>
      <c r="E287" s="1">
        <v>6.1475016986178702E-4</v>
      </c>
      <c r="F287" s="1">
        <v>1.6800954878741199E-3</v>
      </c>
    </row>
    <row r="288" spans="1:6" x14ac:dyDescent="0.25">
      <c r="A288" s="1" t="s">
        <v>5</v>
      </c>
      <c r="B288" s="1" t="s">
        <v>21</v>
      </c>
      <c r="C288" s="1">
        <v>10.724049722770747</v>
      </c>
      <c r="D288" s="1">
        <v>3.4227779084876202</v>
      </c>
      <c r="E288" s="1">
        <v>9.0449659273190996E-4</v>
      </c>
      <c r="F288" s="1">
        <v>2.3592125491073901E-3</v>
      </c>
    </row>
    <row r="289" spans="1:6" x14ac:dyDescent="0.25">
      <c r="A289" s="1" t="s">
        <v>5</v>
      </c>
      <c r="B289" s="1" t="s">
        <v>182</v>
      </c>
      <c r="C289" s="1">
        <v>10.701980447139428</v>
      </c>
      <c r="D289" s="1">
        <v>3.4198058930916999</v>
      </c>
      <c r="E289" s="1">
        <v>4.0855393290954202E-3</v>
      </c>
      <c r="F289" s="1">
        <v>8.8571143956824496E-3</v>
      </c>
    </row>
    <row r="290" spans="1:6" x14ac:dyDescent="0.25">
      <c r="A290" s="1" t="s">
        <v>5</v>
      </c>
      <c r="B290" s="1" t="s">
        <v>413</v>
      </c>
      <c r="C290" s="1">
        <v>10.696068986205283</v>
      </c>
      <c r="D290" s="1">
        <v>3.4190087703803398</v>
      </c>
      <c r="E290" s="2">
        <v>3.5402229232793698E-13</v>
      </c>
      <c r="F290" s="2">
        <v>5.0401355526646503E-12</v>
      </c>
    </row>
    <row r="291" spans="1:6" x14ac:dyDescent="0.25">
      <c r="A291" s="1" t="s">
        <v>5</v>
      </c>
      <c r="B291" s="1" t="s">
        <v>1377</v>
      </c>
      <c r="C291" s="1">
        <v>10.692716899168962</v>
      </c>
      <c r="D291" s="1">
        <v>3.4185565671174301</v>
      </c>
      <c r="E291" s="1">
        <v>4.0906757060964697E-3</v>
      </c>
      <c r="F291" s="1">
        <v>8.8640900482557898E-3</v>
      </c>
    </row>
    <row r="292" spans="1:6" x14ac:dyDescent="0.25">
      <c r="A292" s="1" t="s">
        <v>5</v>
      </c>
      <c r="B292" s="1" t="s">
        <v>1378</v>
      </c>
      <c r="C292" s="1">
        <v>10.68843696007799</v>
      </c>
      <c r="D292" s="1">
        <v>3.41797898865511</v>
      </c>
      <c r="E292" s="2">
        <v>7.4079750436468602E-5</v>
      </c>
      <c r="F292" s="1">
        <v>2.5486118931965701E-4</v>
      </c>
    </row>
    <row r="293" spans="1:6" x14ac:dyDescent="0.25">
      <c r="A293" s="1" t="s">
        <v>5</v>
      </c>
      <c r="B293" s="1" t="s">
        <v>284</v>
      </c>
      <c r="C293" s="1">
        <v>10.628491097354498</v>
      </c>
      <c r="D293" s="1">
        <v>3.4098648901683899</v>
      </c>
      <c r="E293" s="2">
        <v>3.1671583515923401E-7</v>
      </c>
      <c r="F293" s="2">
        <v>1.7956731918140301E-6</v>
      </c>
    </row>
    <row r="294" spans="1:6" x14ac:dyDescent="0.25">
      <c r="A294" s="1" t="s">
        <v>5</v>
      </c>
      <c r="B294" s="1" t="s">
        <v>189</v>
      </c>
      <c r="C294" s="1">
        <v>10.618625645809539</v>
      </c>
      <c r="D294" s="1">
        <v>3.4085251470667801</v>
      </c>
      <c r="E294" s="2">
        <v>1.5853758374427701E-5</v>
      </c>
      <c r="F294" s="2">
        <v>6.36515539369584E-5</v>
      </c>
    </row>
    <row r="295" spans="1:6" x14ac:dyDescent="0.25">
      <c r="A295" s="1" t="s">
        <v>5</v>
      </c>
      <c r="B295" s="1" t="s">
        <v>271</v>
      </c>
      <c r="C295" s="1">
        <v>10.614002566461773</v>
      </c>
      <c r="D295" s="1">
        <v>3.4078968975926802</v>
      </c>
      <c r="E295" s="2">
        <v>1.0168412604598399E-8</v>
      </c>
      <c r="F295" s="2">
        <v>7.5423663095226894E-8</v>
      </c>
    </row>
    <row r="296" spans="1:6" x14ac:dyDescent="0.25">
      <c r="A296" s="1" t="s">
        <v>5</v>
      </c>
      <c r="B296" s="1" t="s">
        <v>312</v>
      </c>
      <c r="C296" s="1">
        <v>10.556268348370452</v>
      </c>
      <c r="D296" s="1">
        <v>3.4000280255355801</v>
      </c>
      <c r="E296" s="2">
        <v>1.71434345905503E-18</v>
      </c>
      <c r="F296" s="2">
        <v>4.5473575446455903E-17</v>
      </c>
    </row>
    <row r="297" spans="1:6" x14ac:dyDescent="0.25">
      <c r="A297" s="1" t="s">
        <v>5</v>
      </c>
      <c r="B297" s="1" t="s">
        <v>280</v>
      </c>
      <c r="C297" s="1">
        <v>10.519751962834343</v>
      </c>
      <c r="D297" s="1">
        <v>3.3950287837183901</v>
      </c>
      <c r="E297" s="2">
        <v>7.0973492902513205E-17</v>
      </c>
      <c r="F297" s="2">
        <v>1.5865437498102901E-15</v>
      </c>
    </row>
    <row r="298" spans="1:6" x14ac:dyDescent="0.25">
      <c r="A298" s="1" t="s">
        <v>5</v>
      </c>
      <c r="B298" s="1" t="s">
        <v>381</v>
      </c>
      <c r="C298" s="1">
        <v>10.414629322953063</v>
      </c>
      <c r="D298" s="1">
        <v>3.38053958683874</v>
      </c>
      <c r="E298" s="2">
        <v>1.7053735518789099E-13</v>
      </c>
      <c r="F298" s="2">
        <v>2.5117560831313199E-12</v>
      </c>
    </row>
    <row r="299" spans="1:6" x14ac:dyDescent="0.25">
      <c r="A299" s="1" t="s">
        <v>5</v>
      </c>
      <c r="B299" s="1" t="s">
        <v>178</v>
      </c>
      <c r="C299" s="1">
        <v>10.219489524293312</v>
      </c>
      <c r="D299" s="1">
        <v>3.3532512286224101</v>
      </c>
      <c r="E299" s="2">
        <v>4.3934679755024904E-6</v>
      </c>
      <c r="F299" s="2">
        <v>2.0016853848283001E-5</v>
      </c>
    </row>
    <row r="300" spans="1:6" x14ac:dyDescent="0.25">
      <c r="A300" s="1" t="s">
        <v>5</v>
      </c>
      <c r="B300" s="1" t="s">
        <v>30</v>
      </c>
      <c r="C300" s="1">
        <v>10.191965685570143</v>
      </c>
      <c r="D300" s="1">
        <v>3.34936042031977</v>
      </c>
      <c r="E300" s="2">
        <v>1.0379784231604E-9</v>
      </c>
      <c r="F300" s="2">
        <v>9.0080538232883496E-9</v>
      </c>
    </row>
    <row r="301" spans="1:6" x14ac:dyDescent="0.25">
      <c r="A301" s="1" t="s">
        <v>5</v>
      </c>
      <c r="B301" s="1" t="s">
        <v>1379</v>
      </c>
      <c r="C301" s="1">
        <v>10.167436691041543</v>
      </c>
      <c r="D301" s="1">
        <v>3.3458841025740802</v>
      </c>
      <c r="E301" s="2">
        <v>1.8083705222684401E-5</v>
      </c>
      <c r="F301" s="2">
        <v>7.1557776597799895E-5</v>
      </c>
    </row>
    <row r="302" spans="1:6" x14ac:dyDescent="0.25">
      <c r="A302" s="1" t="s">
        <v>5</v>
      </c>
      <c r="B302" s="1" t="s">
        <v>147</v>
      </c>
      <c r="C302" s="1">
        <v>10.136246578653104</v>
      </c>
      <c r="D302" s="1">
        <v>3.3414516205198699</v>
      </c>
      <c r="E302" s="1">
        <v>1.34399497511599E-4</v>
      </c>
      <c r="F302" s="1">
        <v>4.34248708651824E-4</v>
      </c>
    </row>
    <row r="303" spans="1:6" x14ac:dyDescent="0.25">
      <c r="A303" s="1" t="s">
        <v>5</v>
      </c>
      <c r="B303" s="1" t="s">
        <v>1380</v>
      </c>
      <c r="C303" s="1">
        <v>10.136246578653104</v>
      </c>
      <c r="D303" s="1">
        <v>3.3414516205198699</v>
      </c>
      <c r="E303" s="1">
        <v>1.34399497511599E-4</v>
      </c>
      <c r="F303" s="1">
        <v>4.34248708651824E-4</v>
      </c>
    </row>
    <row r="304" spans="1:6" x14ac:dyDescent="0.25">
      <c r="A304" s="1" t="s">
        <v>5</v>
      </c>
      <c r="B304" s="1" t="s">
        <v>346</v>
      </c>
      <c r="C304" s="1">
        <v>9.9408175142461115</v>
      </c>
      <c r="D304" s="1">
        <v>3.3133645012091502</v>
      </c>
      <c r="E304" s="2">
        <v>3.7873809116162602E-10</v>
      </c>
      <c r="F304" s="2">
        <v>3.53119446650155E-9</v>
      </c>
    </row>
    <row r="305" spans="1:6" x14ac:dyDescent="0.25">
      <c r="A305" s="1" t="s">
        <v>5</v>
      </c>
      <c r="B305" s="1" t="s">
        <v>369</v>
      </c>
      <c r="C305" s="1">
        <v>9.8524158302071019</v>
      </c>
      <c r="D305" s="1">
        <v>3.3004775193835099</v>
      </c>
      <c r="E305" s="2">
        <v>1.6585291647703701E-18</v>
      </c>
      <c r="F305" s="2">
        <v>4.4077439998341098E-17</v>
      </c>
    </row>
    <row r="306" spans="1:6" x14ac:dyDescent="0.25">
      <c r="A306" s="1" t="s">
        <v>5</v>
      </c>
      <c r="B306" s="1" t="s">
        <v>211</v>
      </c>
      <c r="C306" s="1">
        <v>9.819234632893064</v>
      </c>
      <c r="D306" s="1">
        <v>3.2956105770489299</v>
      </c>
      <c r="E306" s="1">
        <v>1.20828084479611E-3</v>
      </c>
      <c r="F306" s="1">
        <v>3.0293358119485598E-3</v>
      </c>
    </row>
    <row r="307" spans="1:6" x14ac:dyDescent="0.25">
      <c r="A307" s="1" t="s">
        <v>5</v>
      </c>
      <c r="B307" s="1" t="s">
        <v>222</v>
      </c>
      <c r="C307" s="1">
        <v>9.770838453995573</v>
      </c>
      <c r="D307" s="1">
        <v>3.28848236787631</v>
      </c>
      <c r="E307" s="1">
        <v>1.5534549578198401E-3</v>
      </c>
      <c r="F307" s="1">
        <v>3.7841829665004002E-3</v>
      </c>
    </row>
    <row r="308" spans="1:6" x14ac:dyDescent="0.25">
      <c r="A308" s="1" t="s">
        <v>5</v>
      </c>
      <c r="B308" s="1" t="s">
        <v>1381</v>
      </c>
      <c r="C308" s="1">
        <v>9.7313989397440768</v>
      </c>
      <c r="D308" s="1">
        <v>3.28264721490955</v>
      </c>
      <c r="E308" s="2">
        <v>6.49492983511568E-5</v>
      </c>
      <c r="F308" s="1">
        <v>2.2674176334958599E-4</v>
      </c>
    </row>
    <row r="309" spans="1:6" x14ac:dyDescent="0.25">
      <c r="A309" s="1" t="s">
        <v>5</v>
      </c>
      <c r="B309" s="1" t="s">
        <v>1081</v>
      </c>
      <c r="C309" s="1">
        <v>9.7012104756219273</v>
      </c>
      <c r="D309" s="1">
        <v>3.2781647718586799</v>
      </c>
      <c r="E309" s="2">
        <v>4.6143828785157301E-7</v>
      </c>
      <c r="F309" s="2">
        <v>2.5407575905484301E-6</v>
      </c>
    </row>
    <row r="310" spans="1:6" x14ac:dyDescent="0.25">
      <c r="A310" s="1" t="s">
        <v>5</v>
      </c>
      <c r="B310" s="1" t="s">
        <v>290</v>
      </c>
      <c r="C310" s="1">
        <v>9.6803393551312702</v>
      </c>
      <c r="D310" s="1">
        <v>3.2750576236758402</v>
      </c>
      <c r="E310" s="2">
        <v>6.2133181024295604E-8</v>
      </c>
      <c r="F310" s="2">
        <v>4.0127438136357201E-7</v>
      </c>
    </row>
    <row r="311" spans="1:6" x14ac:dyDescent="0.25">
      <c r="A311" s="1" t="s">
        <v>5</v>
      </c>
      <c r="B311" s="1" t="s">
        <v>1049</v>
      </c>
      <c r="C311" s="1">
        <v>9.6410313552874261</v>
      </c>
      <c r="D311" s="1">
        <v>3.2691874879043601</v>
      </c>
      <c r="E311" s="2">
        <v>1.5002184833153401E-6</v>
      </c>
      <c r="F311" s="2">
        <v>7.4940630994805896E-6</v>
      </c>
    </row>
    <row r="312" spans="1:6" x14ac:dyDescent="0.25">
      <c r="A312" s="1" t="s">
        <v>5</v>
      </c>
      <c r="B312" s="1" t="s">
        <v>198</v>
      </c>
      <c r="C312" s="1">
        <v>9.618732967863572</v>
      </c>
      <c r="D312" s="1">
        <v>3.2658468668261098</v>
      </c>
      <c r="E312" s="2">
        <v>6.6686934758935503E-11</v>
      </c>
      <c r="F312" s="2">
        <v>6.9979016879746897E-10</v>
      </c>
    </row>
    <row r="313" spans="1:6" x14ac:dyDescent="0.25">
      <c r="A313" s="1" t="s">
        <v>5</v>
      </c>
      <c r="B313" s="1" t="s">
        <v>1382</v>
      </c>
      <c r="C313" s="1">
        <v>9.5623840440181791</v>
      </c>
      <c r="D313" s="1">
        <v>3.25737034829953</v>
      </c>
      <c r="E313" s="2">
        <v>5.7235145199472699E-7</v>
      </c>
      <c r="F313" s="2">
        <v>3.10105744680255E-6</v>
      </c>
    </row>
    <row r="314" spans="1:6" x14ac:dyDescent="0.25">
      <c r="A314" s="1" t="s">
        <v>5</v>
      </c>
      <c r="B314" s="1" t="s">
        <v>454</v>
      </c>
      <c r="C314" s="1">
        <v>9.4955975270667334</v>
      </c>
      <c r="D314" s="1">
        <v>3.24725878733764</v>
      </c>
      <c r="E314" s="2">
        <v>1.358012343361E-15</v>
      </c>
      <c r="F314" s="2">
        <v>2.5889095010745301E-14</v>
      </c>
    </row>
    <row r="315" spans="1:6" x14ac:dyDescent="0.25">
      <c r="A315" s="1" t="s">
        <v>5</v>
      </c>
      <c r="B315" s="1" t="s">
        <v>308</v>
      </c>
      <c r="C315" s="1">
        <v>9.4537172688487594</v>
      </c>
      <c r="D315" s="1">
        <v>3.2408817188398702</v>
      </c>
      <c r="E315" s="2">
        <v>3.0246670368886099E-6</v>
      </c>
      <c r="F315" s="2">
        <v>1.42707652077473E-5</v>
      </c>
    </row>
    <row r="316" spans="1:6" x14ac:dyDescent="0.25">
      <c r="A316" s="1" t="s">
        <v>5</v>
      </c>
      <c r="B316" s="1" t="s">
        <v>1383</v>
      </c>
      <c r="C316" s="1">
        <v>9.452770635877549</v>
      </c>
      <c r="D316" s="1">
        <v>3.2407372496289701</v>
      </c>
      <c r="E316" s="2">
        <v>2.5393208572605E-5</v>
      </c>
      <c r="F316" s="2">
        <v>9.7462524013297905E-5</v>
      </c>
    </row>
    <row r="317" spans="1:6" x14ac:dyDescent="0.25">
      <c r="A317" s="1" t="s">
        <v>5</v>
      </c>
      <c r="B317" s="1" t="s">
        <v>1384</v>
      </c>
      <c r="C317" s="1">
        <v>9.4386881966736169</v>
      </c>
      <c r="D317" s="1">
        <v>3.2385863655552298</v>
      </c>
      <c r="E317" s="1">
        <v>7.1175373020028801E-4</v>
      </c>
      <c r="F317" s="1">
        <v>1.9094031832440101E-3</v>
      </c>
    </row>
    <row r="318" spans="1:6" x14ac:dyDescent="0.25">
      <c r="A318" s="1" t="s">
        <v>5</v>
      </c>
      <c r="B318" s="1" t="s">
        <v>1385</v>
      </c>
      <c r="C318" s="1">
        <v>9.4286736931116994</v>
      </c>
      <c r="D318" s="1">
        <v>3.2370548450313801</v>
      </c>
      <c r="E318" s="2">
        <v>1.2064144967232399E-10</v>
      </c>
      <c r="F318" s="2">
        <v>1.21469681927612E-9</v>
      </c>
    </row>
    <row r="319" spans="1:6" x14ac:dyDescent="0.25">
      <c r="A319" s="1" t="s">
        <v>5</v>
      </c>
      <c r="B319" s="1" t="s">
        <v>1042</v>
      </c>
      <c r="C319" s="1">
        <v>9.3537932709013969</v>
      </c>
      <c r="D319" s="1">
        <v>3.2255515439651998</v>
      </c>
      <c r="E319" s="2">
        <v>2.69237742741789E-5</v>
      </c>
      <c r="F319" s="1">
        <v>1.0264064077925499E-4</v>
      </c>
    </row>
    <row r="320" spans="1:6" x14ac:dyDescent="0.25">
      <c r="A320" s="1" t="s">
        <v>5</v>
      </c>
      <c r="B320" s="1" t="s">
        <v>1026</v>
      </c>
      <c r="C320" s="1">
        <v>9.2912326110971755</v>
      </c>
      <c r="D320" s="1">
        <v>3.21587000284637</v>
      </c>
      <c r="E320" s="2">
        <v>3.37659591761394E-6</v>
      </c>
      <c r="F320" s="2">
        <v>1.5799436569942698E-5</v>
      </c>
    </row>
    <row r="321" spans="1:6" x14ac:dyDescent="0.25">
      <c r="A321" s="1" t="s">
        <v>5</v>
      </c>
      <c r="B321" s="1" t="s">
        <v>331</v>
      </c>
      <c r="C321" s="1">
        <v>9.2658017972560671</v>
      </c>
      <c r="D321" s="1">
        <v>3.2119158223265001</v>
      </c>
      <c r="E321" s="2">
        <v>4.89896233880531E-22</v>
      </c>
      <c r="F321" s="2">
        <v>1.7658561387431E-20</v>
      </c>
    </row>
    <row r="322" spans="1:6" x14ac:dyDescent="0.25">
      <c r="A322" s="1" t="s">
        <v>5</v>
      </c>
      <c r="B322" s="1" t="s">
        <v>1386</v>
      </c>
      <c r="C322" s="1">
        <v>9.2338169811539466</v>
      </c>
      <c r="D322" s="1">
        <v>3.2069271377372601</v>
      </c>
      <c r="E322" s="2">
        <v>8.7154762214414404E-7</v>
      </c>
      <c r="F322" s="2">
        <v>4.5504668559452901E-6</v>
      </c>
    </row>
    <row r="323" spans="1:6" x14ac:dyDescent="0.25">
      <c r="A323" s="1" t="s">
        <v>5</v>
      </c>
      <c r="B323" s="1" t="s">
        <v>1387</v>
      </c>
      <c r="C323" s="1">
        <v>9.231925235331893</v>
      </c>
      <c r="D323" s="1">
        <v>3.2066315403771699</v>
      </c>
      <c r="E323" s="1">
        <v>1.2528676355411599E-4</v>
      </c>
      <c r="F323" s="1">
        <v>4.0779988245144799E-4</v>
      </c>
    </row>
    <row r="324" spans="1:6" x14ac:dyDescent="0.25">
      <c r="A324" s="1" t="s">
        <v>5</v>
      </c>
      <c r="B324" s="1" t="s">
        <v>367</v>
      </c>
      <c r="C324" s="1">
        <v>9.2233607571694787</v>
      </c>
      <c r="D324" s="1">
        <v>3.2052925276883699</v>
      </c>
      <c r="E324" s="2">
        <v>4.6081225351517E-11</v>
      </c>
      <c r="F324" s="2">
        <v>4.9393870283012397E-10</v>
      </c>
    </row>
    <row r="325" spans="1:6" x14ac:dyDescent="0.25">
      <c r="A325" s="1" t="s">
        <v>5</v>
      </c>
      <c r="B325" s="1" t="s">
        <v>1388</v>
      </c>
      <c r="C325" s="1">
        <v>9.2176717988035755</v>
      </c>
      <c r="D325" s="1">
        <v>3.2044024004942702</v>
      </c>
      <c r="E325" s="1">
        <v>1.0298090173889799E-2</v>
      </c>
      <c r="F325" s="1">
        <v>1.9821731930425E-2</v>
      </c>
    </row>
    <row r="326" spans="1:6" x14ac:dyDescent="0.25">
      <c r="A326" s="1" t="s">
        <v>5</v>
      </c>
      <c r="B326" s="1" t="s">
        <v>1030</v>
      </c>
      <c r="C326" s="1">
        <v>9.2070011647019303</v>
      </c>
      <c r="D326" s="1">
        <v>3.20273132902904</v>
      </c>
      <c r="E326" s="2">
        <v>2.5224266960404501E-5</v>
      </c>
      <c r="F326" s="2">
        <v>9.6934903074373098E-5</v>
      </c>
    </row>
    <row r="327" spans="1:6" x14ac:dyDescent="0.25">
      <c r="A327" s="1" t="s">
        <v>5</v>
      </c>
      <c r="B327" s="1" t="s">
        <v>382</v>
      </c>
      <c r="C327" s="1">
        <v>9.1538460492124472</v>
      </c>
      <c r="D327" s="1">
        <v>3.1943780286760202</v>
      </c>
      <c r="E327" s="2">
        <v>1.6889981050004401E-5</v>
      </c>
      <c r="F327" s="2">
        <v>6.7401869381668802E-5</v>
      </c>
    </row>
    <row r="328" spans="1:6" x14ac:dyDescent="0.25">
      <c r="A328" s="1" t="s">
        <v>5</v>
      </c>
      <c r="B328" s="1" t="s">
        <v>1389</v>
      </c>
      <c r="C328" s="1">
        <v>9.1510666279575901</v>
      </c>
      <c r="D328" s="1">
        <v>3.1939399105202599</v>
      </c>
      <c r="E328" s="2">
        <v>1.6203637326152601E-5</v>
      </c>
      <c r="F328" s="2">
        <v>6.4924634727323304E-5</v>
      </c>
    </row>
    <row r="329" spans="1:6" x14ac:dyDescent="0.25">
      <c r="A329" s="1" t="s">
        <v>5</v>
      </c>
      <c r="B329" s="1" t="s">
        <v>1390</v>
      </c>
      <c r="C329" s="1">
        <v>9.1363370484657427</v>
      </c>
      <c r="D329" s="1">
        <v>3.1916158741224598</v>
      </c>
      <c r="E329" s="2">
        <v>5.0187501149764298E-5</v>
      </c>
      <c r="F329" s="1">
        <v>1.8052781525698401E-4</v>
      </c>
    </row>
    <row r="330" spans="1:6" x14ac:dyDescent="0.25">
      <c r="A330" s="1" t="s">
        <v>5</v>
      </c>
      <c r="B330" s="1" t="s">
        <v>1391</v>
      </c>
      <c r="C330" s="1">
        <v>8.9991050288044256</v>
      </c>
      <c r="D330" s="1">
        <v>3.1697815309192401</v>
      </c>
      <c r="E330" s="1">
        <v>1.9744225045910998E-3</v>
      </c>
      <c r="F330" s="1">
        <v>4.6569960351226002E-3</v>
      </c>
    </row>
    <row r="331" spans="1:6" x14ac:dyDescent="0.25">
      <c r="A331" s="1" t="s">
        <v>5</v>
      </c>
      <c r="B331" s="1" t="s">
        <v>130</v>
      </c>
      <c r="C331" s="1">
        <v>8.9951874986373745</v>
      </c>
      <c r="D331" s="1">
        <v>3.1691533537986101</v>
      </c>
      <c r="E331" s="2">
        <v>1.05512277064534E-23</v>
      </c>
      <c r="F331" s="2">
        <v>4.3264716093961998E-22</v>
      </c>
    </row>
    <row r="332" spans="1:6" x14ac:dyDescent="0.25">
      <c r="A332" s="1" t="s">
        <v>5</v>
      </c>
      <c r="B332" s="1" t="s">
        <v>1392</v>
      </c>
      <c r="C332" s="1">
        <v>8.9632073007098061</v>
      </c>
      <c r="D332" s="1">
        <v>3.1640150636292099</v>
      </c>
      <c r="E332" s="2">
        <v>1.28253818815821E-5</v>
      </c>
      <c r="F332" s="2">
        <v>5.2473322564660397E-5</v>
      </c>
    </row>
    <row r="333" spans="1:6" x14ac:dyDescent="0.25">
      <c r="A333" s="1" t="s">
        <v>5</v>
      </c>
      <c r="B333" s="1" t="s">
        <v>60</v>
      </c>
      <c r="C333" s="1">
        <v>8.9170036585114829</v>
      </c>
      <c r="D333" s="1">
        <v>3.1565590091128599</v>
      </c>
      <c r="E333" s="2">
        <v>2.38798695723956E-9</v>
      </c>
      <c r="F333" s="2">
        <v>1.95604640862066E-8</v>
      </c>
    </row>
    <row r="334" spans="1:6" x14ac:dyDescent="0.25">
      <c r="A334" s="1" t="s">
        <v>5</v>
      </c>
      <c r="B334" s="1" t="s">
        <v>440</v>
      </c>
      <c r="C334" s="1">
        <v>8.8749016253310096</v>
      </c>
      <c r="D334" s="1">
        <v>3.1497311279065201</v>
      </c>
      <c r="E334" s="2">
        <v>1.5835555185549199E-8</v>
      </c>
      <c r="F334" s="2">
        <v>1.13716516629077E-7</v>
      </c>
    </row>
    <row r="335" spans="1:6" x14ac:dyDescent="0.25">
      <c r="A335" s="1" t="s">
        <v>5</v>
      </c>
      <c r="B335" s="1" t="s">
        <v>1086</v>
      </c>
      <c r="C335" s="1">
        <v>8.8566871361650676</v>
      </c>
      <c r="D335" s="1">
        <v>3.14676715634273</v>
      </c>
      <c r="E335" s="1">
        <v>2.1672335795196898E-3</v>
      </c>
      <c r="F335" s="1">
        <v>5.0579731911009904E-3</v>
      </c>
    </row>
    <row r="336" spans="1:6" x14ac:dyDescent="0.25">
      <c r="A336" s="1" t="s">
        <v>5</v>
      </c>
      <c r="B336" s="1" t="s">
        <v>1029</v>
      </c>
      <c r="C336" s="1">
        <v>8.8324032906989824</v>
      </c>
      <c r="D336" s="1">
        <v>3.1428060475925399</v>
      </c>
      <c r="E336" s="1">
        <v>2.5804209186275598E-3</v>
      </c>
      <c r="F336" s="1">
        <v>5.8826126690876999E-3</v>
      </c>
    </row>
    <row r="337" spans="1:6" x14ac:dyDescent="0.25">
      <c r="A337" s="1" t="s">
        <v>5</v>
      </c>
      <c r="B337" s="1" t="s">
        <v>1393</v>
      </c>
      <c r="C337" s="1">
        <v>8.7485818176929424</v>
      </c>
      <c r="D337" s="1">
        <v>3.1290491688986202</v>
      </c>
      <c r="E337" s="2">
        <v>2.5371085900556099E-5</v>
      </c>
      <c r="F337" s="2">
        <v>9.7418081462462001E-5</v>
      </c>
    </row>
    <row r="338" spans="1:6" x14ac:dyDescent="0.25">
      <c r="A338" s="1" t="s">
        <v>5</v>
      </c>
      <c r="B338" s="1" t="s">
        <v>1394</v>
      </c>
      <c r="C338" s="1">
        <v>8.6798960011237831</v>
      </c>
      <c r="D338" s="1">
        <v>3.11767775700595</v>
      </c>
      <c r="E338" s="2">
        <v>7.3251037982026995E-5</v>
      </c>
      <c r="F338" s="1">
        <v>2.52448778045979E-4</v>
      </c>
    </row>
    <row r="339" spans="1:6" x14ac:dyDescent="0.25">
      <c r="A339" s="1" t="s">
        <v>5</v>
      </c>
      <c r="B339" s="1" t="s">
        <v>251</v>
      </c>
      <c r="C339" s="1">
        <v>8.6312319737802383</v>
      </c>
      <c r="D339" s="1">
        <v>3.10956649632333</v>
      </c>
      <c r="E339" s="2">
        <v>4.5054788847612E-11</v>
      </c>
      <c r="F339" s="2">
        <v>4.8349736433099398E-10</v>
      </c>
    </row>
    <row r="340" spans="1:6" x14ac:dyDescent="0.25">
      <c r="A340" s="1" t="s">
        <v>5</v>
      </c>
      <c r="B340" s="1" t="s">
        <v>363</v>
      </c>
      <c r="C340" s="1">
        <v>8.5837158707565848</v>
      </c>
      <c r="D340" s="1">
        <v>3.1016023222926399</v>
      </c>
      <c r="E340" s="2">
        <v>8.1332397945762195E-8</v>
      </c>
      <c r="F340" s="2">
        <v>5.1319206434295096E-7</v>
      </c>
    </row>
    <row r="341" spans="1:6" x14ac:dyDescent="0.25">
      <c r="A341" s="1" t="s">
        <v>5</v>
      </c>
      <c r="B341" s="1" t="s">
        <v>1074</v>
      </c>
      <c r="C341" s="1">
        <v>8.4446294682608372</v>
      </c>
      <c r="D341" s="1">
        <v>3.0780341221349898</v>
      </c>
      <c r="E341" s="2">
        <v>3.1250281840076599E-7</v>
      </c>
      <c r="F341" s="2">
        <v>1.7750544309940201E-6</v>
      </c>
    </row>
    <row r="342" spans="1:6" x14ac:dyDescent="0.25">
      <c r="A342" s="1" t="s">
        <v>5</v>
      </c>
      <c r="B342" s="1" t="s">
        <v>1395</v>
      </c>
      <c r="C342" s="1">
        <v>8.410250349987562</v>
      </c>
      <c r="D342" s="1">
        <v>3.0721487461771901</v>
      </c>
      <c r="E342" s="2">
        <v>2.65250844369639E-7</v>
      </c>
      <c r="F342" s="2">
        <v>1.52699650157466E-6</v>
      </c>
    </row>
    <row r="343" spans="1:6" x14ac:dyDescent="0.25">
      <c r="A343" s="1" t="s">
        <v>5</v>
      </c>
      <c r="B343" s="1" t="s">
        <v>1396</v>
      </c>
      <c r="C343" s="1">
        <v>8.3703373175493621</v>
      </c>
      <c r="D343" s="1">
        <v>3.0652857633431001</v>
      </c>
      <c r="E343" s="2">
        <v>3.94172689312347E-7</v>
      </c>
      <c r="F343" s="2">
        <v>2.1944311659066001E-6</v>
      </c>
    </row>
    <row r="344" spans="1:6" x14ac:dyDescent="0.25">
      <c r="A344" s="1" t="s">
        <v>5</v>
      </c>
      <c r="B344" s="1" t="s">
        <v>310</v>
      </c>
      <c r="C344" s="1">
        <v>8.3183418993635936</v>
      </c>
      <c r="D344" s="1">
        <v>3.05629598365935</v>
      </c>
      <c r="E344" s="2">
        <v>4.18897208121316E-5</v>
      </c>
      <c r="F344" s="1">
        <v>1.5316464466316799E-4</v>
      </c>
    </row>
    <row r="345" spans="1:6" x14ac:dyDescent="0.25">
      <c r="A345" s="1" t="s">
        <v>5</v>
      </c>
      <c r="B345" s="1" t="s">
        <v>259</v>
      </c>
      <c r="C345" s="1">
        <v>8.1624658916508412</v>
      </c>
      <c r="D345" s="1">
        <v>3.0290050581078898</v>
      </c>
      <c r="E345" s="2">
        <v>3.4081386558119703E-11</v>
      </c>
      <c r="F345" s="2">
        <v>3.71783531682219E-10</v>
      </c>
    </row>
    <row r="346" spans="1:6" x14ac:dyDescent="0.25">
      <c r="A346" s="1" t="s">
        <v>5</v>
      </c>
      <c r="B346" s="1" t="s">
        <v>1093</v>
      </c>
      <c r="C346" s="1">
        <v>8.0611247747789729</v>
      </c>
      <c r="D346" s="1">
        <v>3.01098115311822</v>
      </c>
      <c r="E346" s="1">
        <v>4.0205402092120396E-3</v>
      </c>
      <c r="F346" s="1">
        <v>8.7312248557778593E-3</v>
      </c>
    </row>
    <row r="347" spans="1:6" x14ac:dyDescent="0.25">
      <c r="A347" s="1" t="s">
        <v>5</v>
      </c>
      <c r="B347" s="1" t="s">
        <v>376</v>
      </c>
      <c r="C347" s="1">
        <v>8.0474786501675108</v>
      </c>
      <c r="D347" s="1">
        <v>3.0085368442611</v>
      </c>
      <c r="E347" s="2">
        <v>1.2841743693780301E-12</v>
      </c>
      <c r="F347" s="2">
        <v>1.6934362200185299E-11</v>
      </c>
    </row>
    <row r="348" spans="1:6" x14ac:dyDescent="0.25">
      <c r="A348" s="1" t="s">
        <v>5</v>
      </c>
      <c r="B348" s="1" t="s">
        <v>448</v>
      </c>
      <c r="C348" s="1">
        <v>8.0374710024315288</v>
      </c>
      <c r="D348" s="1">
        <v>3.0067416274982901</v>
      </c>
      <c r="E348" s="2">
        <v>3.3701371119909802E-10</v>
      </c>
      <c r="F348" s="2">
        <v>3.1623842453377798E-9</v>
      </c>
    </row>
    <row r="349" spans="1:6" x14ac:dyDescent="0.25">
      <c r="A349" s="1" t="s">
        <v>5</v>
      </c>
      <c r="B349" s="1" t="s">
        <v>183</v>
      </c>
      <c r="C349" s="1">
        <v>8.0311338956327027</v>
      </c>
      <c r="D349" s="1">
        <v>3.00560369261418</v>
      </c>
      <c r="E349" s="1">
        <v>4.7655386002887299E-3</v>
      </c>
      <c r="F349" s="1">
        <v>1.0131612552646401E-2</v>
      </c>
    </row>
    <row r="350" spans="1:6" x14ac:dyDescent="0.25">
      <c r="A350" s="1" t="s">
        <v>5</v>
      </c>
      <c r="B350" s="1" t="s">
        <v>384</v>
      </c>
      <c r="C350" s="1">
        <v>8.0108461219993483</v>
      </c>
      <c r="D350" s="1">
        <v>3.0019546310914098</v>
      </c>
      <c r="E350" s="2">
        <v>1.44784412857741E-20</v>
      </c>
      <c r="F350" s="2">
        <v>4.5918525629333298E-19</v>
      </c>
    </row>
    <row r="351" spans="1:6" x14ac:dyDescent="0.25">
      <c r="A351" s="1" t="s">
        <v>5</v>
      </c>
      <c r="B351" s="1" t="s">
        <v>1035</v>
      </c>
      <c r="C351" s="1">
        <v>7.9910619435228929</v>
      </c>
      <c r="D351" s="1">
        <v>2.9983872376777598</v>
      </c>
      <c r="E351" s="2">
        <v>3.7685038341507898E-6</v>
      </c>
      <c r="F351" s="2">
        <v>1.7427286916721001E-5</v>
      </c>
    </row>
    <row r="352" spans="1:6" x14ac:dyDescent="0.25">
      <c r="A352" s="1" t="s">
        <v>5</v>
      </c>
      <c r="B352" s="1" t="s">
        <v>1016</v>
      </c>
      <c r="C352" s="1">
        <v>7.9783304916277409</v>
      </c>
      <c r="D352" s="1">
        <v>2.9960868863677801</v>
      </c>
      <c r="E352" s="2">
        <v>9.5774950724723402E-5</v>
      </c>
      <c r="F352" s="1">
        <v>3.20742522549065E-4</v>
      </c>
    </row>
    <row r="353" spans="1:6" x14ac:dyDescent="0.25">
      <c r="A353" s="1" t="s">
        <v>5</v>
      </c>
      <c r="B353" s="1" t="s">
        <v>1397</v>
      </c>
      <c r="C353" s="1">
        <v>7.9525075106428416</v>
      </c>
      <c r="D353" s="1">
        <v>2.9914098293001001</v>
      </c>
      <c r="E353" s="2">
        <v>3.1429097929955199E-6</v>
      </c>
      <c r="F353" s="2">
        <v>1.4770823423540699E-5</v>
      </c>
    </row>
    <row r="354" spans="1:6" x14ac:dyDescent="0.25">
      <c r="A354" s="1" t="s">
        <v>5</v>
      </c>
      <c r="B354" s="1" t="s">
        <v>1398</v>
      </c>
      <c r="C354" s="1">
        <v>7.9106172196775724</v>
      </c>
      <c r="D354" s="1">
        <v>2.9837902642338898</v>
      </c>
      <c r="E354" s="2">
        <v>2.37054903846081E-13</v>
      </c>
      <c r="F354" s="2">
        <v>3.4456868797637798E-12</v>
      </c>
    </row>
    <row r="355" spans="1:6" x14ac:dyDescent="0.25">
      <c r="A355" s="1" t="s">
        <v>5</v>
      </c>
      <c r="B355" s="1" t="s">
        <v>1092</v>
      </c>
      <c r="C355" s="1">
        <v>7.8486382260432519</v>
      </c>
      <c r="D355" s="1">
        <v>2.9724423616526798</v>
      </c>
      <c r="E355" s="2">
        <v>3.52519671706463E-11</v>
      </c>
      <c r="F355" s="2">
        <v>3.8349657692431199E-10</v>
      </c>
    </row>
    <row r="356" spans="1:6" x14ac:dyDescent="0.25">
      <c r="A356" s="1" t="s">
        <v>5</v>
      </c>
      <c r="B356" s="1" t="s">
        <v>199</v>
      </c>
      <c r="C356" s="1">
        <v>7.8273672915592352</v>
      </c>
      <c r="D356" s="1">
        <v>2.9685271435195002</v>
      </c>
      <c r="E356" s="1">
        <v>2.0231094728461602E-2</v>
      </c>
      <c r="F356" s="1">
        <v>3.5784934897468403E-2</v>
      </c>
    </row>
    <row r="357" spans="1:6" x14ac:dyDescent="0.25">
      <c r="A357" s="1" t="s">
        <v>5</v>
      </c>
      <c r="B357" s="1" t="s">
        <v>1399</v>
      </c>
      <c r="C357" s="1">
        <v>7.8014074929517783</v>
      </c>
      <c r="D357" s="1">
        <v>2.9637344316564902</v>
      </c>
      <c r="E357" s="1">
        <v>2.0357306398890499E-2</v>
      </c>
      <c r="F357" s="1">
        <v>3.5987511229008E-2</v>
      </c>
    </row>
    <row r="358" spans="1:6" x14ac:dyDescent="0.25">
      <c r="A358" s="1" t="s">
        <v>5</v>
      </c>
      <c r="B358" s="1" t="s">
        <v>208</v>
      </c>
      <c r="C358" s="1">
        <v>7.7358484609922744</v>
      </c>
      <c r="D358" s="1">
        <v>2.9515595338638398</v>
      </c>
      <c r="E358" s="2">
        <v>1.6446263983579401E-8</v>
      </c>
      <c r="F358" s="2">
        <v>1.17796896992464E-7</v>
      </c>
    </row>
    <row r="359" spans="1:6" x14ac:dyDescent="0.25">
      <c r="A359" s="1" t="s">
        <v>5</v>
      </c>
      <c r="B359" s="1" t="s">
        <v>249</v>
      </c>
      <c r="C359" s="1">
        <v>7.727099082904374</v>
      </c>
      <c r="D359" s="1">
        <v>2.94992689743543</v>
      </c>
      <c r="E359" s="1">
        <v>1.95989481976989E-2</v>
      </c>
      <c r="F359" s="1">
        <v>3.4766622622041297E-2</v>
      </c>
    </row>
    <row r="360" spans="1:6" x14ac:dyDescent="0.25">
      <c r="A360" s="1" t="s">
        <v>5</v>
      </c>
      <c r="B360" s="1" t="s">
        <v>988</v>
      </c>
      <c r="C360" s="1">
        <v>7.727099082904374</v>
      </c>
      <c r="D360" s="1">
        <v>2.94992689743543</v>
      </c>
      <c r="E360" s="1">
        <v>1.95989481976989E-2</v>
      </c>
      <c r="F360" s="1">
        <v>3.4766622622041297E-2</v>
      </c>
    </row>
    <row r="361" spans="1:6" x14ac:dyDescent="0.25">
      <c r="A361" s="1" t="s">
        <v>5</v>
      </c>
      <c r="B361" s="1" t="s">
        <v>313</v>
      </c>
      <c r="C361" s="1">
        <v>7.7087791180208267</v>
      </c>
      <c r="D361" s="1">
        <v>2.9465023906399601</v>
      </c>
      <c r="E361" s="2">
        <v>1.7073263770470399E-22</v>
      </c>
      <c r="F361" s="2">
        <v>6.3953216007252597E-21</v>
      </c>
    </row>
    <row r="362" spans="1:6" x14ac:dyDescent="0.25">
      <c r="A362" s="1" t="s">
        <v>5</v>
      </c>
      <c r="B362" s="1" t="s">
        <v>391</v>
      </c>
      <c r="C362" s="1">
        <v>7.7004572523052737</v>
      </c>
      <c r="D362" s="1">
        <v>2.9449441154240499</v>
      </c>
      <c r="E362" s="2">
        <v>5.8583006784883202E-7</v>
      </c>
      <c r="F362" s="2">
        <v>3.1584569875121702E-6</v>
      </c>
    </row>
    <row r="363" spans="1:6" x14ac:dyDescent="0.25">
      <c r="A363" s="1" t="s">
        <v>5</v>
      </c>
      <c r="B363" s="1" t="s">
        <v>1400</v>
      </c>
      <c r="C363" s="1">
        <v>7.6333816077653278</v>
      </c>
      <c r="D363" s="1">
        <v>2.9323223162958598</v>
      </c>
      <c r="E363" s="1">
        <v>1.71783169870607E-3</v>
      </c>
      <c r="F363" s="1">
        <v>4.1326659309524E-3</v>
      </c>
    </row>
    <row r="364" spans="1:6" x14ac:dyDescent="0.25">
      <c r="A364" s="1" t="s">
        <v>5</v>
      </c>
      <c r="B364" s="1" t="s">
        <v>979</v>
      </c>
      <c r="C364" s="1">
        <v>7.5986438875614324</v>
      </c>
      <c r="D364" s="1">
        <v>2.9257419670744098</v>
      </c>
      <c r="E364" s="1">
        <v>1.6142901194965301E-3</v>
      </c>
      <c r="F364" s="1">
        <v>3.9114080264269499E-3</v>
      </c>
    </row>
    <row r="365" spans="1:6" x14ac:dyDescent="0.25">
      <c r="A365" s="1" t="s">
        <v>5</v>
      </c>
      <c r="B365" s="1" t="s">
        <v>397</v>
      </c>
      <c r="C365" s="1">
        <v>7.5884286878477747</v>
      </c>
      <c r="D365" s="1">
        <v>2.9238011822236198</v>
      </c>
      <c r="E365" s="2">
        <v>2.04613890861938E-8</v>
      </c>
      <c r="F365" s="2">
        <v>1.4435460526347801E-7</v>
      </c>
    </row>
    <row r="366" spans="1:6" x14ac:dyDescent="0.25">
      <c r="A366" s="1" t="s">
        <v>5</v>
      </c>
      <c r="B366" s="1" t="s">
        <v>209</v>
      </c>
      <c r="C366" s="1">
        <v>7.555288135011053</v>
      </c>
      <c r="D366" s="1">
        <v>2.9174867763067001</v>
      </c>
      <c r="E366" s="2">
        <v>1.7864944586812099E-5</v>
      </c>
      <c r="F366" s="2">
        <v>7.0762846384944903E-5</v>
      </c>
    </row>
    <row r="367" spans="1:6" x14ac:dyDescent="0.25">
      <c r="A367" s="1" t="s">
        <v>5</v>
      </c>
      <c r="B367" s="1" t="s">
        <v>1401</v>
      </c>
      <c r="C367" s="1">
        <v>7.519806279593082</v>
      </c>
      <c r="D367" s="1">
        <v>2.9106954966010199</v>
      </c>
      <c r="E367" s="1">
        <v>1.4833758483413201E-4</v>
      </c>
      <c r="F367" s="1">
        <v>4.7397919469940202E-4</v>
      </c>
    </row>
    <row r="368" spans="1:6" x14ac:dyDescent="0.25">
      <c r="A368" s="1" t="s">
        <v>5</v>
      </c>
      <c r="B368" s="1" t="s">
        <v>270</v>
      </c>
      <c r="C368" s="1">
        <v>7.486750314049881</v>
      </c>
      <c r="D368" s="1">
        <v>2.90433964082602</v>
      </c>
      <c r="E368" s="1">
        <v>1.9451240508626001E-4</v>
      </c>
      <c r="F368" s="1">
        <v>6.0505996595062799E-4</v>
      </c>
    </row>
    <row r="369" spans="1:6" x14ac:dyDescent="0.25">
      <c r="A369" s="1" t="s">
        <v>5</v>
      </c>
      <c r="B369" s="1" t="s">
        <v>1402</v>
      </c>
      <c r="C369" s="1">
        <v>7.480864068604312</v>
      </c>
      <c r="D369" s="1">
        <v>2.90320491656944</v>
      </c>
      <c r="E369" s="2">
        <v>2.7306520207032999E-6</v>
      </c>
      <c r="F369" s="2">
        <v>1.2985236466267699E-5</v>
      </c>
    </row>
    <row r="370" spans="1:6" x14ac:dyDescent="0.25">
      <c r="A370" s="1" t="s">
        <v>5</v>
      </c>
      <c r="B370" s="1" t="s">
        <v>240</v>
      </c>
      <c r="C370" s="1">
        <v>7.4640748687411431</v>
      </c>
      <c r="D370" s="1">
        <v>2.89996345728022</v>
      </c>
      <c r="E370" s="1">
        <v>2.2358048687047901E-3</v>
      </c>
      <c r="F370" s="1">
        <v>5.1956971123095202E-3</v>
      </c>
    </row>
    <row r="371" spans="1:6" x14ac:dyDescent="0.25">
      <c r="A371" s="1" t="s">
        <v>5</v>
      </c>
      <c r="B371" s="1" t="s">
        <v>1403</v>
      </c>
      <c r="C371" s="1">
        <v>7.3944351441338236</v>
      </c>
      <c r="D371" s="1">
        <v>2.8864399450415101</v>
      </c>
      <c r="E371" s="1">
        <v>1.7273638161248201E-3</v>
      </c>
      <c r="F371" s="1">
        <v>4.15135901913922E-3</v>
      </c>
    </row>
    <row r="372" spans="1:6" x14ac:dyDescent="0.25">
      <c r="A372" s="1" t="s">
        <v>5</v>
      </c>
      <c r="B372" s="1" t="s">
        <v>1404</v>
      </c>
      <c r="C372" s="1">
        <v>7.3343818099738902</v>
      </c>
      <c r="D372" s="1">
        <v>2.8746753711788502</v>
      </c>
      <c r="E372" s="2">
        <v>9.4083930004317006E-5</v>
      </c>
      <c r="F372" s="1">
        <v>3.1557507935499302E-4</v>
      </c>
    </row>
    <row r="373" spans="1:6" x14ac:dyDescent="0.25">
      <c r="A373" s="1" t="s">
        <v>5</v>
      </c>
      <c r="B373" s="1" t="s">
        <v>415</v>
      </c>
      <c r="C373" s="1">
        <v>7.3255097797762749</v>
      </c>
      <c r="D373" s="1">
        <v>2.87292915969386</v>
      </c>
      <c r="E373" s="2">
        <v>4.4173996513902199E-10</v>
      </c>
      <c r="F373" s="2">
        <v>4.0660033909750998E-9</v>
      </c>
    </row>
    <row r="374" spans="1:6" x14ac:dyDescent="0.25">
      <c r="A374" s="1" t="s">
        <v>5</v>
      </c>
      <c r="B374" s="1" t="s">
        <v>1405</v>
      </c>
      <c r="C374" s="1">
        <v>7.2668262568518749</v>
      </c>
      <c r="D374" s="1">
        <v>2.86132541321986</v>
      </c>
      <c r="E374" s="2">
        <v>2.9243563030056903E-7</v>
      </c>
      <c r="F374" s="2">
        <v>1.67065606683872E-6</v>
      </c>
    </row>
    <row r="375" spans="1:6" x14ac:dyDescent="0.25">
      <c r="A375" s="1" t="s">
        <v>5</v>
      </c>
      <c r="B375" s="1" t="s">
        <v>274</v>
      </c>
      <c r="C375" s="1">
        <v>7.2659310751718333</v>
      </c>
      <c r="D375" s="1">
        <v>2.86114768037225</v>
      </c>
      <c r="E375" s="2">
        <v>9.8356767746276399E-6</v>
      </c>
      <c r="F375" s="2">
        <v>4.1333402746498402E-5</v>
      </c>
    </row>
    <row r="376" spans="1:6" x14ac:dyDescent="0.25">
      <c r="A376" s="1" t="s">
        <v>5</v>
      </c>
      <c r="B376" s="1" t="s">
        <v>1406</v>
      </c>
      <c r="C376" s="1">
        <v>7.2469262180742264</v>
      </c>
      <c r="D376" s="1">
        <v>2.85736920612612</v>
      </c>
      <c r="E376" s="1">
        <v>6.9386820820663197E-3</v>
      </c>
      <c r="F376" s="1">
        <v>1.40266429866392E-2</v>
      </c>
    </row>
    <row r="377" spans="1:6" x14ac:dyDescent="0.25">
      <c r="A377" s="1" t="s">
        <v>5</v>
      </c>
      <c r="B377" s="1" t="s">
        <v>1407</v>
      </c>
      <c r="C377" s="1">
        <v>7.2361391893445441</v>
      </c>
      <c r="D377" s="1">
        <v>2.85522015890523</v>
      </c>
      <c r="E377" s="1">
        <v>7.67334593109824E-3</v>
      </c>
      <c r="F377" s="1">
        <v>1.52986748086105E-2</v>
      </c>
    </row>
    <row r="378" spans="1:6" x14ac:dyDescent="0.25">
      <c r="A378" s="1" t="s">
        <v>5</v>
      </c>
      <c r="B378" s="1" t="s">
        <v>1408</v>
      </c>
      <c r="C378" s="1">
        <v>7.229843041005136</v>
      </c>
      <c r="D378" s="1">
        <v>2.8539643267861399</v>
      </c>
      <c r="E378" s="1">
        <v>9.2429605813087903E-4</v>
      </c>
      <c r="F378" s="1">
        <v>2.4059125209249499E-3</v>
      </c>
    </row>
    <row r="379" spans="1:6" x14ac:dyDescent="0.25">
      <c r="A379" s="1" t="s">
        <v>5</v>
      </c>
      <c r="B379" s="1" t="s">
        <v>231</v>
      </c>
      <c r="C379" s="1">
        <v>7.2288113171757704</v>
      </c>
      <c r="D379" s="1">
        <v>2.8537584344786202</v>
      </c>
      <c r="E379" s="2">
        <v>4.0744967598615404E-6</v>
      </c>
      <c r="F379" s="2">
        <v>1.87081291513338E-5</v>
      </c>
    </row>
    <row r="380" spans="1:6" x14ac:dyDescent="0.25">
      <c r="A380" s="1" t="s">
        <v>5</v>
      </c>
      <c r="B380" s="1" t="s">
        <v>256</v>
      </c>
      <c r="C380" s="1">
        <v>7.2051550785824716</v>
      </c>
      <c r="D380" s="1">
        <v>2.8490294822659701</v>
      </c>
      <c r="E380" s="2">
        <v>9.0016248287128995E-20</v>
      </c>
      <c r="F380" s="2">
        <v>2.6858561746726901E-18</v>
      </c>
    </row>
    <row r="381" spans="1:6" x14ac:dyDescent="0.25">
      <c r="A381" s="1" t="s">
        <v>5</v>
      </c>
      <c r="B381" s="1" t="s">
        <v>289</v>
      </c>
      <c r="C381" s="1">
        <v>7.1756050197680121</v>
      </c>
      <c r="D381" s="1">
        <v>2.8431004794844701</v>
      </c>
      <c r="E381" s="2">
        <v>1.45407987114947E-8</v>
      </c>
      <c r="F381" s="2">
        <v>1.04853381759605E-7</v>
      </c>
    </row>
    <row r="382" spans="1:6" x14ac:dyDescent="0.25">
      <c r="A382" s="1" t="s">
        <v>5</v>
      </c>
      <c r="B382" s="1" t="s">
        <v>201</v>
      </c>
      <c r="C382" s="1">
        <v>7.1140090833727809</v>
      </c>
      <c r="D382" s="1">
        <v>2.8306628164757401</v>
      </c>
      <c r="E382" s="1">
        <v>9.7961656196751106E-3</v>
      </c>
      <c r="F382" s="1">
        <v>1.8967582761370099E-2</v>
      </c>
    </row>
    <row r="383" spans="1:6" x14ac:dyDescent="0.25">
      <c r="A383" s="1" t="s">
        <v>5</v>
      </c>
      <c r="B383" s="1" t="s">
        <v>987</v>
      </c>
      <c r="C383" s="1">
        <v>7.1057643091042939</v>
      </c>
      <c r="D383" s="1">
        <v>2.8289898367516599</v>
      </c>
      <c r="E383" s="1">
        <v>1.2002684060219E-2</v>
      </c>
      <c r="F383" s="1">
        <v>2.25989946654809E-2</v>
      </c>
    </row>
    <row r="384" spans="1:6" x14ac:dyDescent="0.25">
      <c r="A384" s="1" t="s">
        <v>5</v>
      </c>
      <c r="B384" s="1" t="s">
        <v>1068</v>
      </c>
      <c r="C384" s="1">
        <v>7.0668597036494161</v>
      </c>
      <c r="D384" s="1">
        <v>2.82106926787365</v>
      </c>
      <c r="E384" s="2">
        <v>4.6807528182621501E-5</v>
      </c>
      <c r="F384" s="1">
        <v>1.6946941923903899E-4</v>
      </c>
    </row>
    <row r="385" spans="1:6" x14ac:dyDescent="0.25">
      <c r="A385" s="1" t="s">
        <v>5</v>
      </c>
      <c r="B385" s="1" t="s">
        <v>1409</v>
      </c>
      <c r="C385" s="1">
        <v>7.0237347843941214</v>
      </c>
      <c r="D385" s="1">
        <v>2.8122383698642701</v>
      </c>
      <c r="E385" s="1">
        <v>4.4395446419128598E-4</v>
      </c>
      <c r="F385" s="1">
        <v>1.2562243561574399E-3</v>
      </c>
    </row>
    <row r="386" spans="1:6" x14ac:dyDescent="0.25">
      <c r="A386" s="1" t="s">
        <v>5</v>
      </c>
      <c r="B386" s="1" t="s">
        <v>416</v>
      </c>
      <c r="C386" s="1">
        <v>6.981133005268874</v>
      </c>
      <c r="D386" s="1">
        <v>2.80346119810156</v>
      </c>
      <c r="E386" s="2">
        <v>8.4230110728986395E-8</v>
      </c>
      <c r="F386" s="2">
        <v>5.3002824955658905E-7</v>
      </c>
    </row>
    <row r="387" spans="1:6" x14ac:dyDescent="0.25">
      <c r="A387" s="1" t="s">
        <v>5</v>
      </c>
      <c r="B387" s="1" t="s">
        <v>266</v>
      </c>
      <c r="C387" s="1">
        <v>6.9755039691496732</v>
      </c>
      <c r="D387" s="1">
        <v>2.8022974531464699</v>
      </c>
      <c r="E387" s="2">
        <v>1.03665068475977E-16</v>
      </c>
      <c r="F387" s="2">
        <v>2.2608119851185001E-15</v>
      </c>
    </row>
    <row r="388" spans="1:6" x14ac:dyDescent="0.25">
      <c r="A388" s="1" t="s">
        <v>5</v>
      </c>
      <c r="B388" s="1" t="s">
        <v>379</v>
      </c>
      <c r="C388" s="1">
        <v>6.962762747957421</v>
      </c>
      <c r="D388" s="1">
        <v>2.79965986525667</v>
      </c>
      <c r="E388" s="2">
        <v>7.9084523368462101E-31</v>
      </c>
      <c r="F388" s="2">
        <v>5.2569398159481998E-29</v>
      </c>
    </row>
    <row r="389" spans="1:6" x14ac:dyDescent="0.25">
      <c r="A389" s="1" t="s">
        <v>5</v>
      </c>
      <c r="B389" s="1" t="s">
        <v>385</v>
      </c>
      <c r="C389" s="1">
        <v>6.9035842719374969</v>
      </c>
      <c r="D389" s="1">
        <v>2.78734558924564</v>
      </c>
      <c r="E389" s="2">
        <v>5.7472119995479101E-11</v>
      </c>
      <c r="F389" s="2">
        <v>6.08971595624879E-10</v>
      </c>
    </row>
    <row r="390" spans="1:6" x14ac:dyDescent="0.25">
      <c r="A390" s="1" t="s">
        <v>5</v>
      </c>
      <c r="B390" s="1" t="s">
        <v>361</v>
      </c>
      <c r="C390" s="1">
        <v>6.8505426509265437</v>
      </c>
      <c r="D390" s="1">
        <v>2.7762182725684599</v>
      </c>
      <c r="E390" s="2">
        <v>6.3029563340802304E-9</v>
      </c>
      <c r="F390" s="2">
        <v>4.8409987981260697E-8</v>
      </c>
    </row>
    <row r="391" spans="1:6" x14ac:dyDescent="0.25">
      <c r="A391" s="1" t="s">
        <v>5</v>
      </c>
      <c r="B391" s="1" t="s">
        <v>219</v>
      </c>
      <c r="C391" s="1">
        <v>6.8468094820211833</v>
      </c>
      <c r="D391" s="1">
        <v>2.7754318688390902</v>
      </c>
      <c r="E391" s="1">
        <v>1.12148909048651E-3</v>
      </c>
      <c r="F391" s="1">
        <v>2.8437548163050799E-3</v>
      </c>
    </row>
    <row r="392" spans="1:6" x14ac:dyDescent="0.25">
      <c r="A392" s="1" t="s">
        <v>5</v>
      </c>
      <c r="B392" s="1" t="s">
        <v>1410</v>
      </c>
      <c r="C392" s="1">
        <v>6.8430919525576988</v>
      </c>
      <c r="D392" s="1">
        <v>2.7746483334018501</v>
      </c>
      <c r="E392" s="1">
        <v>1.15845566147125E-3</v>
      </c>
      <c r="F392" s="1">
        <v>2.92452026232437E-3</v>
      </c>
    </row>
    <row r="393" spans="1:6" x14ac:dyDescent="0.25">
      <c r="A393" s="1" t="s">
        <v>5</v>
      </c>
      <c r="B393" s="1" t="s">
        <v>1411</v>
      </c>
      <c r="C393" s="1">
        <v>6.8227810802461475</v>
      </c>
      <c r="D393" s="1">
        <v>2.7703599258825702</v>
      </c>
      <c r="E393" s="1">
        <v>1.7252914398584399E-3</v>
      </c>
      <c r="F393" s="1">
        <v>4.1474497273401101E-3</v>
      </c>
    </row>
    <row r="394" spans="1:6" x14ac:dyDescent="0.25">
      <c r="A394" s="1" t="s">
        <v>5</v>
      </c>
      <c r="B394" s="1" t="s">
        <v>294</v>
      </c>
      <c r="C394" s="1">
        <v>6.8191539965557713</v>
      </c>
      <c r="D394" s="1">
        <v>2.7695927655425101</v>
      </c>
      <c r="E394" s="2">
        <v>1.1327446793598E-13</v>
      </c>
      <c r="F394" s="2">
        <v>1.7041837372120499E-12</v>
      </c>
    </row>
    <row r="395" spans="1:6" x14ac:dyDescent="0.25">
      <c r="A395" s="1" t="s">
        <v>5</v>
      </c>
      <c r="B395" s="1" t="s">
        <v>1412</v>
      </c>
      <c r="C395" s="1">
        <v>6.8112863069261174</v>
      </c>
      <c r="D395" s="1">
        <v>2.7679272759736002</v>
      </c>
      <c r="E395" s="2">
        <v>1.3808523995677901E-7</v>
      </c>
      <c r="F395" s="2">
        <v>8.3901463532704098E-7</v>
      </c>
    </row>
    <row r="396" spans="1:6" x14ac:dyDescent="0.25">
      <c r="A396" s="1" t="s">
        <v>5</v>
      </c>
      <c r="B396" s="1" t="s">
        <v>186</v>
      </c>
      <c r="C396" s="1">
        <v>6.7984329791587266</v>
      </c>
      <c r="D396" s="1">
        <v>2.76520224728604</v>
      </c>
      <c r="E396" s="1">
        <v>1.7314381237698701E-3</v>
      </c>
      <c r="F396" s="1">
        <v>4.1599838218581101E-3</v>
      </c>
    </row>
    <row r="397" spans="1:6" x14ac:dyDescent="0.25">
      <c r="A397" s="1" t="s">
        <v>5</v>
      </c>
      <c r="B397" s="1" t="s">
        <v>110</v>
      </c>
      <c r="C397" s="1">
        <v>6.7536847572832146</v>
      </c>
      <c r="D397" s="1">
        <v>2.7556748400326301</v>
      </c>
      <c r="E397" s="1">
        <v>1.56868025744528E-3</v>
      </c>
      <c r="F397" s="1">
        <v>3.81857901278515E-3</v>
      </c>
    </row>
    <row r="398" spans="1:6" x14ac:dyDescent="0.25">
      <c r="A398" s="1" t="s">
        <v>5</v>
      </c>
      <c r="B398" s="1" t="s">
        <v>374</v>
      </c>
      <c r="C398" s="1">
        <v>6.7168778714246482</v>
      </c>
      <c r="D398" s="1">
        <v>2.7477907975744902</v>
      </c>
      <c r="E398" s="2">
        <v>4.3909255831699997E-7</v>
      </c>
      <c r="F398" s="2">
        <v>2.42889774974834E-6</v>
      </c>
    </row>
    <row r="399" spans="1:6" x14ac:dyDescent="0.25">
      <c r="A399" s="1" t="s">
        <v>5</v>
      </c>
      <c r="B399" s="1" t="s">
        <v>33</v>
      </c>
      <c r="C399" s="1">
        <v>6.6866716140117735</v>
      </c>
      <c r="D399" s="1">
        <v>2.74128826754017</v>
      </c>
      <c r="E399" s="2">
        <v>3.5950920469076103E-7</v>
      </c>
      <c r="F399" s="2">
        <v>2.0201166926461001E-6</v>
      </c>
    </row>
    <row r="400" spans="1:6" x14ac:dyDescent="0.25">
      <c r="A400" s="1" t="s">
        <v>5</v>
      </c>
      <c r="B400" s="1" t="s">
        <v>1413</v>
      </c>
      <c r="C400" s="1">
        <v>6.6724426927564302</v>
      </c>
      <c r="D400" s="1">
        <v>2.73821500962447</v>
      </c>
      <c r="E400" s="2">
        <v>2.14890013198929E-7</v>
      </c>
      <c r="F400" s="2">
        <v>1.25718368000445E-6</v>
      </c>
    </row>
    <row r="401" spans="1:6" x14ac:dyDescent="0.25">
      <c r="A401" s="1" t="s">
        <v>5</v>
      </c>
      <c r="B401" s="1" t="s">
        <v>100</v>
      </c>
      <c r="C401" s="1">
        <v>6.6547772651296366</v>
      </c>
      <c r="D401" s="1">
        <v>2.7343903800559599</v>
      </c>
      <c r="E401" s="1">
        <v>2.21507625666316E-4</v>
      </c>
      <c r="F401" s="1">
        <v>6.7837475150200096E-4</v>
      </c>
    </row>
    <row r="402" spans="1:6" x14ac:dyDescent="0.25">
      <c r="A402" s="1" t="s">
        <v>5</v>
      </c>
      <c r="B402" s="1" t="s">
        <v>342</v>
      </c>
      <c r="C402" s="1">
        <v>6.6022533673518424</v>
      </c>
      <c r="D402" s="1">
        <v>2.7229585043296298</v>
      </c>
      <c r="E402" s="2">
        <v>3.72889481831561E-6</v>
      </c>
      <c r="F402" s="2">
        <v>1.7264278514930698E-5</v>
      </c>
    </row>
    <row r="403" spans="1:6" x14ac:dyDescent="0.25">
      <c r="A403" s="1" t="s">
        <v>5</v>
      </c>
      <c r="B403" s="1" t="s">
        <v>1414</v>
      </c>
      <c r="C403" s="1">
        <v>6.5842320428706822</v>
      </c>
      <c r="D403" s="1">
        <v>2.7190151804132099</v>
      </c>
      <c r="E403" s="2">
        <v>2.8301683302980898E-8</v>
      </c>
      <c r="F403" s="2">
        <v>1.9418177214735801E-7</v>
      </c>
    </row>
    <row r="404" spans="1:6" x14ac:dyDescent="0.25">
      <c r="A404" s="1" t="s">
        <v>5</v>
      </c>
      <c r="B404" s="1" t="s">
        <v>1043</v>
      </c>
      <c r="C404" s="1">
        <v>6.5836678153840209</v>
      </c>
      <c r="D404" s="1">
        <v>2.7188915451781002</v>
      </c>
      <c r="E404" s="1">
        <v>1.24185172076685E-3</v>
      </c>
      <c r="F404" s="1">
        <v>3.1019994456102E-3</v>
      </c>
    </row>
    <row r="405" spans="1:6" x14ac:dyDescent="0.25">
      <c r="A405" s="1" t="s">
        <v>5</v>
      </c>
      <c r="B405" s="1" t="s">
        <v>409</v>
      </c>
      <c r="C405" s="1">
        <v>6.540905243417579</v>
      </c>
      <c r="D405" s="1">
        <v>2.7094903145937601</v>
      </c>
      <c r="E405" s="2">
        <v>8.7212505122856298E-8</v>
      </c>
      <c r="F405" s="2">
        <v>5.4742831283977699E-7</v>
      </c>
    </row>
    <row r="406" spans="1:6" x14ac:dyDescent="0.25">
      <c r="A406" s="1" t="s">
        <v>5</v>
      </c>
      <c r="B406" s="1" t="s">
        <v>1415</v>
      </c>
      <c r="C406" s="1">
        <v>6.5373178169119059</v>
      </c>
      <c r="D406" s="1">
        <v>2.7086988366482898</v>
      </c>
      <c r="E406" s="2">
        <v>3.0212904706533002E-12</v>
      </c>
      <c r="F406" s="2">
        <v>3.79959980624721E-11</v>
      </c>
    </row>
    <row r="407" spans="1:6" x14ac:dyDescent="0.25">
      <c r="A407" s="1" t="s">
        <v>5</v>
      </c>
      <c r="B407" s="1" t="s">
        <v>371</v>
      </c>
      <c r="C407" s="1">
        <v>6.4584000861823361</v>
      </c>
      <c r="D407" s="1">
        <v>2.6911768160637699</v>
      </c>
      <c r="E407" s="2">
        <v>1.08634450929267E-9</v>
      </c>
      <c r="F407" s="2">
        <v>9.3866531960983597E-9</v>
      </c>
    </row>
    <row r="408" spans="1:6" x14ac:dyDescent="0.25">
      <c r="A408" s="1" t="s">
        <v>5</v>
      </c>
      <c r="B408" s="1" t="s">
        <v>985</v>
      </c>
      <c r="C408" s="1">
        <v>6.4135902607661643</v>
      </c>
      <c r="D408" s="1">
        <v>2.68113218857177</v>
      </c>
      <c r="E408" s="1">
        <v>2.4216099849153601E-3</v>
      </c>
      <c r="F408" s="1">
        <v>5.5695824072244304E-3</v>
      </c>
    </row>
    <row r="409" spans="1:6" x14ac:dyDescent="0.25">
      <c r="A409" s="1" t="s">
        <v>5</v>
      </c>
      <c r="B409" s="1" t="s">
        <v>1416</v>
      </c>
      <c r="C409" s="1">
        <v>6.4049530108177226</v>
      </c>
      <c r="D409" s="1">
        <v>2.67918798644375</v>
      </c>
      <c r="E409" s="2">
        <v>5.4728158434861996E-7</v>
      </c>
      <c r="F409" s="2">
        <v>2.9739459393372698E-6</v>
      </c>
    </row>
    <row r="410" spans="1:6" x14ac:dyDescent="0.25">
      <c r="A410" s="1" t="s">
        <v>5</v>
      </c>
      <c r="B410" s="1" t="s">
        <v>1417</v>
      </c>
      <c r="C410" s="1">
        <v>6.3733515924833544</v>
      </c>
      <c r="D410" s="1">
        <v>2.6720522506983801</v>
      </c>
      <c r="E410" s="1">
        <v>1.5997515075459701E-2</v>
      </c>
      <c r="F410" s="1">
        <v>2.9049330488794999E-2</v>
      </c>
    </row>
    <row r="411" spans="1:6" x14ac:dyDescent="0.25">
      <c r="A411" s="1" t="s">
        <v>5</v>
      </c>
      <c r="B411" s="1" t="s">
        <v>1418</v>
      </c>
      <c r="C411" s="1">
        <v>6.3733515924833544</v>
      </c>
      <c r="D411" s="1">
        <v>2.6720522506983801</v>
      </c>
      <c r="E411" s="1">
        <v>1.5997515075459701E-2</v>
      </c>
      <c r="F411" s="1">
        <v>2.9049330488794999E-2</v>
      </c>
    </row>
    <row r="412" spans="1:6" x14ac:dyDescent="0.25">
      <c r="A412" s="1" t="s">
        <v>5</v>
      </c>
      <c r="B412" s="1" t="s">
        <v>1419</v>
      </c>
      <c r="C412" s="1">
        <v>6.3611379499089633</v>
      </c>
      <c r="D412" s="1">
        <v>2.6692848736602199</v>
      </c>
      <c r="E412" s="1">
        <v>1.39018787858917E-2</v>
      </c>
      <c r="F412" s="1">
        <v>2.57085981764049E-2</v>
      </c>
    </row>
    <row r="413" spans="1:6" x14ac:dyDescent="0.25">
      <c r="A413" s="1" t="s">
        <v>5</v>
      </c>
      <c r="B413" s="1" t="s">
        <v>1420</v>
      </c>
      <c r="C413" s="1">
        <v>6.3536217290589851</v>
      </c>
      <c r="D413" s="1">
        <v>2.6675791999261702</v>
      </c>
      <c r="E413" s="1">
        <v>5.6455059232043796E-3</v>
      </c>
      <c r="F413" s="1">
        <v>1.1719297437677099E-2</v>
      </c>
    </row>
    <row r="414" spans="1:6" x14ac:dyDescent="0.25">
      <c r="A414" s="1" t="s">
        <v>5</v>
      </c>
      <c r="B414" s="1" t="s">
        <v>184</v>
      </c>
      <c r="C414" s="1">
        <v>6.3462952202650049</v>
      </c>
      <c r="D414" s="1">
        <v>2.6659146348555698</v>
      </c>
      <c r="E414" s="2">
        <v>1.5680708100244399E-6</v>
      </c>
      <c r="F414" s="2">
        <v>7.8020740949681295E-6</v>
      </c>
    </row>
    <row r="415" spans="1:6" x14ac:dyDescent="0.25">
      <c r="A415" s="1" t="s">
        <v>5</v>
      </c>
      <c r="B415" s="1" t="s">
        <v>1421</v>
      </c>
      <c r="C415" s="1">
        <v>6.3355871707956144</v>
      </c>
      <c r="D415" s="1">
        <v>2.6634783319374402</v>
      </c>
      <c r="E415" s="1">
        <v>2.29985634485256E-3</v>
      </c>
      <c r="F415" s="1">
        <v>5.3270064405082796E-3</v>
      </c>
    </row>
    <row r="416" spans="1:6" x14ac:dyDescent="0.25">
      <c r="A416" s="1" t="s">
        <v>5</v>
      </c>
      <c r="B416" s="1" t="s">
        <v>61</v>
      </c>
      <c r="C416" s="1">
        <v>6.3104228811566871</v>
      </c>
      <c r="D416" s="1">
        <v>2.6577366879503299</v>
      </c>
      <c r="E416" s="1">
        <v>1.7994372639951101E-2</v>
      </c>
      <c r="F416" s="1">
        <v>3.2262779211548798E-2</v>
      </c>
    </row>
    <row r="417" spans="1:6" x14ac:dyDescent="0.25">
      <c r="A417" s="1" t="s">
        <v>5</v>
      </c>
      <c r="B417" s="1" t="s">
        <v>1000</v>
      </c>
      <c r="C417" s="1">
        <v>6.2937642582638391</v>
      </c>
      <c r="D417" s="1">
        <v>2.6539231414893498</v>
      </c>
      <c r="E417" s="1">
        <v>1.2079735733763601E-3</v>
      </c>
      <c r="F417" s="1">
        <v>3.02911339609367E-3</v>
      </c>
    </row>
    <row r="418" spans="1:6" x14ac:dyDescent="0.25">
      <c r="A418" s="1" t="s">
        <v>5</v>
      </c>
      <c r="B418" s="1" t="s">
        <v>320</v>
      </c>
      <c r="C418" s="1">
        <v>6.2796280107163858</v>
      </c>
      <c r="D418" s="1">
        <v>2.65067910004209</v>
      </c>
      <c r="E418" s="1">
        <v>1.8156664290882599E-2</v>
      </c>
      <c r="F418" s="1">
        <v>3.2514023998900098E-2</v>
      </c>
    </row>
    <row r="419" spans="1:6" x14ac:dyDescent="0.25">
      <c r="A419" s="1" t="s">
        <v>5</v>
      </c>
      <c r="B419" s="1" t="s">
        <v>297</v>
      </c>
      <c r="C419" s="1">
        <v>6.2471245872411458</v>
      </c>
      <c r="D419" s="1">
        <v>2.6431923020504802</v>
      </c>
      <c r="E419" s="2">
        <v>2.3560479679031401E-7</v>
      </c>
      <c r="F419" s="2">
        <v>1.3685518361757601E-6</v>
      </c>
    </row>
    <row r="420" spans="1:6" x14ac:dyDescent="0.25">
      <c r="A420" s="1" t="s">
        <v>5</v>
      </c>
      <c r="B420" s="1" t="s">
        <v>205</v>
      </c>
      <c r="C420" s="1">
        <v>6.2348731350291633</v>
      </c>
      <c r="D420" s="1">
        <v>2.64036020491038</v>
      </c>
      <c r="E420" s="2">
        <v>5.2374546151277898E-6</v>
      </c>
      <c r="F420" s="2">
        <v>2.34876240861879E-5</v>
      </c>
    </row>
    <row r="421" spans="1:6" x14ac:dyDescent="0.25">
      <c r="A421" s="1" t="s">
        <v>5</v>
      </c>
      <c r="B421" s="1" t="s">
        <v>1104</v>
      </c>
      <c r="C421" s="1">
        <v>6.2323272280139053</v>
      </c>
      <c r="D421" s="1">
        <v>2.63977098401562</v>
      </c>
      <c r="E421" s="2">
        <v>1.8558911811340601E-6</v>
      </c>
      <c r="F421" s="2">
        <v>9.1114855915435799E-6</v>
      </c>
    </row>
    <row r="422" spans="1:6" x14ac:dyDescent="0.25">
      <c r="A422" s="1" t="s">
        <v>5</v>
      </c>
      <c r="B422" s="1" t="s">
        <v>236</v>
      </c>
      <c r="C422" s="1">
        <v>6.2185275670112103</v>
      </c>
      <c r="D422" s="1">
        <v>2.6365730171331498</v>
      </c>
      <c r="E422" s="2">
        <v>2.23540532141896E-17</v>
      </c>
      <c r="F422" s="2">
        <v>5.2645029825329003E-16</v>
      </c>
    </row>
    <row r="423" spans="1:6" x14ac:dyDescent="0.25">
      <c r="A423" s="1" t="s">
        <v>5</v>
      </c>
      <c r="B423" s="1" t="s">
        <v>375</v>
      </c>
      <c r="C423" s="1">
        <v>6.1812380594604939</v>
      </c>
      <c r="D423" s="1">
        <v>2.6278958289639598</v>
      </c>
      <c r="E423" s="2">
        <v>1.00644830710405E-8</v>
      </c>
      <c r="F423" s="2">
        <v>7.4772823973779606E-8</v>
      </c>
    </row>
    <row r="424" spans="1:6" x14ac:dyDescent="0.25">
      <c r="A424" s="1" t="s">
        <v>5</v>
      </c>
      <c r="B424" s="1" t="s">
        <v>359</v>
      </c>
      <c r="C424" s="1">
        <v>6.157316819182137</v>
      </c>
      <c r="D424" s="1">
        <v>2.6223018030346599</v>
      </c>
      <c r="E424" s="2">
        <v>6.2237661367164804E-5</v>
      </c>
      <c r="F424" s="1">
        <v>2.18707623660807E-4</v>
      </c>
    </row>
    <row r="425" spans="1:6" x14ac:dyDescent="0.25">
      <c r="A425" s="1" t="s">
        <v>5</v>
      </c>
      <c r="B425" s="1" t="s">
        <v>404</v>
      </c>
      <c r="C425" s="1">
        <v>6.1118144350243835</v>
      </c>
      <c r="D425" s="1">
        <v>2.6116007413883602</v>
      </c>
      <c r="E425" s="2">
        <v>9.4351085660693303E-7</v>
      </c>
      <c r="F425" s="2">
        <v>4.8992173603082098E-6</v>
      </c>
    </row>
    <row r="426" spans="1:6" x14ac:dyDescent="0.25">
      <c r="A426" s="1" t="s">
        <v>5</v>
      </c>
      <c r="B426" s="1" t="s">
        <v>1422</v>
      </c>
      <c r="C426" s="1">
        <v>6.0996342848301088</v>
      </c>
      <c r="D426" s="1">
        <v>2.6087227457445801</v>
      </c>
      <c r="E426" s="1">
        <v>3.7984697138023599E-4</v>
      </c>
      <c r="F426" s="1">
        <v>1.0935789571758199E-3</v>
      </c>
    </row>
    <row r="427" spans="1:6" x14ac:dyDescent="0.25">
      <c r="A427" s="1" t="s">
        <v>5</v>
      </c>
      <c r="B427" s="1" t="s">
        <v>34</v>
      </c>
      <c r="C427" s="1">
        <v>6.0905850448076153</v>
      </c>
      <c r="D427" s="1">
        <v>2.60658081609601</v>
      </c>
      <c r="E427" s="2">
        <v>2.32107732157078E-5</v>
      </c>
      <c r="F427" s="2">
        <v>8.9920254754186394E-5</v>
      </c>
    </row>
    <row r="428" spans="1:6" x14ac:dyDescent="0.25">
      <c r="A428" s="1" t="s">
        <v>5</v>
      </c>
      <c r="B428" s="1" t="s">
        <v>1423</v>
      </c>
      <c r="C428" s="1">
        <v>6.087953466276125</v>
      </c>
      <c r="D428" s="1">
        <v>2.6059573315370499</v>
      </c>
      <c r="E428" s="1">
        <v>1.7387310324460799E-4</v>
      </c>
      <c r="F428" s="1">
        <v>5.4650057249543897E-4</v>
      </c>
    </row>
    <row r="429" spans="1:6" x14ac:dyDescent="0.25">
      <c r="A429" s="1" t="s">
        <v>5</v>
      </c>
      <c r="B429" s="1" t="s">
        <v>62</v>
      </c>
      <c r="C429" s="1">
        <v>6.078499367769866</v>
      </c>
      <c r="D429" s="1">
        <v>2.6037152016472001</v>
      </c>
      <c r="E429" s="2">
        <v>7.0841219507261197E-6</v>
      </c>
      <c r="F429" s="2">
        <v>3.08507111315282E-5</v>
      </c>
    </row>
    <row r="430" spans="1:6" x14ac:dyDescent="0.25">
      <c r="A430" s="1" t="s">
        <v>5</v>
      </c>
      <c r="B430" s="1" t="s">
        <v>1054</v>
      </c>
      <c r="C430" s="1">
        <v>6.0408443053806034</v>
      </c>
      <c r="D430" s="1">
        <v>2.5947502035336001</v>
      </c>
      <c r="E430" s="2">
        <v>6.15433571652474E-5</v>
      </c>
      <c r="F430" s="1">
        <v>2.1656459002915399E-4</v>
      </c>
    </row>
    <row r="431" spans="1:6" x14ac:dyDescent="0.25">
      <c r="A431" s="1" t="s">
        <v>5</v>
      </c>
      <c r="B431" s="1" t="s">
        <v>1424</v>
      </c>
      <c r="C431" s="1">
        <v>6.0082976730082258</v>
      </c>
      <c r="D431" s="1">
        <v>2.5869562910037001</v>
      </c>
      <c r="E431" s="2">
        <v>1.44687349721274E-8</v>
      </c>
      <c r="F431" s="2">
        <v>1.04388043907444E-7</v>
      </c>
    </row>
    <row r="432" spans="1:6" x14ac:dyDescent="0.25">
      <c r="A432" s="1" t="s">
        <v>5</v>
      </c>
      <c r="B432" s="1" t="s">
        <v>1425</v>
      </c>
      <c r="C432" s="1">
        <v>5.9063189481684111</v>
      </c>
      <c r="D432" s="1">
        <v>2.5622592658041499</v>
      </c>
      <c r="E432" s="1">
        <v>1.9632717062551801E-3</v>
      </c>
      <c r="F432" s="1">
        <v>4.6346319492014797E-3</v>
      </c>
    </row>
    <row r="433" spans="1:6" x14ac:dyDescent="0.25">
      <c r="A433" s="1" t="s">
        <v>5</v>
      </c>
      <c r="B433" s="1" t="s">
        <v>1426</v>
      </c>
      <c r="C433" s="1">
        <v>5.8921805090701547</v>
      </c>
      <c r="D433" s="1">
        <v>2.5588016285325001</v>
      </c>
      <c r="E433" s="2">
        <v>7.8293003690633601E-7</v>
      </c>
      <c r="F433" s="2">
        <v>4.1250784438332504E-6</v>
      </c>
    </row>
    <row r="434" spans="1:6" x14ac:dyDescent="0.25">
      <c r="A434" s="1" t="s">
        <v>5</v>
      </c>
      <c r="B434" s="1" t="s">
        <v>1072</v>
      </c>
      <c r="C434" s="1">
        <v>5.8739160333313167</v>
      </c>
      <c r="D434" s="1">
        <v>2.5543226427205901</v>
      </c>
      <c r="E434" s="2">
        <v>3.1094679925708102E-8</v>
      </c>
      <c r="F434" s="2">
        <v>2.11928554920261E-7</v>
      </c>
    </row>
    <row r="435" spans="1:6" x14ac:dyDescent="0.25">
      <c r="A435" s="1" t="s">
        <v>5</v>
      </c>
      <c r="B435" s="1" t="s">
        <v>277</v>
      </c>
      <c r="C435" s="1">
        <v>5.8021539929691066</v>
      </c>
      <c r="D435" s="1">
        <v>2.5365885861158199</v>
      </c>
      <c r="E435" s="2">
        <v>1.2812018340947501E-7</v>
      </c>
      <c r="F435" s="2">
        <v>7.8294682296009699E-7</v>
      </c>
    </row>
    <row r="436" spans="1:6" x14ac:dyDescent="0.25">
      <c r="A436" s="1" t="s">
        <v>5</v>
      </c>
      <c r="B436" s="1" t="s">
        <v>354</v>
      </c>
      <c r="C436" s="1">
        <v>5.7992333126131541</v>
      </c>
      <c r="D436" s="1">
        <v>2.5358621814120399</v>
      </c>
      <c r="E436" s="2">
        <v>5.47147649769977E-5</v>
      </c>
      <c r="F436" s="1">
        <v>1.9506605407040501E-4</v>
      </c>
    </row>
    <row r="437" spans="1:6" x14ac:dyDescent="0.25">
      <c r="A437" s="1" t="s">
        <v>5</v>
      </c>
      <c r="B437" s="1" t="s">
        <v>1427</v>
      </c>
      <c r="C437" s="1">
        <v>5.7690566949141049</v>
      </c>
      <c r="D437" s="1">
        <v>2.5283354414314698</v>
      </c>
      <c r="E437" s="1">
        <v>1.04269094351304E-2</v>
      </c>
      <c r="F437" s="1">
        <v>2.00432387401096E-2</v>
      </c>
    </row>
    <row r="438" spans="1:6" x14ac:dyDescent="0.25">
      <c r="A438" s="1" t="s">
        <v>5</v>
      </c>
      <c r="B438" s="1" t="s">
        <v>1428</v>
      </c>
      <c r="C438" s="1">
        <v>5.7516694876346381</v>
      </c>
      <c r="D438" s="1">
        <v>2.5239807755250601</v>
      </c>
      <c r="E438" s="2">
        <v>2.14617033240036E-8</v>
      </c>
      <c r="F438" s="2">
        <v>1.5102740655954701E-7</v>
      </c>
    </row>
    <row r="439" spans="1:6" x14ac:dyDescent="0.25">
      <c r="A439" s="1" t="s">
        <v>5</v>
      </c>
      <c r="B439" s="1" t="s">
        <v>16</v>
      </c>
      <c r="C439" s="1">
        <v>5.6776630991315233</v>
      </c>
      <c r="D439" s="1">
        <v>2.5052972450411</v>
      </c>
      <c r="E439" s="2">
        <v>6.0937199122440304E-12</v>
      </c>
      <c r="F439" s="2">
        <v>7.3376117396825498E-11</v>
      </c>
    </row>
    <row r="440" spans="1:6" x14ac:dyDescent="0.25">
      <c r="A440" s="1" t="s">
        <v>5</v>
      </c>
      <c r="B440" s="1" t="s">
        <v>1429</v>
      </c>
      <c r="C440" s="1">
        <v>5.6711593373921962</v>
      </c>
      <c r="D440" s="1">
        <v>2.5036436909586199</v>
      </c>
      <c r="E440" s="2">
        <v>4.6670233922599797E-12</v>
      </c>
      <c r="F440" s="2">
        <v>5.7089682881753903E-11</v>
      </c>
    </row>
    <row r="441" spans="1:6" x14ac:dyDescent="0.25">
      <c r="A441" s="1" t="s">
        <v>5</v>
      </c>
      <c r="B441" s="1" t="s">
        <v>1430</v>
      </c>
      <c r="C441" s="1">
        <v>5.6701510892872271</v>
      </c>
      <c r="D441" s="1">
        <v>2.5033871783529098</v>
      </c>
      <c r="E441" s="1">
        <v>1.6112546362938299E-2</v>
      </c>
      <c r="F441" s="1">
        <v>2.9229297947270201E-2</v>
      </c>
    </row>
    <row r="442" spans="1:6" x14ac:dyDescent="0.25">
      <c r="A442" s="1" t="s">
        <v>5</v>
      </c>
      <c r="B442" s="1" t="s">
        <v>1431</v>
      </c>
      <c r="C442" s="1">
        <v>5.6149739942545311</v>
      </c>
      <c r="D442" s="1">
        <v>2.4892793408009601</v>
      </c>
      <c r="E442" s="1">
        <v>4.9419335108403205E-4</v>
      </c>
      <c r="F442" s="1">
        <v>1.38243470569162E-3</v>
      </c>
    </row>
    <row r="443" spans="1:6" x14ac:dyDescent="0.25">
      <c r="A443" s="1" t="s">
        <v>5</v>
      </c>
      <c r="B443" s="1" t="s">
        <v>1091</v>
      </c>
      <c r="C443" s="1">
        <v>5.5953602972876588</v>
      </c>
      <c r="D443" s="1">
        <v>2.4842310324303201</v>
      </c>
      <c r="E443" s="1">
        <v>2.4907873539261102E-3</v>
      </c>
      <c r="F443" s="1">
        <v>5.70853673347246E-3</v>
      </c>
    </row>
    <row r="444" spans="1:6" x14ac:dyDescent="0.25">
      <c r="A444" s="1" t="s">
        <v>5</v>
      </c>
      <c r="B444" s="1" t="s">
        <v>1088</v>
      </c>
      <c r="C444" s="1">
        <v>5.5846509595455949</v>
      </c>
      <c r="D444" s="1">
        <v>2.4814671151457399</v>
      </c>
      <c r="E444" s="2">
        <v>3.5061126436642299E-5</v>
      </c>
      <c r="F444" s="1">
        <v>1.3034594470189001E-4</v>
      </c>
    </row>
    <row r="445" spans="1:6" x14ac:dyDescent="0.25">
      <c r="A445" s="1" t="s">
        <v>5</v>
      </c>
      <c r="B445" s="1" t="s">
        <v>1432</v>
      </c>
      <c r="C445" s="1">
        <v>5.5583605228337865</v>
      </c>
      <c r="D445" s="1">
        <v>2.4746594127385602</v>
      </c>
      <c r="E445" s="2">
        <v>1.0973042301241399E-9</v>
      </c>
      <c r="F445" s="2">
        <v>9.4695441951466601E-9</v>
      </c>
    </row>
    <row r="446" spans="1:6" x14ac:dyDescent="0.25">
      <c r="A446" s="1" t="s">
        <v>5</v>
      </c>
      <c r="B446" s="1" t="s">
        <v>1433</v>
      </c>
      <c r="C446" s="1">
        <v>5.5535088683449505</v>
      </c>
      <c r="D446" s="1">
        <v>2.4733995962181301</v>
      </c>
      <c r="E446" s="2">
        <v>3.15553410341235E-5</v>
      </c>
      <c r="F446" s="1">
        <v>1.18328260027715E-4</v>
      </c>
    </row>
    <row r="447" spans="1:6" x14ac:dyDescent="0.25">
      <c r="A447" s="1" t="s">
        <v>5</v>
      </c>
      <c r="B447" s="1" t="s">
        <v>474</v>
      </c>
      <c r="C447" s="1">
        <v>5.5450439341393896</v>
      </c>
      <c r="D447" s="1">
        <v>2.4711988911018499</v>
      </c>
      <c r="E447" s="2">
        <v>6.2465210579320195E-8</v>
      </c>
      <c r="F447" s="2">
        <v>4.0323082721196499E-7</v>
      </c>
    </row>
    <row r="448" spans="1:6" x14ac:dyDescent="0.25">
      <c r="A448" s="1" t="s">
        <v>5</v>
      </c>
      <c r="B448" s="1" t="s">
        <v>1434</v>
      </c>
      <c r="C448" s="1">
        <v>5.5328537882880067</v>
      </c>
      <c r="D448" s="1">
        <v>2.46802379949031</v>
      </c>
      <c r="E448" s="2">
        <v>4.39731939317496E-5</v>
      </c>
      <c r="F448" s="1">
        <v>1.6000170157445099E-4</v>
      </c>
    </row>
    <row r="449" spans="1:6" x14ac:dyDescent="0.25">
      <c r="A449" s="1" t="s">
        <v>5</v>
      </c>
      <c r="B449" s="1" t="s">
        <v>1435</v>
      </c>
      <c r="C449" s="1">
        <v>5.5289590100456323</v>
      </c>
      <c r="D449" s="1">
        <v>2.4670078760444398</v>
      </c>
      <c r="E449" s="1">
        <v>3.2430320882498999E-3</v>
      </c>
      <c r="F449" s="1">
        <v>7.2035905484573396E-3</v>
      </c>
    </row>
    <row r="450" spans="1:6" x14ac:dyDescent="0.25">
      <c r="A450" s="1" t="s">
        <v>5</v>
      </c>
      <c r="B450" s="1" t="s">
        <v>431</v>
      </c>
      <c r="C450" s="1">
        <v>5.4870226680244825</v>
      </c>
      <c r="D450" s="1">
        <v>2.45602353589143</v>
      </c>
      <c r="E450" s="2">
        <v>5.1475168863000598E-11</v>
      </c>
      <c r="F450" s="2">
        <v>5.4815221118460002E-10</v>
      </c>
    </row>
    <row r="451" spans="1:6" x14ac:dyDescent="0.25">
      <c r="A451" s="1" t="s">
        <v>5</v>
      </c>
      <c r="B451" s="1" t="s">
        <v>1436</v>
      </c>
      <c r="C451" s="1">
        <v>5.4866021636441271</v>
      </c>
      <c r="D451" s="1">
        <v>2.4559129690379402</v>
      </c>
      <c r="E451" s="1">
        <v>2.85043996447037E-2</v>
      </c>
      <c r="F451" s="1">
        <v>4.8357515989445099E-2</v>
      </c>
    </row>
    <row r="452" spans="1:6" x14ac:dyDescent="0.25">
      <c r="A452" s="1" t="s">
        <v>5</v>
      </c>
      <c r="B452" s="1" t="s">
        <v>1055</v>
      </c>
      <c r="C452" s="1">
        <v>5.4518446633074475</v>
      </c>
      <c r="D452" s="1">
        <v>2.4467444567380201</v>
      </c>
      <c r="E452" s="1">
        <v>7.8690108130033301E-4</v>
      </c>
      <c r="F452" s="1">
        <v>2.0838932905860299E-3</v>
      </c>
    </row>
    <row r="453" spans="1:6" x14ac:dyDescent="0.25">
      <c r="A453" s="1" t="s">
        <v>5</v>
      </c>
      <c r="B453" s="1" t="s">
        <v>214</v>
      </c>
      <c r="C453" s="1">
        <v>5.4448198231579106</v>
      </c>
      <c r="D453" s="1">
        <v>2.4448843088985801</v>
      </c>
      <c r="E453" s="1">
        <v>4.1529826494727298E-4</v>
      </c>
      <c r="F453" s="1">
        <v>1.18383922316675E-3</v>
      </c>
    </row>
    <row r="454" spans="1:6" x14ac:dyDescent="0.25">
      <c r="A454" s="1" t="s">
        <v>5</v>
      </c>
      <c r="B454" s="1" t="s">
        <v>1004</v>
      </c>
      <c r="C454" s="1">
        <v>5.4406731206468848</v>
      </c>
      <c r="D454" s="1">
        <v>2.4437851528991299</v>
      </c>
      <c r="E454" s="1">
        <v>2.94004276875292E-2</v>
      </c>
      <c r="F454" s="1">
        <v>4.9667872688360697E-2</v>
      </c>
    </row>
    <row r="455" spans="1:6" x14ac:dyDescent="0.25">
      <c r="A455" s="1" t="s">
        <v>5</v>
      </c>
      <c r="B455" s="1" t="s">
        <v>1437</v>
      </c>
      <c r="C455" s="1">
        <v>5.4382591065670827</v>
      </c>
      <c r="D455" s="1">
        <v>2.4431448903943198</v>
      </c>
      <c r="E455" s="1">
        <v>2.0004856916355702E-3</v>
      </c>
      <c r="F455" s="1">
        <v>4.71005375744894E-3</v>
      </c>
    </row>
    <row r="456" spans="1:6" x14ac:dyDescent="0.25">
      <c r="A456" s="1" t="s">
        <v>5</v>
      </c>
      <c r="B456" s="1" t="s">
        <v>230</v>
      </c>
      <c r="C456" s="1">
        <v>5.435202634610337</v>
      </c>
      <c r="D456" s="1">
        <v>2.4423338226486999</v>
      </c>
      <c r="E456" s="1">
        <v>1.3585219504221699E-3</v>
      </c>
      <c r="F456" s="1">
        <v>3.35952091567064E-3</v>
      </c>
    </row>
    <row r="457" spans="1:6" x14ac:dyDescent="0.25">
      <c r="A457" s="1" t="s">
        <v>5</v>
      </c>
      <c r="B457" s="1" t="s">
        <v>408</v>
      </c>
      <c r="C457" s="1">
        <v>5.4079210710851822</v>
      </c>
      <c r="D457" s="1">
        <v>2.4350740955577899</v>
      </c>
      <c r="E457" s="1">
        <v>5.6656306746765697E-4</v>
      </c>
      <c r="F457" s="1">
        <v>1.5609344664681401E-3</v>
      </c>
    </row>
    <row r="458" spans="1:6" x14ac:dyDescent="0.25">
      <c r="A458" s="1" t="s">
        <v>5</v>
      </c>
      <c r="B458" s="1" t="s">
        <v>275</v>
      </c>
      <c r="C458" s="1">
        <v>5.4012213755564265</v>
      </c>
      <c r="D458" s="1">
        <v>2.4332856800937002</v>
      </c>
      <c r="E458" s="2">
        <v>1.8253167425016601E-7</v>
      </c>
      <c r="F458" s="2">
        <v>1.08365720251453E-6</v>
      </c>
    </row>
    <row r="459" spans="1:6" x14ac:dyDescent="0.25">
      <c r="A459" s="1" t="s">
        <v>5</v>
      </c>
      <c r="B459" s="1" t="s">
        <v>1046</v>
      </c>
      <c r="C459" s="1">
        <v>5.3935436139803334</v>
      </c>
      <c r="D459" s="1">
        <v>2.4312334500674799</v>
      </c>
      <c r="E459" s="2">
        <v>1.1923914256184801E-6</v>
      </c>
      <c r="F459" s="2">
        <v>6.0745998762577803E-6</v>
      </c>
    </row>
    <row r="460" spans="1:6" x14ac:dyDescent="0.25">
      <c r="A460" s="1" t="s">
        <v>5</v>
      </c>
      <c r="B460" s="1" t="s">
        <v>366</v>
      </c>
      <c r="C460" s="1">
        <v>5.3895523299887333</v>
      </c>
      <c r="D460" s="1">
        <v>2.43016544401164</v>
      </c>
      <c r="E460" s="2">
        <v>5.1136361815585601E-6</v>
      </c>
      <c r="F460" s="2">
        <v>2.2999331708035301E-5</v>
      </c>
    </row>
    <row r="461" spans="1:6" x14ac:dyDescent="0.25">
      <c r="A461" s="1" t="s">
        <v>5</v>
      </c>
      <c r="B461" s="1" t="s">
        <v>250</v>
      </c>
      <c r="C461" s="1">
        <v>5.3781174832783618</v>
      </c>
      <c r="D461" s="1">
        <v>2.42710127077267</v>
      </c>
      <c r="E461" s="2">
        <v>1.4615911700067601E-12</v>
      </c>
      <c r="F461" s="2">
        <v>1.91012945032614E-11</v>
      </c>
    </row>
    <row r="462" spans="1:6" x14ac:dyDescent="0.25">
      <c r="A462" s="1" t="s">
        <v>5</v>
      </c>
      <c r="B462" s="1" t="s">
        <v>1438</v>
      </c>
      <c r="C462" s="1">
        <v>5.3732754292645195</v>
      </c>
      <c r="D462" s="1">
        <v>2.42580179119033</v>
      </c>
      <c r="E462" s="1">
        <v>9.4205223148309692E-3</v>
      </c>
      <c r="F462" s="1">
        <v>1.8304181834066999E-2</v>
      </c>
    </row>
    <row r="463" spans="1:6" x14ac:dyDescent="0.25">
      <c r="A463" s="1" t="s">
        <v>5</v>
      </c>
      <c r="B463" s="1" t="s">
        <v>1439</v>
      </c>
      <c r="C463" s="1">
        <v>5.3621096935688612</v>
      </c>
      <c r="D463" s="1">
        <v>2.4228007330744998</v>
      </c>
      <c r="E463" s="1">
        <v>6.3067207648301305E-4</v>
      </c>
      <c r="F463" s="1">
        <v>1.7180932961211399E-3</v>
      </c>
    </row>
    <row r="464" spans="1:6" x14ac:dyDescent="0.25">
      <c r="A464" s="1" t="s">
        <v>5</v>
      </c>
      <c r="B464" s="1" t="s">
        <v>451</v>
      </c>
      <c r="C464" s="1">
        <v>5.3424304556628481</v>
      </c>
      <c r="D464" s="1">
        <v>2.4174962229275101</v>
      </c>
      <c r="E464" s="2">
        <v>1.45058392218936E-9</v>
      </c>
      <c r="F464" s="2">
        <v>1.2255024608097201E-8</v>
      </c>
    </row>
    <row r="465" spans="1:6" x14ac:dyDescent="0.25">
      <c r="A465" s="1" t="s">
        <v>5</v>
      </c>
      <c r="B465" s="1" t="s">
        <v>1105</v>
      </c>
      <c r="C465" s="1">
        <v>5.3419253216695992</v>
      </c>
      <c r="D465" s="1">
        <v>2.4173598077195599</v>
      </c>
      <c r="E465" s="2">
        <v>1.7506061454426201E-7</v>
      </c>
      <c r="F465" s="2">
        <v>1.04175722940155E-6</v>
      </c>
    </row>
    <row r="466" spans="1:6" x14ac:dyDescent="0.25">
      <c r="A466" s="1" t="s">
        <v>5</v>
      </c>
      <c r="B466" s="1" t="s">
        <v>1440</v>
      </c>
      <c r="C466" s="1">
        <v>5.3343894917617529</v>
      </c>
      <c r="D466" s="1">
        <v>2.4153231674682099</v>
      </c>
      <c r="E466" s="1">
        <v>3.5812421267006702E-4</v>
      </c>
      <c r="F466" s="1">
        <v>1.03804716626598E-3</v>
      </c>
    </row>
    <row r="467" spans="1:6" x14ac:dyDescent="0.25">
      <c r="A467" s="1" t="s">
        <v>5</v>
      </c>
      <c r="B467" s="1" t="s">
        <v>333</v>
      </c>
      <c r="C467" s="1">
        <v>5.3270071440858384</v>
      </c>
      <c r="D467" s="1">
        <v>2.4133252157085798</v>
      </c>
      <c r="E467" s="1">
        <v>1.3943529971287299E-4</v>
      </c>
      <c r="F467" s="1">
        <v>4.48828143363718E-4</v>
      </c>
    </row>
    <row r="468" spans="1:6" x14ac:dyDescent="0.25">
      <c r="A468" s="1" t="s">
        <v>5</v>
      </c>
      <c r="B468" s="1" t="s">
        <v>1441</v>
      </c>
      <c r="C468" s="1">
        <v>5.3165378851906082</v>
      </c>
      <c r="D468" s="1">
        <v>2.4104870724547101</v>
      </c>
      <c r="E468" s="1">
        <v>8.1619407675026304E-3</v>
      </c>
      <c r="F468" s="1">
        <v>1.6134705187163399E-2</v>
      </c>
    </row>
    <row r="469" spans="1:6" x14ac:dyDescent="0.25">
      <c r="A469" s="1" t="s">
        <v>5</v>
      </c>
      <c r="B469" s="1" t="s">
        <v>459</v>
      </c>
      <c r="C469" s="1">
        <v>5.3057646151590063</v>
      </c>
      <c r="D469" s="1">
        <v>2.4075606732908001</v>
      </c>
      <c r="E469" s="2">
        <v>2.5331698957408801E-20</v>
      </c>
      <c r="F469" s="2">
        <v>7.8806887025860204E-19</v>
      </c>
    </row>
    <row r="470" spans="1:6" x14ac:dyDescent="0.25">
      <c r="A470" s="1" t="s">
        <v>5</v>
      </c>
      <c r="B470" s="1" t="s">
        <v>414</v>
      </c>
      <c r="C470" s="1">
        <v>5.2958984374772813</v>
      </c>
      <c r="D470" s="1">
        <v>2.4048754550090199</v>
      </c>
      <c r="E470" s="2">
        <v>6.4990125375909495E-7</v>
      </c>
      <c r="F470" s="2">
        <v>3.4703550092368198E-6</v>
      </c>
    </row>
    <row r="471" spans="1:6" x14ac:dyDescent="0.25">
      <c r="A471" s="1" t="s">
        <v>5</v>
      </c>
      <c r="B471" s="1" t="s">
        <v>1442</v>
      </c>
      <c r="C471" s="1">
        <v>5.293921452689343</v>
      </c>
      <c r="D471" s="1">
        <v>2.4043367893447898</v>
      </c>
      <c r="E471" s="2">
        <v>3.7214032002308298E-6</v>
      </c>
      <c r="F471" s="2">
        <v>1.7232471651720399E-5</v>
      </c>
    </row>
    <row r="472" spans="1:6" x14ac:dyDescent="0.25">
      <c r="A472" s="1" t="s">
        <v>5</v>
      </c>
      <c r="B472" s="1" t="s">
        <v>1443</v>
      </c>
      <c r="C472" s="1">
        <v>5.2436190838502474</v>
      </c>
      <c r="D472" s="1">
        <v>2.3905628865893598</v>
      </c>
      <c r="E472" s="2">
        <v>8.0181904978002804E-6</v>
      </c>
      <c r="F472" s="2">
        <v>3.4490413160851299E-5</v>
      </c>
    </row>
    <row r="473" spans="1:6" x14ac:dyDescent="0.25">
      <c r="A473" s="1" t="s">
        <v>5</v>
      </c>
      <c r="B473" s="1" t="s">
        <v>1444</v>
      </c>
      <c r="C473" s="1">
        <v>5.2317956369228078</v>
      </c>
      <c r="D473" s="1">
        <v>2.3873061877480199</v>
      </c>
      <c r="E473" s="1">
        <v>1.08199200209682E-3</v>
      </c>
      <c r="F473" s="1">
        <v>2.7507783459709899E-3</v>
      </c>
    </row>
    <row r="474" spans="1:6" x14ac:dyDescent="0.25">
      <c r="A474" s="1" t="s">
        <v>5</v>
      </c>
      <c r="B474" s="1" t="s">
        <v>1445</v>
      </c>
      <c r="C474" s="1">
        <v>5.2311597969616734</v>
      </c>
      <c r="D474" s="1">
        <v>2.3871308408939398</v>
      </c>
      <c r="E474" s="1">
        <v>1.2055414590403501E-3</v>
      </c>
      <c r="F474" s="1">
        <v>3.0273966029298201E-3</v>
      </c>
    </row>
    <row r="475" spans="1:6" x14ac:dyDescent="0.25">
      <c r="A475" s="1" t="s">
        <v>5</v>
      </c>
      <c r="B475" s="1" t="s">
        <v>1446</v>
      </c>
      <c r="C475" s="1">
        <v>5.2166456321707972</v>
      </c>
      <c r="D475" s="1">
        <v>2.38312243411821</v>
      </c>
      <c r="E475" s="2">
        <v>4.1008357178636099E-6</v>
      </c>
      <c r="F475" s="2">
        <v>1.8816597461258301E-5</v>
      </c>
    </row>
    <row r="476" spans="1:6" x14ac:dyDescent="0.25">
      <c r="A476" s="1" t="s">
        <v>5</v>
      </c>
      <c r="B476" s="1" t="s">
        <v>169</v>
      </c>
      <c r="C476" s="1">
        <v>5.2156744573912066</v>
      </c>
      <c r="D476" s="1">
        <v>2.3828538248289299</v>
      </c>
      <c r="E476" s="1">
        <v>6.4457165377646798E-3</v>
      </c>
      <c r="F476" s="1">
        <v>1.31540279358607E-2</v>
      </c>
    </row>
    <row r="477" spans="1:6" x14ac:dyDescent="0.25">
      <c r="A477" s="1" t="s">
        <v>5</v>
      </c>
      <c r="B477" s="1" t="s">
        <v>1447</v>
      </c>
      <c r="C477" s="1">
        <v>5.2076389632528706</v>
      </c>
      <c r="D477" s="1">
        <v>2.3806294323784298</v>
      </c>
      <c r="E477" s="1">
        <v>4.7699713733800001E-3</v>
      </c>
      <c r="F477" s="1">
        <v>1.0139481326588999E-2</v>
      </c>
    </row>
    <row r="478" spans="1:6" x14ac:dyDescent="0.25">
      <c r="A478" s="1" t="s">
        <v>5</v>
      </c>
      <c r="B478" s="1" t="s">
        <v>1448</v>
      </c>
      <c r="C478" s="1">
        <v>5.1949408313464476</v>
      </c>
      <c r="D478" s="1">
        <v>2.37710731740491</v>
      </c>
      <c r="E478" s="1">
        <v>1.7792470145980999E-3</v>
      </c>
      <c r="F478" s="1">
        <v>4.2549346905051202E-3</v>
      </c>
    </row>
    <row r="479" spans="1:6" x14ac:dyDescent="0.25">
      <c r="A479" s="1" t="s">
        <v>5</v>
      </c>
      <c r="B479" s="1" t="s">
        <v>340</v>
      </c>
      <c r="C479" s="1">
        <v>5.1859095890713132</v>
      </c>
      <c r="D479" s="1">
        <v>2.3745970545260602</v>
      </c>
      <c r="E479" s="1">
        <v>1.97786079861541E-4</v>
      </c>
      <c r="F479" s="1">
        <v>6.1455356436297096E-4</v>
      </c>
    </row>
    <row r="480" spans="1:6" x14ac:dyDescent="0.25">
      <c r="A480" s="1" t="s">
        <v>5</v>
      </c>
      <c r="B480" s="1" t="s">
        <v>285</v>
      </c>
      <c r="C480" s="1">
        <v>5.1494277676737212</v>
      </c>
      <c r="D480" s="1">
        <v>2.3644121211098699</v>
      </c>
      <c r="E480" s="2">
        <v>1.26481182632256E-7</v>
      </c>
      <c r="F480" s="2">
        <v>7.7376559288975996E-7</v>
      </c>
    </row>
    <row r="481" spans="1:6" x14ac:dyDescent="0.25">
      <c r="A481" s="1" t="s">
        <v>5</v>
      </c>
      <c r="B481" s="1" t="s">
        <v>386</v>
      </c>
      <c r="C481" s="1">
        <v>5.1474025209311902</v>
      </c>
      <c r="D481" s="1">
        <v>2.36384460404145</v>
      </c>
      <c r="E481" s="2">
        <v>9.5248554066307795E-8</v>
      </c>
      <c r="F481" s="2">
        <v>5.9370242189430704E-7</v>
      </c>
    </row>
    <row r="482" spans="1:6" x14ac:dyDescent="0.25">
      <c r="A482" s="1" t="s">
        <v>5</v>
      </c>
      <c r="B482" s="1" t="s">
        <v>1449</v>
      </c>
      <c r="C482" s="1">
        <v>5.1048821716484731</v>
      </c>
      <c r="D482" s="1">
        <v>2.35187766191792</v>
      </c>
      <c r="E482" s="1">
        <v>1.95848869261501E-2</v>
      </c>
      <c r="F482" s="1">
        <v>3.4750574875557202E-2</v>
      </c>
    </row>
    <row r="483" spans="1:6" x14ac:dyDescent="0.25">
      <c r="A483" s="1" t="s">
        <v>5</v>
      </c>
      <c r="B483" s="1" t="s">
        <v>1032</v>
      </c>
      <c r="C483" s="1">
        <v>5.0951041596953495</v>
      </c>
      <c r="D483" s="1">
        <v>2.3491116398434801</v>
      </c>
      <c r="E483" s="1">
        <v>1.85987325794829E-4</v>
      </c>
      <c r="F483" s="1">
        <v>5.8115011652653203E-4</v>
      </c>
    </row>
    <row r="484" spans="1:6" x14ac:dyDescent="0.25">
      <c r="A484" s="1" t="s">
        <v>5</v>
      </c>
      <c r="B484" s="1" t="s">
        <v>387</v>
      </c>
      <c r="C484" s="1">
        <v>5.0894701415343411</v>
      </c>
      <c r="D484" s="1">
        <v>2.3475154669156999</v>
      </c>
      <c r="E484" s="1">
        <v>6.9522249494578499E-3</v>
      </c>
      <c r="F484" s="1">
        <v>1.4049921505834201E-2</v>
      </c>
    </row>
    <row r="485" spans="1:6" x14ac:dyDescent="0.25">
      <c r="A485" s="1" t="s">
        <v>5</v>
      </c>
      <c r="B485" s="1" t="s">
        <v>288</v>
      </c>
      <c r="C485" s="1">
        <v>5.0639717347729984</v>
      </c>
      <c r="D485" s="1">
        <v>2.34026935219583</v>
      </c>
      <c r="E485" s="2">
        <v>1.8342126659932999E-6</v>
      </c>
      <c r="F485" s="2">
        <v>9.0114393634647699E-6</v>
      </c>
    </row>
    <row r="486" spans="1:6" x14ac:dyDescent="0.25">
      <c r="A486" s="1" t="s">
        <v>5</v>
      </c>
      <c r="B486" s="1" t="s">
        <v>1047</v>
      </c>
      <c r="C486" s="1">
        <v>5.0564885491912053</v>
      </c>
      <c r="D486" s="1">
        <v>2.3381358609526499</v>
      </c>
      <c r="E486" s="2">
        <v>9.2726012469732803E-6</v>
      </c>
      <c r="F486" s="2">
        <v>3.9204886205743201E-5</v>
      </c>
    </row>
    <row r="487" spans="1:6" x14ac:dyDescent="0.25">
      <c r="A487" s="1" t="s">
        <v>5</v>
      </c>
      <c r="B487" s="1" t="s">
        <v>1450</v>
      </c>
      <c r="C487" s="1">
        <v>5.0383282580855404</v>
      </c>
      <c r="D487" s="1">
        <v>2.3329451198658302</v>
      </c>
      <c r="E487" s="1">
        <v>1.8914632488783699E-4</v>
      </c>
      <c r="F487" s="1">
        <v>5.9035547568584204E-4</v>
      </c>
    </row>
    <row r="488" spans="1:6" x14ac:dyDescent="0.25">
      <c r="A488" s="1" t="s">
        <v>5</v>
      </c>
      <c r="B488" s="1" t="s">
        <v>228</v>
      </c>
      <c r="C488" s="1">
        <v>5.0364006289867849</v>
      </c>
      <c r="D488" s="1">
        <v>2.3323930492331502</v>
      </c>
      <c r="E488" s="1">
        <v>1.4650841492416201E-4</v>
      </c>
      <c r="F488" s="1">
        <v>4.6872884964021801E-4</v>
      </c>
    </row>
    <row r="489" spans="1:6" x14ac:dyDescent="0.25">
      <c r="A489" s="1" t="s">
        <v>5</v>
      </c>
      <c r="B489" s="1" t="s">
        <v>986</v>
      </c>
      <c r="C489" s="1">
        <v>5.0314065695252213</v>
      </c>
      <c r="D489" s="1">
        <v>2.3309617732327301</v>
      </c>
      <c r="E489" s="1">
        <v>7.9804650247145101E-4</v>
      </c>
      <c r="F489" s="1">
        <v>2.1109887395749701E-3</v>
      </c>
    </row>
    <row r="490" spans="1:6" x14ac:dyDescent="0.25">
      <c r="A490" s="1" t="s">
        <v>5</v>
      </c>
      <c r="B490" s="1" t="s">
        <v>121</v>
      </c>
      <c r="C490" s="1">
        <v>5.0245221550088086</v>
      </c>
      <c r="D490" s="1">
        <v>2.32898639880317</v>
      </c>
      <c r="E490" s="1">
        <v>2.70594956450541E-2</v>
      </c>
      <c r="F490" s="1">
        <v>4.6134958776310402E-2</v>
      </c>
    </row>
    <row r="491" spans="1:6" x14ac:dyDescent="0.25">
      <c r="A491" s="1" t="s">
        <v>5</v>
      </c>
      <c r="B491" s="1" t="s">
        <v>429</v>
      </c>
      <c r="C491" s="1">
        <v>5.0153323299619528</v>
      </c>
      <c r="D491" s="1">
        <v>2.3263453010174802</v>
      </c>
      <c r="E491" s="2">
        <v>7.3717948172592302E-8</v>
      </c>
      <c r="F491" s="2">
        <v>4.6791568706116001E-7</v>
      </c>
    </row>
    <row r="492" spans="1:6" x14ac:dyDescent="0.25">
      <c r="A492" s="1" t="s">
        <v>5</v>
      </c>
      <c r="B492" s="1" t="s">
        <v>1451</v>
      </c>
      <c r="C492" s="1">
        <v>4.9802166036114777</v>
      </c>
      <c r="D492" s="1">
        <v>2.3162084905183402</v>
      </c>
      <c r="E492" s="2">
        <v>1.71192261781924E-5</v>
      </c>
      <c r="F492" s="2">
        <v>6.81880219935637E-5</v>
      </c>
    </row>
    <row r="493" spans="1:6" x14ac:dyDescent="0.25">
      <c r="A493" s="1" t="s">
        <v>5</v>
      </c>
      <c r="B493" s="1" t="s">
        <v>1452</v>
      </c>
      <c r="C493" s="1">
        <v>4.9672054553016061</v>
      </c>
      <c r="D493" s="1">
        <v>2.3124344212697299</v>
      </c>
      <c r="E493" s="1">
        <v>1.2215745438103699E-2</v>
      </c>
      <c r="F493" s="1">
        <v>2.2973624248510401E-2</v>
      </c>
    </row>
    <row r="494" spans="1:6" x14ac:dyDescent="0.25">
      <c r="A494" s="1" t="s">
        <v>5</v>
      </c>
      <c r="B494" s="1" t="s">
        <v>142</v>
      </c>
      <c r="C494" s="1">
        <v>4.9251217334607063</v>
      </c>
      <c r="D494" s="1">
        <v>2.3001593838765499</v>
      </c>
      <c r="E494" s="1">
        <v>1.12490592007592E-2</v>
      </c>
      <c r="F494" s="1">
        <v>2.1348259070645199E-2</v>
      </c>
    </row>
    <row r="495" spans="1:6" x14ac:dyDescent="0.25">
      <c r="A495" s="1" t="s">
        <v>5</v>
      </c>
      <c r="B495" s="1" t="s">
        <v>191</v>
      </c>
      <c r="C495" s="1">
        <v>4.9163871447184162</v>
      </c>
      <c r="D495" s="1">
        <v>2.2975985263236298</v>
      </c>
      <c r="E495" s="1">
        <v>3.2765935193136801E-3</v>
      </c>
      <c r="F495" s="1">
        <v>7.2728936388417702E-3</v>
      </c>
    </row>
    <row r="496" spans="1:6" x14ac:dyDescent="0.25">
      <c r="A496" s="1" t="s">
        <v>5</v>
      </c>
      <c r="B496" s="1" t="s">
        <v>449</v>
      </c>
      <c r="C496" s="1">
        <v>4.8960560223165119</v>
      </c>
      <c r="D496" s="1">
        <v>2.29162006592595</v>
      </c>
      <c r="E496" s="2">
        <v>1.86945737758107E-6</v>
      </c>
      <c r="F496" s="2">
        <v>9.1683455501008107E-6</v>
      </c>
    </row>
    <row r="497" spans="1:6" x14ac:dyDescent="0.25">
      <c r="A497" s="1" t="s">
        <v>5</v>
      </c>
      <c r="B497" s="1" t="s">
        <v>1453</v>
      </c>
      <c r="C497" s="1">
        <v>4.8261555461528403</v>
      </c>
      <c r="D497" s="1">
        <v>2.2708744141129298</v>
      </c>
      <c r="E497" s="2">
        <v>5.1917753551738103E-5</v>
      </c>
      <c r="F497" s="1">
        <v>1.86027431579709E-4</v>
      </c>
    </row>
    <row r="498" spans="1:6" x14ac:dyDescent="0.25">
      <c r="A498" s="1" t="s">
        <v>5</v>
      </c>
      <c r="B498" s="1" t="s">
        <v>1454</v>
      </c>
      <c r="C498" s="1">
        <v>4.8175168933693513</v>
      </c>
      <c r="D498" s="1">
        <v>2.2682897255635401</v>
      </c>
      <c r="E498" s="2">
        <v>3.5773516521434499E-8</v>
      </c>
      <c r="F498" s="2">
        <v>2.4120800400331898E-7</v>
      </c>
    </row>
    <row r="499" spans="1:6" x14ac:dyDescent="0.25">
      <c r="A499" s="1" t="s">
        <v>5</v>
      </c>
      <c r="B499" s="1" t="s">
        <v>1455</v>
      </c>
      <c r="C499" s="1">
        <v>4.795058671605716</v>
      </c>
      <c r="D499" s="1">
        <v>2.2615484679476299</v>
      </c>
      <c r="E499" s="1">
        <v>2.5847009475265002E-4</v>
      </c>
      <c r="F499" s="1">
        <v>7.7807695009217003E-4</v>
      </c>
    </row>
    <row r="500" spans="1:6" x14ac:dyDescent="0.25">
      <c r="A500" s="1" t="s">
        <v>5</v>
      </c>
      <c r="B500" s="1" t="s">
        <v>220</v>
      </c>
      <c r="C500" s="1">
        <v>4.794272211064988</v>
      </c>
      <c r="D500" s="1">
        <v>2.26131182521658</v>
      </c>
      <c r="E500" s="1">
        <v>9.3805032350792201E-4</v>
      </c>
      <c r="F500" s="1">
        <v>2.4346270521831501E-3</v>
      </c>
    </row>
    <row r="501" spans="1:6" x14ac:dyDescent="0.25">
      <c r="A501" s="1" t="s">
        <v>5</v>
      </c>
      <c r="B501" s="1" t="s">
        <v>1039</v>
      </c>
      <c r="C501" s="1">
        <v>4.7749474766873963</v>
      </c>
      <c r="D501" s="1">
        <v>2.2554848639254801</v>
      </c>
      <c r="E501" s="1">
        <v>1.6200231700136899E-4</v>
      </c>
      <c r="F501" s="1">
        <v>5.1267750028096304E-4</v>
      </c>
    </row>
    <row r="502" spans="1:6" x14ac:dyDescent="0.25">
      <c r="A502" s="1" t="s">
        <v>5</v>
      </c>
      <c r="B502" s="1" t="s">
        <v>1456</v>
      </c>
      <c r="C502" s="1">
        <v>4.768541596419138</v>
      </c>
      <c r="D502" s="1">
        <v>2.2535481020111101</v>
      </c>
      <c r="E502" s="2">
        <v>6.39894766670829E-8</v>
      </c>
      <c r="F502" s="2">
        <v>4.1239811758541598E-7</v>
      </c>
    </row>
    <row r="503" spans="1:6" x14ac:dyDescent="0.25">
      <c r="A503" s="1" t="s">
        <v>5</v>
      </c>
      <c r="B503" s="1" t="s">
        <v>291</v>
      </c>
      <c r="C503" s="1">
        <v>4.7636116474241934</v>
      </c>
      <c r="D503" s="1">
        <v>2.2520558025444402</v>
      </c>
      <c r="E503" s="2">
        <v>2.9753799757398301E-6</v>
      </c>
      <c r="F503" s="2">
        <v>1.40549689072141E-5</v>
      </c>
    </row>
    <row r="504" spans="1:6" x14ac:dyDescent="0.25">
      <c r="A504" s="1" t="s">
        <v>5</v>
      </c>
      <c r="B504" s="1" t="s">
        <v>1457</v>
      </c>
      <c r="C504" s="1">
        <v>4.7533974954868405</v>
      </c>
      <c r="D504" s="1">
        <v>2.24895904981812</v>
      </c>
      <c r="E504" s="1">
        <v>6.9633707530770599E-3</v>
      </c>
      <c r="F504" s="1">
        <v>1.40693690432643E-2</v>
      </c>
    </row>
    <row r="505" spans="1:6" x14ac:dyDescent="0.25">
      <c r="A505" s="1" t="s">
        <v>5</v>
      </c>
      <c r="B505" s="1" t="s">
        <v>292</v>
      </c>
      <c r="C505" s="1">
        <v>4.744597944179052</v>
      </c>
      <c r="D505" s="1">
        <v>2.2462858388765801</v>
      </c>
      <c r="E505" s="2">
        <v>9.1289662403715903E-5</v>
      </c>
      <c r="F505" s="1">
        <v>3.0739287562786701E-4</v>
      </c>
    </row>
    <row r="506" spans="1:6" x14ac:dyDescent="0.25">
      <c r="A506" s="1" t="s">
        <v>5</v>
      </c>
      <c r="B506" s="1" t="s">
        <v>1458</v>
      </c>
      <c r="C506" s="1">
        <v>4.7443464600870007</v>
      </c>
      <c r="D506" s="1">
        <v>2.24620936780939</v>
      </c>
      <c r="E506" s="1">
        <v>4.7076455834189798E-4</v>
      </c>
      <c r="F506" s="1">
        <v>1.3238432375650901E-3</v>
      </c>
    </row>
    <row r="507" spans="1:6" x14ac:dyDescent="0.25">
      <c r="A507" s="1" t="s">
        <v>5</v>
      </c>
      <c r="B507" s="1" t="s">
        <v>488</v>
      </c>
      <c r="C507" s="1">
        <v>4.7427381693725108</v>
      </c>
      <c r="D507" s="1">
        <v>2.2457202242735299</v>
      </c>
      <c r="E507" s="2">
        <v>3.6432822315407402E-7</v>
      </c>
      <c r="F507" s="2">
        <v>2.0438805945370902E-6</v>
      </c>
    </row>
    <row r="508" spans="1:6" x14ac:dyDescent="0.25">
      <c r="A508" s="1" t="s">
        <v>5</v>
      </c>
      <c r="B508" s="1" t="s">
        <v>406</v>
      </c>
      <c r="C508" s="1">
        <v>4.7361726704230422</v>
      </c>
      <c r="D508" s="1">
        <v>2.243721679409</v>
      </c>
      <c r="E508" s="1">
        <v>4.9237593676782702E-4</v>
      </c>
      <c r="F508" s="1">
        <v>1.3780461017030899E-3</v>
      </c>
    </row>
    <row r="509" spans="1:6" x14ac:dyDescent="0.25">
      <c r="A509" s="1" t="s">
        <v>5</v>
      </c>
      <c r="B509" s="1" t="s">
        <v>1459</v>
      </c>
      <c r="C509" s="1">
        <v>4.6991333074165924</v>
      </c>
      <c r="D509" s="1">
        <v>2.2323946954302101</v>
      </c>
      <c r="E509" s="2">
        <v>1.05446238985147E-7</v>
      </c>
      <c r="F509" s="2">
        <v>6.5242506661368095E-7</v>
      </c>
    </row>
    <row r="510" spans="1:6" x14ac:dyDescent="0.25">
      <c r="A510" s="1" t="s">
        <v>5</v>
      </c>
      <c r="B510" s="1" t="s">
        <v>334</v>
      </c>
      <c r="C510" s="1">
        <v>4.6920519745413953</v>
      </c>
      <c r="D510" s="1">
        <v>2.2302189943975002</v>
      </c>
      <c r="E510" s="1">
        <v>4.3009854017022302E-4</v>
      </c>
      <c r="F510" s="1">
        <v>1.2211309469403299E-3</v>
      </c>
    </row>
    <row r="511" spans="1:6" x14ac:dyDescent="0.25">
      <c r="A511" s="1" t="s">
        <v>5</v>
      </c>
      <c r="B511" s="1" t="s">
        <v>1460</v>
      </c>
      <c r="C511" s="1">
        <v>4.6878290999844738</v>
      </c>
      <c r="D511" s="1">
        <v>2.2289199756690601</v>
      </c>
      <c r="E511" s="1">
        <v>3.8326814369226499E-4</v>
      </c>
      <c r="F511" s="1">
        <v>1.10228363509088E-3</v>
      </c>
    </row>
    <row r="512" spans="1:6" x14ac:dyDescent="0.25">
      <c r="A512" s="1" t="s">
        <v>5</v>
      </c>
      <c r="B512" s="1" t="s">
        <v>1461</v>
      </c>
      <c r="C512" s="1">
        <v>4.662261552014729</v>
      </c>
      <c r="D512" s="1">
        <v>2.2210299416632702</v>
      </c>
      <c r="E512" s="1">
        <v>3.3711546641360499E-3</v>
      </c>
      <c r="F512" s="1">
        <v>7.4559192639581202E-3</v>
      </c>
    </row>
    <row r="513" spans="1:6" x14ac:dyDescent="0.25">
      <c r="A513" s="1" t="s">
        <v>5</v>
      </c>
      <c r="B513" s="1" t="s">
        <v>1462</v>
      </c>
      <c r="C513" s="1">
        <v>4.6472188743706573</v>
      </c>
      <c r="D513" s="1">
        <v>2.2163675943930699</v>
      </c>
      <c r="E513" s="1">
        <v>1.19810589866527E-2</v>
      </c>
      <c r="F513" s="1">
        <v>2.2565942383028299E-2</v>
      </c>
    </row>
    <row r="514" spans="1:6" x14ac:dyDescent="0.25">
      <c r="A514" s="1" t="s">
        <v>5</v>
      </c>
      <c r="B514" s="1" t="s">
        <v>452</v>
      </c>
      <c r="C514" s="1">
        <v>4.6430044510822608</v>
      </c>
      <c r="D514" s="1">
        <v>2.21505866396536</v>
      </c>
      <c r="E514" s="2">
        <v>2.8997572729255001E-6</v>
      </c>
      <c r="F514" s="2">
        <v>1.37328501363783E-5</v>
      </c>
    </row>
    <row r="515" spans="1:6" x14ac:dyDescent="0.25">
      <c r="A515" s="1" t="s">
        <v>5</v>
      </c>
      <c r="B515" s="1" t="s">
        <v>316</v>
      </c>
      <c r="C515" s="1">
        <v>4.6282707194775501</v>
      </c>
      <c r="D515" s="1">
        <v>2.2104732538630598</v>
      </c>
      <c r="E515" s="2">
        <v>5.7851649800304897E-7</v>
      </c>
      <c r="F515" s="2">
        <v>3.12883077140192E-6</v>
      </c>
    </row>
    <row r="516" spans="1:6" x14ac:dyDescent="0.25">
      <c r="A516" s="1" t="s">
        <v>5</v>
      </c>
      <c r="B516" s="1" t="s">
        <v>1021</v>
      </c>
      <c r="C516" s="1">
        <v>4.6138300340672656</v>
      </c>
      <c r="D516" s="1">
        <v>2.2059648584802001</v>
      </c>
      <c r="E516" s="1">
        <v>1.2869240761296299E-4</v>
      </c>
      <c r="F516" s="1">
        <v>4.1761002653052399E-4</v>
      </c>
    </row>
    <row r="517" spans="1:6" x14ac:dyDescent="0.25">
      <c r="A517" s="1" t="s">
        <v>5</v>
      </c>
      <c r="B517" s="1" t="s">
        <v>218</v>
      </c>
      <c r="C517" s="1">
        <v>4.6130388227403021</v>
      </c>
      <c r="D517" s="1">
        <v>2.2057174339902201</v>
      </c>
      <c r="E517" s="1">
        <v>2.0253654138420599E-3</v>
      </c>
      <c r="F517" s="1">
        <v>4.7593340035849401E-3</v>
      </c>
    </row>
    <row r="518" spans="1:6" x14ac:dyDescent="0.25">
      <c r="A518" s="1" t="s">
        <v>5</v>
      </c>
      <c r="B518" s="1" t="s">
        <v>1463</v>
      </c>
      <c r="C518" s="1">
        <v>4.5870069064313777</v>
      </c>
      <c r="D518" s="1">
        <v>2.1975530796166902</v>
      </c>
      <c r="E518" s="2">
        <v>9.7090731321283299E-8</v>
      </c>
      <c r="F518" s="2">
        <v>6.0450538667894196E-7</v>
      </c>
    </row>
    <row r="519" spans="1:6" x14ac:dyDescent="0.25">
      <c r="A519" s="1" t="s">
        <v>5</v>
      </c>
      <c r="B519" s="1" t="s">
        <v>1464</v>
      </c>
      <c r="C519" s="1">
        <v>4.5863787053015397</v>
      </c>
      <c r="D519" s="1">
        <v>2.1973554856869302</v>
      </c>
      <c r="E519" s="2">
        <v>5.9428449332618701E-5</v>
      </c>
      <c r="F519" s="1">
        <v>2.0992700230035099E-4</v>
      </c>
    </row>
    <row r="520" spans="1:6" x14ac:dyDescent="0.25">
      <c r="A520" s="1" t="s">
        <v>5</v>
      </c>
      <c r="B520" s="1" t="s">
        <v>410</v>
      </c>
      <c r="C520" s="1">
        <v>4.5841643742631799</v>
      </c>
      <c r="D520" s="1">
        <v>2.1966587757009899</v>
      </c>
      <c r="E520" s="2">
        <v>2.9013632676984599E-10</v>
      </c>
      <c r="F520" s="2">
        <v>2.7401324844066E-9</v>
      </c>
    </row>
    <row r="521" spans="1:6" x14ac:dyDescent="0.25">
      <c r="A521" s="1" t="s">
        <v>5</v>
      </c>
      <c r="B521" s="1" t="s">
        <v>1465</v>
      </c>
      <c r="C521" s="1">
        <v>4.5759725454177129</v>
      </c>
      <c r="D521" s="1">
        <v>2.1940783963670598</v>
      </c>
      <c r="E521" s="2">
        <v>1.55831476583718E-5</v>
      </c>
      <c r="F521" s="2">
        <v>6.2664916573684703E-5</v>
      </c>
    </row>
    <row r="522" spans="1:6" x14ac:dyDescent="0.25">
      <c r="A522" s="1" t="s">
        <v>5</v>
      </c>
      <c r="B522" s="1" t="s">
        <v>993</v>
      </c>
      <c r="C522" s="1">
        <v>4.5748914552756972</v>
      </c>
      <c r="D522" s="1">
        <v>2.1937375141522701</v>
      </c>
      <c r="E522" s="1">
        <v>1.66226119663854E-3</v>
      </c>
      <c r="F522" s="1">
        <v>4.0129087362500999E-3</v>
      </c>
    </row>
    <row r="523" spans="1:6" x14ac:dyDescent="0.25">
      <c r="A523" s="1" t="s">
        <v>5</v>
      </c>
      <c r="B523" s="1" t="s">
        <v>1466</v>
      </c>
      <c r="C523" s="1">
        <v>4.5655989032392359</v>
      </c>
      <c r="D523" s="1">
        <v>2.1908041215588598</v>
      </c>
      <c r="E523" s="2">
        <v>9.0297430867844705E-5</v>
      </c>
      <c r="F523" s="1">
        <v>3.0438459032297002E-4</v>
      </c>
    </row>
    <row r="524" spans="1:6" x14ac:dyDescent="0.25">
      <c r="A524" s="1" t="s">
        <v>5</v>
      </c>
      <c r="B524" s="1" t="s">
        <v>1467</v>
      </c>
      <c r="C524" s="1">
        <v>4.5308919398558523</v>
      </c>
      <c r="D524" s="1">
        <v>2.1797950835034499</v>
      </c>
      <c r="E524" s="1">
        <v>8.3591990907928397E-3</v>
      </c>
      <c r="F524" s="1">
        <v>1.6482333162447502E-2</v>
      </c>
    </row>
    <row r="525" spans="1:6" x14ac:dyDescent="0.25">
      <c r="A525" s="1" t="s">
        <v>5</v>
      </c>
      <c r="B525" s="1" t="s">
        <v>1118</v>
      </c>
      <c r="C525" s="1">
        <v>4.5275265388264474</v>
      </c>
      <c r="D525" s="1">
        <v>2.1787230977897099</v>
      </c>
      <c r="E525" s="2">
        <v>2.4537652786725901E-8</v>
      </c>
      <c r="F525" s="2">
        <v>1.70508698319192E-7</v>
      </c>
    </row>
    <row r="526" spans="1:6" x14ac:dyDescent="0.25">
      <c r="A526" s="1" t="s">
        <v>5</v>
      </c>
      <c r="B526" s="1" t="s">
        <v>255</v>
      </c>
      <c r="C526" s="1">
        <v>4.5121553115682858</v>
      </c>
      <c r="D526" s="1">
        <v>2.1738167271722202</v>
      </c>
      <c r="E526" s="1">
        <v>7.0974044438771797E-4</v>
      </c>
      <c r="F526" s="1">
        <v>1.9043041859247399E-3</v>
      </c>
    </row>
    <row r="527" spans="1:6" x14ac:dyDescent="0.25">
      <c r="A527" s="1" t="s">
        <v>5</v>
      </c>
      <c r="B527" s="1" t="s">
        <v>355</v>
      </c>
      <c r="C527" s="1">
        <v>4.5060397646982162</v>
      </c>
      <c r="D527" s="1">
        <v>2.1718600450602001</v>
      </c>
      <c r="E527" s="1">
        <v>3.8232040287789799E-4</v>
      </c>
      <c r="F527" s="1">
        <v>1.10001445374429E-3</v>
      </c>
    </row>
    <row r="528" spans="1:6" x14ac:dyDescent="0.25">
      <c r="A528" s="1" t="s">
        <v>5</v>
      </c>
      <c r="B528" s="1" t="s">
        <v>330</v>
      </c>
      <c r="C528" s="1">
        <v>4.4913933636464574</v>
      </c>
      <c r="D528" s="1">
        <v>2.1671630812646301</v>
      </c>
      <c r="E528" s="1">
        <v>5.5119370595552804E-4</v>
      </c>
      <c r="F528" s="1">
        <v>1.52267673264713E-3</v>
      </c>
    </row>
    <row r="529" spans="1:6" x14ac:dyDescent="0.25">
      <c r="A529" s="1" t="s">
        <v>5</v>
      </c>
      <c r="B529" s="1" t="s">
        <v>95</v>
      </c>
      <c r="C529" s="1">
        <v>4.4880061576923689</v>
      </c>
      <c r="D529" s="1">
        <v>2.16607465537321</v>
      </c>
      <c r="E529" s="1">
        <v>2.4582446288940098E-2</v>
      </c>
      <c r="F529" s="1">
        <v>4.2325661760552198E-2</v>
      </c>
    </row>
    <row r="530" spans="1:6" x14ac:dyDescent="0.25">
      <c r="A530" s="1" t="s">
        <v>5</v>
      </c>
      <c r="B530" s="1" t="s">
        <v>1468</v>
      </c>
      <c r="C530" s="1">
        <v>4.4799505369203789</v>
      </c>
      <c r="D530" s="1">
        <v>2.1634828035923399</v>
      </c>
      <c r="E530" s="1">
        <v>2.1876204690855099E-2</v>
      </c>
      <c r="F530" s="1">
        <v>3.82795604965478E-2</v>
      </c>
    </row>
    <row r="531" spans="1:6" x14ac:dyDescent="0.25">
      <c r="A531" s="1" t="s">
        <v>5</v>
      </c>
      <c r="B531" s="1" t="s">
        <v>1469</v>
      </c>
      <c r="C531" s="1">
        <v>4.4718987052005579</v>
      </c>
      <c r="D531" s="1">
        <v>2.1608875094780799</v>
      </c>
      <c r="E531" s="1">
        <v>2.7803826077346501E-2</v>
      </c>
      <c r="F531" s="1">
        <v>4.73021699526157E-2</v>
      </c>
    </row>
    <row r="532" spans="1:6" x14ac:dyDescent="0.25">
      <c r="A532" s="1" t="s">
        <v>5</v>
      </c>
      <c r="B532" s="1" t="s">
        <v>1470</v>
      </c>
      <c r="C532" s="1">
        <v>4.4592166979384471</v>
      </c>
      <c r="D532" s="1">
        <v>2.15679030986596</v>
      </c>
      <c r="E532" s="1">
        <v>1.1133461859381901E-4</v>
      </c>
      <c r="F532" s="1">
        <v>3.67128752415187E-4</v>
      </c>
    </row>
    <row r="533" spans="1:6" x14ac:dyDescent="0.25">
      <c r="A533" s="1" t="s">
        <v>5</v>
      </c>
      <c r="B533" s="1" t="s">
        <v>1471</v>
      </c>
      <c r="C533" s="1">
        <v>4.4487788508346906</v>
      </c>
      <c r="D533" s="1">
        <v>2.1534093838061299</v>
      </c>
      <c r="E533" s="1">
        <v>2.26986116436389E-2</v>
      </c>
      <c r="F533" s="1">
        <v>3.9459568275323001E-2</v>
      </c>
    </row>
    <row r="534" spans="1:6" x14ac:dyDescent="0.25">
      <c r="A534" s="1" t="s">
        <v>5</v>
      </c>
      <c r="B534" s="1" t="s">
        <v>1472</v>
      </c>
      <c r="C534" s="1">
        <v>4.4433129783627452</v>
      </c>
      <c r="D534" s="1">
        <v>2.1516357655723</v>
      </c>
      <c r="E534" s="1">
        <v>1.37496131831136E-2</v>
      </c>
      <c r="F534" s="1">
        <v>2.5462688924554E-2</v>
      </c>
    </row>
    <row r="535" spans="1:6" x14ac:dyDescent="0.25">
      <c r="A535" s="1" t="s">
        <v>5</v>
      </c>
      <c r="B535" s="1" t="s">
        <v>491</v>
      </c>
      <c r="C535" s="1">
        <v>4.425452649835897</v>
      </c>
      <c r="D535" s="1">
        <v>2.1458250263312402</v>
      </c>
      <c r="E535" s="2">
        <v>5.53315163462969E-14</v>
      </c>
      <c r="F535" s="2">
        <v>8.6651655457796896E-13</v>
      </c>
    </row>
    <row r="536" spans="1:6" x14ac:dyDescent="0.25">
      <c r="A536" s="1" t="s">
        <v>5</v>
      </c>
      <c r="B536" s="1" t="s">
        <v>1473</v>
      </c>
      <c r="C536" s="1">
        <v>4.4196766757121315</v>
      </c>
      <c r="D536" s="1">
        <v>2.1439408321940099</v>
      </c>
      <c r="E536" s="2">
        <v>7.0298863105530504E-8</v>
      </c>
      <c r="F536" s="2">
        <v>4.4878263160345501E-7</v>
      </c>
    </row>
    <row r="537" spans="1:6" x14ac:dyDescent="0.25">
      <c r="A537" s="1" t="s">
        <v>5</v>
      </c>
      <c r="B537" s="1" t="s">
        <v>1474</v>
      </c>
      <c r="C537" s="1">
        <v>4.4142084915447688</v>
      </c>
      <c r="D537" s="1">
        <v>2.1421547724843499</v>
      </c>
      <c r="E537" s="2">
        <v>7.8358072706683106E-6</v>
      </c>
      <c r="F537" s="2">
        <v>3.3779275542092503E-5</v>
      </c>
    </row>
    <row r="538" spans="1:6" x14ac:dyDescent="0.25">
      <c r="A538" s="1" t="s">
        <v>5</v>
      </c>
      <c r="B538" s="1" t="s">
        <v>1034</v>
      </c>
      <c r="C538" s="1">
        <v>4.4121160689206862</v>
      </c>
      <c r="D538" s="1">
        <v>2.1414707442052898</v>
      </c>
      <c r="E538" s="1">
        <v>1.34400908396502E-2</v>
      </c>
      <c r="F538" s="1">
        <v>2.49378056084253E-2</v>
      </c>
    </row>
    <row r="539" spans="1:6" x14ac:dyDescent="0.25">
      <c r="A539" s="1" t="s">
        <v>5</v>
      </c>
      <c r="B539" s="1" t="s">
        <v>417</v>
      </c>
      <c r="C539" s="1">
        <v>4.3887297504044955</v>
      </c>
      <c r="D539" s="1">
        <v>2.13380343452764</v>
      </c>
      <c r="E539" s="2">
        <v>3.9051566392755096E-6</v>
      </c>
      <c r="F539" s="2">
        <v>1.7978248942713499E-5</v>
      </c>
    </row>
    <row r="540" spans="1:6" x14ac:dyDescent="0.25">
      <c r="A540" s="1" t="s">
        <v>5</v>
      </c>
      <c r="B540" s="1" t="s">
        <v>161</v>
      </c>
      <c r="C540" s="1">
        <v>4.3868743766691338</v>
      </c>
      <c r="D540" s="1">
        <v>2.1331933936716201</v>
      </c>
      <c r="E540" s="1">
        <v>5.9340447439920098E-3</v>
      </c>
      <c r="F540" s="1">
        <v>1.2243080480738E-2</v>
      </c>
    </row>
    <row r="541" spans="1:6" x14ac:dyDescent="0.25">
      <c r="A541" s="1" t="s">
        <v>5</v>
      </c>
      <c r="B541" s="1" t="s">
        <v>1082</v>
      </c>
      <c r="C541" s="1">
        <v>4.3706441568444392</v>
      </c>
      <c r="D541" s="1">
        <v>2.1278459235242102</v>
      </c>
      <c r="E541" s="2">
        <v>2.68064262015328E-5</v>
      </c>
      <c r="F541" s="1">
        <v>1.02221396049015E-4</v>
      </c>
    </row>
    <row r="542" spans="1:6" x14ac:dyDescent="0.25">
      <c r="A542" s="1" t="s">
        <v>5</v>
      </c>
      <c r="B542" s="1" t="s">
        <v>1475</v>
      </c>
      <c r="C542" s="1">
        <v>4.3652036121615421</v>
      </c>
      <c r="D542" s="1">
        <v>2.1260489490218899</v>
      </c>
      <c r="E542" s="1">
        <v>1.09277270664984E-2</v>
      </c>
      <c r="F542" s="1">
        <v>2.0836876009924302E-2</v>
      </c>
    </row>
    <row r="543" spans="1:6" x14ac:dyDescent="0.25">
      <c r="A543" s="1" t="s">
        <v>5</v>
      </c>
      <c r="B543" s="1" t="s">
        <v>1476</v>
      </c>
      <c r="C543" s="1">
        <v>4.3515012948025413</v>
      </c>
      <c r="D543" s="1">
        <v>2.1215132255354598</v>
      </c>
      <c r="E543" s="1">
        <v>1.29314960456365E-2</v>
      </c>
      <c r="F543" s="1">
        <v>2.41721045848673E-2</v>
      </c>
    </row>
    <row r="544" spans="1:6" x14ac:dyDescent="0.25">
      <c r="A544" s="1" t="s">
        <v>5</v>
      </c>
      <c r="B544" s="1" t="s">
        <v>1477</v>
      </c>
      <c r="C544" s="1">
        <v>4.3474357638368391</v>
      </c>
      <c r="D544" s="1">
        <v>2.1201647109410202</v>
      </c>
      <c r="E544" s="1">
        <v>2.3012179522570102E-3</v>
      </c>
      <c r="F544" s="1">
        <v>5.3280538271476899E-3</v>
      </c>
    </row>
    <row r="545" spans="1:6" x14ac:dyDescent="0.25">
      <c r="A545" s="1" t="s">
        <v>5</v>
      </c>
      <c r="B545" s="1" t="s">
        <v>1478</v>
      </c>
      <c r="C545" s="1">
        <v>4.3472923532729739</v>
      </c>
      <c r="D545" s="1">
        <v>2.12011711941049</v>
      </c>
      <c r="E545" s="1">
        <v>1.33049838097632E-4</v>
      </c>
      <c r="F545" s="1">
        <v>4.3064888942616499E-4</v>
      </c>
    </row>
    <row r="546" spans="1:6" x14ac:dyDescent="0.25">
      <c r="A546" s="1" t="s">
        <v>5</v>
      </c>
      <c r="B546" s="1" t="s">
        <v>394</v>
      </c>
      <c r="C546" s="1">
        <v>4.3392514729341931</v>
      </c>
      <c r="D546" s="1">
        <v>2.1174461971807501</v>
      </c>
      <c r="E546" s="1">
        <v>3.56154849772279E-3</v>
      </c>
      <c r="F546" s="1">
        <v>7.8351240324109495E-3</v>
      </c>
    </row>
    <row r="547" spans="1:6" x14ac:dyDescent="0.25">
      <c r="A547" s="1" t="s">
        <v>5</v>
      </c>
      <c r="B547" s="1" t="s">
        <v>1106</v>
      </c>
      <c r="C547" s="1">
        <v>4.3368677301108427</v>
      </c>
      <c r="D547" s="1">
        <v>2.1166534431956898</v>
      </c>
      <c r="E547" s="1">
        <v>2.2032900403612101E-3</v>
      </c>
      <c r="F547" s="1">
        <v>5.1257235945255898E-3</v>
      </c>
    </row>
    <row r="548" spans="1:6" x14ac:dyDescent="0.25">
      <c r="A548" s="1" t="s">
        <v>5</v>
      </c>
      <c r="B548" s="1" t="s">
        <v>1479</v>
      </c>
      <c r="C548" s="1">
        <v>4.3301159781146445</v>
      </c>
      <c r="D548" s="1">
        <v>2.1144056667095201</v>
      </c>
      <c r="E548" s="2">
        <v>9.8020726566931897E-10</v>
      </c>
      <c r="F548" s="2">
        <v>8.5414540072580493E-9</v>
      </c>
    </row>
    <row r="549" spans="1:6" x14ac:dyDescent="0.25">
      <c r="A549" s="1" t="s">
        <v>5</v>
      </c>
      <c r="B549" s="1" t="s">
        <v>1480</v>
      </c>
      <c r="C549" s="1">
        <v>4.3211179089672447</v>
      </c>
      <c r="D549" s="1">
        <v>2.1114045978245399</v>
      </c>
      <c r="E549" s="1">
        <v>2.2103605786248301E-3</v>
      </c>
      <c r="F549" s="1">
        <v>5.1395843367923596E-3</v>
      </c>
    </row>
    <row r="550" spans="1:6" x14ac:dyDescent="0.25">
      <c r="A550" s="1" t="s">
        <v>5</v>
      </c>
      <c r="B550" s="1" t="s">
        <v>490</v>
      </c>
      <c r="C550" s="1">
        <v>4.3038932836691304</v>
      </c>
      <c r="D550" s="1">
        <v>2.10564230627975</v>
      </c>
      <c r="E550" s="2">
        <v>1.4286192086265801E-11</v>
      </c>
      <c r="F550" s="2">
        <v>1.6411063341865E-10</v>
      </c>
    </row>
    <row r="551" spans="1:6" x14ac:dyDescent="0.25">
      <c r="A551" s="1" t="s">
        <v>5</v>
      </c>
      <c r="B551" s="1" t="s">
        <v>1481</v>
      </c>
      <c r="C551" s="1">
        <v>4.3021977940257612</v>
      </c>
      <c r="D551" s="1">
        <v>2.1050738543519398</v>
      </c>
      <c r="E551" s="2">
        <v>5.6830585531274098E-5</v>
      </c>
      <c r="F551" s="1">
        <v>2.01727109788883E-4</v>
      </c>
    </row>
    <row r="552" spans="1:6" x14ac:dyDescent="0.25">
      <c r="A552" s="1" t="s">
        <v>5</v>
      </c>
      <c r="B552" s="1" t="s">
        <v>287</v>
      </c>
      <c r="C552" s="1">
        <v>4.3010327750456341</v>
      </c>
      <c r="D552" s="1">
        <v>2.1046831250550899</v>
      </c>
      <c r="E552" s="1">
        <v>7.0804318190688799E-4</v>
      </c>
      <c r="F552" s="1">
        <v>1.9006757599888599E-3</v>
      </c>
    </row>
    <row r="553" spans="1:6" x14ac:dyDescent="0.25">
      <c r="A553" s="1" t="s">
        <v>5</v>
      </c>
      <c r="B553" s="1" t="s">
        <v>35</v>
      </c>
      <c r="C553" s="1">
        <v>4.2898015947336496</v>
      </c>
      <c r="D553" s="1">
        <v>2.1009109239688599</v>
      </c>
      <c r="E553" s="2">
        <v>8.1390135068821103E-6</v>
      </c>
      <c r="F553" s="2">
        <v>3.4907212656237803E-5</v>
      </c>
    </row>
    <row r="554" spans="1:6" x14ac:dyDescent="0.25">
      <c r="A554" s="1" t="s">
        <v>5</v>
      </c>
      <c r="B554" s="1" t="s">
        <v>358</v>
      </c>
      <c r="C554" s="1">
        <v>4.2894080394127645</v>
      </c>
      <c r="D554" s="1">
        <v>2.1007785620533999</v>
      </c>
      <c r="E554" s="2">
        <v>3.6300436924928598E-5</v>
      </c>
      <c r="F554" s="1">
        <v>1.3455627321771801E-4</v>
      </c>
    </row>
    <row r="555" spans="1:6" x14ac:dyDescent="0.25">
      <c r="A555" s="1" t="s">
        <v>5</v>
      </c>
      <c r="B555" s="1" t="s">
        <v>63</v>
      </c>
      <c r="C555" s="1">
        <v>4.2842197079499131</v>
      </c>
      <c r="D555" s="1">
        <v>2.0990324678197299</v>
      </c>
      <c r="E555" s="1">
        <v>3.6499106726050403E-4</v>
      </c>
      <c r="F555" s="1">
        <v>1.05607384064655E-3</v>
      </c>
    </row>
    <row r="556" spans="1:6" x14ac:dyDescent="0.25">
      <c r="A556" s="1" t="s">
        <v>5</v>
      </c>
      <c r="B556" s="1" t="s">
        <v>450</v>
      </c>
      <c r="C556" s="1">
        <v>4.2681286435334247</v>
      </c>
      <c r="D556" s="1">
        <v>2.0936036603682302</v>
      </c>
      <c r="E556" s="1">
        <v>7.6960407801529996E-4</v>
      </c>
      <c r="F556" s="1">
        <v>2.0425752047592998E-3</v>
      </c>
    </row>
    <row r="557" spans="1:6" x14ac:dyDescent="0.25">
      <c r="A557" s="1" t="s">
        <v>5</v>
      </c>
      <c r="B557" s="1" t="s">
        <v>206</v>
      </c>
      <c r="C557" s="1">
        <v>4.2523850412610988</v>
      </c>
      <c r="D557" s="1">
        <v>2.08827223467895</v>
      </c>
      <c r="E557" s="2">
        <v>3.5668483909553999E-7</v>
      </c>
      <c r="F557" s="2">
        <v>2.0058728048060998E-6</v>
      </c>
    </row>
    <row r="558" spans="1:6" x14ac:dyDescent="0.25">
      <c r="A558" s="1" t="s">
        <v>5</v>
      </c>
      <c r="B558" s="1" t="s">
        <v>105</v>
      </c>
      <c r="C558" s="1">
        <v>4.2067004947028845</v>
      </c>
      <c r="D558" s="1">
        <v>2.0726891059154799</v>
      </c>
      <c r="E558" s="2">
        <v>5.4846557503598899E-6</v>
      </c>
      <c r="F558" s="2">
        <v>2.4477406656613398E-5</v>
      </c>
    </row>
    <row r="559" spans="1:6" x14ac:dyDescent="0.25">
      <c r="A559" s="1" t="s">
        <v>5</v>
      </c>
      <c r="B559" s="1" t="s">
        <v>1482</v>
      </c>
      <c r="C559" s="1">
        <v>4.2000337420610769</v>
      </c>
      <c r="D559" s="1">
        <v>2.0704009182029801</v>
      </c>
      <c r="E559" s="1">
        <v>1.06179457761009E-3</v>
      </c>
      <c r="F559" s="1">
        <v>2.7073759448784998E-3</v>
      </c>
    </row>
    <row r="560" spans="1:6" x14ac:dyDescent="0.25">
      <c r="A560" s="1" t="s">
        <v>5</v>
      </c>
      <c r="B560" s="1" t="s">
        <v>1483</v>
      </c>
      <c r="C560" s="1">
        <v>4.1848385888174784</v>
      </c>
      <c r="D560" s="1">
        <v>2.0651719784259401</v>
      </c>
      <c r="E560" s="1">
        <v>2.4447394853165702E-4</v>
      </c>
      <c r="F560" s="1">
        <v>7.3980058726517397E-4</v>
      </c>
    </row>
    <row r="561" spans="1:6" x14ac:dyDescent="0.25">
      <c r="A561" s="1" t="s">
        <v>5</v>
      </c>
      <c r="B561" s="1" t="s">
        <v>1484</v>
      </c>
      <c r="C561" s="1">
        <v>4.1740280562120056</v>
      </c>
      <c r="D561" s="1">
        <v>2.0614402977717998</v>
      </c>
      <c r="E561" s="2">
        <v>7.2189360231449294E-5</v>
      </c>
      <c r="F561" s="1">
        <v>2.4916160829978101E-4</v>
      </c>
    </row>
    <row r="562" spans="1:6" x14ac:dyDescent="0.25">
      <c r="A562" s="1" t="s">
        <v>5</v>
      </c>
      <c r="B562" s="1" t="s">
        <v>1485</v>
      </c>
      <c r="C562" s="1">
        <v>4.1705710653465839</v>
      </c>
      <c r="D562" s="1">
        <v>2.0602449416401001</v>
      </c>
      <c r="E562" s="2">
        <v>5.1398821476272701E-7</v>
      </c>
      <c r="F562" s="2">
        <v>2.8051268606040599E-6</v>
      </c>
    </row>
    <row r="563" spans="1:6" x14ac:dyDescent="0.25">
      <c r="A563" s="1" t="s">
        <v>5</v>
      </c>
      <c r="B563" s="1" t="s">
        <v>1486</v>
      </c>
      <c r="C563" s="1">
        <v>4.1420559455968435</v>
      </c>
      <c r="D563" s="1">
        <v>2.05034703977041</v>
      </c>
      <c r="E563" s="1">
        <v>1.0402336449001101E-3</v>
      </c>
      <c r="F563" s="1">
        <v>2.6612124045211098E-3</v>
      </c>
    </row>
    <row r="564" spans="1:6" x14ac:dyDescent="0.25">
      <c r="A564" s="1" t="s">
        <v>5</v>
      </c>
      <c r="B564" s="1" t="s">
        <v>1487</v>
      </c>
      <c r="C564" s="1">
        <v>4.1165736621529438</v>
      </c>
      <c r="D564" s="1">
        <v>2.0414440419681199</v>
      </c>
      <c r="E564" s="1">
        <v>1.7700081070843102E-2</v>
      </c>
      <c r="F564" s="1">
        <v>3.1788813476914701E-2</v>
      </c>
    </row>
    <row r="565" spans="1:6" x14ac:dyDescent="0.25">
      <c r="A565" s="1" t="s">
        <v>5</v>
      </c>
      <c r="B565" s="1" t="s">
        <v>1488</v>
      </c>
      <c r="C565" s="1">
        <v>4.0998253175427584</v>
      </c>
      <c r="D565" s="1">
        <v>2.0355624417103502</v>
      </c>
      <c r="E565" s="1">
        <v>2.1737111970352201E-2</v>
      </c>
      <c r="F565" s="1">
        <v>3.8077035307519699E-2</v>
      </c>
    </row>
    <row r="566" spans="1:6" x14ac:dyDescent="0.25">
      <c r="A566" s="1" t="s">
        <v>5</v>
      </c>
      <c r="B566" s="1" t="s">
        <v>1489</v>
      </c>
      <c r="C566" s="1">
        <v>4.0879149707810534</v>
      </c>
      <c r="D566" s="1">
        <v>2.0313651883234098</v>
      </c>
      <c r="E566" s="1">
        <v>9.9621691846741803E-3</v>
      </c>
      <c r="F566" s="1">
        <v>1.9260749642880898E-2</v>
      </c>
    </row>
    <row r="567" spans="1:6" x14ac:dyDescent="0.25">
      <c r="A567" s="1" t="s">
        <v>5</v>
      </c>
      <c r="B567" s="1" t="s">
        <v>1490</v>
      </c>
      <c r="C567" s="1">
        <v>4.0857040960055171</v>
      </c>
      <c r="D567" s="1">
        <v>2.03058472176963</v>
      </c>
      <c r="E567" s="1">
        <v>5.57891016491567E-3</v>
      </c>
      <c r="F567" s="1">
        <v>1.16067864821325E-2</v>
      </c>
    </row>
    <row r="568" spans="1:6" x14ac:dyDescent="0.25">
      <c r="A568" s="1" t="s">
        <v>5</v>
      </c>
      <c r="B568" s="1" t="s">
        <v>1097</v>
      </c>
      <c r="C568" s="1">
        <v>4.0808821640376864</v>
      </c>
      <c r="D568" s="1">
        <v>2.0288810532049699</v>
      </c>
      <c r="E568" s="1">
        <v>1.12160807018059E-2</v>
      </c>
      <c r="F568" s="1">
        <v>2.1292962192545499E-2</v>
      </c>
    </row>
    <row r="569" spans="1:6" x14ac:dyDescent="0.25">
      <c r="A569" s="1" t="s">
        <v>5</v>
      </c>
      <c r="B569" s="1" t="s">
        <v>1069</v>
      </c>
      <c r="C569" s="1">
        <v>4.0716379832258855</v>
      </c>
      <c r="D569" s="1">
        <v>2.0256092944630999</v>
      </c>
      <c r="E569" s="1">
        <v>2.8386515203792002E-2</v>
      </c>
      <c r="F569" s="1">
        <v>4.8184067050453798E-2</v>
      </c>
    </row>
    <row r="570" spans="1:6" x14ac:dyDescent="0.25">
      <c r="A570" s="1" t="s">
        <v>5</v>
      </c>
      <c r="B570" s="1" t="s">
        <v>1491</v>
      </c>
      <c r="C570" s="1">
        <v>4.0631166955508693</v>
      </c>
      <c r="D570" s="1">
        <v>2.0225868003737899</v>
      </c>
      <c r="E570" s="2">
        <v>7.9251615595702107E-6</v>
      </c>
      <c r="F570" s="2">
        <v>3.4116718942339903E-5</v>
      </c>
    </row>
    <row r="571" spans="1:6" x14ac:dyDescent="0.25">
      <c r="A571" s="1" t="s">
        <v>5</v>
      </c>
      <c r="B571" s="1" t="s">
        <v>349</v>
      </c>
      <c r="C571" s="1">
        <v>4.0542181945332221</v>
      </c>
      <c r="D571" s="1">
        <v>2.01942373549945</v>
      </c>
      <c r="E571" s="1">
        <v>7.5121400126233902E-4</v>
      </c>
      <c r="F571" s="1">
        <v>1.99912643058667E-3</v>
      </c>
    </row>
    <row r="572" spans="1:6" x14ac:dyDescent="0.25">
      <c r="A572" s="1" t="s">
        <v>5</v>
      </c>
      <c r="B572" s="1" t="s">
        <v>1492</v>
      </c>
      <c r="C572" s="1">
        <v>4.0486716192739394</v>
      </c>
      <c r="D572" s="1">
        <v>2.0174486332694599</v>
      </c>
      <c r="E572" s="1">
        <v>1.4421506456712301E-2</v>
      </c>
      <c r="F572" s="1">
        <v>2.6602098720543602E-2</v>
      </c>
    </row>
    <row r="573" spans="1:6" x14ac:dyDescent="0.25">
      <c r="A573" s="1" t="s">
        <v>5</v>
      </c>
      <c r="B573" s="1" t="s">
        <v>457</v>
      </c>
      <c r="C573" s="1">
        <v>4.048203622385242</v>
      </c>
      <c r="D573" s="1">
        <v>2.0172818586135399</v>
      </c>
      <c r="E573" s="2">
        <v>3.3929479704582199E-12</v>
      </c>
      <c r="F573" s="2">
        <v>4.2353617091872897E-11</v>
      </c>
    </row>
    <row r="574" spans="1:6" x14ac:dyDescent="0.25">
      <c r="A574" s="1" t="s">
        <v>5</v>
      </c>
      <c r="B574" s="1" t="s">
        <v>336</v>
      </c>
      <c r="C574" s="1">
        <v>4.0436607051952853</v>
      </c>
      <c r="D574" s="1">
        <v>2.01566194890562</v>
      </c>
      <c r="E574" s="2">
        <v>8.2361725372481403E-8</v>
      </c>
      <c r="F574" s="2">
        <v>5.1886015127268404E-7</v>
      </c>
    </row>
    <row r="575" spans="1:6" x14ac:dyDescent="0.25">
      <c r="A575" s="1" t="s">
        <v>5</v>
      </c>
      <c r="B575" s="1" t="s">
        <v>1493</v>
      </c>
      <c r="C575" s="1">
        <v>4.0327045990084214</v>
      </c>
      <c r="D575" s="1">
        <v>2.0117477302778499</v>
      </c>
      <c r="E575" s="1">
        <v>1.59976200408188E-2</v>
      </c>
      <c r="F575" s="1">
        <v>2.9049330488794999E-2</v>
      </c>
    </row>
    <row r="576" spans="1:6" x14ac:dyDescent="0.25">
      <c r="A576" s="1" t="s">
        <v>5</v>
      </c>
      <c r="B576" s="1" t="s">
        <v>1494</v>
      </c>
      <c r="C576" s="1">
        <v>4.0319270463011501</v>
      </c>
      <c r="D576" s="1">
        <v>2.0114695349460301</v>
      </c>
      <c r="E576" s="1">
        <v>2.84831419628701E-2</v>
      </c>
      <c r="F576" s="1">
        <v>4.8327368064442502E-2</v>
      </c>
    </row>
    <row r="577" spans="1:6" x14ac:dyDescent="0.25">
      <c r="A577" s="1" t="s">
        <v>5</v>
      </c>
      <c r="B577" s="1" t="s">
        <v>1495</v>
      </c>
      <c r="C577" s="1">
        <v>4.0299267854711562</v>
      </c>
      <c r="D577" s="1">
        <v>2.0107536285306198</v>
      </c>
      <c r="E577" s="2">
        <v>7.58956704163791E-5</v>
      </c>
      <c r="F577" s="1">
        <v>2.6049431504106198E-4</v>
      </c>
    </row>
    <row r="578" spans="1:6" x14ac:dyDescent="0.25">
      <c r="A578" s="1" t="s">
        <v>5</v>
      </c>
      <c r="B578" s="1" t="s">
        <v>441</v>
      </c>
      <c r="C578" s="1">
        <v>4.0275393579869769</v>
      </c>
      <c r="D578" s="1">
        <v>2.00989868732916</v>
      </c>
      <c r="E578" s="1">
        <v>4.0035206822659801E-4</v>
      </c>
      <c r="F578" s="1">
        <v>1.1459478499765701E-3</v>
      </c>
    </row>
    <row r="579" spans="1:6" x14ac:dyDescent="0.25">
      <c r="A579" s="1" t="s">
        <v>5</v>
      </c>
      <c r="B579" s="1" t="s">
        <v>1496</v>
      </c>
      <c r="C579" s="1">
        <v>4.0267120708537725</v>
      </c>
      <c r="D579" s="1">
        <v>2.00960231638539</v>
      </c>
      <c r="E579" s="1">
        <v>5.1046386114762202E-4</v>
      </c>
      <c r="F579" s="1">
        <v>1.4222080377074E-3</v>
      </c>
    </row>
    <row r="580" spans="1:6" x14ac:dyDescent="0.25">
      <c r="A580" s="1" t="s">
        <v>5</v>
      </c>
      <c r="B580" s="1" t="s">
        <v>332</v>
      </c>
      <c r="C580" s="1">
        <v>4.0234132622018386</v>
      </c>
      <c r="D580" s="1">
        <v>2.00841993103051</v>
      </c>
      <c r="E580" s="1">
        <v>1.32260551034042E-3</v>
      </c>
      <c r="F580" s="1">
        <v>3.2818281390319601E-3</v>
      </c>
    </row>
    <row r="581" spans="1:6" x14ac:dyDescent="0.25">
      <c r="A581" s="1" t="s">
        <v>5</v>
      </c>
      <c r="B581" s="1" t="s">
        <v>1041</v>
      </c>
      <c r="C581" s="1">
        <v>4.0227306659576376</v>
      </c>
      <c r="D581" s="1">
        <v>2.0081751483799399</v>
      </c>
      <c r="E581" s="1">
        <v>1.4373614849013401E-3</v>
      </c>
      <c r="F581" s="1">
        <v>3.5321119680833501E-3</v>
      </c>
    </row>
    <row r="582" spans="1:6" x14ac:dyDescent="0.25">
      <c r="A582" s="1" t="s">
        <v>5</v>
      </c>
      <c r="B582" s="1" t="s">
        <v>1079</v>
      </c>
      <c r="C582" s="1">
        <v>4.0173692244366626</v>
      </c>
      <c r="D582" s="1">
        <v>2.00625106127996</v>
      </c>
      <c r="E582" s="2">
        <v>2.11714477423371E-6</v>
      </c>
      <c r="F582" s="2">
        <v>1.02650229135883E-5</v>
      </c>
    </row>
    <row r="583" spans="1:6" x14ac:dyDescent="0.25">
      <c r="A583" s="1" t="s">
        <v>5</v>
      </c>
      <c r="B583" s="1" t="s">
        <v>1497</v>
      </c>
      <c r="C583" s="1">
        <v>3.9882860093573722</v>
      </c>
      <c r="D583" s="1">
        <v>1.9957688724959</v>
      </c>
      <c r="E583" s="2">
        <v>7.0742901108560106E-5</v>
      </c>
      <c r="F583" s="1">
        <v>2.4465657839403302E-4</v>
      </c>
    </row>
    <row r="584" spans="1:6" x14ac:dyDescent="0.25">
      <c r="A584" s="1" t="s">
        <v>5</v>
      </c>
      <c r="B584" s="1" t="s">
        <v>1498</v>
      </c>
      <c r="C584" s="1">
        <v>3.9750749378558488</v>
      </c>
      <c r="D584" s="1">
        <v>1.9909820582470401</v>
      </c>
      <c r="E584" s="1">
        <v>4.5786165893924599E-4</v>
      </c>
      <c r="F584" s="1">
        <v>1.29109708230502E-3</v>
      </c>
    </row>
    <row r="585" spans="1:6" x14ac:dyDescent="0.25">
      <c r="A585" s="1" t="s">
        <v>5</v>
      </c>
      <c r="B585" s="1" t="s">
        <v>1107</v>
      </c>
      <c r="C585" s="1">
        <v>3.9619030034304048</v>
      </c>
      <c r="D585" s="1">
        <v>1.98619356014085</v>
      </c>
      <c r="E585" s="1">
        <v>2.3670798299397699E-3</v>
      </c>
      <c r="F585" s="1">
        <v>5.4554823152989599E-3</v>
      </c>
    </row>
    <row r="586" spans="1:6" x14ac:dyDescent="0.25">
      <c r="A586" s="1" t="s">
        <v>5</v>
      </c>
      <c r="B586" s="1" t="s">
        <v>64</v>
      </c>
      <c r="C586" s="1">
        <v>3.9597837568595327</v>
      </c>
      <c r="D586" s="1">
        <v>1.98542164711685</v>
      </c>
      <c r="E586" s="1">
        <v>1.8661211058590801E-3</v>
      </c>
      <c r="F586" s="1">
        <v>4.4366593132608E-3</v>
      </c>
    </row>
    <row r="587" spans="1:6" x14ac:dyDescent="0.25">
      <c r="A587" s="1" t="s">
        <v>5</v>
      </c>
      <c r="B587" s="1" t="s">
        <v>1499</v>
      </c>
      <c r="C587" s="1">
        <v>3.9586908296563399</v>
      </c>
      <c r="D587" s="1">
        <v>1.9850233985277099</v>
      </c>
      <c r="E587" s="1">
        <v>4.4781155788273597E-3</v>
      </c>
      <c r="F587" s="1">
        <v>9.5845020252888196E-3</v>
      </c>
    </row>
    <row r="588" spans="1:6" x14ac:dyDescent="0.25">
      <c r="A588" s="1" t="s">
        <v>5</v>
      </c>
      <c r="B588" s="1" t="s">
        <v>1500</v>
      </c>
      <c r="C588" s="1">
        <v>3.9537788446084572</v>
      </c>
      <c r="D588" s="1">
        <v>1.9832321758951901</v>
      </c>
      <c r="E588" s="2">
        <v>2.0260393531750301E-6</v>
      </c>
      <c r="F588" s="2">
        <v>9.8629759098452296E-6</v>
      </c>
    </row>
    <row r="589" spans="1:6" x14ac:dyDescent="0.25">
      <c r="A589" s="1" t="s">
        <v>5</v>
      </c>
      <c r="B589" s="1" t="s">
        <v>1501</v>
      </c>
      <c r="C589" s="1">
        <v>3.9250335449559035</v>
      </c>
      <c r="D589" s="1">
        <v>1.9727049839239399</v>
      </c>
      <c r="E589" s="1">
        <v>1.0202612672031E-2</v>
      </c>
      <c r="F589" s="1">
        <v>1.9661166619579101E-2</v>
      </c>
    </row>
    <row r="590" spans="1:6" x14ac:dyDescent="0.25">
      <c r="A590" s="1" t="s">
        <v>5</v>
      </c>
      <c r="B590" s="1" t="s">
        <v>65</v>
      </c>
      <c r="C590" s="1">
        <v>3.907448896964278</v>
      </c>
      <c r="D590" s="1">
        <v>1.9662270052586399</v>
      </c>
      <c r="E590" s="1">
        <v>1.13523381984755E-2</v>
      </c>
      <c r="F590" s="1">
        <v>2.1528046967472299E-2</v>
      </c>
    </row>
    <row r="591" spans="1:6" x14ac:dyDescent="0.25">
      <c r="A591" s="1" t="s">
        <v>5</v>
      </c>
      <c r="B591" s="1" t="s">
        <v>405</v>
      </c>
      <c r="C591" s="1">
        <v>3.9001653821437086</v>
      </c>
      <c r="D591" s="1">
        <v>1.96353530113894</v>
      </c>
      <c r="E591" s="1">
        <v>1.29621150615385E-3</v>
      </c>
      <c r="F591" s="1">
        <v>3.22181552538366E-3</v>
      </c>
    </row>
    <row r="592" spans="1:6" x14ac:dyDescent="0.25">
      <c r="A592" s="1" t="s">
        <v>5</v>
      </c>
      <c r="B592" s="1" t="s">
        <v>427</v>
      </c>
      <c r="C592" s="1">
        <v>3.8996501925525431</v>
      </c>
      <c r="D592" s="1">
        <v>1.9633447167687701</v>
      </c>
      <c r="E592" s="1">
        <v>6.1450801111501002E-3</v>
      </c>
      <c r="F592" s="1">
        <v>1.26165080809547E-2</v>
      </c>
    </row>
    <row r="593" spans="1:6" x14ac:dyDescent="0.25">
      <c r="A593" s="1" t="s">
        <v>5</v>
      </c>
      <c r="B593" s="1" t="s">
        <v>1003</v>
      </c>
      <c r="C593" s="1">
        <v>3.8930467617073816</v>
      </c>
      <c r="D593" s="1">
        <v>1.9608996738601701</v>
      </c>
      <c r="E593" s="1">
        <v>9.0686562281088801E-4</v>
      </c>
      <c r="F593" s="1">
        <v>2.3647608841669801E-3</v>
      </c>
    </row>
    <row r="594" spans="1:6" x14ac:dyDescent="0.25">
      <c r="A594" s="1" t="s">
        <v>5</v>
      </c>
      <c r="B594" s="1" t="s">
        <v>1024</v>
      </c>
      <c r="C594" s="1">
        <v>3.8684389621205617</v>
      </c>
      <c r="D594" s="1">
        <v>1.95175151057035</v>
      </c>
      <c r="E594" s="1">
        <v>9.0800115106080895E-3</v>
      </c>
      <c r="F594" s="1">
        <v>1.7722070064958899E-2</v>
      </c>
    </row>
    <row r="595" spans="1:6" x14ac:dyDescent="0.25">
      <c r="A595" s="1" t="s">
        <v>5</v>
      </c>
      <c r="B595" s="1" t="s">
        <v>322</v>
      </c>
      <c r="C595" s="1">
        <v>3.8607012408749557</v>
      </c>
      <c r="D595" s="1">
        <v>1.9488629161070701</v>
      </c>
      <c r="E595" s="1">
        <v>2.6521312125225402E-3</v>
      </c>
      <c r="F595" s="1">
        <v>6.0287375004028504E-3</v>
      </c>
    </row>
    <row r="596" spans="1:6" x14ac:dyDescent="0.25">
      <c r="A596" s="1" t="s">
        <v>5</v>
      </c>
      <c r="B596" s="1" t="s">
        <v>1502</v>
      </c>
      <c r="C596" s="1">
        <v>3.8221700027977348</v>
      </c>
      <c r="D596" s="1">
        <v>1.9343919480534</v>
      </c>
      <c r="E596" s="1">
        <v>1.8207225861231399E-3</v>
      </c>
      <c r="F596" s="1">
        <v>4.3427875443008204E-3</v>
      </c>
    </row>
    <row r="597" spans="1:6" x14ac:dyDescent="0.25">
      <c r="A597" s="1" t="s">
        <v>5</v>
      </c>
      <c r="B597" s="1" t="s">
        <v>343</v>
      </c>
      <c r="C597" s="1">
        <v>3.822053362983532</v>
      </c>
      <c r="D597" s="1">
        <v>1.9343479211657799</v>
      </c>
      <c r="E597" s="2">
        <v>2.94520032051377E-6</v>
      </c>
      <c r="F597" s="2">
        <v>1.39307960627311E-5</v>
      </c>
    </row>
    <row r="598" spans="1:6" x14ac:dyDescent="0.25">
      <c r="A598" s="1" t="s">
        <v>5</v>
      </c>
      <c r="B598" s="1" t="s">
        <v>1503</v>
      </c>
      <c r="C598" s="1">
        <v>3.8213721597069381</v>
      </c>
      <c r="D598" s="1">
        <v>1.9340907672002801</v>
      </c>
      <c r="E598" s="2">
        <v>4.6189484808305902E-10</v>
      </c>
      <c r="F598" s="2">
        <v>4.2380878166217596E-9</v>
      </c>
    </row>
    <row r="599" spans="1:6" x14ac:dyDescent="0.25">
      <c r="A599" s="1" t="s">
        <v>5</v>
      </c>
      <c r="B599" s="1" t="s">
        <v>420</v>
      </c>
      <c r="C599" s="1">
        <v>3.8163831879516761</v>
      </c>
      <c r="D599" s="1">
        <v>1.9322060339228999</v>
      </c>
      <c r="E599" s="2">
        <v>2.7309551479400698E-5</v>
      </c>
      <c r="F599" s="1">
        <v>1.03939785453454E-4</v>
      </c>
    </row>
    <row r="600" spans="1:6" x14ac:dyDescent="0.25">
      <c r="A600" s="1" t="s">
        <v>5</v>
      </c>
      <c r="B600" s="1" t="s">
        <v>1504</v>
      </c>
      <c r="C600" s="1">
        <v>3.8031926588400236</v>
      </c>
      <c r="D600" s="1">
        <v>1.9272110236156099</v>
      </c>
      <c r="E600" s="2">
        <v>1.7578007543408599E-9</v>
      </c>
      <c r="F600" s="2">
        <v>1.4658387217080101E-8</v>
      </c>
    </row>
    <row r="601" spans="1:6" x14ac:dyDescent="0.25">
      <c r="A601" s="1" t="s">
        <v>5</v>
      </c>
      <c r="B601" s="1" t="s">
        <v>293</v>
      </c>
      <c r="C601" s="1">
        <v>3.779004910325773</v>
      </c>
      <c r="D601" s="1">
        <v>1.9180063931938101</v>
      </c>
      <c r="E601" s="1">
        <v>2.8639091551662402E-2</v>
      </c>
      <c r="F601" s="1">
        <v>4.8547393512752599E-2</v>
      </c>
    </row>
    <row r="602" spans="1:6" x14ac:dyDescent="0.25">
      <c r="A602" s="1" t="s">
        <v>5</v>
      </c>
      <c r="B602" s="1" t="s">
        <v>401</v>
      </c>
      <c r="C602" s="1">
        <v>3.7602360944452169</v>
      </c>
      <c r="D602" s="1">
        <v>1.91082324743271</v>
      </c>
      <c r="E602" s="2">
        <v>5.8840868075764904E-7</v>
      </c>
      <c r="F602" s="2">
        <v>3.1700875066902401E-6</v>
      </c>
    </row>
    <row r="603" spans="1:6" x14ac:dyDescent="0.25">
      <c r="A603" s="1" t="s">
        <v>5</v>
      </c>
      <c r="B603" s="1" t="s">
        <v>1505</v>
      </c>
      <c r="C603" s="1">
        <v>3.7564611633950178</v>
      </c>
      <c r="D603" s="1">
        <v>1.9093741868741001</v>
      </c>
      <c r="E603" s="2">
        <v>6.4803989727007102E-9</v>
      </c>
      <c r="F603" s="2">
        <v>4.9690229356650297E-8</v>
      </c>
    </row>
    <row r="604" spans="1:6" x14ac:dyDescent="0.25">
      <c r="A604" s="1" t="s">
        <v>5</v>
      </c>
      <c r="B604" s="1" t="s">
        <v>1085</v>
      </c>
      <c r="C604" s="1">
        <v>3.7453839284257904</v>
      </c>
      <c r="D604" s="1">
        <v>1.9051136127417201</v>
      </c>
      <c r="E604" s="2">
        <v>5.0064956700379897E-8</v>
      </c>
      <c r="F604" s="2">
        <v>3.2900676500185598E-7</v>
      </c>
    </row>
    <row r="605" spans="1:6" x14ac:dyDescent="0.25">
      <c r="A605" s="1" t="s">
        <v>5</v>
      </c>
      <c r="B605" s="1" t="s">
        <v>1506</v>
      </c>
      <c r="C605" s="1">
        <v>3.7311064268265621</v>
      </c>
      <c r="D605" s="1">
        <v>1.89960351246374</v>
      </c>
      <c r="E605" s="2">
        <v>1.60883759426258E-7</v>
      </c>
      <c r="F605" s="2">
        <v>9.6304392534073692E-7</v>
      </c>
    </row>
    <row r="606" spans="1:6" x14ac:dyDescent="0.25">
      <c r="A606" s="1" t="s">
        <v>5</v>
      </c>
      <c r="B606" s="1" t="s">
        <v>1507</v>
      </c>
      <c r="C606" s="1">
        <v>3.7274657197478724</v>
      </c>
      <c r="D606" s="1">
        <v>1.8981950845872799</v>
      </c>
      <c r="E606" s="1">
        <v>6.1274481403371002E-3</v>
      </c>
      <c r="F606" s="1">
        <v>1.2588453418421901E-2</v>
      </c>
    </row>
    <row r="607" spans="1:6" x14ac:dyDescent="0.25">
      <c r="A607" s="1" t="s">
        <v>5</v>
      </c>
      <c r="B607" s="1" t="s">
        <v>1508</v>
      </c>
      <c r="C607" s="1">
        <v>3.7148692845188247</v>
      </c>
      <c r="D607" s="1">
        <v>1.89331144740068</v>
      </c>
      <c r="E607" s="1">
        <v>1.3292013122313101E-2</v>
      </c>
      <c r="F607" s="1">
        <v>2.4686185041031601E-2</v>
      </c>
    </row>
    <row r="608" spans="1:6" x14ac:dyDescent="0.25">
      <c r="A608" s="1" t="s">
        <v>5</v>
      </c>
      <c r="B608" s="1" t="s">
        <v>152</v>
      </c>
      <c r="C608" s="1">
        <v>3.7008838407075686</v>
      </c>
      <c r="D608" s="1">
        <v>1.88786985461542</v>
      </c>
      <c r="E608" s="2">
        <v>6.5838743085998795E-7</v>
      </c>
      <c r="F608" s="2">
        <v>3.5109352050804099E-6</v>
      </c>
    </row>
    <row r="609" spans="1:6" x14ac:dyDescent="0.25">
      <c r="A609" s="1" t="s">
        <v>5</v>
      </c>
      <c r="B609" s="1" t="s">
        <v>1509</v>
      </c>
      <c r="C609" s="1">
        <v>3.6952615803585398</v>
      </c>
      <c r="D609" s="1">
        <v>1.88567649355376</v>
      </c>
      <c r="E609" s="1">
        <v>1.0052204349165599E-4</v>
      </c>
      <c r="F609" s="1">
        <v>3.3510168653580301E-4</v>
      </c>
    </row>
    <row r="610" spans="1:6" x14ac:dyDescent="0.25">
      <c r="A610" s="1" t="s">
        <v>5</v>
      </c>
      <c r="B610" s="1" t="s">
        <v>1510</v>
      </c>
      <c r="C610" s="1">
        <v>3.6921953470833655</v>
      </c>
      <c r="D610" s="1">
        <v>1.88447888527319</v>
      </c>
      <c r="E610" s="2">
        <v>9.6427465470048003E-14</v>
      </c>
      <c r="F610" s="2">
        <v>1.4629846280045201E-12</v>
      </c>
    </row>
    <row r="611" spans="1:6" x14ac:dyDescent="0.25">
      <c r="A611" s="1" t="s">
        <v>5</v>
      </c>
      <c r="B611" s="1" t="s">
        <v>1126</v>
      </c>
      <c r="C611" s="1">
        <v>3.6907468588763095</v>
      </c>
      <c r="D611" s="1">
        <v>1.8839127893397201</v>
      </c>
      <c r="E611" s="2">
        <v>5.8471139996841698E-5</v>
      </c>
      <c r="F611" s="1">
        <v>2.06729786935262E-4</v>
      </c>
    </row>
    <row r="612" spans="1:6" x14ac:dyDescent="0.25">
      <c r="A612" s="1" t="s">
        <v>5</v>
      </c>
      <c r="B612" s="1" t="s">
        <v>402</v>
      </c>
      <c r="C612" s="1">
        <v>3.6793276985522199</v>
      </c>
      <c r="D612" s="1">
        <v>1.8794421753655299</v>
      </c>
      <c r="E612" s="2">
        <v>6.0670630528391902E-5</v>
      </c>
      <c r="F612" s="1">
        <v>2.1382443834920499E-4</v>
      </c>
    </row>
    <row r="613" spans="1:6" x14ac:dyDescent="0.25">
      <c r="A613" s="1" t="s">
        <v>5</v>
      </c>
      <c r="B613" s="1" t="s">
        <v>1511</v>
      </c>
      <c r="C613" s="1">
        <v>3.6633996344483486</v>
      </c>
      <c r="D613" s="1">
        <v>1.87318309094223</v>
      </c>
      <c r="E613" s="1">
        <v>3.19080944483301E-3</v>
      </c>
      <c r="F613" s="1">
        <v>7.0983986357404704E-3</v>
      </c>
    </row>
    <row r="614" spans="1:6" x14ac:dyDescent="0.25">
      <c r="A614" s="1" t="s">
        <v>5</v>
      </c>
      <c r="B614" s="1" t="s">
        <v>301</v>
      </c>
      <c r="C614" s="1">
        <v>3.6608491001587504</v>
      </c>
      <c r="D614" s="1">
        <v>1.8721783071198099</v>
      </c>
      <c r="E614" s="2">
        <v>4.193836212656E-6</v>
      </c>
      <c r="F614" s="2">
        <v>1.9205178585595801E-5</v>
      </c>
    </row>
    <row r="615" spans="1:6" x14ac:dyDescent="0.25">
      <c r="A615" s="1" t="s">
        <v>5</v>
      </c>
      <c r="B615" s="1" t="s">
        <v>32</v>
      </c>
      <c r="C615" s="1">
        <v>3.6521486972152646</v>
      </c>
      <c r="D615" s="1">
        <v>1.8687455058390601</v>
      </c>
      <c r="E615" s="2">
        <v>2.6482504452044901E-6</v>
      </c>
      <c r="F615" s="2">
        <v>1.26215361228719E-5</v>
      </c>
    </row>
    <row r="616" spans="1:6" x14ac:dyDescent="0.25">
      <c r="A616" s="1" t="s">
        <v>5</v>
      </c>
      <c r="B616" s="1" t="s">
        <v>456</v>
      </c>
      <c r="C616" s="1">
        <v>3.6374883972113938</v>
      </c>
      <c r="D616" s="1">
        <v>1.86294264614813</v>
      </c>
      <c r="E616" s="2">
        <v>4.5354998397072799E-5</v>
      </c>
      <c r="F616" s="1">
        <v>1.6466210878434299E-4</v>
      </c>
    </row>
    <row r="617" spans="1:6" x14ac:dyDescent="0.25">
      <c r="A617" s="1" t="s">
        <v>5</v>
      </c>
      <c r="B617" s="1" t="s">
        <v>445</v>
      </c>
      <c r="C617" s="1">
        <v>3.6334891097765603</v>
      </c>
      <c r="D617" s="1">
        <v>1.86135558231094</v>
      </c>
      <c r="E617" s="2">
        <v>9.5083403179435391E-13</v>
      </c>
      <c r="F617" s="2">
        <v>1.27694614957886E-11</v>
      </c>
    </row>
    <row r="618" spans="1:6" x14ac:dyDescent="0.25">
      <c r="A618" s="1" t="s">
        <v>5</v>
      </c>
      <c r="B618" s="1" t="s">
        <v>444</v>
      </c>
      <c r="C618" s="1">
        <v>3.624548882445378</v>
      </c>
      <c r="D618" s="1">
        <v>1.8578014460079499</v>
      </c>
      <c r="E618" s="2">
        <v>2.4972578528205599E-8</v>
      </c>
      <c r="F618" s="2">
        <v>1.7327031394826801E-7</v>
      </c>
    </row>
    <row r="619" spans="1:6" x14ac:dyDescent="0.25">
      <c r="A619" s="1" t="s">
        <v>5</v>
      </c>
      <c r="B619" s="1" t="s">
        <v>377</v>
      </c>
      <c r="C619" s="1">
        <v>3.6190115954578221</v>
      </c>
      <c r="D619" s="1">
        <v>1.85559573017044</v>
      </c>
      <c r="E619" s="1">
        <v>4.4553258950431303E-3</v>
      </c>
      <c r="F619" s="1">
        <v>9.5445690149702899E-3</v>
      </c>
    </row>
    <row r="620" spans="1:6" x14ac:dyDescent="0.25">
      <c r="A620" s="1" t="s">
        <v>5</v>
      </c>
      <c r="B620" s="1" t="s">
        <v>1512</v>
      </c>
      <c r="C620" s="1">
        <v>3.615722034780855</v>
      </c>
      <c r="D620" s="1">
        <v>1.8542837722062699</v>
      </c>
      <c r="E620" s="1">
        <v>6.3829526044429704E-3</v>
      </c>
      <c r="F620" s="1">
        <v>1.3050753355650599E-2</v>
      </c>
    </row>
    <row r="621" spans="1:6" x14ac:dyDescent="0.25">
      <c r="A621" s="1" t="s">
        <v>5</v>
      </c>
      <c r="B621" s="1" t="s">
        <v>1036</v>
      </c>
      <c r="C621" s="1">
        <v>3.6003847683527441</v>
      </c>
      <c r="D621" s="1">
        <v>1.84815109370266</v>
      </c>
      <c r="E621" s="2">
        <v>6.6707594524981597E-5</v>
      </c>
      <c r="F621" s="1">
        <v>2.3223660043179701E-4</v>
      </c>
    </row>
    <row r="622" spans="1:6" x14ac:dyDescent="0.25">
      <c r="A622" s="1" t="s">
        <v>5</v>
      </c>
      <c r="B622" s="1" t="s">
        <v>1080</v>
      </c>
      <c r="C622" s="1">
        <v>3.5993935797672565</v>
      </c>
      <c r="D622" s="1">
        <v>1.8477538640111999</v>
      </c>
      <c r="E622" s="1">
        <v>1.4930835120394999E-2</v>
      </c>
      <c r="F622" s="1">
        <v>2.73685900477602E-2</v>
      </c>
    </row>
    <row r="623" spans="1:6" x14ac:dyDescent="0.25">
      <c r="A623" s="1" t="s">
        <v>5</v>
      </c>
      <c r="B623" s="1" t="s">
        <v>421</v>
      </c>
      <c r="C623" s="1">
        <v>3.5768555671928004</v>
      </c>
      <c r="D623" s="1">
        <v>1.8386918637338501</v>
      </c>
      <c r="E623" s="1">
        <v>1.87828422476742E-3</v>
      </c>
      <c r="F623" s="1">
        <v>4.4625148218332099E-3</v>
      </c>
    </row>
    <row r="624" spans="1:6" x14ac:dyDescent="0.25">
      <c r="A624" s="1" t="s">
        <v>5</v>
      </c>
      <c r="B624" s="1" t="s">
        <v>1087</v>
      </c>
      <c r="C624" s="1">
        <v>3.5652172078589399</v>
      </c>
      <c r="D624" s="1">
        <v>1.8339899743283501</v>
      </c>
      <c r="E624" s="1">
        <v>3.1124294124844002E-4</v>
      </c>
      <c r="F624" s="1">
        <v>9.1594703740109802E-4</v>
      </c>
    </row>
    <row r="625" spans="1:6" x14ac:dyDescent="0.25">
      <c r="A625" s="1" t="s">
        <v>5</v>
      </c>
      <c r="B625" s="1" t="s">
        <v>1513</v>
      </c>
      <c r="C625" s="1">
        <v>3.5603451643621096</v>
      </c>
      <c r="D625" s="1">
        <v>1.83201711275756</v>
      </c>
      <c r="E625" s="1">
        <v>3.7469202614421101E-3</v>
      </c>
      <c r="F625" s="1">
        <v>8.2045092603613198E-3</v>
      </c>
    </row>
    <row r="626" spans="1:6" x14ac:dyDescent="0.25">
      <c r="A626" s="1" t="s">
        <v>5</v>
      </c>
      <c r="B626" s="1" t="s">
        <v>477</v>
      </c>
      <c r="C626" s="1">
        <v>3.5595684264585619</v>
      </c>
      <c r="D626" s="1">
        <v>1.8317023348008701</v>
      </c>
      <c r="E626" s="1">
        <v>7.1956874414235402E-3</v>
      </c>
      <c r="F626" s="1">
        <v>1.44849135939593E-2</v>
      </c>
    </row>
    <row r="627" spans="1:6" x14ac:dyDescent="0.25">
      <c r="A627" s="1" t="s">
        <v>5</v>
      </c>
      <c r="B627" s="1" t="s">
        <v>480</v>
      </c>
      <c r="C627" s="1">
        <v>3.5489774997275592</v>
      </c>
      <c r="D627" s="1">
        <v>1.82740342784085</v>
      </c>
      <c r="E627" s="2">
        <v>3.94678032965849E-15</v>
      </c>
      <c r="F627" s="2">
        <v>7.1363864290804696E-14</v>
      </c>
    </row>
    <row r="628" spans="1:6" x14ac:dyDescent="0.25">
      <c r="A628" s="1" t="s">
        <v>5</v>
      </c>
      <c r="B628" s="1" t="s">
        <v>458</v>
      </c>
      <c r="C628" s="1">
        <v>3.545749597533594</v>
      </c>
      <c r="D628" s="1">
        <v>1.82609065604704</v>
      </c>
      <c r="E628" s="2">
        <v>6.0148306033884499E-6</v>
      </c>
      <c r="F628" s="2">
        <v>2.6586683064156299E-5</v>
      </c>
    </row>
    <row r="629" spans="1:6" x14ac:dyDescent="0.25">
      <c r="A629" s="1" t="s">
        <v>5</v>
      </c>
      <c r="B629" s="1" t="s">
        <v>1514</v>
      </c>
      <c r="C629" s="1">
        <v>3.5412385127760921</v>
      </c>
      <c r="D629" s="1">
        <v>1.8242540167338801</v>
      </c>
      <c r="E629" s="1">
        <v>1.0906376858469499E-2</v>
      </c>
      <c r="F629" s="1">
        <v>2.08190799628067E-2</v>
      </c>
    </row>
    <row r="630" spans="1:6" x14ac:dyDescent="0.25">
      <c r="A630" s="1" t="s">
        <v>5</v>
      </c>
      <c r="B630" s="1" t="s">
        <v>1515</v>
      </c>
      <c r="C630" s="1">
        <v>3.5401511404231507</v>
      </c>
      <c r="D630" s="1">
        <v>1.8238109549083501</v>
      </c>
      <c r="E630" s="1">
        <v>1.6909805134597599E-4</v>
      </c>
      <c r="F630" s="1">
        <v>5.3306367397465101E-4</v>
      </c>
    </row>
    <row r="631" spans="1:6" x14ac:dyDescent="0.25">
      <c r="A631" s="1" t="s">
        <v>5</v>
      </c>
      <c r="B631" s="1" t="s">
        <v>196</v>
      </c>
      <c r="C631" s="1">
        <v>3.5346113285093064</v>
      </c>
      <c r="D631" s="1">
        <v>1.8215515827119999</v>
      </c>
      <c r="E631" s="1">
        <v>6.1542016582613402E-3</v>
      </c>
      <c r="F631" s="1">
        <v>1.2633364123924001E-2</v>
      </c>
    </row>
    <row r="632" spans="1:6" x14ac:dyDescent="0.25">
      <c r="A632" s="1" t="s">
        <v>5</v>
      </c>
      <c r="B632" s="1" t="s">
        <v>1516</v>
      </c>
      <c r="C632" s="1">
        <v>3.5300393320904786</v>
      </c>
      <c r="D632" s="1">
        <v>1.8196842582544599</v>
      </c>
      <c r="E632" s="1">
        <v>9.3476853613236495E-3</v>
      </c>
      <c r="F632" s="1">
        <v>1.8179224761841702E-2</v>
      </c>
    </row>
    <row r="633" spans="1:6" x14ac:dyDescent="0.25">
      <c r="A633" s="1" t="s">
        <v>5</v>
      </c>
      <c r="B633" s="1" t="s">
        <v>1517</v>
      </c>
      <c r="C633" s="1">
        <v>3.5149693394219987</v>
      </c>
      <c r="D633" s="1">
        <v>1.81351210492889</v>
      </c>
      <c r="E633" s="1">
        <v>3.0137201881643102E-3</v>
      </c>
      <c r="F633" s="1">
        <v>6.74340570679096E-3</v>
      </c>
    </row>
    <row r="634" spans="1:6" x14ac:dyDescent="0.25">
      <c r="A634" s="1" t="s">
        <v>5</v>
      </c>
      <c r="B634" s="1" t="s">
        <v>1518</v>
      </c>
      <c r="C634" s="1">
        <v>3.5133063170282823</v>
      </c>
      <c r="D634" s="1">
        <v>1.8128293672781901</v>
      </c>
      <c r="E634" s="1">
        <v>7.2902742129988297E-3</v>
      </c>
      <c r="F634" s="1">
        <v>1.4648721341798799E-2</v>
      </c>
    </row>
    <row r="635" spans="1:6" x14ac:dyDescent="0.25">
      <c r="A635" s="1" t="s">
        <v>5</v>
      </c>
      <c r="B635" s="1" t="s">
        <v>1519</v>
      </c>
      <c r="C635" s="1">
        <v>3.5107862708363151</v>
      </c>
      <c r="D635" s="1">
        <v>1.8117941707017</v>
      </c>
      <c r="E635" s="1">
        <v>5.7807374853635803E-4</v>
      </c>
      <c r="F635" s="1">
        <v>1.5907501474912401E-3</v>
      </c>
    </row>
    <row r="636" spans="1:6" x14ac:dyDescent="0.25">
      <c r="A636" s="1" t="s">
        <v>5</v>
      </c>
      <c r="B636" s="1" t="s">
        <v>1520</v>
      </c>
      <c r="C636" s="1">
        <v>3.4875499867276476</v>
      </c>
      <c r="D636" s="1">
        <v>1.80221389510305</v>
      </c>
      <c r="E636" s="2">
        <v>6.0387638236661904E-10</v>
      </c>
      <c r="F636" s="2">
        <v>5.4223678143246898E-9</v>
      </c>
    </row>
    <row r="637" spans="1:6" x14ac:dyDescent="0.25">
      <c r="A637" s="1" t="s">
        <v>5</v>
      </c>
      <c r="B637" s="1" t="s">
        <v>447</v>
      </c>
      <c r="C637" s="1">
        <v>3.4852489615747815</v>
      </c>
      <c r="D637" s="1">
        <v>1.8012617157208199</v>
      </c>
      <c r="E637" s="1">
        <v>1.4652943263181899E-4</v>
      </c>
      <c r="F637" s="1">
        <v>4.6873379463382102E-4</v>
      </c>
    </row>
    <row r="638" spans="1:6" x14ac:dyDescent="0.25">
      <c r="A638" s="1" t="s">
        <v>5</v>
      </c>
      <c r="B638" s="1" t="s">
        <v>1521</v>
      </c>
      <c r="C638" s="1">
        <v>3.4770156968201893</v>
      </c>
      <c r="D638" s="1">
        <v>1.79784958005764</v>
      </c>
      <c r="E638" s="2">
        <v>5.0581024740906903E-5</v>
      </c>
      <c r="F638" s="1">
        <v>1.8173109848259201E-4</v>
      </c>
    </row>
    <row r="639" spans="1:6" x14ac:dyDescent="0.25">
      <c r="A639" s="1" t="s">
        <v>5</v>
      </c>
      <c r="B639" s="1" t="s">
        <v>1084</v>
      </c>
      <c r="C639" s="1">
        <v>3.4658882160857023</v>
      </c>
      <c r="D639" s="1">
        <v>1.7932251245790201</v>
      </c>
      <c r="E639" s="2">
        <v>7.7710784744495894E-9</v>
      </c>
      <c r="F639" s="2">
        <v>5.8741893709644997E-8</v>
      </c>
    </row>
    <row r="640" spans="1:6" x14ac:dyDescent="0.25">
      <c r="A640" s="1" t="s">
        <v>5</v>
      </c>
      <c r="B640" s="1" t="s">
        <v>462</v>
      </c>
      <c r="C640" s="1">
        <v>3.4461044747075875</v>
      </c>
      <c r="D640" s="1">
        <v>1.7849664400590199</v>
      </c>
      <c r="E640" s="1">
        <v>6.9082653221335495E-4</v>
      </c>
      <c r="F640" s="1">
        <v>1.8627451990682899E-3</v>
      </c>
    </row>
    <row r="641" spans="1:6" x14ac:dyDescent="0.25">
      <c r="A641" s="1" t="s">
        <v>5</v>
      </c>
      <c r="B641" s="1" t="s">
        <v>484</v>
      </c>
      <c r="C641" s="1">
        <v>3.4447569094880168</v>
      </c>
      <c r="D641" s="1">
        <v>1.7844021780383701</v>
      </c>
      <c r="E641" s="2">
        <v>4.3045725992721296E-9</v>
      </c>
      <c r="F641" s="2">
        <v>3.38396051841248E-8</v>
      </c>
    </row>
    <row r="642" spans="1:6" x14ac:dyDescent="0.25">
      <c r="A642" s="1" t="s">
        <v>5</v>
      </c>
      <c r="B642" s="1" t="s">
        <v>1023</v>
      </c>
      <c r="C642" s="1">
        <v>3.430127526918358</v>
      </c>
      <c r="D642" s="1">
        <v>1.7782622146</v>
      </c>
      <c r="E642" s="1">
        <v>7.7035570232993301E-3</v>
      </c>
      <c r="F642" s="1">
        <v>1.5353386333680901E-2</v>
      </c>
    </row>
    <row r="643" spans="1:6" x14ac:dyDescent="0.25">
      <c r="A643" s="1" t="s">
        <v>5</v>
      </c>
      <c r="B643" s="1" t="s">
        <v>403</v>
      </c>
      <c r="C643" s="1">
        <v>3.4276715139281406</v>
      </c>
      <c r="D643" s="1">
        <v>1.7772288574276101</v>
      </c>
      <c r="E643" s="2">
        <v>2.0855092497198601E-10</v>
      </c>
      <c r="F643" s="2">
        <v>2.0205603248159701E-9</v>
      </c>
    </row>
    <row r="644" spans="1:6" x14ac:dyDescent="0.25">
      <c r="A644" s="1" t="s">
        <v>5</v>
      </c>
      <c r="B644" s="1" t="s">
        <v>1522</v>
      </c>
      <c r="C644" s="1">
        <v>3.4231960129941976</v>
      </c>
      <c r="D644" s="1">
        <v>1.7753439037641401</v>
      </c>
      <c r="E644" s="1">
        <v>3.01015465770166E-4</v>
      </c>
      <c r="F644" s="1">
        <v>8.8963084504565799E-4</v>
      </c>
    </row>
    <row r="645" spans="1:6" x14ac:dyDescent="0.25">
      <c r="A645" s="1" t="s">
        <v>5</v>
      </c>
      <c r="B645" s="1" t="s">
        <v>1523</v>
      </c>
      <c r="C645" s="1">
        <v>3.416789021253035</v>
      </c>
      <c r="D645" s="1">
        <v>1.7726411674660101</v>
      </c>
      <c r="E645" s="1">
        <v>2.4630200687958501E-2</v>
      </c>
      <c r="F645" s="1">
        <v>4.2397350361393603E-2</v>
      </c>
    </row>
    <row r="646" spans="1:6" x14ac:dyDescent="0.25">
      <c r="A646" s="1" t="s">
        <v>5</v>
      </c>
      <c r="B646" s="1" t="s">
        <v>66</v>
      </c>
      <c r="C646" s="1">
        <v>3.399783262220776</v>
      </c>
      <c r="D646" s="1">
        <v>1.7654427768082701</v>
      </c>
      <c r="E646" s="2">
        <v>8.0226062829795197E-6</v>
      </c>
      <c r="F646" s="2">
        <v>3.4504053306114697E-5</v>
      </c>
    </row>
    <row r="647" spans="1:6" x14ac:dyDescent="0.25">
      <c r="A647" s="1" t="s">
        <v>5</v>
      </c>
      <c r="B647" s="1" t="s">
        <v>1524</v>
      </c>
      <c r="C647" s="1">
        <v>3.3919845207129766</v>
      </c>
      <c r="D647" s="1">
        <v>1.7621295861919199</v>
      </c>
      <c r="E647" s="2">
        <v>7.3581253218120098E-9</v>
      </c>
      <c r="F647" s="2">
        <v>5.5925384095230898E-8</v>
      </c>
    </row>
    <row r="648" spans="1:6" x14ac:dyDescent="0.25">
      <c r="A648" s="1" t="s">
        <v>5</v>
      </c>
      <c r="B648" s="1" t="s">
        <v>1525</v>
      </c>
      <c r="C648" s="1">
        <v>3.3918094839672226</v>
      </c>
      <c r="D648" s="1">
        <v>1.76205513680712</v>
      </c>
      <c r="E648" s="1">
        <v>1.1715713917053599E-3</v>
      </c>
      <c r="F648" s="1">
        <v>2.9541333036187502E-3</v>
      </c>
    </row>
    <row r="649" spans="1:6" x14ac:dyDescent="0.25">
      <c r="A649" s="1" t="s">
        <v>5</v>
      </c>
      <c r="B649" s="1" t="s">
        <v>1044</v>
      </c>
      <c r="C649" s="1">
        <v>3.389167175652851</v>
      </c>
      <c r="D649" s="1">
        <v>1.76093080163066</v>
      </c>
      <c r="E649" s="2">
        <v>5.0958520495174802E-6</v>
      </c>
      <c r="F649" s="2">
        <v>2.2923064420735999E-5</v>
      </c>
    </row>
    <row r="650" spans="1:6" x14ac:dyDescent="0.25">
      <c r="A650" s="1" t="s">
        <v>5</v>
      </c>
      <c r="B650" s="1" t="s">
        <v>1526</v>
      </c>
      <c r="C650" s="1">
        <v>3.3847808432889956</v>
      </c>
      <c r="D650" s="1">
        <v>1.75906242566563</v>
      </c>
      <c r="E650" s="2">
        <v>1.58806972121558E-11</v>
      </c>
      <c r="F650" s="2">
        <v>1.8055662265124901E-10</v>
      </c>
    </row>
    <row r="651" spans="1:6" x14ac:dyDescent="0.25">
      <c r="A651" s="1" t="s">
        <v>5</v>
      </c>
      <c r="B651" s="1" t="s">
        <v>1527</v>
      </c>
      <c r="C651" s="1">
        <v>3.3749114740111117</v>
      </c>
      <c r="D651" s="1">
        <v>1.75484965988786</v>
      </c>
      <c r="E651" s="1">
        <v>1.81316357120231E-2</v>
      </c>
      <c r="F651" s="1">
        <v>3.2473399903183299E-2</v>
      </c>
    </row>
    <row r="652" spans="1:6" x14ac:dyDescent="0.25">
      <c r="A652" s="1" t="s">
        <v>5</v>
      </c>
      <c r="B652" s="1" t="s">
        <v>1528</v>
      </c>
      <c r="C652" s="1">
        <v>3.3718451825661235</v>
      </c>
      <c r="D652" s="1">
        <v>1.75353829681628</v>
      </c>
      <c r="E652" s="2">
        <v>3.5238422984453601E-6</v>
      </c>
      <c r="F652" s="2">
        <v>1.6421887133592299E-5</v>
      </c>
    </row>
    <row r="653" spans="1:6" x14ac:dyDescent="0.25">
      <c r="A653" s="1" t="s">
        <v>5</v>
      </c>
      <c r="B653" s="1" t="s">
        <v>1529</v>
      </c>
      <c r="C653" s="1">
        <v>3.3717273837089521</v>
      </c>
      <c r="D653" s="1">
        <v>1.75348789391028</v>
      </c>
      <c r="E653" s="1">
        <v>1.71292193657153E-4</v>
      </c>
      <c r="F653" s="1">
        <v>5.3912209787471404E-4</v>
      </c>
    </row>
    <row r="654" spans="1:6" x14ac:dyDescent="0.25">
      <c r="A654" s="1" t="s">
        <v>5</v>
      </c>
      <c r="B654" s="1" t="s">
        <v>492</v>
      </c>
      <c r="C654" s="1">
        <v>3.3656113877219132</v>
      </c>
      <c r="D654" s="1">
        <v>1.75086860466162</v>
      </c>
      <c r="E654" s="2">
        <v>7.8303808185242398E-11</v>
      </c>
      <c r="F654" s="2">
        <v>8.1201019793742404E-10</v>
      </c>
    </row>
    <row r="655" spans="1:6" x14ac:dyDescent="0.25">
      <c r="A655" s="1" t="s">
        <v>5</v>
      </c>
      <c r="B655" s="1" t="s">
        <v>1530</v>
      </c>
      <c r="C655" s="1">
        <v>3.3651589091458685</v>
      </c>
      <c r="D655" s="1">
        <v>1.7506746332230001</v>
      </c>
      <c r="E655" s="1">
        <v>2.696821510647E-2</v>
      </c>
      <c r="F655" s="1">
        <v>4.59906456586835E-2</v>
      </c>
    </row>
    <row r="656" spans="1:6" x14ac:dyDescent="0.25">
      <c r="A656" s="1" t="s">
        <v>5</v>
      </c>
      <c r="B656" s="1" t="s">
        <v>350</v>
      </c>
      <c r="C656" s="1">
        <v>3.362255000100935</v>
      </c>
      <c r="D656" s="1">
        <v>1.74942914558242</v>
      </c>
      <c r="E656" s="1">
        <v>4.0987237905748897E-3</v>
      </c>
      <c r="F656" s="1">
        <v>8.8787531065133898E-3</v>
      </c>
    </row>
    <row r="657" spans="1:6" x14ac:dyDescent="0.25">
      <c r="A657" s="1" t="s">
        <v>5</v>
      </c>
      <c r="B657" s="1" t="s">
        <v>1531</v>
      </c>
      <c r="C657" s="1">
        <v>3.3617552523674994</v>
      </c>
      <c r="D657" s="1">
        <v>1.74921469511284</v>
      </c>
      <c r="E657" s="1">
        <v>1.05863964812182E-2</v>
      </c>
      <c r="F657" s="1">
        <v>2.02851651006975E-2</v>
      </c>
    </row>
    <row r="658" spans="1:6" x14ac:dyDescent="0.25">
      <c r="A658" s="1" t="s">
        <v>5</v>
      </c>
      <c r="B658" s="1" t="s">
        <v>1532</v>
      </c>
      <c r="C658" s="1">
        <v>3.3529474439072229</v>
      </c>
      <c r="D658" s="1">
        <v>1.7454298696486501</v>
      </c>
      <c r="E658" s="2">
        <v>5.27913521261956E-6</v>
      </c>
      <c r="F658" s="2">
        <v>2.3647761628733299E-5</v>
      </c>
    </row>
    <row r="659" spans="1:6" x14ac:dyDescent="0.25">
      <c r="A659" s="1" t="s">
        <v>5</v>
      </c>
      <c r="B659" s="1" t="s">
        <v>254</v>
      </c>
      <c r="C659" s="1">
        <v>3.3466858840186906</v>
      </c>
      <c r="D659" s="1">
        <v>1.7427331477274599</v>
      </c>
      <c r="E659" s="1">
        <v>2.0203298435615601E-2</v>
      </c>
      <c r="F659" s="1">
        <v>3.5744892406767599E-2</v>
      </c>
    </row>
    <row r="660" spans="1:6" x14ac:dyDescent="0.25">
      <c r="A660" s="1" t="s">
        <v>5</v>
      </c>
      <c r="B660" s="1" t="s">
        <v>1533</v>
      </c>
      <c r="C660" s="1">
        <v>3.3364063282908272</v>
      </c>
      <c r="D660" s="1">
        <v>1.7382949998475301</v>
      </c>
      <c r="E660" s="1">
        <v>1.5806504815733199E-3</v>
      </c>
      <c r="F660" s="1">
        <v>3.8430006752680299E-3</v>
      </c>
    </row>
    <row r="661" spans="1:6" x14ac:dyDescent="0.25">
      <c r="A661" s="1" t="s">
        <v>5</v>
      </c>
      <c r="B661" s="1" t="s">
        <v>1534</v>
      </c>
      <c r="C661" s="1">
        <v>3.3344327568403918</v>
      </c>
      <c r="D661" s="1">
        <v>1.73744135556347</v>
      </c>
      <c r="E661" s="1">
        <v>4.4563129301764502E-3</v>
      </c>
      <c r="F661" s="1">
        <v>9.5459457582350096E-3</v>
      </c>
    </row>
    <row r="662" spans="1:6" x14ac:dyDescent="0.25">
      <c r="A662" s="1" t="s">
        <v>5</v>
      </c>
      <c r="B662" s="1" t="s">
        <v>1535</v>
      </c>
      <c r="C662" s="1">
        <v>3.3110613337068617</v>
      </c>
      <c r="D662" s="1">
        <v>1.7272937352940101</v>
      </c>
      <c r="E662" s="1">
        <v>9.5398702673078805E-4</v>
      </c>
      <c r="F662" s="1">
        <v>2.4688233025815199E-3</v>
      </c>
    </row>
    <row r="663" spans="1:6" x14ac:dyDescent="0.25">
      <c r="A663" s="1" t="s">
        <v>5</v>
      </c>
      <c r="B663" s="1" t="s">
        <v>1536</v>
      </c>
      <c r="C663" s="1">
        <v>3.2974726412660718</v>
      </c>
      <c r="D663" s="1">
        <v>1.7213606896592299</v>
      </c>
      <c r="E663" s="1">
        <v>1.6013362495181899E-2</v>
      </c>
      <c r="F663" s="1">
        <v>2.9076011725661401E-2</v>
      </c>
    </row>
    <row r="664" spans="1:6" x14ac:dyDescent="0.25">
      <c r="A664" s="1" t="s">
        <v>5</v>
      </c>
      <c r="B664" s="1" t="s">
        <v>1537</v>
      </c>
      <c r="C664" s="1">
        <v>3.293309032394927</v>
      </c>
      <c r="D664" s="1">
        <v>1.71953789565175</v>
      </c>
      <c r="E664" s="1">
        <v>1.47413416197731E-4</v>
      </c>
      <c r="F664" s="1">
        <v>4.71243510965853E-4</v>
      </c>
    </row>
    <row r="665" spans="1:6" x14ac:dyDescent="0.25">
      <c r="A665" s="1" t="s">
        <v>5</v>
      </c>
      <c r="B665" s="1" t="s">
        <v>1538</v>
      </c>
      <c r="C665" s="1">
        <v>3.2886673220303853</v>
      </c>
      <c r="D665" s="1">
        <v>1.71750307411071</v>
      </c>
      <c r="E665" s="1">
        <v>1.0566707741906599E-3</v>
      </c>
      <c r="F665" s="1">
        <v>2.6960472376464399E-3</v>
      </c>
    </row>
    <row r="666" spans="1:6" x14ac:dyDescent="0.25">
      <c r="A666" s="1" t="s">
        <v>5</v>
      </c>
      <c r="B666" s="1" t="s">
        <v>425</v>
      </c>
      <c r="C666" s="1">
        <v>3.2867533195932501</v>
      </c>
      <c r="D666" s="1">
        <v>1.71666318201778</v>
      </c>
      <c r="E666" s="1">
        <v>1.0939130988144199E-3</v>
      </c>
      <c r="F666" s="1">
        <v>2.7780281434756698E-3</v>
      </c>
    </row>
    <row r="667" spans="1:6" x14ac:dyDescent="0.25">
      <c r="A667" s="1" t="s">
        <v>5</v>
      </c>
      <c r="B667" s="1" t="s">
        <v>1539</v>
      </c>
      <c r="C667" s="1">
        <v>3.2834206738698666</v>
      </c>
      <c r="D667" s="1">
        <v>1.71519960072593</v>
      </c>
      <c r="E667" s="1">
        <v>4.5981180005174298E-3</v>
      </c>
      <c r="F667" s="1">
        <v>9.81481848578028E-3</v>
      </c>
    </row>
    <row r="668" spans="1:6" x14ac:dyDescent="0.25">
      <c r="A668" s="1" t="s">
        <v>5</v>
      </c>
      <c r="B668" s="1" t="s">
        <v>67</v>
      </c>
      <c r="C668" s="1">
        <v>3.2802909465317942</v>
      </c>
      <c r="D668" s="1">
        <v>1.71382378085044</v>
      </c>
      <c r="E668" s="1">
        <v>1.6290165945609902E-2</v>
      </c>
      <c r="F668" s="1">
        <v>2.9518670971194299E-2</v>
      </c>
    </row>
    <row r="669" spans="1:6" x14ac:dyDescent="0.25">
      <c r="A669" s="1" t="s">
        <v>5</v>
      </c>
      <c r="B669" s="1" t="s">
        <v>1540</v>
      </c>
      <c r="C669" s="1">
        <v>3.2710741275587329</v>
      </c>
      <c r="D669" s="1">
        <v>1.7097644534743801</v>
      </c>
      <c r="E669" s="1">
        <v>5.0030363728041996E-3</v>
      </c>
      <c r="F669" s="1">
        <v>1.0550758157163701E-2</v>
      </c>
    </row>
    <row r="670" spans="1:6" x14ac:dyDescent="0.25">
      <c r="A670" s="1" t="s">
        <v>5</v>
      </c>
      <c r="B670" s="1" t="s">
        <v>1541</v>
      </c>
      <c r="C670" s="1">
        <v>3.2631336417815695</v>
      </c>
      <c r="D670" s="1">
        <v>1.7062580742784801</v>
      </c>
      <c r="E670" s="1">
        <v>5.8159359532781595E-4</v>
      </c>
      <c r="F670" s="1">
        <v>1.5990060185570099E-3</v>
      </c>
    </row>
    <row r="671" spans="1:6" x14ac:dyDescent="0.25">
      <c r="A671" s="1" t="s">
        <v>5</v>
      </c>
      <c r="B671" s="1" t="s">
        <v>317</v>
      </c>
      <c r="C671" s="1">
        <v>3.2536373221165937</v>
      </c>
      <c r="D671" s="1">
        <v>1.7020534450040601</v>
      </c>
      <c r="E671" s="1">
        <v>6.2648664000265501E-3</v>
      </c>
      <c r="F671" s="1">
        <v>1.2833924450693699E-2</v>
      </c>
    </row>
    <row r="672" spans="1:6" x14ac:dyDescent="0.25">
      <c r="A672" s="1" t="s">
        <v>5</v>
      </c>
      <c r="B672" s="1" t="s">
        <v>337</v>
      </c>
      <c r="C672" s="1">
        <v>3.2477963285945743</v>
      </c>
      <c r="D672" s="1">
        <v>1.69946116302195</v>
      </c>
      <c r="E672" s="1">
        <v>1.3924720134687299E-2</v>
      </c>
      <c r="F672" s="1">
        <v>2.57456855265073E-2</v>
      </c>
    </row>
    <row r="673" spans="1:6" x14ac:dyDescent="0.25">
      <c r="A673" s="1" t="s">
        <v>5</v>
      </c>
      <c r="B673" s="1" t="s">
        <v>1009</v>
      </c>
      <c r="C673" s="1">
        <v>3.2425992911157726</v>
      </c>
      <c r="D673" s="1">
        <v>1.6971507516881199</v>
      </c>
      <c r="E673" s="1">
        <v>3.6817852816025098E-4</v>
      </c>
      <c r="F673" s="1">
        <v>1.0645186838504201E-3</v>
      </c>
    </row>
    <row r="674" spans="1:6" x14ac:dyDescent="0.25">
      <c r="A674" s="1" t="s">
        <v>5</v>
      </c>
      <c r="B674" s="1" t="s">
        <v>1542</v>
      </c>
      <c r="C674" s="1">
        <v>3.2409352750426383</v>
      </c>
      <c r="D674" s="1">
        <v>1.69641020877441</v>
      </c>
      <c r="E674" s="1">
        <v>2.3021687011072298E-3</v>
      </c>
      <c r="F674" s="1">
        <v>5.3286637427271402E-3</v>
      </c>
    </row>
    <row r="675" spans="1:6" x14ac:dyDescent="0.25">
      <c r="A675" s="1" t="s">
        <v>5</v>
      </c>
      <c r="B675" s="1" t="s">
        <v>1543</v>
      </c>
      <c r="C675" s="1">
        <v>3.2348297171256557</v>
      </c>
      <c r="D675" s="1">
        <v>1.69368977010828</v>
      </c>
      <c r="E675" s="1">
        <v>5.7709361922073203E-3</v>
      </c>
      <c r="F675" s="1">
        <v>1.19546058076224E-2</v>
      </c>
    </row>
    <row r="676" spans="1:6" x14ac:dyDescent="0.25">
      <c r="A676" s="1" t="s">
        <v>5</v>
      </c>
      <c r="B676" s="1" t="s">
        <v>167</v>
      </c>
      <c r="C676" s="1">
        <v>3.2278662710120583</v>
      </c>
      <c r="D676" s="1">
        <v>1.6905808096738799</v>
      </c>
      <c r="E676" s="1">
        <v>9.4794683782574198E-3</v>
      </c>
      <c r="F676" s="1">
        <v>1.8410971410938701E-2</v>
      </c>
    </row>
    <row r="677" spans="1:6" x14ac:dyDescent="0.25">
      <c r="A677" s="1" t="s">
        <v>5</v>
      </c>
      <c r="B677" s="1" t="s">
        <v>1544</v>
      </c>
      <c r="C677" s="1">
        <v>3.2249640805737609</v>
      </c>
      <c r="D677" s="1">
        <v>1.6892830919880799</v>
      </c>
      <c r="E677" s="1">
        <v>2.7456051822821102E-2</v>
      </c>
      <c r="F677" s="1">
        <v>4.6765042428215498E-2</v>
      </c>
    </row>
    <row r="678" spans="1:6" x14ac:dyDescent="0.25">
      <c r="A678" s="1" t="s">
        <v>5</v>
      </c>
      <c r="B678" s="1" t="s">
        <v>1545</v>
      </c>
      <c r="C678" s="1">
        <v>3.224118493905519</v>
      </c>
      <c r="D678" s="1">
        <v>1.6889047672617901</v>
      </c>
      <c r="E678" s="1">
        <v>1.17081655677399E-2</v>
      </c>
      <c r="F678" s="1">
        <v>2.21301494287202E-2</v>
      </c>
    </row>
    <row r="679" spans="1:6" x14ac:dyDescent="0.25">
      <c r="A679" s="1" t="s">
        <v>5</v>
      </c>
      <c r="B679" s="1" t="s">
        <v>470</v>
      </c>
      <c r="C679" s="1">
        <v>3.220843731945227</v>
      </c>
      <c r="D679" s="1">
        <v>1.6874386661176</v>
      </c>
      <c r="E679" s="1">
        <v>1.6905194578825601E-4</v>
      </c>
      <c r="F679" s="1">
        <v>5.3297894509834803E-4</v>
      </c>
    </row>
    <row r="680" spans="1:6" x14ac:dyDescent="0.25">
      <c r="A680" s="1" t="s">
        <v>5</v>
      </c>
      <c r="B680" s="1" t="s">
        <v>1546</v>
      </c>
      <c r="C680" s="1">
        <v>3.2192663764163947</v>
      </c>
      <c r="D680" s="1">
        <v>1.68673195675817</v>
      </c>
      <c r="E680" s="1">
        <v>1.9854236929700599E-2</v>
      </c>
      <c r="F680" s="1">
        <v>3.5183278986877502E-2</v>
      </c>
    </row>
    <row r="681" spans="1:6" x14ac:dyDescent="0.25">
      <c r="A681" s="1" t="s">
        <v>5</v>
      </c>
      <c r="B681" s="1" t="s">
        <v>438</v>
      </c>
      <c r="C681" s="1">
        <v>3.2170487426528607</v>
      </c>
      <c r="D681" s="1">
        <v>1.6857377949433501</v>
      </c>
      <c r="E681" s="2">
        <v>5.7658684777656897E-5</v>
      </c>
      <c r="F681" s="1">
        <v>2.0430027909393701E-4</v>
      </c>
    </row>
    <row r="682" spans="1:6" x14ac:dyDescent="0.25">
      <c r="A682" s="1" t="s">
        <v>5</v>
      </c>
      <c r="B682" s="1" t="s">
        <v>1547</v>
      </c>
      <c r="C682" s="1">
        <v>3.2161944684946531</v>
      </c>
      <c r="D682" s="1">
        <v>1.68535464229129</v>
      </c>
      <c r="E682" s="1">
        <v>1.3974416728588001E-2</v>
      </c>
      <c r="F682" s="1">
        <v>2.5825512187461101E-2</v>
      </c>
    </row>
    <row r="683" spans="1:6" x14ac:dyDescent="0.25">
      <c r="A683" s="1" t="s">
        <v>5</v>
      </c>
      <c r="B683" s="1" t="s">
        <v>1116</v>
      </c>
      <c r="C683" s="1">
        <v>3.1901972663964351</v>
      </c>
      <c r="D683" s="1">
        <v>1.67364563604428</v>
      </c>
      <c r="E683" s="1">
        <v>1.3171038581649499E-4</v>
      </c>
      <c r="F683" s="1">
        <v>4.2660436836263399E-4</v>
      </c>
    </row>
    <row r="684" spans="1:6" x14ac:dyDescent="0.25">
      <c r="A684" s="1" t="s">
        <v>5</v>
      </c>
      <c r="B684" s="1" t="s">
        <v>1548</v>
      </c>
      <c r="C684" s="1">
        <v>3.1897937113283823</v>
      </c>
      <c r="D684" s="1">
        <v>1.67346312578738</v>
      </c>
      <c r="E684" s="2">
        <v>4.56992076989587E-10</v>
      </c>
      <c r="F684" s="2">
        <v>4.1972708356773898E-9</v>
      </c>
    </row>
    <row r="685" spans="1:6" x14ac:dyDescent="0.25">
      <c r="A685" s="1" t="s">
        <v>5</v>
      </c>
      <c r="B685" s="1" t="s">
        <v>1549</v>
      </c>
      <c r="C685" s="1">
        <v>3.1675341685885199</v>
      </c>
      <c r="D685" s="1">
        <v>1.6633601819824499</v>
      </c>
      <c r="E685" s="2">
        <v>1.49455511395808E-5</v>
      </c>
      <c r="F685" s="2">
        <v>6.0267054413447798E-5</v>
      </c>
    </row>
    <row r="686" spans="1:6" x14ac:dyDescent="0.25">
      <c r="A686" s="1" t="s">
        <v>5</v>
      </c>
      <c r="B686" s="1" t="s">
        <v>68</v>
      </c>
      <c r="C686" s="1">
        <v>3.1583020480587569</v>
      </c>
      <c r="D686" s="1">
        <v>1.6591491516916399</v>
      </c>
      <c r="E686" s="2">
        <v>3.7041489966426203E-5</v>
      </c>
      <c r="F686" s="1">
        <v>1.37119799730151E-4</v>
      </c>
    </row>
    <row r="687" spans="1:6" x14ac:dyDescent="0.25">
      <c r="A687" s="1" t="s">
        <v>5</v>
      </c>
      <c r="B687" s="1" t="s">
        <v>1550</v>
      </c>
      <c r="C687" s="1">
        <v>3.1555281198461871</v>
      </c>
      <c r="D687" s="1">
        <v>1.6578814797311601</v>
      </c>
      <c r="E687" s="1">
        <v>4.2311049773975E-3</v>
      </c>
      <c r="F687" s="1">
        <v>9.1227441559179508E-3</v>
      </c>
    </row>
    <row r="688" spans="1:6" x14ac:dyDescent="0.25">
      <c r="A688" s="1" t="s">
        <v>5</v>
      </c>
      <c r="B688" s="1" t="s">
        <v>1551</v>
      </c>
      <c r="C688" s="1">
        <v>3.1548693641597283</v>
      </c>
      <c r="D688" s="1">
        <v>1.6575802677812399</v>
      </c>
      <c r="E688" s="1">
        <v>1.0361265452705401E-2</v>
      </c>
      <c r="F688" s="1">
        <v>1.9932258802383199E-2</v>
      </c>
    </row>
    <row r="689" spans="1:6" x14ac:dyDescent="0.25">
      <c r="A689" s="1" t="s">
        <v>5</v>
      </c>
      <c r="B689" s="1" t="s">
        <v>426</v>
      </c>
      <c r="C689" s="1">
        <v>3.1505450687904166</v>
      </c>
      <c r="D689" s="1">
        <v>1.6556014476643199</v>
      </c>
      <c r="E689" s="1">
        <v>1.4780450631392201E-3</v>
      </c>
      <c r="F689" s="1">
        <v>3.6192518644130901E-3</v>
      </c>
    </row>
    <row r="690" spans="1:6" x14ac:dyDescent="0.25">
      <c r="A690" s="1" t="s">
        <v>5</v>
      </c>
      <c r="B690" s="1" t="s">
        <v>1113</v>
      </c>
      <c r="C690" s="1">
        <v>3.1463647542866506</v>
      </c>
      <c r="D690" s="1">
        <v>1.6536859303520599</v>
      </c>
      <c r="E690" s="2">
        <v>1.0314135666246E-9</v>
      </c>
      <c r="F690" s="2">
        <v>8.9594962874545193E-9</v>
      </c>
    </row>
    <row r="691" spans="1:6" x14ac:dyDescent="0.25">
      <c r="A691" s="1" t="s">
        <v>5</v>
      </c>
      <c r="B691" s="1" t="s">
        <v>1552</v>
      </c>
      <c r="C691" s="1">
        <v>3.1420648849131929</v>
      </c>
      <c r="D691" s="1">
        <v>1.65171297317697</v>
      </c>
      <c r="E691" s="1">
        <v>1.44822106665777E-2</v>
      </c>
      <c r="F691" s="1">
        <v>2.6705188761765999E-2</v>
      </c>
    </row>
    <row r="692" spans="1:6" x14ac:dyDescent="0.25">
      <c r="A692" s="1" t="s">
        <v>5</v>
      </c>
      <c r="B692" s="1" t="s">
        <v>424</v>
      </c>
      <c r="C692" s="1">
        <v>3.1406731139720581</v>
      </c>
      <c r="D692" s="1">
        <v>1.6510737929125601</v>
      </c>
      <c r="E692" s="1">
        <v>2.6352454927889E-3</v>
      </c>
      <c r="F692" s="1">
        <v>5.9957621123381301E-3</v>
      </c>
    </row>
    <row r="693" spans="1:6" x14ac:dyDescent="0.25">
      <c r="A693" s="1" t="s">
        <v>5</v>
      </c>
      <c r="B693" s="1" t="s">
        <v>1057</v>
      </c>
      <c r="C693" s="1">
        <v>3.1280826762332241</v>
      </c>
      <c r="D693" s="1">
        <v>1.6452786440440501</v>
      </c>
      <c r="E693" s="2">
        <v>8.3338965765703094E-5</v>
      </c>
      <c r="F693" s="1">
        <v>2.8358369654548499E-4</v>
      </c>
    </row>
    <row r="694" spans="1:6" x14ac:dyDescent="0.25">
      <c r="A694" s="1" t="s">
        <v>5</v>
      </c>
      <c r="B694" s="1" t="s">
        <v>418</v>
      </c>
      <c r="C694" s="1">
        <v>3.1274294737526147</v>
      </c>
      <c r="D694" s="1">
        <v>1.6449773507333501</v>
      </c>
      <c r="E694" s="2">
        <v>1.04385157799929E-10</v>
      </c>
      <c r="F694" s="2">
        <v>1.06064962941944E-9</v>
      </c>
    </row>
    <row r="695" spans="1:6" x14ac:dyDescent="0.25">
      <c r="A695" s="1" t="s">
        <v>5</v>
      </c>
      <c r="B695" s="1" t="s">
        <v>475</v>
      </c>
      <c r="C695" s="1">
        <v>3.1195080035744338</v>
      </c>
      <c r="D695" s="1">
        <v>1.64131851089078</v>
      </c>
      <c r="E695" s="1">
        <v>1.50898295441401E-4</v>
      </c>
      <c r="F695" s="1">
        <v>4.8171713133020701E-4</v>
      </c>
    </row>
    <row r="696" spans="1:6" x14ac:dyDescent="0.25">
      <c r="A696" s="1" t="s">
        <v>5</v>
      </c>
      <c r="B696" s="1" t="s">
        <v>1553</v>
      </c>
      <c r="C696" s="1">
        <v>3.1152632568732432</v>
      </c>
      <c r="D696" s="1">
        <v>1.6393540840638801</v>
      </c>
      <c r="E696" s="1">
        <v>9.5445658432536805E-4</v>
      </c>
      <c r="F696" s="1">
        <v>2.4698078847007901E-3</v>
      </c>
    </row>
    <row r="697" spans="1:6" x14ac:dyDescent="0.25">
      <c r="A697" s="1" t="s">
        <v>5</v>
      </c>
      <c r="B697" s="1" t="s">
        <v>370</v>
      </c>
      <c r="C697" s="1">
        <v>3.1151578455292772</v>
      </c>
      <c r="D697" s="1">
        <v>1.6393052666819701</v>
      </c>
      <c r="E697" s="1">
        <v>3.5207338849503099E-3</v>
      </c>
      <c r="F697" s="1">
        <v>7.75456675065058E-3</v>
      </c>
    </row>
    <row r="698" spans="1:6" x14ac:dyDescent="0.25">
      <c r="A698" s="1" t="s">
        <v>5</v>
      </c>
      <c r="B698" s="1" t="s">
        <v>1554</v>
      </c>
      <c r="C698" s="1">
        <v>3.0963301710003321</v>
      </c>
      <c r="D698" s="1">
        <v>1.6305593185970999</v>
      </c>
      <c r="E698" s="1">
        <v>8.4945659500360201E-4</v>
      </c>
      <c r="F698" s="1">
        <v>2.2316450911671702E-3</v>
      </c>
    </row>
    <row r="699" spans="1:6" x14ac:dyDescent="0.25">
      <c r="A699" s="1" t="s">
        <v>5</v>
      </c>
      <c r="B699" s="1" t="s">
        <v>1555</v>
      </c>
      <c r="C699" s="1">
        <v>3.0845882000598772</v>
      </c>
      <c r="D699" s="1">
        <v>1.6250778989738199</v>
      </c>
      <c r="E699" s="1">
        <v>1.0574245553261E-4</v>
      </c>
      <c r="F699" s="1">
        <v>3.5073293345799002E-4</v>
      </c>
    </row>
    <row r="700" spans="1:6" x14ac:dyDescent="0.25">
      <c r="A700" s="1" t="s">
        <v>5</v>
      </c>
      <c r="B700" s="1" t="s">
        <v>1556</v>
      </c>
      <c r="C700" s="1">
        <v>3.0617820985154212</v>
      </c>
      <c r="D700" s="1">
        <v>1.61437161249892</v>
      </c>
      <c r="E700" s="2">
        <v>1.48242832344468E-8</v>
      </c>
      <c r="F700" s="2">
        <v>1.06814220685113E-7</v>
      </c>
    </row>
    <row r="701" spans="1:6" x14ac:dyDescent="0.25">
      <c r="A701" s="1" t="s">
        <v>5</v>
      </c>
      <c r="B701" s="1" t="s">
        <v>1557</v>
      </c>
      <c r="C701" s="1">
        <v>3.0533777506446089</v>
      </c>
      <c r="D701" s="1">
        <v>1.6104060845558501</v>
      </c>
      <c r="E701" s="2">
        <v>4.6617196566698404E-6</v>
      </c>
      <c r="F701" s="2">
        <v>2.1124441256045601E-5</v>
      </c>
    </row>
    <row r="702" spans="1:6" x14ac:dyDescent="0.25">
      <c r="A702" s="1" t="s">
        <v>5</v>
      </c>
      <c r="B702" s="1" t="s">
        <v>482</v>
      </c>
      <c r="C702" s="1">
        <v>3.0471270760150326</v>
      </c>
      <c r="D702" s="1">
        <v>1.6074496667831299</v>
      </c>
      <c r="E702" s="2">
        <v>4.7679100461105802E-8</v>
      </c>
      <c r="F702" s="2">
        <v>3.1467071087652201E-7</v>
      </c>
    </row>
    <row r="703" spans="1:6" x14ac:dyDescent="0.25">
      <c r="A703" s="1" t="s">
        <v>5</v>
      </c>
      <c r="B703" s="1" t="s">
        <v>1558</v>
      </c>
      <c r="C703" s="1">
        <v>3.0464422850704755</v>
      </c>
      <c r="D703" s="1">
        <v>1.6071254087184801</v>
      </c>
      <c r="E703" s="1">
        <v>1.2969492398841501E-2</v>
      </c>
      <c r="F703" s="1">
        <v>2.42284243027018E-2</v>
      </c>
    </row>
    <row r="704" spans="1:6" x14ac:dyDescent="0.25">
      <c r="A704" s="1" t="s">
        <v>5</v>
      </c>
      <c r="B704" s="1" t="s">
        <v>1559</v>
      </c>
      <c r="C704" s="1">
        <v>3.0435675865827543</v>
      </c>
      <c r="D704" s="1">
        <v>1.6057634031888599</v>
      </c>
      <c r="E704" s="1">
        <v>1.57540434082185E-3</v>
      </c>
      <c r="F704" s="1">
        <v>3.83125398519397E-3</v>
      </c>
    </row>
    <row r="705" spans="1:6" x14ac:dyDescent="0.25">
      <c r="A705" s="1" t="s">
        <v>5</v>
      </c>
      <c r="B705" s="1" t="s">
        <v>1560</v>
      </c>
      <c r="C705" s="1">
        <v>3.036384068029498</v>
      </c>
      <c r="D705" s="1">
        <v>1.60235428679976</v>
      </c>
      <c r="E705" s="1">
        <v>7.5590060285300898E-3</v>
      </c>
      <c r="F705" s="1">
        <v>1.51218308389741E-2</v>
      </c>
    </row>
    <row r="706" spans="1:6" x14ac:dyDescent="0.25">
      <c r="A706" s="1" t="s">
        <v>5</v>
      </c>
      <c r="B706" s="1" t="s">
        <v>1059</v>
      </c>
      <c r="C706" s="1">
        <v>3.0313274370787284</v>
      </c>
      <c r="D706" s="1">
        <v>1.5999496971685701</v>
      </c>
      <c r="E706" s="1">
        <v>9.3937488065531601E-4</v>
      </c>
      <c r="F706" s="1">
        <v>2.4368998653321798E-3</v>
      </c>
    </row>
    <row r="707" spans="1:6" x14ac:dyDescent="0.25">
      <c r="A707" s="1" t="s">
        <v>5</v>
      </c>
      <c r="B707" s="1" t="s">
        <v>1561</v>
      </c>
      <c r="C707" s="1">
        <v>3.0112060163138992</v>
      </c>
      <c r="D707" s="1">
        <v>1.5903414156503799</v>
      </c>
      <c r="E707" s="1">
        <v>1.1242994489540201E-3</v>
      </c>
      <c r="F707" s="1">
        <v>2.8489310197967401E-3</v>
      </c>
    </row>
    <row r="708" spans="1:6" x14ac:dyDescent="0.25">
      <c r="A708" s="1" t="s">
        <v>5</v>
      </c>
      <c r="B708" s="1" t="s">
        <v>368</v>
      </c>
      <c r="C708" s="1">
        <v>3.0071981797582343</v>
      </c>
      <c r="D708" s="1">
        <v>1.58841994723786</v>
      </c>
      <c r="E708" s="2">
        <v>6.1534948443861897E-5</v>
      </c>
      <c r="F708" s="1">
        <v>2.1656459002915399E-4</v>
      </c>
    </row>
    <row r="709" spans="1:6" x14ac:dyDescent="0.25">
      <c r="A709" s="1" t="s">
        <v>5</v>
      </c>
      <c r="B709" s="1" t="s">
        <v>1078</v>
      </c>
      <c r="C709" s="1">
        <v>2.9745323721518466</v>
      </c>
      <c r="D709" s="1">
        <v>1.5726628793767701</v>
      </c>
      <c r="E709" s="2">
        <v>4.2757926386010703E-8</v>
      </c>
      <c r="F709" s="2">
        <v>2.84358675982205E-7</v>
      </c>
    </row>
    <row r="710" spans="1:6" x14ac:dyDescent="0.25">
      <c r="A710" s="1" t="s">
        <v>5</v>
      </c>
      <c r="B710" s="1" t="s">
        <v>1562</v>
      </c>
      <c r="C710" s="1">
        <v>2.9658416942508854</v>
      </c>
      <c r="D710" s="1">
        <v>1.56844159407902</v>
      </c>
      <c r="E710" s="1">
        <v>1.6480632925330901E-2</v>
      </c>
      <c r="F710" s="1">
        <v>2.9834552250342601E-2</v>
      </c>
    </row>
    <row r="711" spans="1:6" x14ac:dyDescent="0.25">
      <c r="A711" s="1" t="s">
        <v>5</v>
      </c>
      <c r="B711" s="1" t="s">
        <v>1095</v>
      </c>
      <c r="C711" s="1">
        <v>2.9650446776563841</v>
      </c>
      <c r="D711" s="1">
        <v>1.5680538436406499</v>
      </c>
      <c r="E711" s="2">
        <v>3.8826327999844797E-11</v>
      </c>
      <c r="F711" s="2">
        <v>4.1958167088799199E-10</v>
      </c>
    </row>
    <row r="712" spans="1:6" x14ac:dyDescent="0.25">
      <c r="A712" s="1" t="s">
        <v>5</v>
      </c>
      <c r="B712" s="1" t="s">
        <v>323</v>
      </c>
      <c r="C712" s="1">
        <v>2.9553459046966837</v>
      </c>
      <c r="D712" s="1">
        <v>1.5633269986887399</v>
      </c>
      <c r="E712" s="1">
        <v>7.9381584088261698E-3</v>
      </c>
      <c r="F712" s="1">
        <v>1.5771058839897701E-2</v>
      </c>
    </row>
    <row r="713" spans="1:6" x14ac:dyDescent="0.25">
      <c r="A713" s="1" t="s">
        <v>5</v>
      </c>
      <c r="B713" s="1" t="s">
        <v>1563</v>
      </c>
      <c r="C713" s="1">
        <v>2.9429737153963358</v>
      </c>
      <c r="D713" s="1">
        <v>1.5572746571825899</v>
      </c>
      <c r="E713" s="1">
        <v>1.8856799685492899E-3</v>
      </c>
      <c r="F713" s="1">
        <v>4.4771870055683597E-3</v>
      </c>
    </row>
    <row r="714" spans="1:6" x14ac:dyDescent="0.25">
      <c r="A714" s="1" t="s">
        <v>5</v>
      </c>
      <c r="B714" s="1" t="s">
        <v>436</v>
      </c>
      <c r="C714" s="1">
        <v>2.9396436216035382</v>
      </c>
      <c r="D714" s="1">
        <v>1.55564126509246</v>
      </c>
      <c r="E714" s="1">
        <v>3.9817345276399501E-4</v>
      </c>
      <c r="F714" s="1">
        <v>1.14018284474847E-3</v>
      </c>
    </row>
    <row r="715" spans="1:6" x14ac:dyDescent="0.25">
      <c r="A715" s="1" t="s">
        <v>5</v>
      </c>
      <c r="B715" s="1" t="s">
        <v>1564</v>
      </c>
      <c r="C715" s="1">
        <v>2.9371826115824677</v>
      </c>
      <c r="D715" s="1">
        <v>1.55443296421044</v>
      </c>
      <c r="E715" s="1">
        <v>3.2088635481187502E-3</v>
      </c>
      <c r="F715" s="1">
        <v>7.1305506405566496E-3</v>
      </c>
    </row>
    <row r="716" spans="1:6" x14ac:dyDescent="0.25">
      <c r="A716" s="1" t="s">
        <v>5</v>
      </c>
      <c r="B716" s="1" t="s">
        <v>489</v>
      </c>
      <c r="C716" s="1">
        <v>2.9300979563264242</v>
      </c>
      <c r="D716" s="1">
        <v>1.55094889630079</v>
      </c>
      <c r="E716" s="2">
        <v>3.5110548878693101E-10</v>
      </c>
      <c r="F716" s="2">
        <v>3.2868264247500599E-9</v>
      </c>
    </row>
    <row r="717" spans="1:6" x14ac:dyDescent="0.25">
      <c r="A717" s="1" t="s">
        <v>5</v>
      </c>
      <c r="B717" s="1" t="s">
        <v>1565</v>
      </c>
      <c r="C717" s="1">
        <v>2.929508215237723</v>
      </c>
      <c r="D717" s="1">
        <v>1.55065849571002</v>
      </c>
      <c r="E717" s="2">
        <v>9.8242139909280699E-7</v>
      </c>
      <c r="F717" s="2">
        <v>5.0871919972825599E-6</v>
      </c>
    </row>
    <row r="718" spans="1:6" x14ac:dyDescent="0.25">
      <c r="A718" s="1" t="s">
        <v>5</v>
      </c>
      <c r="B718" s="1" t="s">
        <v>1014</v>
      </c>
      <c r="C718" s="1">
        <v>2.914118213699239</v>
      </c>
      <c r="D718" s="1">
        <v>1.5430594027484901</v>
      </c>
      <c r="E718" s="1">
        <v>1.14858489970584E-3</v>
      </c>
      <c r="F718" s="1">
        <v>2.9038329838513501E-3</v>
      </c>
    </row>
    <row r="719" spans="1:6" x14ac:dyDescent="0.25">
      <c r="A719" s="1" t="s">
        <v>5</v>
      </c>
      <c r="B719" s="1" t="s">
        <v>1101</v>
      </c>
      <c r="C719" s="1">
        <v>2.9126937820049199</v>
      </c>
      <c r="D719" s="1">
        <v>1.5423540357025201</v>
      </c>
      <c r="E719" s="2">
        <v>2.20407091460601E-5</v>
      </c>
      <c r="F719" s="2">
        <v>8.5746865518546104E-5</v>
      </c>
    </row>
    <row r="720" spans="1:6" x14ac:dyDescent="0.25">
      <c r="A720" s="1" t="s">
        <v>5</v>
      </c>
      <c r="B720" s="1" t="s">
        <v>339</v>
      </c>
      <c r="C720" s="1">
        <v>2.901374056685349</v>
      </c>
      <c r="D720" s="1">
        <v>1.5367363055106</v>
      </c>
      <c r="E720" s="2">
        <v>1.6818369178188098E-5</v>
      </c>
      <c r="F720" s="2">
        <v>6.7164439598068799E-5</v>
      </c>
    </row>
    <row r="721" spans="1:6" x14ac:dyDescent="0.25">
      <c r="A721" s="1" t="s">
        <v>5</v>
      </c>
      <c r="B721" s="1" t="s">
        <v>1566</v>
      </c>
      <c r="C721" s="1">
        <v>2.8947795402275887</v>
      </c>
      <c r="D721" s="1">
        <v>1.5334534800517201</v>
      </c>
      <c r="E721" s="1">
        <v>8.8737339707325503E-4</v>
      </c>
      <c r="F721" s="1">
        <v>2.3213574172776101E-3</v>
      </c>
    </row>
    <row r="722" spans="1:6" x14ac:dyDescent="0.25">
      <c r="A722" s="1" t="s">
        <v>5</v>
      </c>
      <c r="B722" s="1" t="s">
        <v>463</v>
      </c>
      <c r="C722" s="1">
        <v>2.8721871150763518</v>
      </c>
      <c r="D722" s="1">
        <v>1.5221497398292401</v>
      </c>
      <c r="E722" s="2">
        <v>3.7144846950781099E-10</v>
      </c>
      <c r="F722" s="2">
        <v>3.4667273152481499E-9</v>
      </c>
    </row>
    <row r="723" spans="1:6" x14ac:dyDescent="0.25">
      <c r="A723" s="1" t="s">
        <v>5</v>
      </c>
      <c r="B723" s="1" t="s">
        <v>1567</v>
      </c>
      <c r="C723" s="1">
        <v>2.8702932164794146</v>
      </c>
      <c r="D723" s="1">
        <v>1.5211981237835399</v>
      </c>
      <c r="E723" s="1">
        <v>5.7403150674312396E-3</v>
      </c>
      <c r="F723" s="1">
        <v>1.1895618522288201E-2</v>
      </c>
    </row>
    <row r="724" spans="1:6" x14ac:dyDescent="0.25">
      <c r="A724" s="1" t="s">
        <v>5</v>
      </c>
      <c r="B724" s="1" t="s">
        <v>1568</v>
      </c>
      <c r="C724" s="1">
        <v>2.8633438317172479</v>
      </c>
      <c r="D724" s="1">
        <v>1.51770092026027</v>
      </c>
      <c r="E724" s="1">
        <v>3.1025118643307598E-3</v>
      </c>
      <c r="F724" s="1">
        <v>6.9186264173277797E-3</v>
      </c>
    </row>
    <row r="725" spans="1:6" x14ac:dyDescent="0.25">
      <c r="A725" s="1" t="s">
        <v>5</v>
      </c>
      <c r="B725" s="1" t="s">
        <v>69</v>
      </c>
      <c r="C725" s="1">
        <v>2.8551442909722002</v>
      </c>
      <c r="D725" s="1">
        <v>1.51356365718526</v>
      </c>
      <c r="E725" s="1">
        <v>6.3382904938836604E-4</v>
      </c>
      <c r="F725" s="1">
        <v>1.7260150722070999E-3</v>
      </c>
    </row>
    <row r="726" spans="1:6" x14ac:dyDescent="0.25">
      <c r="A726" s="1" t="s">
        <v>5</v>
      </c>
      <c r="B726" s="1" t="s">
        <v>442</v>
      </c>
      <c r="C726" s="1">
        <v>2.8474241193687209</v>
      </c>
      <c r="D726" s="1">
        <v>1.5096573962550399</v>
      </c>
      <c r="E726" s="1">
        <v>1.05095632469192E-2</v>
      </c>
      <c r="F726" s="1">
        <v>2.0172743136995599E-2</v>
      </c>
    </row>
    <row r="727" spans="1:6" x14ac:dyDescent="0.25">
      <c r="A727" s="1" t="s">
        <v>5</v>
      </c>
      <c r="B727" s="1" t="s">
        <v>1569</v>
      </c>
      <c r="C727" s="1">
        <v>2.8402088991389531</v>
      </c>
      <c r="D727" s="1">
        <v>1.5059970447540001</v>
      </c>
      <c r="E727" s="1">
        <v>1.06247169226207E-2</v>
      </c>
      <c r="F727" s="1">
        <v>2.03500917895332E-2</v>
      </c>
    </row>
    <row r="728" spans="1:6" x14ac:dyDescent="0.25">
      <c r="A728" s="1" t="s">
        <v>5</v>
      </c>
      <c r="B728" s="1" t="s">
        <v>1120</v>
      </c>
      <c r="C728" s="1">
        <v>2.8385181851724237</v>
      </c>
      <c r="D728" s="1">
        <v>1.50513798437271</v>
      </c>
      <c r="E728" s="2">
        <v>1.47140322423404E-5</v>
      </c>
      <c r="F728" s="2">
        <v>5.9368014516074803E-5</v>
      </c>
    </row>
    <row r="729" spans="1:6" x14ac:dyDescent="0.25">
      <c r="A729" s="1" t="s">
        <v>5</v>
      </c>
      <c r="B729" s="1" t="s">
        <v>134</v>
      </c>
      <c r="C729" s="1">
        <v>2.8385086464487963</v>
      </c>
      <c r="D729" s="1">
        <v>1.50513313624721</v>
      </c>
      <c r="E729" s="1">
        <v>3.53258055683535E-3</v>
      </c>
      <c r="F729" s="1">
        <v>7.7789373247035597E-3</v>
      </c>
    </row>
    <row r="730" spans="1:6" x14ac:dyDescent="0.25">
      <c r="A730" s="1" t="s">
        <v>5</v>
      </c>
      <c r="B730" s="1" t="s">
        <v>17</v>
      </c>
      <c r="C730" s="1">
        <v>2.8284308855196247</v>
      </c>
      <c r="D730" s="1">
        <v>1.5000019182553901</v>
      </c>
      <c r="E730" s="1">
        <v>1.2821224246978701E-2</v>
      </c>
      <c r="F730" s="1">
        <v>2.3987008295221501E-2</v>
      </c>
    </row>
    <row r="731" spans="1:6" x14ac:dyDescent="0.25">
      <c r="A731" s="1" t="s">
        <v>5</v>
      </c>
      <c r="B731" s="1" t="s">
        <v>70</v>
      </c>
      <c r="C731" s="1">
        <v>2.823181898629032</v>
      </c>
      <c r="D731" s="1">
        <v>1.4973220851446101</v>
      </c>
      <c r="E731" s="1">
        <v>8.1184527517455304E-3</v>
      </c>
      <c r="F731" s="1">
        <v>1.6065923597175302E-2</v>
      </c>
    </row>
    <row r="732" spans="1:6" x14ac:dyDescent="0.25">
      <c r="A732" s="1" t="s">
        <v>5</v>
      </c>
      <c r="B732" s="1" t="s">
        <v>1570</v>
      </c>
      <c r="C732" s="1">
        <v>2.8228493737047891</v>
      </c>
      <c r="D732" s="1">
        <v>1.4971521491181901</v>
      </c>
      <c r="E732" s="1">
        <v>7.9613277435059294E-3</v>
      </c>
      <c r="F732" s="1">
        <v>1.58148232565745E-2</v>
      </c>
    </row>
    <row r="733" spans="1:6" x14ac:dyDescent="0.25">
      <c r="A733" s="1" t="s">
        <v>5</v>
      </c>
      <c r="B733" s="1" t="s">
        <v>1571</v>
      </c>
      <c r="C733" s="1">
        <v>2.8224547942831277</v>
      </c>
      <c r="D733" s="1">
        <v>1.4969504743248201</v>
      </c>
      <c r="E733" s="2">
        <v>2.1168720864377798E-6</v>
      </c>
      <c r="F733" s="2">
        <v>1.02650229135883E-5</v>
      </c>
    </row>
    <row r="734" spans="1:6" x14ac:dyDescent="0.25">
      <c r="A734" s="1" t="s">
        <v>5</v>
      </c>
      <c r="B734" s="1" t="s">
        <v>1572</v>
      </c>
      <c r="C734" s="1">
        <v>2.8201844446887807</v>
      </c>
      <c r="D734" s="1">
        <v>1.4957895203318801</v>
      </c>
      <c r="E734" s="1">
        <v>1.6444604921746801E-3</v>
      </c>
      <c r="F734" s="1">
        <v>3.9779038644375698E-3</v>
      </c>
    </row>
    <row r="735" spans="1:6" x14ac:dyDescent="0.25">
      <c r="A735" s="1" t="s">
        <v>5</v>
      </c>
      <c r="B735" s="1" t="s">
        <v>127</v>
      </c>
      <c r="C735" s="1">
        <v>2.8142237746947742</v>
      </c>
      <c r="D735" s="1">
        <v>1.4927370498988</v>
      </c>
      <c r="E735" s="1">
        <v>1.5519966700376499E-2</v>
      </c>
      <c r="F735" s="1">
        <v>2.83379195683904E-2</v>
      </c>
    </row>
    <row r="736" spans="1:6" x14ac:dyDescent="0.25">
      <c r="A736" s="1" t="s">
        <v>5</v>
      </c>
      <c r="B736" s="1" t="s">
        <v>476</v>
      </c>
      <c r="C736" s="1">
        <v>2.8121394482268864</v>
      </c>
      <c r="D736" s="1">
        <v>1.4916681364720501</v>
      </c>
      <c r="E736" s="2">
        <v>8.1815903817383206E-12</v>
      </c>
      <c r="F736" s="2">
        <v>9.6751494791554795E-11</v>
      </c>
    </row>
    <row r="737" spans="1:6" x14ac:dyDescent="0.25">
      <c r="A737" s="1" t="s">
        <v>5</v>
      </c>
      <c r="B737" s="1" t="s">
        <v>1573</v>
      </c>
      <c r="C737" s="1">
        <v>2.8094997036549065</v>
      </c>
      <c r="D737" s="1">
        <v>1.49031324812713</v>
      </c>
      <c r="E737" s="1">
        <v>6.4477979328412E-3</v>
      </c>
      <c r="F737" s="1">
        <v>1.3157134194672101E-2</v>
      </c>
    </row>
    <row r="738" spans="1:6" x14ac:dyDescent="0.25">
      <c r="A738" s="1" t="s">
        <v>5</v>
      </c>
      <c r="B738" s="1" t="s">
        <v>1111</v>
      </c>
      <c r="C738" s="1">
        <v>2.8037934877841342</v>
      </c>
      <c r="D738" s="1">
        <v>1.48738009217252</v>
      </c>
      <c r="E738" s="1">
        <v>1.8806910793549899E-2</v>
      </c>
      <c r="F738" s="1">
        <v>3.3535462224921798E-2</v>
      </c>
    </row>
    <row r="739" spans="1:6" x14ac:dyDescent="0.25">
      <c r="A739" s="1" t="s">
        <v>5</v>
      </c>
      <c r="B739" s="1" t="s">
        <v>1574</v>
      </c>
      <c r="C739" s="1">
        <v>2.7822722715636568</v>
      </c>
      <c r="D739" s="1">
        <v>1.4762636080951801</v>
      </c>
      <c r="E739" s="1">
        <v>6.7590625156325503E-4</v>
      </c>
      <c r="F739" s="1">
        <v>1.82731350698155E-3</v>
      </c>
    </row>
    <row r="740" spans="1:6" x14ac:dyDescent="0.25">
      <c r="A740" s="1" t="s">
        <v>5</v>
      </c>
      <c r="B740" s="1" t="s">
        <v>1575</v>
      </c>
      <c r="C740" s="1">
        <v>2.7753440040896677</v>
      </c>
      <c r="D740" s="1">
        <v>1.47266660470064</v>
      </c>
      <c r="E740" s="1">
        <v>9.8948963731165405E-4</v>
      </c>
      <c r="F740" s="1">
        <v>2.54785538844791E-3</v>
      </c>
    </row>
    <row r="741" spans="1:6" x14ac:dyDescent="0.25">
      <c r="A741" s="1" t="s">
        <v>5</v>
      </c>
      <c r="B741" s="1" t="s">
        <v>1576</v>
      </c>
      <c r="C741" s="1">
        <v>2.7723732019659018</v>
      </c>
      <c r="D741" s="1">
        <v>1.47112147839304</v>
      </c>
      <c r="E741" s="2">
        <v>1.6208999890124899E-5</v>
      </c>
      <c r="F741" s="2">
        <v>6.4936734781669499E-5</v>
      </c>
    </row>
    <row r="742" spans="1:6" x14ac:dyDescent="0.25">
      <c r="A742" s="1" t="s">
        <v>5</v>
      </c>
      <c r="B742" s="1" t="s">
        <v>1577</v>
      </c>
      <c r="C742" s="1">
        <v>2.7685420471096789</v>
      </c>
      <c r="D742" s="1">
        <v>1.46912643290171</v>
      </c>
      <c r="E742" s="1">
        <v>4.7675038359302497E-3</v>
      </c>
      <c r="F742" s="1">
        <v>1.0135013331402E-2</v>
      </c>
    </row>
    <row r="743" spans="1:6" x14ac:dyDescent="0.25">
      <c r="A743" s="1" t="s">
        <v>5</v>
      </c>
      <c r="B743" s="1" t="s">
        <v>1578</v>
      </c>
      <c r="C743" s="1">
        <v>2.7627739764198558</v>
      </c>
      <c r="D743" s="1">
        <v>1.4661175395531101</v>
      </c>
      <c r="E743" s="1">
        <v>3.4101639265747699E-3</v>
      </c>
      <c r="F743" s="1">
        <v>7.5343801913539E-3</v>
      </c>
    </row>
    <row r="744" spans="1:6" x14ac:dyDescent="0.25">
      <c r="A744" s="1" t="s">
        <v>5</v>
      </c>
      <c r="B744" s="1" t="s">
        <v>265</v>
      </c>
      <c r="C744" s="1">
        <v>2.7526116384973247</v>
      </c>
      <c r="D744" s="1">
        <v>1.4608010767924899</v>
      </c>
      <c r="E744" s="1">
        <v>1.8741326387208702E-2</v>
      </c>
      <c r="F744" s="1">
        <v>3.3446486358938897E-2</v>
      </c>
    </row>
    <row r="745" spans="1:6" x14ac:dyDescent="0.25">
      <c r="A745" s="1" t="s">
        <v>5</v>
      </c>
      <c r="B745" s="1" t="s">
        <v>1579</v>
      </c>
      <c r="C745" s="1">
        <v>2.7347060525569282</v>
      </c>
      <c r="D745" s="1">
        <v>1.45138576928507</v>
      </c>
      <c r="E745" s="1">
        <v>1.123564776838E-3</v>
      </c>
      <c r="F745" s="1">
        <v>2.84759002003956E-3</v>
      </c>
    </row>
    <row r="746" spans="1:6" x14ac:dyDescent="0.25">
      <c r="A746" s="1" t="s">
        <v>5</v>
      </c>
      <c r="B746" s="1" t="s">
        <v>1580</v>
      </c>
      <c r="C746" s="1">
        <v>2.724473442505396</v>
      </c>
      <c r="D746" s="1">
        <v>1.4459774279478399</v>
      </c>
      <c r="E746" s="1">
        <v>1.9954759184481599E-2</v>
      </c>
      <c r="F746" s="1">
        <v>3.5345770965214802E-2</v>
      </c>
    </row>
    <row r="747" spans="1:6" x14ac:dyDescent="0.25">
      <c r="A747" s="1" t="s">
        <v>5</v>
      </c>
      <c r="B747" s="1" t="s">
        <v>478</v>
      </c>
      <c r="C747" s="1">
        <v>2.7223159608318195</v>
      </c>
      <c r="D747" s="1">
        <v>1.4448345204316599</v>
      </c>
      <c r="E747" s="2">
        <v>2.6333389869045402E-9</v>
      </c>
      <c r="F747" s="2">
        <v>2.14434557514709E-8</v>
      </c>
    </row>
    <row r="748" spans="1:6" x14ac:dyDescent="0.25">
      <c r="A748" s="1" t="s">
        <v>5</v>
      </c>
      <c r="B748" s="1" t="s">
        <v>1128</v>
      </c>
      <c r="C748" s="1">
        <v>2.7218441892726748</v>
      </c>
      <c r="D748" s="1">
        <v>1.44458448278701</v>
      </c>
      <c r="E748" s="2">
        <v>1.83702695925286E-7</v>
      </c>
      <c r="F748" s="2">
        <v>1.0899090386029601E-6</v>
      </c>
    </row>
    <row r="749" spans="1:6" x14ac:dyDescent="0.25">
      <c r="A749" s="1" t="s">
        <v>5</v>
      </c>
      <c r="B749" s="1" t="s">
        <v>1581</v>
      </c>
      <c r="C749" s="1">
        <v>2.7124062771313073</v>
      </c>
      <c r="D749" s="1">
        <v>1.4395732883943899</v>
      </c>
      <c r="E749" s="1">
        <v>1.0385145436033201E-3</v>
      </c>
      <c r="F749" s="1">
        <v>2.6585320127577102E-3</v>
      </c>
    </row>
    <row r="750" spans="1:6" x14ac:dyDescent="0.25">
      <c r="A750" s="1" t="s">
        <v>5</v>
      </c>
      <c r="B750" s="1" t="s">
        <v>1582</v>
      </c>
      <c r="C750" s="1">
        <v>2.7017284027486368</v>
      </c>
      <c r="D750" s="1">
        <v>1.4338826518279599</v>
      </c>
      <c r="E750" s="2">
        <v>2.9566643785967601E-5</v>
      </c>
      <c r="F750" s="1">
        <v>1.11504462463025E-4</v>
      </c>
    </row>
    <row r="751" spans="1:6" x14ac:dyDescent="0.25">
      <c r="A751" s="1" t="s">
        <v>5</v>
      </c>
      <c r="B751" s="1" t="s">
        <v>1583</v>
      </c>
      <c r="C751" s="1">
        <v>2.701130956847567</v>
      </c>
      <c r="D751" s="1">
        <v>1.4335635866127401</v>
      </c>
      <c r="E751" s="1">
        <v>7.0920649457657705E-4</v>
      </c>
      <c r="F751" s="1">
        <v>1.9032331129023299E-3</v>
      </c>
    </row>
    <row r="752" spans="1:6" x14ac:dyDescent="0.25">
      <c r="A752" s="1" t="s">
        <v>5</v>
      </c>
      <c r="B752" s="1" t="s">
        <v>1584</v>
      </c>
      <c r="C752" s="1">
        <v>2.7002510526958798</v>
      </c>
      <c r="D752" s="1">
        <v>1.43309354640263</v>
      </c>
      <c r="E752" s="1">
        <v>3.5665950647528798E-3</v>
      </c>
      <c r="F752" s="1">
        <v>7.8456034124184601E-3</v>
      </c>
    </row>
    <row r="753" spans="1:6" x14ac:dyDescent="0.25">
      <c r="A753" s="1" t="s">
        <v>5</v>
      </c>
      <c r="B753" s="1" t="s">
        <v>1585</v>
      </c>
      <c r="C753" s="1">
        <v>2.6999192317229244</v>
      </c>
      <c r="D753" s="1">
        <v>1.43291624959622</v>
      </c>
      <c r="E753" s="1">
        <v>1.36359200094655E-3</v>
      </c>
      <c r="F753" s="1">
        <v>3.36935342077353E-3</v>
      </c>
    </row>
    <row r="754" spans="1:6" x14ac:dyDescent="0.25">
      <c r="A754" s="1" t="s">
        <v>5</v>
      </c>
      <c r="B754" s="1" t="s">
        <v>1586</v>
      </c>
      <c r="C754" s="1">
        <v>2.6930133292647036</v>
      </c>
      <c r="D754" s="1">
        <v>1.42922137058095</v>
      </c>
      <c r="E754" s="1">
        <v>1.0853569687050101E-3</v>
      </c>
      <c r="F754" s="1">
        <v>2.7578155482202E-3</v>
      </c>
    </row>
    <row r="755" spans="1:6" x14ac:dyDescent="0.25">
      <c r="A755" s="1" t="s">
        <v>5</v>
      </c>
      <c r="B755" s="1" t="s">
        <v>1587</v>
      </c>
      <c r="C755" s="1">
        <v>2.6822363179507249</v>
      </c>
      <c r="D755" s="1">
        <v>1.4234363512305099</v>
      </c>
      <c r="E755" s="1">
        <v>2.0147090910602999E-3</v>
      </c>
      <c r="F755" s="1">
        <v>4.7375060481082802E-3</v>
      </c>
    </row>
    <row r="756" spans="1:6" x14ac:dyDescent="0.25">
      <c r="A756" s="1" t="s">
        <v>5</v>
      </c>
      <c r="B756" s="1" t="s">
        <v>433</v>
      </c>
      <c r="C756" s="1">
        <v>2.6742405447052793</v>
      </c>
      <c r="D756" s="1">
        <v>1.4191292399433699</v>
      </c>
      <c r="E756" s="1">
        <v>7.4956876551804895E-4</v>
      </c>
      <c r="F756" s="1">
        <v>1.9951312282883399E-3</v>
      </c>
    </row>
    <row r="757" spans="1:6" x14ac:dyDescent="0.25">
      <c r="A757" s="1" t="s">
        <v>5</v>
      </c>
      <c r="B757" s="1" t="s">
        <v>1588</v>
      </c>
      <c r="C757" s="1">
        <v>2.6585772195080573</v>
      </c>
      <c r="D757" s="1">
        <v>1.41065437072146</v>
      </c>
      <c r="E757" s="1">
        <v>6.4873431226739801E-4</v>
      </c>
      <c r="F757" s="1">
        <v>1.7620987465882701E-3</v>
      </c>
    </row>
    <row r="758" spans="1:6" x14ac:dyDescent="0.25">
      <c r="A758" s="1" t="s">
        <v>5</v>
      </c>
      <c r="B758" s="1" t="s">
        <v>1125</v>
      </c>
      <c r="C758" s="1">
        <v>2.6523856237751935</v>
      </c>
      <c r="D758" s="1">
        <v>1.40729054055755</v>
      </c>
      <c r="E758" s="2">
        <v>3.2091067478603002E-5</v>
      </c>
      <c r="F758" s="1">
        <v>1.2015835464533201E-4</v>
      </c>
    </row>
    <row r="759" spans="1:6" x14ac:dyDescent="0.25">
      <c r="A759" s="1" t="s">
        <v>5</v>
      </c>
      <c r="B759" s="1" t="s">
        <v>1589</v>
      </c>
      <c r="C759" s="1">
        <v>2.6461133226182412</v>
      </c>
      <c r="D759" s="1">
        <v>1.4038748478896399</v>
      </c>
      <c r="E759" s="1">
        <v>6.3340242544682505E-4</v>
      </c>
      <c r="F759" s="1">
        <v>1.7251922797445699E-3</v>
      </c>
    </row>
    <row r="760" spans="1:6" x14ac:dyDescent="0.25">
      <c r="A760" s="1" t="s">
        <v>5</v>
      </c>
      <c r="B760" s="1" t="s">
        <v>1590</v>
      </c>
      <c r="C760" s="1">
        <v>2.635392005445826</v>
      </c>
      <c r="D760" s="1">
        <v>1.3980175737217799</v>
      </c>
      <c r="E760" s="1">
        <v>8.9933684570230304E-3</v>
      </c>
      <c r="F760" s="1">
        <v>1.75752383150184E-2</v>
      </c>
    </row>
    <row r="761" spans="1:6" x14ac:dyDescent="0.25">
      <c r="A761" s="1" t="s">
        <v>5</v>
      </c>
      <c r="B761" s="1" t="s">
        <v>1591</v>
      </c>
      <c r="C761" s="1">
        <v>2.6347211860992363</v>
      </c>
      <c r="D761" s="1">
        <v>1.3976502997317499</v>
      </c>
      <c r="E761" s="1">
        <v>8.6360997052581498E-4</v>
      </c>
      <c r="F761" s="1">
        <v>2.2649640243168801E-3</v>
      </c>
    </row>
    <row r="762" spans="1:6" x14ac:dyDescent="0.25">
      <c r="A762" s="1" t="s">
        <v>5</v>
      </c>
      <c r="B762" s="1" t="s">
        <v>1592</v>
      </c>
      <c r="C762" s="1">
        <v>2.634328158798243</v>
      </c>
      <c r="D762" s="1">
        <v>1.3974350736057399</v>
      </c>
      <c r="E762" s="1">
        <v>5.2788271735046096E-4</v>
      </c>
      <c r="F762" s="1">
        <v>1.4649960995431999E-3</v>
      </c>
    </row>
    <row r="763" spans="1:6" x14ac:dyDescent="0.25">
      <c r="A763" s="1" t="s">
        <v>5</v>
      </c>
      <c r="B763" s="1" t="s">
        <v>1075</v>
      </c>
      <c r="C763" s="1">
        <v>2.6333000311345249</v>
      </c>
      <c r="D763" s="1">
        <v>1.3968719075480001</v>
      </c>
      <c r="E763" s="1">
        <v>3.1806587816655599E-4</v>
      </c>
      <c r="F763" s="1">
        <v>9.3424478932910705E-4</v>
      </c>
    </row>
    <row r="764" spans="1:6" x14ac:dyDescent="0.25">
      <c r="A764" s="1" t="s">
        <v>5</v>
      </c>
      <c r="B764" s="1" t="s">
        <v>1593</v>
      </c>
      <c r="C764" s="1">
        <v>2.6253495624387808</v>
      </c>
      <c r="D764" s="1">
        <v>1.39250952884395</v>
      </c>
      <c r="E764" s="1">
        <v>1.51250867245901E-3</v>
      </c>
      <c r="F764" s="1">
        <v>3.6961322306172401E-3</v>
      </c>
    </row>
    <row r="765" spans="1:6" x14ac:dyDescent="0.25">
      <c r="A765" s="1" t="s">
        <v>5</v>
      </c>
      <c r="B765" s="1" t="s">
        <v>1594</v>
      </c>
      <c r="C765" s="1">
        <v>2.6209045117686394</v>
      </c>
      <c r="D765" s="1">
        <v>1.3900647924655101</v>
      </c>
      <c r="E765" s="1">
        <v>3.58052738557463E-3</v>
      </c>
      <c r="F765" s="1">
        <v>7.8732649437413104E-3</v>
      </c>
    </row>
    <row r="766" spans="1:6" x14ac:dyDescent="0.25">
      <c r="A766" s="1" t="s">
        <v>5</v>
      </c>
      <c r="B766" s="1" t="s">
        <v>1595</v>
      </c>
      <c r="C766" s="1">
        <v>2.6168637163714572</v>
      </c>
      <c r="D766" s="1">
        <v>1.38783879223664</v>
      </c>
      <c r="E766" s="1">
        <v>1.60247012771637E-3</v>
      </c>
      <c r="F766" s="1">
        <v>3.8857163569929101E-3</v>
      </c>
    </row>
    <row r="767" spans="1:6" x14ac:dyDescent="0.25">
      <c r="A767" s="1" t="s">
        <v>5</v>
      </c>
      <c r="B767" s="1" t="s">
        <v>1596</v>
      </c>
      <c r="C767" s="1">
        <v>2.6105796451250569</v>
      </c>
      <c r="D767" s="1">
        <v>1.38437017396037</v>
      </c>
      <c r="E767" s="2">
        <v>6.8815627292575398E-7</v>
      </c>
      <c r="F767" s="2">
        <v>3.6591221425722202E-6</v>
      </c>
    </row>
    <row r="768" spans="1:6" x14ac:dyDescent="0.25">
      <c r="A768" s="1" t="s">
        <v>5</v>
      </c>
      <c r="B768" s="1" t="s">
        <v>1597</v>
      </c>
      <c r="C768" s="1">
        <v>2.610160606550969</v>
      </c>
      <c r="D768" s="1">
        <v>1.3841385804142701</v>
      </c>
      <c r="E768" s="1">
        <v>1.9048281092776799E-3</v>
      </c>
      <c r="F768" s="1">
        <v>4.5189943821523602E-3</v>
      </c>
    </row>
    <row r="769" spans="1:6" x14ac:dyDescent="0.25">
      <c r="A769" s="1" t="s">
        <v>5</v>
      </c>
      <c r="B769" s="1" t="s">
        <v>1598</v>
      </c>
      <c r="C769" s="1">
        <v>2.6086067296646704</v>
      </c>
      <c r="D769" s="1">
        <v>1.3832794616224799</v>
      </c>
      <c r="E769" s="2">
        <v>4.3554889887998603E-6</v>
      </c>
      <c r="F769" s="2">
        <v>1.9856874881668299E-5</v>
      </c>
    </row>
    <row r="770" spans="1:6" x14ac:dyDescent="0.25">
      <c r="A770" s="1" t="s">
        <v>5</v>
      </c>
      <c r="B770" s="1" t="s">
        <v>1599</v>
      </c>
      <c r="C770" s="1">
        <v>2.6002506279058126</v>
      </c>
      <c r="D770" s="1">
        <v>1.3786506856424401</v>
      </c>
      <c r="E770" s="2">
        <v>6.3778525261523795E-5</v>
      </c>
      <c r="F770" s="1">
        <v>2.2327316768428599E-4</v>
      </c>
    </row>
    <row r="771" spans="1:6" x14ac:dyDescent="0.25">
      <c r="A771" s="1" t="s">
        <v>5</v>
      </c>
      <c r="B771" s="1" t="s">
        <v>1600</v>
      </c>
      <c r="C771" s="1">
        <v>2.5973366913524494</v>
      </c>
      <c r="D771" s="1">
        <v>1.3770330419176799</v>
      </c>
      <c r="E771" s="1">
        <v>8.8845403766413204E-3</v>
      </c>
      <c r="F771" s="1">
        <v>1.7379715928025501E-2</v>
      </c>
    </row>
    <row r="772" spans="1:6" x14ac:dyDescent="0.25">
      <c r="A772" s="1" t="s">
        <v>5</v>
      </c>
      <c r="B772" s="1" t="s">
        <v>1601</v>
      </c>
      <c r="C772" s="1">
        <v>2.5921050201541633</v>
      </c>
      <c r="D772" s="1">
        <v>1.3741241707635401</v>
      </c>
      <c r="E772" s="1">
        <v>2.1002996169334001E-3</v>
      </c>
      <c r="F772" s="1">
        <v>4.9179088597547703E-3</v>
      </c>
    </row>
    <row r="773" spans="1:6" x14ac:dyDescent="0.25">
      <c r="A773" s="1" t="s">
        <v>5</v>
      </c>
      <c r="B773" s="1" t="s">
        <v>1602</v>
      </c>
      <c r="C773" s="1">
        <v>2.5796637110177043</v>
      </c>
      <c r="D773" s="1">
        <v>1.3671830059318799</v>
      </c>
      <c r="E773" s="1">
        <v>8.2288306061803502E-3</v>
      </c>
      <c r="F773" s="1">
        <v>1.6256500290265301E-2</v>
      </c>
    </row>
    <row r="774" spans="1:6" x14ac:dyDescent="0.25">
      <c r="A774" s="1" t="s">
        <v>5</v>
      </c>
      <c r="B774" s="1" t="s">
        <v>1603</v>
      </c>
      <c r="C774" s="1">
        <v>2.5755115106162561</v>
      </c>
      <c r="D774" s="1">
        <v>1.36485898784683</v>
      </c>
      <c r="E774" s="2">
        <v>8.1265253135778305E-5</v>
      </c>
      <c r="F774" s="1">
        <v>2.77390184362129E-4</v>
      </c>
    </row>
    <row r="775" spans="1:6" x14ac:dyDescent="0.25">
      <c r="A775" s="1" t="s">
        <v>5</v>
      </c>
      <c r="B775" s="1" t="s">
        <v>1604</v>
      </c>
      <c r="C775" s="1">
        <v>2.5674222350578657</v>
      </c>
      <c r="D775" s="1">
        <v>1.36032057925216</v>
      </c>
      <c r="E775" s="2">
        <v>1.4473180282346399E-5</v>
      </c>
      <c r="F775" s="2">
        <v>5.8498408318221101E-5</v>
      </c>
    </row>
    <row r="776" spans="1:6" x14ac:dyDescent="0.25">
      <c r="A776" s="1" t="s">
        <v>5</v>
      </c>
      <c r="B776" s="1" t="s">
        <v>1060</v>
      </c>
      <c r="C776" s="1">
        <v>2.5630775676229605</v>
      </c>
      <c r="D776" s="1">
        <v>1.3578771402493199</v>
      </c>
      <c r="E776" s="1">
        <v>2.2072306464983499E-2</v>
      </c>
      <c r="F776" s="1">
        <v>3.85351302451898E-2</v>
      </c>
    </row>
    <row r="777" spans="1:6" x14ac:dyDescent="0.25">
      <c r="A777" s="1" t="s">
        <v>5</v>
      </c>
      <c r="B777" s="1" t="s">
        <v>1605</v>
      </c>
      <c r="C777" s="1">
        <v>2.5612843695652328</v>
      </c>
      <c r="D777" s="1">
        <v>1.3568674387167099</v>
      </c>
      <c r="E777" s="2">
        <v>5.0406893967071903E-5</v>
      </c>
      <c r="F777" s="1">
        <v>1.8124642546027601E-4</v>
      </c>
    </row>
    <row r="778" spans="1:6" x14ac:dyDescent="0.25">
      <c r="A778" s="1" t="s">
        <v>5</v>
      </c>
      <c r="B778" s="1" t="s">
        <v>1606</v>
      </c>
      <c r="C778" s="1">
        <v>2.5547177415806472</v>
      </c>
      <c r="D778" s="1">
        <v>1.3531639035634799</v>
      </c>
      <c r="E778" s="1">
        <v>1.0114495868454899E-2</v>
      </c>
      <c r="F778" s="1">
        <v>1.9518498397222299E-2</v>
      </c>
    </row>
    <row r="779" spans="1:6" x14ac:dyDescent="0.25">
      <c r="A779" s="1" t="s">
        <v>5</v>
      </c>
      <c r="B779" s="1" t="s">
        <v>1607</v>
      </c>
      <c r="C779" s="1">
        <v>2.5516148354110122</v>
      </c>
      <c r="D779" s="1">
        <v>1.35141057166558</v>
      </c>
      <c r="E779" s="1">
        <v>1.1247379913588199E-3</v>
      </c>
      <c r="F779" s="1">
        <v>2.8497817534255099E-3</v>
      </c>
    </row>
    <row r="780" spans="1:6" x14ac:dyDescent="0.25">
      <c r="A780" s="1" t="s">
        <v>5</v>
      </c>
      <c r="B780" s="1" t="s">
        <v>453</v>
      </c>
      <c r="C780" s="1">
        <v>2.5492619616355552</v>
      </c>
      <c r="D780" s="1">
        <v>1.35007963202383</v>
      </c>
      <c r="E780" s="1">
        <v>2.5094744551346498E-3</v>
      </c>
      <c r="F780" s="1">
        <v>5.7468706561365898E-3</v>
      </c>
    </row>
    <row r="781" spans="1:6" x14ac:dyDescent="0.25">
      <c r="A781" s="1" t="s">
        <v>5</v>
      </c>
      <c r="B781" s="1" t="s">
        <v>455</v>
      </c>
      <c r="C781" s="1">
        <v>2.5398636778488979</v>
      </c>
      <c r="D781" s="1">
        <v>1.3447510652772701</v>
      </c>
      <c r="E781" s="2">
        <v>5.0238704830170601E-6</v>
      </c>
      <c r="F781" s="2">
        <v>2.2639679063363701E-5</v>
      </c>
    </row>
    <row r="782" spans="1:6" x14ac:dyDescent="0.25">
      <c r="A782" s="1" t="s">
        <v>5</v>
      </c>
      <c r="B782" s="1" t="s">
        <v>1608</v>
      </c>
      <c r="C782" s="1">
        <v>2.5259982211542593</v>
      </c>
      <c r="D782" s="1">
        <v>1.3368536231583901</v>
      </c>
      <c r="E782" s="1">
        <v>2.6248793762073599E-4</v>
      </c>
      <c r="F782" s="1">
        <v>7.8871578784923502E-4</v>
      </c>
    </row>
    <row r="783" spans="1:6" x14ac:dyDescent="0.25">
      <c r="A783" s="1" t="s">
        <v>5</v>
      </c>
      <c r="B783" s="1" t="s">
        <v>487</v>
      </c>
      <c r="C783" s="1">
        <v>2.5213129505862422</v>
      </c>
      <c r="D783" s="1">
        <v>1.3341751996076301</v>
      </c>
      <c r="E783" s="1">
        <v>5.5529092005028103E-4</v>
      </c>
      <c r="F783" s="1">
        <v>1.53262063256734E-3</v>
      </c>
    </row>
    <row r="784" spans="1:6" x14ac:dyDescent="0.25">
      <c r="A784" s="1" t="s">
        <v>5</v>
      </c>
      <c r="B784" s="1" t="s">
        <v>1609</v>
      </c>
      <c r="C784" s="1">
        <v>2.520717827075492</v>
      </c>
      <c r="D784" s="1">
        <v>1.33383462979379</v>
      </c>
      <c r="E784" s="1">
        <v>1.01172376102286E-2</v>
      </c>
      <c r="F784" s="1">
        <v>1.952243016484E-2</v>
      </c>
    </row>
    <row r="785" spans="1:6" x14ac:dyDescent="0.25">
      <c r="A785" s="1" t="s">
        <v>5</v>
      </c>
      <c r="B785" s="1" t="s">
        <v>1610</v>
      </c>
      <c r="C785" s="1">
        <v>2.519919490870592</v>
      </c>
      <c r="D785" s="1">
        <v>1.3333776416707599</v>
      </c>
      <c r="E785" s="1">
        <v>2.04916586288372E-2</v>
      </c>
      <c r="F785" s="1">
        <v>3.6203285724659903E-2</v>
      </c>
    </row>
    <row r="786" spans="1:6" x14ac:dyDescent="0.25">
      <c r="A786" s="1" t="s">
        <v>5</v>
      </c>
      <c r="B786" s="1" t="s">
        <v>1135</v>
      </c>
      <c r="C786" s="1">
        <v>2.5186251958868091</v>
      </c>
      <c r="D786" s="1">
        <v>1.3326364463011799</v>
      </c>
      <c r="E786" s="2">
        <v>1.4368192371104101E-6</v>
      </c>
      <c r="F786" s="2">
        <v>7.2085416169164802E-6</v>
      </c>
    </row>
    <row r="787" spans="1:6" x14ac:dyDescent="0.25">
      <c r="A787" s="1" t="s">
        <v>5</v>
      </c>
      <c r="B787" s="1" t="s">
        <v>1611</v>
      </c>
      <c r="C787" s="1">
        <v>2.5107762348743359</v>
      </c>
      <c r="D787" s="1">
        <v>1.3281334586285001</v>
      </c>
      <c r="E787" s="1">
        <v>2.5262057579814701E-4</v>
      </c>
      <c r="F787" s="1">
        <v>7.6212339361654698E-4</v>
      </c>
    </row>
    <row r="788" spans="1:6" x14ac:dyDescent="0.25">
      <c r="A788" s="1" t="s">
        <v>5</v>
      </c>
      <c r="B788" s="1" t="s">
        <v>1070</v>
      </c>
      <c r="C788" s="1">
        <v>2.5076454090609142</v>
      </c>
      <c r="D788" s="1">
        <v>1.3263333598000699</v>
      </c>
      <c r="E788" s="1">
        <v>1.38779145387196E-2</v>
      </c>
      <c r="F788" s="1">
        <v>2.5671132005256499E-2</v>
      </c>
    </row>
    <row r="789" spans="1:6" x14ac:dyDescent="0.25">
      <c r="A789" s="1" t="s">
        <v>5</v>
      </c>
      <c r="B789" s="1" t="s">
        <v>1612</v>
      </c>
      <c r="C789" s="1">
        <v>2.5067770230370869</v>
      </c>
      <c r="D789" s="1">
        <v>1.32583367464604</v>
      </c>
      <c r="E789" s="1">
        <v>1.9177954310287501E-2</v>
      </c>
      <c r="F789" s="1">
        <v>3.4098378160799102E-2</v>
      </c>
    </row>
    <row r="790" spans="1:6" x14ac:dyDescent="0.25">
      <c r="A790" s="1" t="s">
        <v>5</v>
      </c>
      <c r="B790" s="1" t="s">
        <v>479</v>
      </c>
      <c r="C790" s="1">
        <v>2.492645063381961</v>
      </c>
      <c r="D790" s="1">
        <v>1.3176774669632501</v>
      </c>
      <c r="E790" s="2">
        <v>5.2362067326082097E-6</v>
      </c>
      <c r="F790" s="2">
        <v>2.3485827576240599E-5</v>
      </c>
    </row>
    <row r="791" spans="1:6" x14ac:dyDescent="0.25">
      <c r="A791" s="1" t="s">
        <v>5</v>
      </c>
      <c r="B791" s="1" t="s">
        <v>497</v>
      </c>
      <c r="C791" s="1">
        <v>2.4913732818868355</v>
      </c>
      <c r="D791" s="1">
        <v>1.3169411964406199</v>
      </c>
      <c r="E791" s="2">
        <v>5.90095131622848E-8</v>
      </c>
      <c r="F791" s="2">
        <v>3.8288499422878498E-7</v>
      </c>
    </row>
    <row r="792" spans="1:6" x14ac:dyDescent="0.25">
      <c r="A792" s="1" t="s">
        <v>5</v>
      </c>
      <c r="B792" s="1" t="s">
        <v>1613</v>
      </c>
      <c r="C792" s="1">
        <v>2.4910447420262569</v>
      </c>
      <c r="D792" s="1">
        <v>1.31675093427233</v>
      </c>
      <c r="E792" s="1">
        <v>1.5363813420022601E-2</v>
      </c>
      <c r="F792" s="1">
        <v>2.8086100652219701E-2</v>
      </c>
    </row>
    <row r="793" spans="1:6" x14ac:dyDescent="0.25">
      <c r="A793" s="1" t="s">
        <v>5</v>
      </c>
      <c r="B793" s="1" t="s">
        <v>1614</v>
      </c>
      <c r="C793" s="1">
        <v>2.4880178533921824</v>
      </c>
      <c r="D793" s="1">
        <v>1.31499683792348</v>
      </c>
      <c r="E793" s="1">
        <v>2.0050973280519501E-3</v>
      </c>
      <c r="F793" s="1">
        <v>4.7197089704714597E-3</v>
      </c>
    </row>
    <row r="794" spans="1:6" x14ac:dyDescent="0.25">
      <c r="A794" s="1" t="s">
        <v>5</v>
      </c>
      <c r="B794" s="1" t="s">
        <v>1615</v>
      </c>
      <c r="C794" s="1">
        <v>2.4845096695121791</v>
      </c>
      <c r="D794" s="1">
        <v>1.3129611567522299</v>
      </c>
      <c r="E794" s="1">
        <v>6.1154431251299096E-4</v>
      </c>
      <c r="F794" s="1">
        <v>1.6727251626749201E-3</v>
      </c>
    </row>
    <row r="795" spans="1:6" x14ac:dyDescent="0.25">
      <c r="A795" s="1" t="s">
        <v>5</v>
      </c>
      <c r="B795" s="1" t="s">
        <v>1616</v>
      </c>
      <c r="C795" s="1">
        <v>2.4841289400370887</v>
      </c>
      <c r="D795" s="1">
        <v>1.3127400593572001</v>
      </c>
      <c r="E795" s="1">
        <v>1.8539626674475499E-3</v>
      </c>
      <c r="F795" s="1">
        <v>4.4118510803661604E-3</v>
      </c>
    </row>
    <row r="796" spans="1:6" x14ac:dyDescent="0.25">
      <c r="A796" s="1" t="s">
        <v>5</v>
      </c>
      <c r="B796" s="1" t="s">
        <v>244</v>
      </c>
      <c r="C796" s="1">
        <v>2.4818895815154089</v>
      </c>
      <c r="D796" s="1">
        <v>1.3114389318487301</v>
      </c>
      <c r="E796" s="1">
        <v>4.1699557944091603E-3</v>
      </c>
      <c r="F796" s="1">
        <v>9.01052421774458E-3</v>
      </c>
    </row>
    <row r="797" spans="1:6" x14ac:dyDescent="0.25">
      <c r="A797" s="1" t="s">
        <v>5</v>
      </c>
      <c r="B797" s="1" t="s">
        <v>1121</v>
      </c>
      <c r="C797" s="1">
        <v>2.4770408288625707</v>
      </c>
      <c r="D797" s="1">
        <v>1.30861764860531</v>
      </c>
      <c r="E797" s="2">
        <v>2.6118093791981698E-5</v>
      </c>
      <c r="F797" s="2">
        <v>9.9926493004822599E-5</v>
      </c>
    </row>
    <row r="798" spans="1:6" x14ac:dyDescent="0.25">
      <c r="A798" s="1" t="s">
        <v>5</v>
      </c>
      <c r="B798" s="1" t="s">
        <v>1617</v>
      </c>
      <c r="C798" s="1">
        <v>2.4673817265214479</v>
      </c>
      <c r="D798" s="1">
        <v>1.30298093102391</v>
      </c>
      <c r="E798" s="1">
        <v>8.4111901264923607E-3</v>
      </c>
      <c r="F798" s="1">
        <v>1.6571879957085901E-2</v>
      </c>
    </row>
    <row r="799" spans="1:6" x14ac:dyDescent="0.25">
      <c r="A799" s="1" t="s">
        <v>5</v>
      </c>
      <c r="B799" s="1" t="s">
        <v>1618</v>
      </c>
      <c r="C799" s="1">
        <v>2.4654584802307773</v>
      </c>
      <c r="D799" s="1">
        <v>1.30185595721156</v>
      </c>
      <c r="E799" s="1">
        <v>1.49234298920865E-2</v>
      </c>
      <c r="F799" s="1">
        <v>2.73639222397381E-2</v>
      </c>
    </row>
    <row r="800" spans="1:6" x14ac:dyDescent="0.25">
      <c r="A800" s="1" t="s">
        <v>5</v>
      </c>
      <c r="B800" s="1" t="s">
        <v>412</v>
      </c>
      <c r="C800" s="1">
        <v>2.4634341818247063</v>
      </c>
      <c r="D800" s="1">
        <v>1.30067092615645</v>
      </c>
      <c r="E800" s="1">
        <v>1.11779973221023E-3</v>
      </c>
      <c r="F800" s="1">
        <v>2.8359817338251001E-3</v>
      </c>
    </row>
    <row r="801" spans="1:6" x14ac:dyDescent="0.25">
      <c r="A801" s="1" t="s">
        <v>5</v>
      </c>
      <c r="B801" s="1" t="s">
        <v>472</v>
      </c>
      <c r="C801" s="1">
        <v>2.4589760668474105</v>
      </c>
      <c r="D801" s="1">
        <v>1.29805769328756</v>
      </c>
      <c r="E801" s="1">
        <v>1.07592345959737E-4</v>
      </c>
      <c r="F801" s="1">
        <v>3.5622936426874902E-4</v>
      </c>
    </row>
    <row r="802" spans="1:6" x14ac:dyDescent="0.25">
      <c r="A802" s="1" t="s">
        <v>5</v>
      </c>
      <c r="B802" s="1" t="s">
        <v>296</v>
      </c>
      <c r="C802" s="1">
        <v>2.4584740342558584</v>
      </c>
      <c r="D802" s="1">
        <v>1.2977631178804601</v>
      </c>
      <c r="E802" s="1">
        <v>3.08240251397902E-4</v>
      </c>
      <c r="F802" s="1">
        <v>9.0807859799112102E-4</v>
      </c>
    </row>
    <row r="803" spans="1:6" x14ac:dyDescent="0.25">
      <c r="A803" s="1" t="s">
        <v>5</v>
      </c>
      <c r="B803" s="1" t="s">
        <v>464</v>
      </c>
      <c r="C803" s="1">
        <v>2.452001117835402</v>
      </c>
      <c r="D803" s="1">
        <v>1.2939596367347399</v>
      </c>
      <c r="E803" s="1">
        <v>1.30255170101662E-4</v>
      </c>
      <c r="F803" s="1">
        <v>4.22137619554305E-4</v>
      </c>
    </row>
    <row r="804" spans="1:6" x14ac:dyDescent="0.25">
      <c r="A804" s="1" t="s">
        <v>5</v>
      </c>
      <c r="B804" s="1" t="s">
        <v>1619</v>
      </c>
      <c r="C804" s="1">
        <v>2.4488345421083224</v>
      </c>
      <c r="D804" s="1">
        <v>1.29209530009879</v>
      </c>
      <c r="E804" s="1">
        <v>1.29381541748877E-2</v>
      </c>
      <c r="F804" s="1">
        <v>2.41804808865454E-2</v>
      </c>
    </row>
    <row r="805" spans="1:6" x14ac:dyDescent="0.25">
      <c r="A805" s="1" t="s">
        <v>5</v>
      </c>
      <c r="B805" s="1" t="s">
        <v>1620</v>
      </c>
      <c r="C805" s="1">
        <v>2.4422218232832758</v>
      </c>
      <c r="D805" s="1">
        <v>1.28819424406679</v>
      </c>
      <c r="E805" s="1">
        <v>4.4183122661781002E-3</v>
      </c>
      <c r="F805" s="1">
        <v>9.4725963110983604E-3</v>
      </c>
    </row>
    <row r="806" spans="1:6" x14ac:dyDescent="0.25">
      <c r="A806" s="1" t="s">
        <v>5</v>
      </c>
      <c r="B806" s="1" t="s">
        <v>1094</v>
      </c>
      <c r="C806" s="1">
        <v>2.4419488288234046</v>
      </c>
      <c r="D806" s="1">
        <v>1.28803296888543</v>
      </c>
      <c r="E806" s="1">
        <v>2.8576032591373899E-2</v>
      </c>
      <c r="F806" s="1">
        <v>4.8452351810637E-2</v>
      </c>
    </row>
    <row r="807" spans="1:6" x14ac:dyDescent="0.25">
      <c r="A807" s="1" t="s">
        <v>5</v>
      </c>
      <c r="B807" s="1" t="s">
        <v>1621</v>
      </c>
      <c r="C807" s="1">
        <v>2.441211762354853</v>
      </c>
      <c r="D807" s="1">
        <v>1.2875974467979601</v>
      </c>
      <c r="E807" s="1">
        <v>1.51172128449325E-2</v>
      </c>
      <c r="F807" s="1">
        <v>2.7677280240996301E-2</v>
      </c>
    </row>
    <row r="808" spans="1:6" x14ac:dyDescent="0.25">
      <c r="A808" s="1" t="s">
        <v>5</v>
      </c>
      <c r="B808" s="1" t="s">
        <v>1622</v>
      </c>
      <c r="C808" s="1">
        <v>2.4403291124557001</v>
      </c>
      <c r="D808" s="1">
        <v>1.28707572848037</v>
      </c>
      <c r="E808" s="2">
        <v>3.6085342653061202E-6</v>
      </c>
      <c r="F808" s="2">
        <v>1.6763023512656301E-5</v>
      </c>
    </row>
    <row r="809" spans="1:6" x14ac:dyDescent="0.25">
      <c r="A809" s="1" t="s">
        <v>5</v>
      </c>
      <c r="B809" s="1" t="s">
        <v>468</v>
      </c>
      <c r="C809" s="1">
        <v>2.4363347563425273</v>
      </c>
      <c r="D809" s="1">
        <v>1.28471237549983</v>
      </c>
      <c r="E809" s="2">
        <v>4.3285568604231702E-5</v>
      </c>
      <c r="F809" s="1">
        <v>1.57810426955241E-4</v>
      </c>
    </row>
    <row r="810" spans="1:6" x14ac:dyDescent="0.25">
      <c r="A810" s="1" t="s">
        <v>5</v>
      </c>
      <c r="B810" s="1" t="s">
        <v>1117</v>
      </c>
      <c r="C810" s="1">
        <v>2.430797651968247</v>
      </c>
      <c r="D810" s="1">
        <v>1.28142980342337</v>
      </c>
      <c r="E810" s="1">
        <v>5.6206273867058401E-4</v>
      </c>
      <c r="F810" s="1">
        <v>1.5503848197044401E-3</v>
      </c>
    </row>
    <row r="811" spans="1:6" x14ac:dyDescent="0.25">
      <c r="A811" s="1" t="s">
        <v>5</v>
      </c>
      <c r="B811" s="1" t="s">
        <v>460</v>
      </c>
      <c r="C811" s="1">
        <v>2.424966902438237</v>
      </c>
      <c r="D811" s="1">
        <v>1.27796505657231</v>
      </c>
      <c r="E811" s="1">
        <v>1.5113680503643599E-3</v>
      </c>
      <c r="F811" s="1">
        <v>3.6936705156101002E-3</v>
      </c>
    </row>
    <row r="812" spans="1:6" x14ac:dyDescent="0.25">
      <c r="A812" s="1" t="s">
        <v>5</v>
      </c>
      <c r="B812" s="1" t="s">
        <v>1623</v>
      </c>
      <c r="C812" s="1">
        <v>2.4171928764759936</v>
      </c>
      <c r="D812" s="1">
        <v>1.27333259550042</v>
      </c>
      <c r="E812" s="1">
        <v>7.7298387120132202E-3</v>
      </c>
      <c r="F812" s="1">
        <v>1.5401336921959099E-2</v>
      </c>
    </row>
    <row r="813" spans="1:6" x14ac:dyDescent="0.25">
      <c r="A813" s="1" t="s">
        <v>5</v>
      </c>
      <c r="B813" s="1" t="s">
        <v>1624</v>
      </c>
      <c r="C813" s="1">
        <v>2.4170444378218576</v>
      </c>
      <c r="D813" s="1">
        <v>1.27324399757014</v>
      </c>
      <c r="E813" s="2">
        <v>1.4706216908807599E-5</v>
      </c>
      <c r="F813" s="2">
        <v>5.9345119594589998E-5</v>
      </c>
    </row>
    <row r="814" spans="1:6" x14ac:dyDescent="0.25">
      <c r="A814" s="1" t="s">
        <v>5</v>
      </c>
      <c r="B814" s="1" t="s">
        <v>1625</v>
      </c>
      <c r="C814" s="1">
        <v>2.4161431440370911</v>
      </c>
      <c r="D814" s="1">
        <v>1.27270592944565</v>
      </c>
      <c r="E814" s="1">
        <v>1.4914211971273001E-3</v>
      </c>
      <c r="F814" s="1">
        <v>3.6487823621510701E-3</v>
      </c>
    </row>
    <row r="815" spans="1:6" x14ac:dyDescent="0.25">
      <c r="A815" s="1" t="s">
        <v>5</v>
      </c>
      <c r="B815" s="1" t="s">
        <v>1626</v>
      </c>
      <c r="C815" s="1">
        <v>2.4040107283581094</v>
      </c>
      <c r="D815" s="1">
        <v>1.2654433343662801</v>
      </c>
      <c r="E815" s="1">
        <v>4.4644599770370602E-3</v>
      </c>
      <c r="F815" s="1">
        <v>9.5611810324878494E-3</v>
      </c>
    </row>
    <row r="816" spans="1:6" x14ac:dyDescent="0.25">
      <c r="A816" s="1" t="s">
        <v>5</v>
      </c>
      <c r="B816" s="1" t="s">
        <v>1627</v>
      </c>
      <c r="C816" s="1">
        <v>2.4026189868251904</v>
      </c>
      <c r="D816" s="1">
        <v>1.2646078805107399</v>
      </c>
      <c r="E816" s="1">
        <v>8.00330603698557E-4</v>
      </c>
      <c r="F816" s="1">
        <v>2.1162228373481102E-3</v>
      </c>
    </row>
    <row r="817" spans="1:6" x14ac:dyDescent="0.25">
      <c r="A817" s="1" t="s">
        <v>5</v>
      </c>
      <c r="B817" s="1" t="s">
        <v>1628</v>
      </c>
      <c r="C817" s="1">
        <v>2.3774552130557254</v>
      </c>
      <c r="D817" s="1">
        <v>1.2494181635838399</v>
      </c>
      <c r="E817" s="2">
        <v>5.0373396182614003E-7</v>
      </c>
      <c r="F817" s="2">
        <v>2.7556743019259501E-6</v>
      </c>
    </row>
    <row r="818" spans="1:6" x14ac:dyDescent="0.25">
      <c r="A818" s="1" t="s">
        <v>5</v>
      </c>
      <c r="B818" s="1" t="s">
        <v>1629</v>
      </c>
      <c r="C818" s="1">
        <v>2.3762069656767002</v>
      </c>
      <c r="D818" s="1">
        <v>1.24866049916546</v>
      </c>
      <c r="E818" s="1">
        <v>2.1828933015946E-2</v>
      </c>
      <c r="F818" s="1">
        <v>3.8213729586270499E-2</v>
      </c>
    </row>
    <row r="819" spans="1:6" x14ac:dyDescent="0.25">
      <c r="A819" s="1" t="s">
        <v>5</v>
      </c>
      <c r="B819" s="1" t="s">
        <v>1630</v>
      </c>
      <c r="C819" s="1">
        <v>2.3742710004169325</v>
      </c>
      <c r="D819" s="1">
        <v>1.2474846142738101</v>
      </c>
      <c r="E819" s="1">
        <v>1.9397011923768599E-2</v>
      </c>
      <c r="F819" s="1">
        <v>3.4459127957119903E-2</v>
      </c>
    </row>
    <row r="820" spans="1:6" x14ac:dyDescent="0.25">
      <c r="A820" s="1" t="s">
        <v>5</v>
      </c>
      <c r="B820" s="1" t="s">
        <v>71</v>
      </c>
      <c r="C820" s="1">
        <v>2.359422581795815</v>
      </c>
      <c r="D820" s="1">
        <v>1.23843383403392</v>
      </c>
      <c r="E820" s="1">
        <v>3.4161211341479202E-4</v>
      </c>
      <c r="F820" s="1">
        <v>9.9528549209003695E-4</v>
      </c>
    </row>
    <row r="821" spans="1:6" x14ac:dyDescent="0.25">
      <c r="A821" s="1" t="s">
        <v>5</v>
      </c>
      <c r="B821" s="1" t="s">
        <v>348</v>
      </c>
      <c r="C821" s="1">
        <v>2.3563338577690058</v>
      </c>
      <c r="D821" s="1">
        <v>1.23654396226871</v>
      </c>
      <c r="E821" s="1">
        <v>1.01217855995371E-2</v>
      </c>
      <c r="F821" s="1">
        <v>1.9529846514935799E-2</v>
      </c>
    </row>
    <row r="822" spans="1:6" x14ac:dyDescent="0.25">
      <c r="A822" s="1" t="s">
        <v>5</v>
      </c>
      <c r="B822" s="1" t="s">
        <v>72</v>
      </c>
      <c r="C822" s="1">
        <v>2.351704681286972</v>
      </c>
      <c r="D822" s="1">
        <v>1.2337069030344501</v>
      </c>
      <c r="E822" s="2">
        <v>2.5350485145638299E-5</v>
      </c>
      <c r="F822" s="2">
        <v>9.7365955071629205E-5</v>
      </c>
    </row>
    <row r="823" spans="1:6" x14ac:dyDescent="0.25">
      <c r="A823" s="1" t="s">
        <v>5</v>
      </c>
      <c r="B823" s="1" t="s">
        <v>1631</v>
      </c>
      <c r="C823" s="1">
        <v>2.3458818810754529</v>
      </c>
      <c r="D823" s="1">
        <v>1.23013037318023</v>
      </c>
      <c r="E823" s="1">
        <v>6.0646212944376002E-3</v>
      </c>
      <c r="F823" s="1">
        <v>1.2479973100260999E-2</v>
      </c>
    </row>
    <row r="824" spans="1:6" x14ac:dyDescent="0.25">
      <c r="A824" s="1" t="s">
        <v>5</v>
      </c>
      <c r="B824" s="1" t="s">
        <v>1632</v>
      </c>
      <c r="C824" s="1">
        <v>2.3426157792919651</v>
      </c>
      <c r="D824" s="1">
        <v>1.2281203520819499</v>
      </c>
      <c r="E824" s="1">
        <v>2.21553786335804E-2</v>
      </c>
      <c r="F824" s="1">
        <v>3.8660682426453603E-2</v>
      </c>
    </row>
    <row r="825" spans="1:6" x14ac:dyDescent="0.25">
      <c r="A825" s="1" t="s">
        <v>5</v>
      </c>
      <c r="B825" s="1" t="s">
        <v>1633</v>
      </c>
      <c r="C825" s="1">
        <v>2.3397399720231888</v>
      </c>
      <c r="D825" s="1">
        <v>1.2263482042028699</v>
      </c>
      <c r="E825" s="1">
        <v>3.6185941548481199E-4</v>
      </c>
      <c r="F825" s="1">
        <v>1.0474499935070501E-3</v>
      </c>
    </row>
    <row r="826" spans="1:6" x14ac:dyDescent="0.25">
      <c r="A826" s="1" t="s">
        <v>5</v>
      </c>
      <c r="B826" s="1" t="s">
        <v>1634</v>
      </c>
      <c r="C826" s="1">
        <v>2.3338751156143878</v>
      </c>
      <c r="D826" s="1">
        <v>1.22272736528514</v>
      </c>
      <c r="E826" s="1">
        <v>1.36381816711769E-2</v>
      </c>
      <c r="F826" s="1">
        <v>2.52698367475503E-2</v>
      </c>
    </row>
    <row r="827" spans="1:6" x14ac:dyDescent="0.25">
      <c r="A827" s="1" t="s">
        <v>5</v>
      </c>
      <c r="B827" s="1" t="s">
        <v>1114</v>
      </c>
      <c r="C827" s="1">
        <v>2.3308683237129975</v>
      </c>
      <c r="D827" s="1">
        <v>1.22086750549979</v>
      </c>
      <c r="E827" s="1">
        <v>1.0562228404689799E-3</v>
      </c>
      <c r="F827" s="1">
        <v>2.6951524362477902E-3</v>
      </c>
    </row>
    <row r="828" spans="1:6" x14ac:dyDescent="0.25">
      <c r="A828" s="1" t="s">
        <v>5</v>
      </c>
      <c r="B828" s="1" t="s">
        <v>1635</v>
      </c>
      <c r="C828" s="1">
        <v>2.3240336804297121</v>
      </c>
      <c r="D828" s="1">
        <v>1.21663097676173</v>
      </c>
      <c r="E828" s="1">
        <v>2.2084458223404799E-3</v>
      </c>
      <c r="F828" s="1">
        <v>5.1364247146715603E-3</v>
      </c>
    </row>
    <row r="829" spans="1:6" x14ac:dyDescent="0.25">
      <c r="A829" s="1" t="s">
        <v>5</v>
      </c>
      <c r="B829" s="1" t="s">
        <v>1636</v>
      </c>
      <c r="C829" s="1">
        <v>2.322876462497951</v>
      </c>
      <c r="D829" s="1">
        <v>1.2159124293594601</v>
      </c>
      <c r="E829" s="2">
        <v>3.6774750277532398E-6</v>
      </c>
      <c r="F829" s="2">
        <v>1.7043292140828001E-5</v>
      </c>
    </row>
    <row r="830" spans="1:6" x14ac:dyDescent="0.25">
      <c r="A830" s="1" t="s">
        <v>5</v>
      </c>
      <c r="B830" s="1" t="s">
        <v>1637</v>
      </c>
      <c r="C830" s="1">
        <v>2.3149068161310544</v>
      </c>
      <c r="D830" s="1">
        <v>1.21095412065123</v>
      </c>
      <c r="E830" s="1">
        <v>1.41149551287765E-2</v>
      </c>
      <c r="F830" s="1">
        <v>2.6064695630802701E-2</v>
      </c>
    </row>
    <row r="831" spans="1:6" x14ac:dyDescent="0.25">
      <c r="A831" s="1" t="s">
        <v>5</v>
      </c>
      <c r="B831" s="1" t="s">
        <v>1638</v>
      </c>
      <c r="C831" s="1">
        <v>2.2941156947010253</v>
      </c>
      <c r="D831" s="1">
        <v>1.1979381498378601</v>
      </c>
      <c r="E831" s="1">
        <v>7.6793907957105898E-4</v>
      </c>
      <c r="F831" s="1">
        <v>2.0387418203840798E-3</v>
      </c>
    </row>
    <row r="832" spans="1:6" x14ac:dyDescent="0.25">
      <c r="A832" s="1" t="s">
        <v>5</v>
      </c>
      <c r="B832" s="1" t="s">
        <v>1639</v>
      </c>
      <c r="C832" s="1">
        <v>2.2793228857311938</v>
      </c>
      <c r="D832" s="1">
        <v>1.1886053092664399</v>
      </c>
      <c r="E832" s="1">
        <v>6.34472704766211E-3</v>
      </c>
      <c r="F832" s="1">
        <v>1.29783402726106E-2</v>
      </c>
    </row>
    <row r="833" spans="1:6" x14ac:dyDescent="0.25">
      <c r="A833" s="1" t="s">
        <v>5</v>
      </c>
      <c r="B833" s="1" t="s">
        <v>1640</v>
      </c>
      <c r="C833" s="1">
        <v>2.2751166709722215</v>
      </c>
      <c r="D833" s="1">
        <v>1.1859405305056701</v>
      </c>
      <c r="E833" s="2">
        <v>2.7446312550247202E-6</v>
      </c>
      <c r="F833" s="2">
        <v>1.3049474057981201E-5</v>
      </c>
    </row>
    <row r="834" spans="1:6" x14ac:dyDescent="0.25">
      <c r="A834" s="1" t="s">
        <v>5</v>
      </c>
      <c r="B834" s="1" t="s">
        <v>73</v>
      </c>
      <c r="C834" s="1">
        <v>2.268000658083408</v>
      </c>
      <c r="D834" s="1">
        <v>1.18142105889281</v>
      </c>
      <c r="E834" s="1">
        <v>6.5668572462068003E-3</v>
      </c>
      <c r="F834" s="1">
        <v>1.3358778512227099E-2</v>
      </c>
    </row>
    <row r="835" spans="1:6" x14ac:dyDescent="0.25">
      <c r="A835" s="1" t="s">
        <v>5</v>
      </c>
      <c r="B835" s="1" t="s">
        <v>1641</v>
      </c>
      <c r="C835" s="1">
        <v>2.2606747827368734</v>
      </c>
      <c r="D835" s="1">
        <v>1.17675346308478</v>
      </c>
      <c r="E835" s="1">
        <v>3.54115008826834E-3</v>
      </c>
      <c r="F835" s="1">
        <v>7.7945794724617002E-3</v>
      </c>
    </row>
    <row r="836" spans="1:6" x14ac:dyDescent="0.25">
      <c r="A836" s="1" t="s">
        <v>5</v>
      </c>
      <c r="B836" s="1" t="s">
        <v>473</v>
      </c>
      <c r="C836" s="1">
        <v>2.2577003276714422</v>
      </c>
      <c r="D836" s="1">
        <v>1.17485400494451</v>
      </c>
      <c r="E836" s="1">
        <v>1.29669448246483E-2</v>
      </c>
      <c r="F836" s="1">
        <v>2.4225297809154601E-2</v>
      </c>
    </row>
    <row r="837" spans="1:6" x14ac:dyDescent="0.25">
      <c r="A837" s="1" t="s">
        <v>5</v>
      </c>
      <c r="B837" s="1" t="s">
        <v>1642</v>
      </c>
      <c r="C837" s="1">
        <v>2.2474843846320041</v>
      </c>
      <c r="D837" s="1">
        <v>1.16831109202794</v>
      </c>
      <c r="E837" s="1">
        <v>2.6221013629381298E-2</v>
      </c>
      <c r="F837" s="1">
        <v>4.4843304343091001E-2</v>
      </c>
    </row>
    <row r="838" spans="1:6" x14ac:dyDescent="0.25">
      <c r="A838" s="1" t="s">
        <v>5</v>
      </c>
      <c r="B838" s="1" t="s">
        <v>1643</v>
      </c>
      <c r="C838" s="1">
        <v>2.2473201382010513</v>
      </c>
      <c r="D838" s="1">
        <v>1.16820565584698</v>
      </c>
      <c r="E838" s="1">
        <v>1.0209397382484201E-2</v>
      </c>
      <c r="F838" s="1">
        <v>1.9671506050679799E-2</v>
      </c>
    </row>
    <row r="839" spans="1:6" x14ac:dyDescent="0.25">
      <c r="A839" s="1" t="s">
        <v>5</v>
      </c>
      <c r="B839" s="1" t="s">
        <v>1644</v>
      </c>
      <c r="C839" s="1">
        <v>2.2431604575669777</v>
      </c>
      <c r="D839" s="1">
        <v>1.16553282285684</v>
      </c>
      <c r="E839" s="1">
        <v>2.2752766631938101E-4</v>
      </c>
      <c r="F839" s="1">
        <v>6.9397440390701296E-4</v>
      </c>
    </row>
    <row r="840" spans="1:6" x14ac:dyDescent="0.25">
      <c r="A840" s="1" t="s">
        <v>5</v>
      </c>
      <c r="B840" s="1" t="s">
        <v>1645</v>
      </c>
      <c r="C840" s="1">
        <v>2.2363347794249706</v>
      </c>
      <c r="D840" s="1">
        <v>1.1611361758658001</v>
      </c>
      <c r="E840" s="1">
        <v>1.01760237988301E-2</v>
      </c>
      <c r="F840" s="1">
        <v>1.9616746900324802E-2</v>
      </c>
    </row>
    <row r="841" spans="1:6" x14ac:dyDescent="0.25">
      <c r="A841" s="1" t="s">
        <v>5</v>
      </c>
      <c r="B841" s="1" t="s">
        <v>10</v>
      </c>
      <c r="C841" s="1">
        <v>2.2268220708285993</v>
      </c>
      <c r="D841" s="1">
        <v>1.15498628745289</v>
      </c>
      <c r="E841" s="1">
        <v>4.0742068708037003E-3</v>
      </c>
      <c r="F841" s="1">
        <v>8.8394837845778493E-3</v>
      </c>
    </row>
    <row r="842" spans="1:6" x14ac:dyDescent="0.25">
      <c r="A842" s="1" t="s">
        <v>5</v>
      </c>
      <c r="B842" s="1" t="s">
        <v>1646</v>
      </c>
      <c r="C842" s="1">
        <v>2.2266206818527423</v>
      </c>
      <c r="D842" s="1">
        <v>1.1548558073308399</v>
      </c>
      <c r="E842" s="1">
        <v>2.3974100376017099E-4</v>
      </c>
      <c r="F842" s="1">
        <v>7.2690668160448296E-4</v>
      </c>
    </row>
    <row r="843" spans="1:6" x14ac:dyDescent="0.25">
      <c r="A843" s="1" t="s">
        <v>5</v>
      </c>
      <c r="B843" s="1" t="s">
        <v>74</v>
      </c>
      <c r="C843" s="1">
        <v>2.2177004732078061</v>
      </c>
      <c r="D843" s="1">
        <v>1.14906452555451</v>
      </c>
      <c r="E843" s="1">
        <v>4.3095612098999004E-3</v>
      </c>
      <c r="F843" s="1">
        <v>9.2731506891177793E-3</v>
      </c>
    </row>
    <row r="844" spans="1:6" x14ac:dyDescent="0.25">
      <c r="A844" s="1" t="s">
        <v>5</v>
      </c>
      <c r="B844" s="1" t="s">
        <v>1647</v>
      </c>
      <c r="C844" s="1">
        <v>2.2146919916910996</v>
      </c>
      <c r="D844" s="1">
        <v>1.14710606990526</v>
      </c>
      <c r="E844" s="1">
        <v>6.1191692567422401E-3</v>
      </c>
      <c r="F844" s="1">
        <v>1.2573760408865301E-2</v>
      </c>
    </row>
    <row r="845" spans="1:6" x14ac:dyDescent="0.25">
      <c r="A845" s="1" t="s">
        <v>5</v>
      </c>
      <c r="B845" s="1" t="s">
        <v>435</v>
      </c>
      <c r="C845" s="1">
        <v>2.2086107650499032</v>
      </c>
      <c r="D845" s="1">
        <v>1.14313918745211</v>
      </c>
      <c r="E845" s="2">
        <v>8.8493127707615405E-5</v>
      </c>
      <c r="F845" s="1">
        <v>2.9892042492412799E-4</v>
      </c>
    </row>
    <row r="846" spans="1:6" x14ac:dyDescent="0.25">
      <c r="A846" s="1" t="s">
        <v>5</v>
      </c>
      <c r="B846" s="1" t="s">
        <v>1648</v>
      </c>
      <c r="C846" s="1">
        <v>2.208102855118685</v>
      </c>
      <c r="D846" s="1">
        <v>1.14280737551897</v>
      </c>
      <c r="E846" s="1">
        <v>4.2428959455023598E-4</v>
      </c>
      <c r="F846" s="1">
        <v>1.2064919236087399E-3</v>
      </c>
    </row>
    <row r="847" spans="1:6" x14ac:dyDescent="0.25">
      <c r="A847" s="1" t="s">
        <v>5</v>
      </c>
      <c r="B847" s="1" t="s">
        <v>1649</v>
      </c>
      <c r="C847" s="1">
        <v>2.2061426072456745</v>
      </c>
      <c r="D847" s="1">
        <v>1.14152605118152</v>
      </c>
      <c r="E847" s="2">
        <v>1.04202806531971E-6</v>
      </c>
      <c r="F847" s="2">
        <v>5.3717641700943199E-6</v>
      </c>
    </row>
    <row r="848" spans="1:6" x14ac:dyDescent="0.25">
      <c r="A848" s="1" t="s">
        <v>5</v>
      </c>
      <c r="B848" s="1" t="s">
        <v>388</v>
      </c>
      <c r="C848" s="1">
        <v>2.2036736980121008</v>
      </c>
      <c r="D848" s="1">
        <v>1.1399106172344899</v>
      </c>
      <c r="E848" s="1">
        <v>7.2599481666373803E-4</v>
      </c>
      <c r="F848" s="1">
        <v>1.94339452661537E-3</v>
      </c>
    </row>
    <row r="849" spans="1:6" x14ac:dyDescent="0.25">
      <c r="A849" s="1" t="s">
        <v>5</v>
      </c>
      <c r="B849" s="1" t="s">
        <v>344</v>
      </c>
      <c r="C849" s="1">
        <v>2.2005553561571931</v>
      </c>
      <c r="D849" s="1">
        <v>1.1378676639610299</v>
      </c>
      <c r="E849" s="1">
        <v>8.4810270364083602E-4</v>
      </c>
      <c r="F849" s="1">
        <v>2.2285106495611301E-3</v>
      </c>
    </row>
    <row r="850" spans="1:6" x14ac:dyDescent="0.25">
      <c r="A850" s="1" t="s">
        <v>5</v>
      </c>
      <c r="B850" s="1" t="s">
        <v>1650</v>
      </c>
      <c r="C850" s="1">
        <v>2.1956927087010651</v>
      </c>
      <c r="D850" s="1">
        <v>1.13467616060272</v>
      </c>
      <c r="E850" s="1">
        <v>3.6025034158206499E-4</v>
      </c>
      <c r="F850" s="1">
        <v>1.04344610431696E-3</v>
      </c>
    </row>
    <row r="851" spans="1:6" x14ac:dyDescent="0.25">
      <c r="A851" s="1" t="s">
        <v>5</v>
      </c>
      <c r="B851" s="1" t="s">
        <v>1651</v>
      </c>
      <c r="C851" s="1">
        <v>2.1922581534723928</v>
      </c>
      <c r="D851" s="1">
        <v>1.1324176955635199</v>
      </c>
      <c r="E851" s="1">
        <v>3.4795361908513301E-3</v>
      </c>
      <c r="F851" s="1">
        <v>7.6735829162389996E-3</v>
      </c>
    </row>
    <row r="852" spans="1:6" x14ac:dyDescent="0.25">
      <c r="A852" s="1" t="s">
        <v>5</v>
      </c>
      <c r="B852" s="1" t="s">
        <v>1652</v>
      </c>
      <c r="C852" s="1">
        <v>2.1916849010979531</v>
      </c>
      <c r="D852" s="1">
        <v>1.1320403967016499</v>
      </c>
      <c r="E852" s="1">
        <v>2.4346718173581201E-2</v>
      </c>
      <c r="F852" s="1">
        <v>4.1979763688324102E-2</v>
      </c>
    </row>
    <row r="853" spans="1:6" x14ac:dyDescent="0.25">
      <c r="A853" s="1" t="s">
        <v>5</v>
      </c>
      <c r="B853" s="1" t="s">
        <v>1653</v>
      </c>
      <c r="C853" s="1">
        <v>2.1898091749004585</v>
      </c>
      <c r="D853" s="1">
        <v>1.13080515547956</v>
      </c>
      <c r="E853" s="1">
        <v>1.61996805333415E-2</v>
      </c>
      <c r="F853" s="1">
        <v>2.9377752352220801E-2</v>
      </c>
    </row>
    <row r="854" spans="1:6" x14ac:dyDescent="0.25">
      <c r="A854" s="1" t="s">
        <v>5</v>
      </c>
      <c r="B854" s="1" t="s">
        <v>419</v>
      </c>
      <c r="C854" s="1">
        <v>2.1824260210311377</v>
      </c>
      <c r="D854" s="1">
        <v>1.1259327508075601</v>
      </c>
      <c r="E854" s="1">
        <v>1.1438022866690099E-3</v>
      </c>
      <c r="F854" s="1">
        <v>2.8927970423520198E-3</v>
      </c>
    </row>
    <row r="855" spans="1:6" x14ac:dyDescent="0.25">
      <c r="A855" s="1" t="s">
        <v>5</v>
      </c>
      <c r="B855" s="1" t="s">
        <v>1654</v>
      </c>
      <c r="C855" s="1">
        <v>2.181216398945645</v>
      </c>
      <c r="D855" s="1">
        <v>1.12513290716281</v>
      </c>
      <c r="E855" s="1">
        <v>1.07795397318474E-4</v>
      </c>
      <c r="F855" s="1">
        <v>3.5668646009982802E-4</v>
      </c>
    </row>
    <row r="856" spans="1:6" x14ac:dyDescent="0.25">
      <c r="A856" s="1" t="s">
        <v>5</v>
      </c>
      <c r="B856" s="1" t="s">
        <v>1655</v>
      </c>
      <c r="C856" s="1">
        <v>2.1809634329871854</v>
      </c>
      <c r="D856" s="1">
        <v>1.12496558130819</v>
      </c>
      <c r="E856" s="1">
        <v>1.6583946667988101E-2</v>
      </c>
      <c r="F856" s="1">
        <v>3.0005901937987099E-2</v>
      </c>
    </row>
    <row r="857" spans="1:6" x14ac:dyDescent="0.25">
      <c r="A857" s="1" t="s">
        <v>5</v>
      </c>
      <c r="B857" s="1" t="s">
        <v>1656</v>
      </c>
      <c r="C857" s="1">
        <v>2.178792355859231</v>
      </c>
      <c r="D857" s="1">
        <v>1.12352871070511</v>
      </c>
      <c r="E857" s="1">
        <v>3.0890397532373602E-4</v>
      </c>
      <c r="F857" s="1">
        <v>9.0955059400877703E-4</v>
      </c>
    </row>
    <row r="858" spans="1:6" x14ac:dyDescent="0.25">
      <c r="A858" s="1" t="s">
        <v>5</v>
      </c>
      <c r="B858" s="1" t="s">
        <v>1657</v>
      </c>
      <c r="C858" s="1">
        <v>2.1759366363070014</v>
      </c>
      <c r="D858" s="1">
        <v>1.1216365456430999</v>
      </c>
      <c r="E858" s="1">
        <v>1.69163729700352E-2</v>
      </c>
      <c r="F858" s="1">
        <v>3.0542587184442398E-2</v>
      </c>
    </row>
    <row r="859" spans="1:6" x14ac:dyDescent="0.25">
      <c r="A859" s="1" t="s">
        <v>5</v>
      </c>
      <c r="B859" s="1" t="s">
        <v>481</v>
      </c>
      <c r="C859" s="1">
        <v>2.1756180665776332</v>
      </c>
      <c r="D859" s="1">
        <v>1.1214253112678301</v>
      </c>
      <c r="E859" s="1">
        <v>4.4853226428149498E-4</v>
      </c>
      <c r="F859" s="1">
        <v>1.2673665477694999E-3</v>
      </c>
    </row>
    <row r="860" spans="1:6" x14ac:dyDescent="0.25">
      <c r="A860" s="1" t="s">
        <v>5</v>
      </c>
      <c r="B860" s="1" t="s">
        <v>446</v>
      </c>
      <c r="C860" s="1">
        <v>2.1693998497396279</v>
      </c>
      <c r="D860" s="1">
        <v>1.1172959857310401</v>
      </c>
      <c r="E860" s="1">
        <v>1.78260720408276E-2</v>
      </c>
      <c r="F860" s="1">
        <v>3.1990216942878499E-2</v>
      </c>
    </row>
    <row r="861" spans="1:6" x14ac:dyDescent="0.25">
      <c r="A861" s="1" t="s">
        <v>5</v>
      </c>
      <c r="B861" s="1" t="s">
        <v>1658</v>
      </c>
      <c r="C861" s="1">
        <v>2.1686631420756983</v>
      </c>
      <c r="D861" s="1">
        <v>1.1168059769388401</v>
      </c>
      <c r="E861" s="1">
        <v>4.2088064250477503E-3</v>
      </c>
      <c r="F861" s="1">
        <v>9.0774902969108905E-3</v>
      </c>
    </row>
    <row r="862" spans="1:6" x14ac:dyDescent="0.25">
      <c r="A862" s="1" t="s">
        <v>5</v>
      </c>
      <c r="B862" s="1" t="s">
        <v>1659</v>
      </c>
      <c r="C862" s="1">
        <v>2.168285461771247</v>
      </c>
      <c r="D862" s="1">
        <v>1.11655470464884</v>
      </c>
      <c r="E862" s="2">
        <v>1.4978043467730199E-7</v>
      </c>
      <c r="F862" s="2">
        <v>9.0275361357254603E-7</v>
      </c>
    </row>
    <row r="863" spans="1:6" x14ac:dyDescent="0.25">
      <c r="A863" s="1" t="s">
        <v>5</v>
      </c>
      <c r="B863" s="1" t="s">
        <v>1660</v>
      </c>
      <c r="C863" s="1">
        <v>2.1568237905541889</v>
      </c>
      <c r="D863" s="1">
        <v>1.10890831517342</v>
      </c>
      <c r="E863" s="2">
        <v>2.9709595988990601E-5</v>
      </c>
      <c r="F863" s="1">
        <v>1.11967408731316E-4</v>
      </c>
    </row>
    <row r="864" spans="1:6" x14ac:dyDescent="0.25">
      <c r="A864" s="1" t="s">
        <v>5</v>
      </c>
      <c r="B864" s="1" t="s">
        <v>494</v>
      </c>
      <c r="C864" s="1">
        <v>2.1567425710032255</v>
      </c>
      <c r="D864" s="1">
        <v>1.1088539865582601</v>
      </c>
      <c r="E864" s="1">
        <v>1.04551766547638E-4</v>
      </c>
      <c r="F864" s="1">
        <v>3.4707430142922002E-4</v>
      </c>
    </row>
    <row r="865" spans="1:6" x14ac:dyDescent="0.25">
      <c r="A865" s="1" t="s">
        <v>5</v>
      </c>
      <c r="B865" s="1" t="s">
        <v>1083</v>
      </c>
      <c r="C865" s="1">
        <v>2.1498674407166374</v>
      </c>
      <c r="D865" s="1">
        <v>1.1042477070163399</v>
      </c>
      <c r="E865" s="1">
        <v>4.6505230098640299E-3</v>
      </c>
      <c r="F865" s="1">
        <v>9.9106517498593893E-3</v>
      </c>
    </row>
    <row r="866" spans="1:6" x14ac:dyDescent="0.25">
      <c r="A866" s="1" t="s">
        <v>5</v>
      </c>
      <c r="B866" s="1" t="s">
        <v>1661</v>
      </c>
      <c r="C866" s="1">
        <v>2.1495423261371656</v>
      </c>
      <c r="D866" s="1">
        <v>1.1040295183728499</v>
      </c>
      <c r="E866" s="1">
        <v>1.25757371230796E-2</v>
      </c>
      <c r="F866" s="1">
        <v>2.3567539982579499E-2</v>
      </c>
    </row>
    <row r="867" spans="1:6" x14ac:dyDescent="0.25">
      <c r="A867" s="1" t="s">
        <v>5</v>
      </c>
      <c r="B867" s="1" t="s">
        <v>1662</v>
      </c>
      <c r="C867" s="1">
        <v>2.1328979924865061</v>
      </c>
      <c r="D867" s="1">
        <v>1.0928149693104801</v>
      </c>
      <c r="E867" s="1">
        <v>3.7810158077783E-3</v>
      </c>
      <c r="F867" s="1">
        <v>8.2726321868976799E-3</v>
      </c>
    </row>
    <row r="868" spans="1:6" x14ac:dyDescent="0.25">
      <c r="A868" s="1" t="s">
        <v>5</v>
      </c>
      <c r="B868" s="1" t="s">
        <v>1663</v>
      </c>
      <c r="C868" s="1">
        <v>2.1278995967445442</v>
      </c>
      <c r="D868" s="1">
        <v>1.0894300800233001</v>
      </c>
      <c r="E868" s="1">
        <v>1.09608414054109E-3</v>
      </c>
      <c r="F868" s="1">
        <v>2.7830489126906498E-3</v>
      </c>
    </row>
    <row r="869" spans="1:6" x14ac:dyDescent="0.25">
      <c r="A869" s="1" t="s">
        <v>5</v>
      </c>
      <c r="B869" s="1" t="s">
        <v>469</v>
      </c>
      <c r="C869" s="1">
        <v>2.1139045009079207</v>
      </c>
      <c r="D869" s="1">
        <v>1.0799102020854801</v>
      </c>
      <c r="E869" s="1">
        <v>1.35578528567848E-2</v>
      </c>
      <c r="F869" s="1">
        <v>2.5139482462854999E-2</v>
      </c>
    </row>
    <row r="870" spans="1:6" x14ac:dyDescent="0.25">
      <c r="A870" s="1" t="s">
        <v>5</v>
      </c>
      <c r="B870" s="1" t="s">
        <v>1130</v>
      </c>
      <c r="C870" s="1">
        <v>2.1113312179914505</v>
      </c>
      <c r="D870" s="1">
        <v>1.0781529212101</v>
      </c>
      <c r="E870" s="2">
        <v>2.0406405648056501E-5</v>
      </c>
      <c r="F870" s="2">
        <v>8.0048218088038002E-5</v>
      </c>
    </row>
    <row r="871" spans="1:6" x14ac:dyDescent="0.25">
      <c r="A871" s="1" t="s">
        <v>5</v>
      </c>
      <c r="B871" s="1" t="s">
        <v>1664</v>
      </c>
      <c r="C871" s="1">
        <v>2.1051880064437256</v>
      </c>
      <c r="D871" s="1">
        <v>1.07394908072736</v>
      </c>
      <c r="E871" s="1">
        <v>2.4410148730424699E-4</v>
      </c>
      <c r="F871" s="1">
        <v>7.3875413544998499E-4</v>
      </c>
    </row>
    <row r="872" spans="1:6" x14ac:dyDescent="0.25">
      <c r="A872" s="1" t="s">
        <v>5</v>
      </c>
      <c r="B872" s="1" t="s">
        <v>1665</v>
      </c>
      <c r="C872" s="1">
        <v>2.1048175330174428</v>
      </c>
      <c r="D872" s="1">
        <v>1.0736951712389999</v>
      </c>
      <c r="E872" s="1">
        <v>2.4718945855710301E-3</v>
      </c>
      <c r="F872" s="1">
        <v>5.6749523841778098E-3</v>
      </c>
    </row>
    <row r="873" spans="1:6" x14ac:dyDescent="0.25">
      <c r="A873" s="1" t="s">
        <v>5</v>
      </c>
      <c r="B873" s="1" t="s">
        <v>486</v>
      </c>
      <c r="C873" s="1">
        <v>2.1045902874582687</v>
      </c>
      <c r="D873" s="1">
        <v>1.0735394029905501</v>
      </c>
      <c r="E873" s="2">
        <v>4.2961808641600703E-6</v>
      </c>
      <c r="F873" s="2">
        <v>1.9615522545487201E-5</v>
      </c>
    </row>
    <row r="874" spans="1:6" x14ac:dyDescent="0.25">
      <c r="A874" s="1" t="s">
        <v>5</v>
      </c>
      <c r="B874" s="1" t="s">
        <v>1666</v>
      </c>
      <c r="C874" s="1">
        <v>2.101201623563433</v>
      </c>
      <c r="D874" s="1">
        <v>1.07121460435208</v>
      </c>
      <c r="E874" s="1">
        <v>8.8679319135454206E-3</v>
      </c>
      <c r="F874" s="1">
        <v>1.7349675657225099E-2</v>
      </c>
    </row>
    <row r="875" spans="1:6" x14ac:dyDescent="0.25">
      <c r="A875" s="1" t="s">
        <v>5</v>
      </c>
      <c r="B875" s="1" t="s">
        <v>1667</v>
      </c>
      <c r="C875" s="1">
        <v>2.098484989407337</v>
      </c>
      <c r="D875" s="1">
        <v>1.0693481435740499</v>
      </c>
      <c r="E875" s="2">
        <v>1.7937299482772099E-5</v>
      </c>
      <c r="F875" s="2">
        <v>7.1008855236069703E-5</v>
      </c>
    </row>
    <row r="876" spans="1:6" x14ac:dyDescent="0.25">
      <c r="A876" s="1" t="s">
        <v>5</v>
      </c>
      <c r="B876" s="1" t="s">
        <v>1668</v>
      </c>
      <c r="C876" s="1">
        <v>2.097647021917274</v>
      </c>
      <c r="D876" s="1">
        <v>1.0687719312169801</v>
      </c>
      <c r="E876" s="1">
        <v>1.1126409520864701E-2</v>
      </c>
      <c r="F876" s="1">
        <v>2.1151700535549701E-2</v>
      </c>
    </row>
    <row r="877" spans="1:6" x14ac:dyDescent="0.25">
      <c r="A877" s="1" t="s">
        <v>5</v>
      </c>
      <c r="B877" s="1" t="s">
        <v>1669</v>
      </c>
      <c r="C877" s="1">
        <v>2.0973593150138226</v>
      </c>
      <c r="D877" s="1">
        <v>1.06857404196955</v>
      </c>
      <c r="E877" s="1">
        <v>2.5931298549475099E-2</v>
      </c>
      <c r="F877" s="1">
        <v>4.4397138016855998E-2</v>
      </c>
    </row>
    <row r="878" spans="1:6" x14ac:dyDescent="0.25">
      <c r="A878" s="1" t="s">
        <v>5</v>
      </c>
      <c r="B878" s="1" t="s">
        <v>485</v>
      </c>
      <c r="C878" s="1">
        <v>2.0948024584456668</v>
      </c>
      <c r="D878" s="1">
        <v>1.06681420303781</v>
      </c>
      <c r="E878" s="2">
        <v>1.7693953030297601E-5</v>
      </c>
      <c r="F878" s="2">
        <v>7.0204866273923506E-5</v>
      </c>
    </row>
    <row r="879" spans="1:6" x14ac:dyDescent="0.25">
      <c r="A879" s="1" t="s">
        <v>5</v>
      </c>
      <c r="B879" s="1" t="s">
        <v>1670</v>
      </c>
      <c r="C879" s="1">
        <v>2.0856277899345916</v>
      </c>
      <c r="D879" s="1">
        <v>1.06048171129533</v>
      </c>
      <c r="E879" s="1">
        <v>1.32564485034902E-2</v>
      </c>
      <c r="F879" s="1">
        <v>2.4625083505444598E-2</v>
      </c>
    </row>
    <row r="880" spans="1:6" x14ac:dyDescent="0.25">
      <c r="A880" s="1" t="s">
        <v>5</v>
      </c>
      <c r="B880" s="1" t="s">
        <v>1671</v>
      </c>
      <c r="C880" s="1">
        <v>2.076590015637199</v>
      </c>
      <c r="D880" s="1">
        <v>1.0542164107940899</v>
      </c>
      <c r="E880" s="1">
        <v>9.9308500910657398E-3</v>
      </c>
      <c r="F880" s="1">
        <v>1.92068960141119E-2</v>
      </c>
    </row>
    <row r="881" spans="1:6" x14ac:dyDescent="0.25">
      <c r="A881" s="1" t="s">
        <v>5</v>
      </c>
      <c r="B881" s="1" t="s">
        <v>1672</v>
      </c>
      <c r="C881" s="1">
        <v>2.0742312180806257</v>
      </c>
      <c r="D881" s="1">
        <v>1.0525767227844001</v>
      </c>
      <c r="E881" s="1">
        <v>2.9522444706368698E-4</v>
      </c>
      <c r="F881" s="1">
        <v>8.7522208001693399E-4</v>
      </c>
    </row>
    <row r="882" spans="1:6" x14ac:dyDescent="0.25">
      <c r="A882" s="1" t="s">
        <v>5</v>
      </c>
      <c r="B882" s="1" t="s">
        <v>395</v>
      </c>
      <c r="C882" s="1">
        <v>2.0640717123906316</v>
      </c>
      <c r="D882" s="1">
        <v>1.0454930954283499</v>
      </c>
      <c r="E882" s="1">
        <v>9.3933782228277207E-3</v>
      </c>
      <c r="F882" s="1">
        <v>1.8255279461443001E-2</v>
      </c>
    </row>
    <row r="883" spans="1:6" x14ac:dyDescent="0.25">
      <c r="A883" s="1" t="s">
        <v>5</v>
      </c>
      <c r="B883" s="1" t="s">
        <v>1673</v>
      </c>
      <c r="C883" s="1">
        <v>2.0566431344245033</v>
      </c>
      <c r="D883" s="1">
        <v>1.04029148133913</v>
      </c>
      <c r="E883" s="1">
        <v>1.0938674555211E-4</v>
      </c>
      <c r="F883" s="1">
        <v>3.6143654785539899E-4</v>
      </c>
    </row>
    <row r="884" spans="1:6" x14ac:dyDescent="0.25">
      <c r="A884" s="1" t="s">
        <v>5</v>
      </c>
      <c r="B884" s="1" t="s">
        <v>1674</v>
      </c>
      <c r="C884" s="1">
        <v>2.0558981640194971</v>
      </c>
      <c r="D884" s="1">
        <v>1.0397688044623901</v>
      </c>
      <c r="E884" s="1">
        <v>2.17198200091194E-2</v>
      </c>
      <c r="F884" s="1">
        <v>3.8051554217720898E-2</v>
      </c>
    </row>
    <row r="885" spans="1:6" x14ac:dyDescent="0.25">
      <c r="A885" s="1" t="s">
        <v>5</v>
      </c>
      <c r="B885" s="1" t="s">
        <v>1675</v>
      </c>
      <c r="C885" s="1">
        <v>2.0518740207919608</v>
      </c>
      <c r="D885" s="1">
        <v>1.03694215630655</v>
      </c>
      <c r="E885" s="1">
        <v>4.7093302292382699E-4</v>
      </c>
      <c r="F885" s="1">
        <v>1.32418263972668E-3</v>
      </c>
    </row>
    <row r="886" spans="1:6" x14ac:dyDescent="0.25">
      <c r="A886" s="1" t="s">
        <v>5</v>
      </c>
      <c r="B886" s="1" t="s">
        <v>1676</v>
      </c>
      <c r="C886" s="1">
        <v>2.0459157152502461</v>
      </c>
      <c r="D886" s="1">
        <v>1.0327467121921601</v>
      </c>
      <c r="E886" s="1">
        <v>1.30631305276094E-2</v>
      </c>
      <c r="F886" s="1">
        <v>2.4352446553917301E-2</v>
      </c>
    </row>
    <row r="887" spans="1:6" x14ac:dyDescent="0.25">
      <c r="A887" s="1" t="s">
        <v>5</v>
      </c>
      <c r="B887" s="1" t="s">
        <v>1677</v>
      </c>
      <c r="C887" s="1">
        <v>2.034351397640112</v>
      </c>
      <c r="D887" s="1">
        <v>1.0245689003587199</v>
      </c>
      <c r="E887" s="1">
        <v>2.21145769743711E-4</v>
      </c>
      <c r="F887" s="1">
        <v>6.7741624395247304E-4</v>
      </c>
    </row>
    <row r="888" spans="1:6" x14ac:dyDescent="0.25">
      <c r="A888" s="1" t="s">
        <v>5</v>
      </c>
      <c r="B888" s="1" t="s">
        <v>411</v>
      </c>
      <c r="C888" s="1">
        <v>2.033906569551601</v>
      </c>
      <c r="D888" s="1">
        <v>1.02425340842823</v>
      </c>
      <c r="E888" s="1">
        <v>2.9985822765861299E-3</v>
      </c>
      <c r="F888" s="1">
        <v>6.7133270434287101E-3</v>
      </c>
    </row>
    <row r="889" spans="1:6" x14ac:dyDescent="0.25">
      <c r="A889" s="1" t="s">
        <v>5</v>
      </c>
      <c r="B889" s="1" t="s">
        <v>1678</v>
      </c>
      <c r="C889" s="1">
        <v>2.0329630084901402</v>
      </c>
      <c r="D889" s="1">
        <v>1.0235839643447899</v>
      </c>
      <c r="E889" s="2">
        <v>6.4468451974156405E-5</v>
      </c>
      <c r="F889" s="1">
        <v>2.25489087731438E-4</v>
      </c>
    </row>
    <row r="890" spans="1:6" x14ac:dyDescent="0.25">
      <c r="A890" s="1" t="s">
        <v>5</v>
      </c>
      <c r="B890" s="1" t="s">
        <v>36</v>
      </c>
      <c r="C890" s="1">
        <v>2.0275100734961202</v>
      </c>
      <c r="D890" s="1">
        <v>1.01970908235712</v>
      </c>
      <c r="E890" s="1">
        <v>1.25504547588069E-2</v>
      </c>
      <c r="F890" s="1">
        <v>2.3529662188661999E-2</v>
      </c>
    </row>
    <row r="891" spans="1:6" x14ac:dyDescent="0.25">
      <c r="A891" s="1" t="s">
        <v>5</v>
      </c>
      <c r="B891" s="1" t="s">
        <v>1679</v>
      </c>
      <c r="C891" s="1">
        <v>2.0210951516035895</v>
      </c>
      <c r="D891" s="1">
        <v>1.01513724428825</v>
      </c>
      <c r="E891" s="2">
        <v>6.5135748157997505E-7</v>
      </c>
      <c r="F891" s="2">
        <v>3.47743101868496E-6</v>
      </c>
    </row>
    <row r="892" spans="1:6" x14ac:dyDescent="0.25">
      <c r="A892" s="1" t="s">
        <v>5</v>
      </c>
      <c r="B892" s="1" t="s">
        <v>1680</v>
      </c>
      <c r="C892" s="1">
        <v>2.0155630531050632</v>
      </c>
      <c r="D892" s="1">
        <v>1.0111829159000401</v>
      </c>
      <c r="E892" s="1">
        <v>2.1054328162065901E-3</v>
      </c>
      <c r="F892" s="1">
        <v>4.92826315085547E-3</v>
      </c>
    </row>
    <row r="893" spans="1:6" x14ac:dyDescent="0.25">
      <c r="A893" s="1" t="s">
        <v>5</v>
      </c>
      <c r="B893" s="1" t="s">
        <v>1681</v>
      </c>
      <c r="C893" s="1">
        <v>2.0088536490362685</v>
      </c>
      <c r="D893" s="1">
        <v>1.0063724632745401</v>
      </c>
      <c r="E893" s="1">
        <v>5.9168147083359904E-4</v>
      </c>
      <c r="F893" s="1">
        <v>1.6241650514989599E-3</v>
      </c>
    </row>
    <row r="894" spans="1:6" x14ac:dyDescent="0.25">
      <c r="A894" s="1" t="s">
        <v>6</v>
      </c>
      <c r="B894" s="1" t="s">
        <v>1682</v>
      </c>
      <c r="C894" s="1">
        <v>-2.0093762589022055</v>
      </c>
      <c r="D894" s="1">
        <v>-1.0067477363094</v>
      </c>
      <c r="E894" s="2">
        <v>1.08886284324555E-6</v>
      </c>
      <c r="F894" s="2">
        <v>5.5975870088878496E-6</v>
      </c>
    </row>
    <row r="895" spans="1:6" x14ac:dyDescent="0.25">
      <c r="A895" s="1" t="s">
        <v>6</v>
      </c>
      <c r="B895" s="1" t="s">
        <v>1073</v>
      </c>
      <c r="C895" s="1">
        <v>-2.02856783782308</v>
      </c>
      <c r="D895" s="1">
        <v>-1.0204615488614099</v>
      </c>
      <c r="E895" s="2">
        <v>7.4314813694317102E-6</v>
      </c>
      <c r="F895" s="2">
        <v>3.2201536982847801E-5</v>
      </c>
    </row>
    <row r="896" spans="1:6" x14ac:dyDescent="0.25">
      <c r="A896" s="1" t="s">
        <v>6</v>
      </c>
      <c r="B896" s="1" t="s">
        <v>1140</v>
      </c>
      <c r="C896" s="1">
        <v>-2.0362471214035902</v>
      </c>
      <c r="D896" s="1">
        <v>-1.0259126592469501</v>
      </c>
      <c r="E896" s="2">
        <v>1.94141121840462E-6</v>
      </c>
      <c r="F896" s="2">
        <v>9.4910013338549806E-6</v>
      </c>
    </row>
    <row r="897" spans="1:6" x14ac:dyDescent="0.25">
      <c r="A897" s="1" t="s">
        <v>6</v>
      </c>
      <c r="B897" s="1" t="s">
        <v>1683</v>
      </c>
      <c r="C897" s="1">
        <v>-2.0417039167173412</v>
      </c>
      <c r="D897" s="1">
        <v>-1.0297736650135501</v>
      </c>
      <c r="E897" s="1">
        <v>4.4896018743718E-3</v>
      </c>
      <c r="F897" s="1">
        <v>9.6031541288457301E-3</v>
      </c>
    </row>
    <row r="898" spans="1:6" x14ac:dyDescent="0.25">
      <c r="A898" s="1" t="s">
        <v>6</v>
      </c>
      <c r="B898" s="1" t="s">
        <v>1684</v>
      </c>
      <c r="C898" s="1">
        <v>-2.0497279641210535</v>
      </c>
      <c r="D898" s="1">
        <v>-1.0354324507766099</v>
      </c>
      <c r="E898" s="1">
        <v>2.5762389661802498E-2</v>
      </c>
      <c r="F898" s="1">
        <v>4.4137936772081401E-2</v>
      </c>
    </row>
    <row r="899" spans="1:6" x14ac:dyDescent="0.25">
      <c r="A899" s="1" t="s">
        <v>6</v>
      </c>
      <c r="B899" s="1" t="s">
        <v>1685</v>
      </c>
      <c r="C899" s="1">
        <v>-2.0609416861309895</v>
      </c>
      <c r="D899" s="1">
        <v>-1.0433036847316901</v>
      </c>
      <c r="E899" s="1">
        <v>1.2729651788306201E-3</v>
      </c>
      <c r="F899" s="1">
        <v>3.1728551202235399E-3</v>
      </c>
    </row>
    <row r="900" spans="1:6" x14ac:dyDescent="0.25">
      <c r="A900" s="1" t="s">
        <v>6</v>
      </c>
      <c r="B900" s="1" t="s">
        <v>1686</v>
      </c>
      <c r="C900" s="1">
        <v>-2.081509265645884</v>
      </c>
      <c r="D900" s="1">
        <v>-1.0576299805159</v>
      </c>
      <c r="E900" s="2">
        <v>9.3469253834953296E-5</v>
      </c>
      <c r="F900" s="1">
        <v>3.1374112945641502E-4</v>
      </c>
    </row>
    <row r="901" spans="1:6" x14ac:dyDescent="0.25">
      <c r="A901" s="1" t="s">
        <v>6</v>
      </c>
      <c r="B901" s="1" t="s">
        <v>1687</v>
      </c>
      <c r="C901" s="1">
        <v>-2.1339016917768703</v>
      </c>
      <c r="D901" s="1">
        <v>-1.09349371315721</v>
      </c>
      <c r="E901" s="1">
        <v>1.20946953754573E-2</v>
      </c>
      <c r="F901" s="1">
        <v>2.2759868371507199E-2</v>
      </c>
    </row>
    <row r="902" spans="1:6" x14ac:dyDescent="0.25">
      <c r="A902" s="1" t="s">
        <v>6</v>
      </c>
      <c r="B902" s="1" t="s">
        <v>1688</v>
      </c>
      <c r="C902" s="1">
        <v>-2.1356221684461625</v>
      </c>
      <c r="D902" s="1">
        <v>-1.09465642983212</v>
      </c>
      <c r="E902" s="1">
        <v>3.9877947761683501E-4</v>
      </c>
      <c r="F902" s="1">
        <v>1.1417220990463299E-3</v>
      </c>
    </row>
    <row r="903" spans="1:6" x14ac:dyDescent="0.25">
      <c r="A903" s="1" t="s">
        <v>6</v>
      </c>
      <c r="B903" s="1" t="s">
        <v>1689</v>
      </c>
      <c r="C903" s="1">
        <v>-2.1578530640350997</v>
      </c>
      <c r="D903" s="1">
        <v>-1.10959662988381</v>
      </c>
      <c r="E903" s="1">
        <v>2.9142633072515599E-2</v>
      </c>
      <c r="F903" s="1">
        <v>4.9327806620518097E-2</v>
      </c>
    </row>
    <row r="904" spans="1:6" x14ac:dyDescent="0.25">
      <c r="A904" s="1" t="s">
        <v>6</v>
      </c>
      <c r="B904" s="1" t="s">
        <v>1690</v>
      </c>
      <c r="C904" s="1">
        <v>-2.1816429207842414</v>
      </c>
      <c r="D904" s="1">
        <v>-1.12541498865948</v>
      </c>
      <c r="E904" s="1">
        <v>7.0102291967089796E-3</v>
      </c>
      <c r="F904" s="1">
        <v>1.41516672568332E-2</v>
      </c>
    </row>
    <row r="905" spans="1:6" x14ac:dyDescent="0.25">
      <c r="A905" s="1" t="s">
        <v>6</v>
      </c>
      <c r="B905" s="1" t="s">
        <v>1691</v>
      </c>
      <c r="C905" s="1">
        <v>-2.1948603565728648</v>
      </c>
      <c r="D905" s="1">
        <v>-1.13412915420778</v>
      </c>
      <c r="E905" s="1">
        <v>5.9503455033414201E-4</v>
      </c>
      <c r="F905" s="1">
        <v>1.6325608928745999E-3</v>
      </c>
    </row>
    <row r="906" spans="1:6" x14ac:dyDescent="0.25">
      <c r="A906" s="1" t="s">
        <v>6</v>
      </c>
      <c r="B906" s="1" t="s">
        <v>1692</v>
      </c>
      <c r="C906" s="1">
        <v>-2.2299086999368143</v>
      </c>
      <c r="D906" s="1">
        <v>-1.1569846425021499</v>
      </c>
      <c r="E906" s="1">
        <v>6.2576207064028104E-4</v>
      </c>
      <c r="F906" s="1">
        <v>1.7070661190904399E-3</v>
      </c>
    </row>
    <row r="907" spans="1:6" x14ac:dyDescent="0.25">
      <c r="A907" s="1" t="s">
        <v>6</v>
      </c>
      <c r="B907" s="1" t="s">
        <v>1693</v>
      </c>
      <c r="C907" s="1">
        <v>-2.2347843294668803</v>
      </c>
      <c r="D907" s="1">
        <v>-1.1601356091169099</v>
      </c>
      <c r="E907" s="1">
        <v>2.0913184950334699E-4</v>
      </c>
      <c r="F907" s="1">
        <v>6.4481932551538096E-4</v>
      </c>
    </row>
    <row r="908" spans="1:6" x14ac:dyDescent="0.25">
      <c r="A908" s="1" t="s">
        <v>6</v>
      </c>
      <c r="B908" s="1" t="s">
        <v>1694</v>
      </c>
      <c r="C908" s="1">
        <v>-2.2430670133424671</v>
      </c>
      <c r="D908" s="1">
        <v>-1.16547272268573</v>
      </c>
      <c r="E908" s="2">
        <v>2.9557336857678401E-5</v>
      </c>
      <c r="F908" s="1">
        <v>1.1148453127745101E-4</v>
      </c>
    </row>
    <row r="909" spans="1:6" x14ac:dyDescent="0.25">
      <c r="A909" s="1" t="s">
        <v>6</v>
      </c>
      <c r="B909" s="1" t="s">
        <v>1152</v>
      </c>
      <c r="C909" s="1">
        <v>-2.256439666351763</v>
      </c>
      <c r="D909" s="1">
        <v>-1.1740482036694799</v>
      </c>
      <c r="E909" s="1">
        <v>1.92812175700896E-2</v>
      </c>
      <c r="F909" s="1">
        <v>3.4266594205636498E-2</v>
      </c>
    </row>
    <row r="910" spans="1:6" x14ac:dyDescent="0.25">
      <c r="A910" s="1" t="s">
        <v>6</v>
      </c>
      <c r="B910" s="1" t="s">
        <v>1695</v>
      </c>
      <c r="C910" s="1">
        <v>-2.2615247763861803</v>
      </c>
      <c r="D910" s="1">
        <v>-1.17729580166186</v>
      </c>
      <c r="E910" s="1">
        <v>2.56576270798562E-2</v>
      </c>
      <c r="F910" s="1">
        <v>4.3977477431766901E-2</v>
      </c>
    </row>
    <row r="911" spans="1:6" x14ac:dyDescent="0.25">
      <c r="A911" s="1" t="s">
        <v>6</v>
      </c>
      <c r="B911" s="1" t="s">
        <v>1696</v>
      </c>
      <c r="C911" s="1">
        <v>-2.2847233446821966</v>
      </c>
      <c r="D911" s="1">
        <v>-1.19201948107364</v>
      </c>
      <c r="E911" s="1">
        <v>7.5149391934874899E-3</v>
      </c>
      <c r="F911" s="1">
        <v>1.5044532681227799E-2</v>
      </c>
    </row>
    <row r="912" spans="1:6" x14ac:dyDescent="0.25">
      <c r="A912" s="1" t="s">
        <v>6</v>
      </c>
      <c r="B912" s="1" t="s">
        <v>1697</v>
      </c>
      <c r="C912" s="1">
        <v>-2.3141041523304873</v>
      </c>
      <c r="D912" s="1">
        <v>-1.21045379818318</v>
      </c>
      <c r="E912" s="1">
        <v>7.9718862830333095E-3</v>
      </c>
      <c r="F912" s="1">
        <v>1.5833527936328501E-2</v>
      </c>
    </row>
    <row r="913" spans="1:6" x14ac:dyDescent="0.25">
      <c r="A913" s="1" t="s">
        <v>6</v>
      </c>
      <c r="B913" s="1" t="s">
        <v>1698</v>
      </c>
      <c r="C913" s="1">
        <v>-2.3234488346946272</v>
      </c>
      <c r="D913" s="1">
        <v>-1.21626787521443</v>
      </c>
      <c r="E913" s="1">
        <v>1.8923165994221401E-4</v>
      </c>
      <c r="F913" s="1">
        <v>5.9055532334364297E-4</v>
      </c>
    </row>
    <row r="914" spans="1:6" x14ac:dyDescent="0.25">
      <c r="A914" s="1" t="s">
        <v>6</v>
      </c>
      <c r="B914" s="1" t="s">
        <v>1144</v>
      </c>
      <c r="C914" s="1">
        <v>-2.3286738666187516</v>
      </c>
      <c r="D914" s="1">
        <v>-1.21950860264107</v>
      </c>
      <c r="E914" s="1">
        <v>1.1491885457612301E-2</v>
      </c>
      <c r="F914" s="1">
        <v>2.17643873325742E-2</v>
      </c>
    </row>
    <row r="915" spans="1:6" x14ac:dyDescent="0.25">
      <c r="A915" s="1" t="s">
        <v>6</v>
      </c>
      <c r="B915" s="1" t="s">
        <v>1699</v>
      </c>
      <c r="C915" s="1">
        <v>-2.3291640704774155</v>
      </c>
      <c r="D915" s="1">
        <v>-1.21981226914389</v>
      </c>
      <c r="E915" s="2">
        <v>3.8428770903062698E-5</v>
      </c>
      <c r="F915" s="1">
        <v>1.4178185820071801E-4</v>
      </c>
    </row>
    <row r="916" spans="1:6" x14ac:dyDescent="0.25">
      <c r="A916" s="1" t="s">
        <v>6</v>
      </c>
      <c r="B916" s="1" t="s">
        <v>1149</v>
      </c>
      <c r="C916" s="1">
        <v>-2.3488710462747524</v>
      </c>
      <c r="D916" s="1">
        <v>-1.23196751113356</v>
      </c>
      <c r="E916" s="1">
        <v>1.2105368486832401E-2</v>
      </c>
      <c r="F916" s="1">
        <v>2.2778406699240202E-2</v>
      </c>
    </row>
    <row r="917" spans="1:6" x14ac:dyDescent="0.25">
      <c r="A917" s="1" t="s">
        <v>6</v>
      </c>
      <c r="B917" s="1" t="s">
        <v>1700</v>
      </c>
      <c r="C917" s="1">
        <v>-2.3684456519742167</v>
      </c>
      <c r="D917" s="1">
        <v>-1.2439405672003401</v>
      </c>
      <c r="E917" s="1">
        <v>2.6973718231901501E-4</v>
      </c>
      <c r="F917" s="1">
        <v>8.0795817556740502E-4</v>
      </c>
    </row>
    <row r="918" spans="1:6" x14ac:dyDescent="0.25">
      <c r="A918" s="1" t="s">
        <v>6</v>
      </c>
      <c r="B918" s="1" t="s">
        <v>75</v>
      </c>
      <c r="C918" s="1">
        <v>-2.3965238315176944</v>
      </c>
      <c r="D918" s="1">
        <v>-1.2609432864794901</v>
      </c>
      <c r="E918" s="1">
        <v>7.4969782109076703E-3</v>
      </c>
      <c r="F918" s="1">
        <v>1.50139974733148E-2</v>
      </c>
    </row>
    <row r="919" spans="1:6" x14ac:dyDescent="0.25">
      <c r="A919" s="1" t="s">
        <v>6</v>
      </c>
      <c r="B919" s="1" t="s">
        <v>1701</v>
      </c>
      <c r="C919" s="1">
        <v>-2.4407335566461255</v>
      </c>
      <c r="D919" s="1">
        <v>-1.28731481151156</v>
      </c>
      <c r="E919" s="1">
        <v>2.5314686970271199E-3</v>
      </c>
      <c r="F919" s="1">
        <v>5.7914517727506998E-3</v>
      </c>
    </row>
    <row r="920" spans="1:6" x14ac:dyDescent="0.25">
      <c r="A920" s="1" t="s">
        <v>6</v>
      </c>
      <c r="B920" s="1" t="s">
        <v>1702</v>
      </c>
      <c r="C920" s="1">
        <v>-2.4557547341510997</v>
      </c>
      <c r="D920" s="1">
        <v>-1.2961664802955499</v>
      </c>
      <c r="E920" s="1">
        <v>6.8192410642224496E-3</v>
      </c>
      <c r="F920" s="1">
        <v>1.38164273853653E-2</v>
      </c>
    </row>
    <row r="921" spans="1:6" x14ac:dyDescent="0.25">
      <c r="A921" s="1" t="s">
        <v>6</v>
      </c>
      <c r="B921" s="1" t="s">
        <v>1703</v>
      </c>
      <c r="C921" s="1">
        <v>-2.4623457396709036</v>
      </c>
      <c r="D921" s="1">
        <v>-1.30003334585519</v>
      </c>
      <c r="E921" s="1">
        <v>2.4106736088389001E-2</v>
      </c>
      <c r="F921" s="1">
        <v>4.1622936192478803E-2</v>
      </c>
    </row>
    <row r="922" spans="1:6" x14ac:dyDescent="0.25">
      <c r="A922" s="1" t="s">
        <v>6</v>
      </c>
      <c r="B922" s="1" t="s">
        <v>1704</v>
      </c>
      <c r="C922" s="1">
        <v>-2.5293737359093544</v>
      </c>
      <c r="D922" s="1">
        <v>-1.3387802228874299</v>
      </c>
      <c r="E922" s="1">
        <v>9.6056206884534492E-3</v>
      </c>
      <c r="F922" s="1">
        <v>1.8624664232179702E-2</v>
      </c>
    </row>
    <row r="923" spans="1:6" x14ac:dyDescent="0.25">
      <c r="A923" s="1" t="s">
        <v>6</v>
      </c>
      <c r="B923" s="1" t="s">
        <v>1705</v>
      </c>
      <c r="C923" s="1">
        <v>-2.53607075742435</v>
      </c>
      <c r="D923" s="1">
        <v>-1.3425949978279299</v>
      </c>
      <c r="E923" s="1">
        <v>9.2496713162681899E-4</v>
      </c>
      <c r="F923" s="1">
        <v>2.40698121681973E-3</v>
      </c>
    </row>
    <row r="924" spans="1:6" x14ac:dyDescent="0.25">
      <c r="A924" s="1" t="s">
        <v>6</v>
      </c>
      <c r="B924" s="1" t="s">
        <v>1706</v>
      </c>
      <c r="C924" s="1">
        <v>-2.5493793423935922</v>
      </c>
      <c r="D924" s="1">
        <v>-1.35014605938259</v>
      </c>
      <c r="E924" s="1">
        <v>1.55259210483742E-2</v>
      </c>
      <c r="F924" s="1">
        <v>2.8346924353832501E-2</v>
      </c>
    </row>
    <row r="925" spans="1:6" x14ac:dyDescent="0.25">
      <c r="A925" s="1" t="s">
        <v>6</v>
      </c>
      <c r="B925" s="1" t="s">
        <v>1141</v>
      </c>
      <c r="C925" s="1">
        <v>-2.5769252547545136</v>
      </c>
      <c r="D925" s="1">
        <v>-1.3656506915790301</v>
      </c>
      <c r="E925" s="2">
        <v>5.5920106130259296E-6</v>
      </c>
      <c r="F925" s="2">
        <v>2.4904393024175099E-5</v>
      </c>
    </row>
    <row r="926" spans="1:6" x14ac:dyDescent="0.25">
      <c r="A926" s="1" t="s">
        <v>6</v>
      </c>
      <c r="B926" s="1" t="s">
        <v>562</v>
      </c>
      <c r="C926" s="1">
        <v>-2.5852710882851482</v>
      </c>
      <c r="D926" s="1">
        <v>-1.3703155676655101</v>
      </c>
      <c r="E926" s="1">
        <v>3.8660470752548198E-3</v>
      </c>
      <c r="F926" s="1">
        <v>8.4413516249695394E-3</v>
      </c>
    </row>
    <row r="927" spans="1:6" x14ac:dyDescent="0.25">
      <c r="A927" s="1" t="s">
        <v>6</v>
      </c>
      <c r="B927" s="1" t="s">
        <v>502</v>
      </c>
      <c r="C927" s="1">
        <v>-2.6570136706285883</v>
      </c>
      <c r="D927" s="1">
        <v>-1.4098056506727299</v>
      </c>
      <c r="E927" s="2">
        <v>5.5388187049846403E-8</v>
      </c>
      <c r="F927" s="2">
        <v>3.6107835297146998E-7</v>
      </c>
    </row>
    <row r="928" spans="1:6" x14ac:dyDescent="0.25">
      <c r="A928" s="1" t="s">
        <v>6</v>
      </c>
      <c r="B928" s="1" t="s">
        <v>504</v>
      </c>
      <c r="C928" s="1">
        <v>-2.6596152417709509</v>
      </c>
      <c r="D928" s="1">
        <v>-1.4112175506367901</v>
      </c>
      <c r="E928" s="2">
        <v>5.7740486555112404E-7</v>
      </c>
      <c r="F928" s="2">
        <v>3.1263217690858401E-6</v>
      </c>
    </row>
    <row r="929" spans="1:6" x14ac:dyDescent="0.25">
      <c r="A929" s="1" t="s">
        <v>6</v>
      </c>
      <c r="B929" s="1" t="s">
        <v>1707</v>
      </c>
      <c r="C929" s="1">
        <v>-2.6808208235495994</v>
      </c>
      <c r="D929" s="1">
        <v>-1.4226747979796499</v>
      </c>
      <c r="E929" s="2">
        <v>1.10426804849325E-5</v>
      </c>
      <c r="F929" s="2">
        <v>4.5918400894366203E-5</v>
      </c>
    </row>
    <row r="930" spans="1:6" x14ac:dyDescent="0.25">
      <c r="A930" s="1" t="s">
        <v>6</v>
      </c>
      <c r="B930" s="1" t="s">
        <v>601</v>
      </c>
      <c r="C930" s="1">
        <v>-2.6831761795448772</v>
      </c>
      <c r="D930" s="1">
        <v>-1.4239417862461801</v>
      </c>
      <c r="E930" s="1">
        <v>2.4957980739765701E-2</v>
      </c>
      <c r="F930" s="1">
        <v>4.2905623178216702E-2</v>
      </c>
    </row>
    <row r="931" spans="1:6" x14ac:dyDescent="0.25">
      <c r="A931" s="1" t="s">
        <v>6</v>
      </c>
      <c r="B931" s="1" t="s">
        <v>1708</v>
      </c>
      <c r="C931" s="1">
        <v>-2.6841067293471577</v>
      </c>
      <c r="D931" s="1">
        <v>-1.42444203921264</v>
      </c>
      <c r="E931" s="2">
        <v>4.67319077711497E-7</v>
      </c>
      <c r="F931" s="2">
        <v>2.5701570481506198E-6</v>
      </c>
    </row>
    <row r="932" spans="1:6" x14ac:dyDescent="0.25">
      <c r="A932" s="1" t="s">
        <v>6</v>
      </c>
      <c r="B932" s="1" t="s">
        <v>576</v>
      </c>
      <c r="C932" s="1">
        <v>-2.7020053932027781</v>
      </c>
      <c r="D932" s="1">
        <v>-1.4340305542857801</v>
      </c>
      <c r="E932" s="1">
        <v>7.7810908185415304E-4</v>
      </c>
      <c r="F932" s="1">
        <v>2.0625317343034399E-3</v>
      </c>
    </row>
    <row r="933" spans="1:6" x14ac:dyDescent="0.25">
      <c r="A933" s="1" t="s">
        <v>6</v>
      </c>
      <c r="B933" s="1" t="s">
        <v>1709</v>
      </c>
      <c r="C933" s="1">
        <v>-2.7130532764753781</v>
      </c>
      <c r="D933" s="1">
        <v>-1.4399173782324399</v>
      </c>
      <c r="E933" s="1">
        <v>2.5321399694195499E-3</v>
      </c>
      <c r="F933" s="1">
        <v>5.7915989613285396E-3</v>
      </c>
    </row>
    <row r="934" spans="1:6" x14ac:dyDescent="0.25">
      <c r="A934" s="1" t="s">
        <v>6</v>
      </c>
      <c r="B934" s="1" t="s">
        <v>522</v>
      </c>
      <c r="C934" s="1">
        <v>-2.7160841633489263</v>
      </c>
      <c r="D934" s="1">
        <v>-1.4415281850925299</v>
      </c>
      <c r="E934" s="2">
        <v>7.9044024238118998E-7</v>
      </c>
      <c r="F934" s="2">
        <v>4.1582365077995998E-6</v>
      </c>
    </row>
    <row r="935" spans="1:6" x14ac:dyDescent="0.25">
      <c r="A935" s="1" t="s">
        <v>6</v>
      </c>
      <c r="B935" s="1" t="s">
        <v>1710</v>
      </c>
      <c r="C935" s="1">
        <v>-2.7242819619096363</v>
      </c>
      <c r="D935" s="1">
        <v>-1.4458760293400701</v>
      </c>
      <c r="E935" s="2">
        <v>1.62414394399976E-5</v>
      </c>
      <c r="F935" s="2">
        <v>6.5057291884002005E-5</v>
      </c>
    </row>
    <row r="936" spans="1:6" x14ac:dyDescent="0.25">
      <c r="A936" s="1" t="s">
        <v>6</v>
      </c>
      <c r="B936" s="1" t="s">
        <v>1711</v>
      </c>
      <c r="C936" s="1">
        <v>-2.7505816978987925</v>
      </c>
      <c r="D936" s="1">
        <v>-1.45973675461131</v>
      </c>
      <c r="E936" s="1">
        <v>1.12828926918971E-2</v>
      </c>
      <c r="F936" s="1">
        <v>2.1406605237966898E-2</v>
      </c>
    </row>
    <row r="937" spans="1:6" x14ac:dyDescent="0.25">
      <c r="A937" s="1" t="s">
        <v>6</v>
      </c>
      <c r="B937" s="1" t="s">
        <v>545</v>
      </c>
      <c r="C937" s="1">
        <v>-2.7522915650905402</v>
      </c>
      <c r="D937" s="1">
        <v>-1.4606333106029199</v>
      </c>
      <c r="E937" s="2">
        <v>7.9939753822428796E-7</v>
      </c>
      <c r="F937" s="2">
        <v>4.1982759306629496E-6</v>
      </c>
    </row>
    <row r="938" spans="1:6" x14ac:dyDescent="0.25">
      <c r="A938" s="1" t="s">
        <v>6</v>
      </c>
      <c r="B938" s="1" t="s">
        <v>1712</v>
      </c>
      <c r="C938" s="1">
        <v>-2.7725248288851794</v>
      </c>
      <c r="D938" s="1">
        <v>-1.4712003802604301</v>
      </c>
      <c r="E938" s="1">
        <v>2.5894899888456598E-3</v>
      </c>
      <c r="F938" s="1">
        <v>5.9023166681040004E-3</v>
      </c>
    </row>
    <row r="939" spans="1:6" x14ac:dyDescent="0.25">
      <c r="A939" s="1" t="s">
        <v>6</v>
      </c>
      <c r="B939" s="1" t="s">
        <v>1713</v>
      </c>
      <c r="C939" s="1">
        <v>-2.7728398535456633</v>
      </c>
      <c r="D939" s="1">
        <v>-1.4713642953650099</v>
      </c>
      <c r="E939" s="1">
        <v>1.2159463625494699E-3</v>
      </c>
      <c r="F939" s="1">
        <v>3.0446989361796501E-3</v>
      </c>
    </row>
    <row r="940" spans="1:6" x14ac:dyDescent="0.25">
      <c r="A940" s="1" t="s">
        <v>6</v>
      </c>
      <c r="B940" s="1" t="s">
        <v>515</v>
      </c>
      <c r="C940" s="1">
        <v>-2.7936734831630581</v>
      </c>
      <c r="D940" s="1">
        <v>-1.48216341239065</v>
      </c>
      <c r="E940" s="2">
        <v>1.1173707269600601E-7</v>
      </c>
      <c r="F940" s="2">
        <v>6.8827553734679904E-7</v>
      </c>
    </row>
    <row r="941" spans="1:6" x14ac:dyDescent="0.25">
      <c r="A941" s="1" t="s">
        <v>6</v>
      </c>
      <c r="B941" s="1" t="s">
        <v>1714</v>
      </c>
      <c r="C941" s="1">
        <v>-2.8082814202319342</v>
      </c>
      <c r="D941" s="1">
        <v>-1.48968751656461</v>
      </c>
      <c r="E941" s="1">
        <v>2.2481513459100499E-2</v>
      </c>
      <c r="F941" s="1">
        <v>3.91558323325671E-2</v>
      </c>
    </row>
    <row r="942" spans="1:6" x14ac:dyDescent="0.25">
      <c r="A942" s="1" t="s">
        <v>6</v>
      </c>
      <c r="B942" s="1" t="s">
        <v>1715</v>
      </c>
      <c r="C942" s="1">
        <v>-2.8187344579373468</v>
      </c>
      <c r="D942" s="1">
        <v>-1.4950475735942601</v>
      </c>
      <c r="E942" s="1">
        <v>3.11919087354748E-3</v>
      </c>
      <c r="F942" s="1">
        <v>6.9513468261667901E-3</v>
      </c>
    </row>
    <row r="943" spans="1:6" x14ac:dyDescent="0.25">
      <c r="A943" s="1" t="s">
        <v>6</v>
      </c>
      <c r="B943" s="1" t="s">
        <v>1716</v>
      </c>
      <c r="C943" s="1">
        <v>-2.8712756018575667</v>
      </c>
      <c r="D943" s="1">
        <v>-1.5216918155155299</v>
      </c>
      <c r="E943" s="1">
        <v>8.0826959085287305E-4</v>
      </c>
      <c r="F943" s="1">
        <v>2.1355852434325399E-3</v>
      </c>
    </row>
    <row r="944" spans="1:6" x14ac:dyDescent="0.25">
      <c r="A944" s="1" t="s">
        <v>6</v>
      </c>
      <c r="B944" s="1" t="s">
        <v>1717</v>
      </c>
      <c r="C944" s="1">
        <v>-2.877009760951867</v>
      </c>
      <c r="D944" s="1">
        <v>-1.52457011577757</v>
      </c>
      <c r="E944" s="2">
        <v>4.0924741740703802E-7</v>
      </c>
      <c r="F944" s="2">
        <v>2.2733324976163701E-6</v>
      </c>
    </row>
    <row r="945" spans="1:6" x14ac:dyDescent="0.25">
      <c r="A945" s="1" t="s">
        <v>6</v>
      </c>
      <c r="B945" s="1" t="s">
        <v>1718</v>
      </c>
      <c r="C945" s="1">
        <v>-2.8962132591849881</v>
      </c>
      <c r="D945" s="1">
        <v>-1.5341678374490699</v>
      </c>
      <c r="E945" s="1">
        <v>1.57187348316863E-3</v>
      </c>
      <c r="F945" s="1">
        <v>3.8244690876336998E-3</v>
      </c>
    </row>
    <row r="946" spans="1:6" x14ac:dyDescent="0.25">
      <c r="A946" s="1" t="s">
        <v>6</v>
      </c>
      <c r="B946" s="1" t="s">
        <v>498</v>
      </c>
      <c r="C946" s="1">
        <v>-2.9017597716189778</v>
      </c>
      <c r="D946" s="1">
        <v>-1.5369280877576501</v>
      </c>
      <c r="E946" s="2">
        <v>5.9731162388827403E-9</v>
      </c>
      <c r="F946" s="2">
        <v>4.6055301537020997E-8</v>
      </c>
    </row>
    <row r="947" spans="1:6" x14ac:dyDescent="0.25">
      <c r="A947" s="1" t="s">
        <v>6</v>
      </c>
      <c r="B947" s="1" t="s">
        <v>1719</v>
      </c>
      <c r="C947" s="1">
        <v>-2.9820615733112663</v>
      </c>
      <c r="D947" s="1">
        <v>-1.5763100465528499</v>
      </c>
      <c r="E947" s="1">
        <v>2.21501249280758E-2</v>
      </c>
      <c r="F947" s="1">
        <v>3.8658815821768902E-2</v>
      </c>
    </row>
    <row r="948" spans="1:6" x14ac:dyDescent="0.25">
      <c r="A948" s="1" t="s">
        <v>6</v>
      </c>
      <c r="B948" s="1" t="s">
        <v>1720</v>
      </c>
      <c r="C948" s="1">
        <v>-3.0204657257860354</v>
      </c>
      <c r="D948" s="1">
        <v>-1.5947710159341599</v>
      </c>
      <c r="E948" s="1">
        <v>9.0102506629332595E-3</v>
      </c>
      <c r="F948" s="1">
        <v>1.7605747788372102E-2</v>
      </c>
    </row>
    <row r="949" spans="1:6" x14ac:dyDescent="0.25">
      <c r="A949" s="1" t="s">
        <v>6</v>
      </c>
      <c r="B949" s="1" t="s">
        <v>523</v>
      </c>
      <c r="C949" s="1">
        <v>-3.0500468062522343</v>
      </c>
      <c r="D949" s="1">
        <v>-1.60883138255416</v>
      </c>
      <c r="E949" s="1">
        <v>5.2300653547320804E-3</v>
      </c>
      <c r="F949" s="1">
        <v>1.0963637719717E-2</v>
      </c>
    </row>
    <row r="950" spans="1:6" x14ac:dyDescent="0.25">
      <c r="A950" s="1" t="s">
        <v>6</v>
      </c>
      <c r="B950" s="1" t="s">
        <v>76</v>
      </c>
      <c r="C950" s="1">
        <v>-3.0599891070671905</v>
      </c>
      <c r="D950" s="1">
        <v>-1.6135265172290001</v>
      </c>
      <c r="E950" s="1">
        <v>5.8793841101346797E-3</v>
      </c>
      <c r="F950" s="1">
        <v>1.21473031186205E-2</v>
      </c>
    </row>
    <row r="951" spans="1:6" x14ac:dyDescent="0.25">
      <c r="A951" s="1" t="s">
        <v>6</v>
      </c>
      <c r="B951" s="1" t="s">
        <v>508</v>
      </c>
      <c r="C951" s="1">
        <v>-3.0646951758208538</v>
      </c>
      <c r="D951" s="1">
        <v>-1.61574358608531</v>
      </c>
      <c r="E951" s="2">
        <v>1.2245939771223601E-8</v>
      </c>
      <c r="F951" s="2">
        <v>8.9398262975651104E-8</v>
      </c>
    </row>
    <row r="952" spans="1:6" x14ac:dyDescent="0.25">
      <c r="A952" s="1" t="s">
        <v>6</v>
      </c>
      <c r="B952" s="1" t="s">
        <v>532</v>
      </c>
      <c r="C952" s="1">
        <v>-3.0697697589635897</v>
      </c>
      <c r="D952" s="1">
        <v>-1.6181304536222101</v>
      </c>
      <c r="E952" s="2">
        <v>4.7876999256202097E-8</v>
      </c>
      <c r="F952" s="2">
        <v>3.1582640228050101E-7</v>
      </c>
    </row>
    <row r="953" spans="1:6" x14ac:dyDescent="0.25">
      <c r="A953" s="1" t="s">
        <v>6</v>
      </c>
      <c r="B953" s="1" t="s">
        <v>511</v>
      </c>
      <c r="C953" s="1">
        <v>-3.0756191171168155</v>
      </c>
      <c r="D953" s="1">
        <v>-1.62087685184653</v>
      </c>
      <c r="E953" s="2">
        <v>4.7010448423016403E-5</v>
      </c>
      <c r="F953" s="1">
        <v>1.7004862584335E-4</v>
      </c>
    </row>
    <row r="954" spans="1:6" x14ac:dyDescent="0.25">
      <c r="A954" s="1" t="s">
        <v>6</v>
      </c>
      <c r="B954" s="1" t="s">
        <v>516</v>
      </c>
      <c r="C954" s="1">
        <v>-3.1000800525496248</v>
      </c>
      <c r="D954" s="1">
        <v>-1.63230547031409</v>
      </c>
      <c r="E954" s="2">
        <v>7.6913110598090494E-11</v>
      </c>
      <c r="F954" s="2">
        <v>7.9848483620541996E-10</v>
      </c>
    </row>
    <row r="955" spans="1:6" x14ac:dyDescent="0.25">
      <c r="A955" s="1" t="s">
        <v>6</v>
      </c>
      <c r="B955" s="1" t="s">
        <v>519</v>
      </c>
      <c r="C955" s="1">
        <v>-3.1062106175498099</v>
      </c>
      <c r="D955" s="1">
        <v>-1.6351556554151201</v>
      </c>
      <c r="E955" s="2">
        <v>1.11791341016253E-11</v>
      </c>
      <c r="F955" s="2">
        <v>1.2992638078111199E-10</v>
      </c>
    </row>
    <row r="956" spans="1:6" x14ac:dyDescent="0.25">
      <c r="A956" s="1" t="s">
        <v>6</v>
      </c>
      <c r="B956" s="1" t="s">
        <v>1185</v>
      </c>
      <c r="C956" s="1">
        <v>-3.1193608908350887</v>
      </c>
      <c r="D956" s="1">
        <v>-1.6412504732951401</v>
      </c>
      <c r="E956" s="1">
        <v>1.59417114034082E-2</v>
      </c>
      <c r="F956" s="1">
        <v>2.8968683518491599E-2</v>
      </c>
    </row>
    <row r="957" spans="1:6" x14ac:dyDescent="0.25">
      <c r="A957" s="1" t="s">
        <v>6</v>
      </c>
      <c r="B957" s="1" t="s">
        <v>566</v>
      </c>
      <c r="C957" s="1">
        <v>-3.1465134474847765</v>
      </c>
      <c r="D957" s="1">
        <v>-1.65375410867451</v>
      </c>
      <c r="E957" s="1">
        <v>1.6822697338225001E-2</v>
      </c>
      <c r="F957" s="1">
        <v>3.03882924417243E-2</v>
      </c>
    </row>
    <row r="958" spans="1:6" x14ac:dyDescent="0.25">
      <c r="A958" s="1" t="s">
        <v>6</v>
      </c>
      <c r="B958" s="1" t="s">
        <v>1721</v>
      </c>
      <c r="C958" s="1">
        <v>-3.1796931662585126</v>
      </c>
      <c r="D958" s="1">
        <v>-1.66888755517165</v>
      </c>
      <c r="E958" s="1">
        <v>1.52486583781583E-2</v>
      </c>
      <c r="F958" s="1">
        <v>2.7903192605239699E-2</v>
      </c>
    </row>
    <row r="959" spans="1:6" x14ac:dyDescent="0.25">
      <c r="A959" s="1" t="s">
        <v>6</v>
      </c>
      <c r="B959" s="1" t="s">
        <v>544</v>
      </c>
      <c r="C959" s="1">
        <v>-3.201740927818721</v>
      </c>
      <c r="D959" s="1">
        <v>-1.6788565754143101</v>
      </c>
      <c r="E959" s="2">
        <v>2.5861236513409901E-6</v>
      </c>
      <c r="F959" s="2">
        <v>1.23424176121764E-5</v>
      </c>
    </row>
    <row r="960" spans="1:6" x14ac:dyDescent="0.25">
      <c r="A960" s="1" t="s">
        <v>6</v>
      </c>
      <c r="B960" s="1" t="s">
        <v>1722</v>
      </c>
      <c r="C960" s="1">
        <v>-3.209239226619474</v>
      </c>
      <c r="D960" s="1">
        <v>-1.6822313365794199</v>
      </c>
      <c r="E960" s="1">
        <v>1.8787782105571402E-2</v>
      </c>
      <c r="F960" s="1">
        <v>3.3503508246547499E-2</v>
      </c>
    </row>
    <row r="961" spans="1:6" x14ac:dyDescent="0.25">
      <c r="A961" s="1" t="s">
        <v>6</v>
      </c>
      <c r="B961" s="1" t="s">
        <v>1723</v>
      </c>
      <c r="C961" s="1">
        <v>-3.209512183703457</v>
      </c>
      <c r="D961" s="1">
        <v>-1.6823540376489901</v>
      </c>
      <c r="E961" s="1">
        <v>3.36097746783385E-3</v>
      </c>
      <c r="F961" s="1">
        <v>7.4357837362029203E-3</v>
      </c>
    </row>
    <row r="962" spans="1:6" x14ac:dyDescent="0.25">
      <c r="A962" s="1" t="s">
        <v>6</v>
      </c>
      <c r="B962" s="1" t="s">
        <v>1724</v>
      </c>
      <c r="C962" s="1">
        <v>-3.2403267308553545</v>
      </c>
      <c r="D962" s="1">
        <v>-1.6961392912639199</v>
      </c>
      <c r="E962" s="1">
        <v>5.0207776830199198E-3</v>
      </c>
      <c r="F962" s="1">
        <v>1.0584146064007101E-2</v>
      </c>
    </row>
    <row r="963" spans="1:6" x14ac:dyDescent="0.25">
      <c r="A963" s="1" t="s">
        <v>6</v>
      </c>
      <c r="B963" s="1" t="s">
        <v>560</v>
      </c>
      <c r="C963" s="1">
        <v>-3.2568409572469856</v>
      </c>
      <c r="D963" s="1">
        <v>-1.7034732696897901</v>
      </c>
      <c r="E963" s="1">
        <v>1.24158773546425E-2</v>
      </c>
      <c r="F963" s="1">
        <v>2.3304151164229198E-2</v>
      </c>
    </row>
    <row r="964" spans="1:6" x14ac:dyDescent="0.25">
      <c r="A964" s="1" t="s">
        <v>6</v>
      </c>
      <c r="B964" s="1" t="s">
        <v>507</v>
      </c>
      <c r="C964" s="1">
        <v>-3.2585391578260383</v>
      </c>
      <c r="D964" s="1">
        <v>-1.70422533190751</v>
      </c>
      <c r="E964" s="2">
        <v>1.10982632221089E-6</v>
      </c>
      <c r="F964" s="2">
        <v>5.6905800638852303E-6</v>
      </c>
    </row>
    <row r="965" spans="1:6" x14ac:dyDescent="0.25">
      <c r="A965" s="1" t="s">
        <v>6</v>
      </c>
      <c r="B965" s="1" t="s">
        <v>1725</v>
      </c>
      <c r="C965" s="1">
        <v>-3.2649209792993816</v>
      </c>
      <c r="D965" s="1">
        <v>-1.70704807472653</v>
      </c>
      <c r="E965" s="2">
        <v>6.3316112717808902E-6</v>
      </c>
      <c r="F965" s="2">
        <v>2.7858084578173698E-5</v>
      </c>
    </row>
    <row r="966" spans="1:6" x14ac:dyDescent="0.25">
      <c r="A966" s="1" t="s">
        <v>6</v>
      </c>
      <c r="B966" s="1" t="s">
        <v>1726</v>
      </c>
      <c r="C966" s="1">
        <v>-3.2772962617313182</v>
      </c>
      <c r="D966" s="1">
        <v>-1.71250609583191</v>
      </c>
      <c r="E966" s="1">
        <v>1.55043361111924E-2</v>
      </c>
      <c r="F966" s="1">
        <v>2.8314975139421699E-2</v>
      </c>
    </row>
    <row r="967" spans="1:6" x14ac:dyDescent="0.25">
      <c r="A967" s="1" t="s">
        <v>6</v>
      </c>
      <c r="B967" s="1" t="s">
        <v>594</v>
      </c>
      <c r="C967" s="1">
        <v>-3.3283799632819262</v>
      </c>
      <c r="D967" s="1">
        <v>-1.7348201389634199</v>
      </c>
      <c r="E967" s="1">
        <v>2.1366269701513199E-3</v>
      </c>
      <c r="F967" s="1">
        <v>4.9928480008113703E-3</v>
      </c>
    </row>
    <row r="968" spans="1:6" x14ac:dyDescent="0.25">
      <c r="A968" s="1" t="s">
        <v>6</v>
      </c>
      <c r="B968" s="1" t="s">
        <v>1146</v>
      </c>
      <c r="C968" s="1">
        <v>-3.3515343662606192</v>
      </c>
      <c r="D968" s="1">
        <v>-1.7448217271549999</v>
      </c>
      <c r="E968" s="1">
        <v>3.2031850283025598E-3</v>
      </c>
      <c r="F968" s="1">
        <v>7.1213575392620101E-3</v>
      </c>
    </row>
    <row r="969" spans="1:6" x14ac:dyDescent="0.25">
      <c r="A969" s="1" t="s">
        <v>6</v>
      </c>
      <c r="B969" s="1" t="s">
        <v>1727</v>
      </c>
      <c r="C969" s="1">
        <v>-3.3916939757690576</v>
      </c>
      <c r="D969" s="1">
        <v>-1.7620060049372299</v>
      </c>
      <c r="E969" s="1">
        <v>2.6583466664300601E-2</v>
      </c>
      <c r="F969" s="1">
        <v>4.5393156685008901E-2</v>
      </c>
    </row>
    <row r="970" spans="1:6" x14ac:dyDescent="0.25">
      <c r="A970" s="1" t="s">
        <v>6</v>
      </c>
      <c r="B970" s="1" t="s">
        <v>1728</v>
      </c>
      <c r="C970" s="1">
        <v>-3.4077215774646739</v>
      </c>
      <c r="D970" s="1">
        <v>-1.76880746724808</v>
      </c>
      <c r="E970" s="1">
        <v>2.8516313714071699E-2</v>
      </c>
      <c r="F970" s="1">
        <v>4.8374767432090099E-2</v>
      </c>
    </row>
    <row r="971" spans="1:6" x14ac:dyDescent="0.25">
      <c r="A971" s="1" t="s">
        <v>6</v>
      </c>
      <c r="B971" s="1" t="s">
        <v>1729</v>
      </c>
      <c r="C971" s="1">
        <v>-3.4287038508588448</v>
      </c>
      <c r="D971" s="1">
        <v>-1.77766329903924</v>
      </c>
      <c r="E971" s="1">
        <v>1.7995412150140899E-2</v>
      </c>
      <c r="F971" s="1">
        <v>3.2262779211548798E-2</v>
      </c>
    </row>
    <row r="972" spans="1:6" x14ac:dyDescent="0.25">
      <c r="A972" s="1" t="s">
        <v>6</v>
      </c>
      <c r="B972" s="1" t="s">
        <v>501</v>
      </c>
      <c r="C972" s="1">
        <v>-3.4300140090161926</v>
      </c>
      <c r="D972" s="1">
        <v>-1.77821446872955</v>
      </c>
      <c r="E972" s="2">
        <v>2.4875502116833202E-16</v>
      </c>
      <c r="F972" s="2">
        <v>5.1380331086177301E-15</v>
      </c>
    </row>
    <row r="973" spans="1:6" x14ac:dyDescent="0.25">
      <c r="A973" s="1" t="s">
        <v>6</v>
      </c>
      <c r="B973" s="1" t="s">
        <v>525</v>
      </c>
      <c r="C973" s="1">
        <v>-3.4745662496337077</v>
      </c>
      <c r="D973" s="1">
        <v>-1.7968328890418901</v>
      </c>
      <c r="E973" s="1">
        <v>3.0360867969684599E-3</v>
      </c>
      <c r="F973" s="1">
        <v>6.7885206037887101E-3</v>
      </c>
    </row>
    <row r="974" spans="1:6" x14ac:dyDescent="0.25">
      <c r="A974" s="1" t="s">
        <v>6</v>
      </c>
      <c r="B974" s="1" t="s">
        <v>530</v>
      </c>
      <c r="C974" s="1">
        <v>-3.4879275182027656</v>
      </c>
      <c r="D974" s="1">
        <v>-1.8023700601217401</v>
      </c>
      <c r="E974" s="1">
        <v>2.1814662682544499E-2</v>
      </c>
      <c r="F974" s="1">
        <v>3.82008108470182E-2</v>
      </c>
    </row>
    <row r="975" spans="1:6" x14ac:dyDescent="0.25">
      <c r="A975" s="1" t="s">
        <v>6</v>
      </c>
      <c r="B975" s="1" t="s">
        <v>565</v>
      </c>
      <c r="C975" s="1">
        <v>-3.4938851551431549</v>
      </c>
      <c r="D975" s="1">
        <v>-1.80483218729632</v>
      </c>
      <c r="E975" s="2">
        <v>6.3557128815613302E-5</v>
      </c>
      <c r="F975" s="1">
        <v>2.2263870259572701E-4</v>
      </c>
    </row>
    <row r="976" spans="1:6" x14ac:dyDescent="0.25">
      <c r="A976" s="1" t="s">
        <v>6</v>
      </c>
      <c r="B976" s="1" t="s">
        <v>1730</v>
      </c>
      <c r="C976" s="1">
        <v>-3.4966226078857354</v>
      </c>
      <c r="D976" s="1">
        <v>-1.8059620936871399</v>
      </c>
      <c r="E976" s="1">
        <v>5.90388265471549E-4</v>
      </c>
      <c r="F976" s="1">
        <v>1.62109681333392E-3</v>
      </c>
    </row>
    <row r="977" spans="1:6" x14ac:dyDescent="0.25">
      <c r="A977" s="1" t="s">
        <v>6</v>
      </c>
      <c r="B977" s="1" t="s">
        <v>1731</v>
      </c>
      <c r="C977" s="1">
        <v>-3.530322074488216</v>
      </c>
      <c r="D977" s="1">
        <v>-1.81979980787913</v>
      </c>
      <c r="E977" s="1">
        <v>2.1955136968464101E-3</v>
      </c>
      <c r="F977" s="1">
        <v>5.1119230712209701E-3</v>
      </c>
    </row>
    <row r="978" spans="1:6" x14ac:dyDescent="0.25">
      <c r="A978" s="1" t="s">
        <v>6</v>
      </c>
      <c r="B978" s="1" t="s">
        <v>577</v>
      </c>
      <c r="C978" s="1">
        <v>-3.5320503569830373</v>
      </c>
      <c r="D978" s="1">
        <v>-1.82050591185722</v>
      </c>
      <c r="E978" s="2">
        <v>8.1004844437662097E-7</v>
      </c>
      <c r="F978" s="2">
        <v>4.2485776404305702E-6</v>
      </c>
    </row>
    <row r="979" spans="1:6" x14ac:dyDescent="0.25">
      <c r="A979" s="1" t="s">
        <v>6</v>
      </c>
      <c r="B979" s="1" t="s">
        <v>1732</v>
      </c>
      <c r="C979" s="1">
        <v>-3.5499973529054141</v>
      </c>
      <c r="D979" s="1">
        <v>-1.82781794885629</v>
      </c>
      <c r="E979" s="1">
        <v>1.46607034346097E-4</v>
      </c>
      <c r="F979" s="1">
        <v>4.6888201050415099E-4</v>
      </c>
    </row>
    <row r="980" spans="1:6" x14ac:dyDescent="0.25">
      <c r="A980" s="1" t="s">
        <v>6</v>
      </c>
      <c r="B980" s="1" t="s">
        <v>1733</v>
      </c>
      <c r="C980" s="1">
        <v>-3.5533673538206716</v>
      </c>
      <c r="D980" s="1">
        <v>-1.82918684491435</v>
      </c>
      <c r="E980" s="2">
        <v>2.0762701938438799E-10</v>
      </c>
      <c r="F980" s="2">
        <v>2.0123123602503001E-9</v>
      </c>
    </row>
    <row r="981" spans="1:6" x14ac:dyDescent="0.25">
      <c r="A981" s="1" t="s">
        <v>6</v>
      </c>
      <c r="B981" s="1" t="s">
        <v>1734</v>
      </c>
      <c r="C981" s="1">
        <v>-3.6259705676028084</v>
      </c>
      <c r="D981" s="1">
        <v>-1.8583672146171499</v>
      </c>
      <c r="E981" s="1">
        <v>9.9479844702766804E-3</v>
      </c>
      <c r="F981" s="1">
        <v>1.9234666680496601E-2</v>
      </c>
    </row>
    <row r="982" spans="1:6" x14ac:dyDescent="0.25">
      <c r="A982" s="1" t="s">
        <v>6</v>
      </c>
      <c r="B982" s="1" t="s">
        <v>38</v>
      </c>
      <c r="C982" s="1">
        <v>-3.6301314455644009</v>
      </c>
      <c r="D982" s="1">
        <v>-1.8600217885600201</v>
      </c>
      <c r="E982" s="2">
        <v>6.20619873553225E-12</v>
      </c>
      <c r="F982" s="2">
        <v>7.4600877168351497E-11</v>
      </c>
    </row>
    <row r="983" spans="1:6" x14ac:dyDescent="0.25">
      <c r="A983" s="1" t="s">
        <v>6</v>
      </c>
      <c r="B983" s="1" t="s">
        <v>503</v>
      </c>
      <c r="C983" s="1">
        <v>-3.6980195744715578</v>
      </c>
      <c r="D983" s="1">
        <v>-1.8867528612803199</v>
      </c>
      <c r="E983" s="2">
        <v>3.6648752163466299E-9</v>
      </c>
      <c r="F983" s="2">
        <v>2.9141329925964502E-8</v>
      </c>
    </row>
    <row r="984" spans="1:6" x14ac:dyDescent="0.25">
      <c r="A984" s="1" t="s">
        <v>6</v>
      </c>
      <c r="B984" s="1" t="s">
        <v>615</v>
      </c>
      <c r="C984" s="1">
        <v>-3.7275424448280599</v>
      </c>
      <c r="D984" s="1">
        <v>-1.89822478030062</v>
      </c>
      <c r="E984" s="1">
        <v>4.33090009884886E-3</v>
      </c>
      <c r="F984" s="1">
        <v>9.3140057289154699E-3</v>
      </c>
    </row>
    <row r="985" spans="1:6" x14ac:dyDescent="0.25">
      <c r="A985" s="1" t="s">
        <v>6</v>
      </c>
      <c r="B985" s="1" t="s">
        <v>1735</v>
      </c>
      <c r="C985" s="1">
        <v>-3.7346080909664914</v>
      </c>
      <c r="D985" s="1">
        <v>-1.9009568548258</v>
      </c>
      <c r="E985" s="1">
        <v>1.24330358690519E-2</v>
      </c>
      <c r="F985" s="1">
        <v>2.3328458759510499E-2</v>
      </c>
    </row>
    <row r="986" spans="1:6" x14ac:dyDescent="0.25">
      <c r="A986" s="1" t="s">
        <v>6</v>
      </c>
      <c r="B986" s="1" t="s">
        <v>553</v>
      </c>
      <c r="C986" s="1">
        <v>-3.7874529718063474</v>
      </c>
      <c r="D986" s="1">
        <v>-1.9212279749848</v>
      </c>
      <c r="E986" s="1">
        <v>7.5183536690964902E-3</v>
      </c>
      <c r="F986" s="1">
        <v>1.50502813139081E-2</v>
      </c>
    </row>
    <row r="987" spans="1:6" x14ac:dyDescent="0.25">
      <c r="A987" s="1" t="s">
        <v>6</v>
      </c>
      <c r="B987" s="1" t="s">
        <v>538</v>
      </c>
      <c r="C987" s="1">
        <v>-3.7971282783242395</v>
      </c>
      <c r="D987" s="1">
        <v>-1.9249087383239101</v>
      </c>
      <c r="E987" s="1">
        <v>4.8588755871030297E-3</v>
      </c>
      <c r="F987" s="1">
        <v>1.0286008171704501E-2</v>
      </c>
    </row>
    <row r="988" spans="1:6" x14ac:dyDescent="0.25">
      <c r="A988" s="1" t="s">
        <v>6</v>
      </c>
      <c r="B988" s="1" t="s">
        <v>537</v>
      </c>
      <c r="C988" s="1">
        <v>-3.8249685124193697</v>
      </c>
      <c r="D988" s="1">
        <v>-1.9354478714226999</v>
      </c>
      <c r="E988" s="1">
        <v>5.4958024292567397E-3</v>
      </c>
      <c r="F988" s="1">
        <v>1.14591656037737E-2</v>
      </c>
    </row>
    <row r="989" spans="1:6" x14ac:dyDescent="0.25">
      <c r="A989" s="1" t="s">
        <v>6</v>
      </c>
      <c r="B989" s="1" t="s">
        <v>527</v>
      </c>
      <c r="C989" s="1">
        <v>-3.8480762666738935</v>
      </c>
      <c r="D989" s="1">
        <v>-1.9441373927830701</v>
      </c>
      <c r="E989" s="1">
        <v>2.0481976991306499E-3</v>
      </c>
      <c r="F989" s="1">
        <v>4.8076883751547398E-3</v>
      </c>
    </row>
    <row r="990" spans="1:6" x14ac:dyDescent="0.25">
      <c r="A990" s="1" t="s">
        <v>6</v>
      </c>
      <c r="B990" s="1" t="s">
        <v>1736</v>
      </c>
      <c r="C990" s="1">
        <v>-3.8834049519755252</v>
      </c>
      <c r="D990" s="1">
        <v>-1.9573221558029701</v>
      </c>
      <c r="E990" s="1">
        <v>1.5432374950568499E-3</v>
      </c>
      <c r="F990" s="1">
        <v>3.7629310455208299E-3</v>
      </c>
    </row>
    <row r="991" spans="1:6" x14ac:dyDescent="0.25">
      <c r="A991" s="1" t="s">
        <v>6</v>
      </c>
      <c r="B991" s="1" t="s">
        <v>1737</v>
      </c>
      <c r="C991" s="1">
        <v>-3.8946184838655125</v>
      </c>
      <c r="D991" s="1">
        <v>-1.9614820090588401</v>
      </c>
      <c r="E991" s="1">
        <v>6.0799306433459502E-3</v>
      </c>
      <c r="F991" s="1">
        <v>1.25031231918471E-2</v>
      </c>
    </row>
    <row r="992" spans="1:6" x14ac:dyDescent="0.25">
      <c r="A992" s="1" t="s">
        <v>6</v>
      </c>
      <c r="B992" s="1" t="s">
        <v>1738</v>
      </c>
      <c r="C992" s="1">
        <v>-3.9092046028160401</v>
      </c>
      <c r="D992" s="1">
        <v>-1.9668750954338701</v>
      </c>
      <c r="E992" s="2">
        <v>8.5702719936175101E-8</v>
      </c>
      <c r="F992" s="2">
        <v>5.3868337730404499E-7</v>
      </c>
    </row>
    <row r="993" spans="1:6" x14ac:dyDescent="0.25">
      <c r="A993" s="1" t="s">
        <v>6</v>
      </c>
      <c r="B993" s="1" t="s">
        <v>1739</v>
      </c>
      <c r="C993" s="1">
        <v>-3.9242025186368648</v>
      </c>
      <c r="D993" s="1">
        <v>-1.9723994974933901</v>
      </c>
      <c r="E993" s="1">
        <v>4.13500480799037E-4</v>
      </c>
      <c r="F993" s="1">
        <v>1.17944225429806E-3</v>
      </c>
    </row>
    <row r="994" spans="1:6" x14ac:dyDescent="0.25">
      <c r="A994" s="1" t="s">
        <v>6</v>
      </c>
      <c r="B994" s="1" t="s">
        <v>1740</v>
      </c>
      <c r="C994" s="1">
        <v>-3.9296334391123691</v>
      </c>
      <c r="D994" s="1">
        <v>-1.97439474244846</v>
      </c>
      <c r="E994" s="1">
        <v>5.4713286246784202E-4</v>
      </c>
      <c r="F994" s="1">
        <v>1.51311741142833E-3</v>
      </c>
    </row>
    <row r="995" spans="1:6" x14ac:dyDescent="0.25">
      <c r="A995" s="1" t="s">
        <v>6</v>
      </c>
      <c r="B995" s="1" t="s">
        <v>514</v>
      </c>
      <c r="C995" s="1">
        <v>-3.9667674655470244</v>
      </c>
      <c r="D995" s="1">
        <v>-1.9879638282533301</v>
      </c>
      <c r="E995" s="2">
        <v>5.6456671103771997E-5</v>
      </c>
      <c r="F995" s="1">
        <v>2.0068254248851701E-4</v>
      </c>
    </row>
    <row r="996" spans="1:6" x14ac:dyDescent="0.25">
      <c r="A996" s="1" t="s">
        <v>6</v>
      </c>
      <c r="B996" s="1" t="s">
        <v>581</v>
      </c>
      <c r="C996" s="1">
        <v>-3.9933284811217571</v>
      </c>
      <c r="D996" s="1">
        <v>-1.9975917493048001</v>
      </c>
      <c r="E996" s="1">
        <v>9.7651720371613598E-3</v>
      </c>
      <c r="F996" s="1">
        <v>1.8911535226582499E-2</v>
      </c>
    </row>
    <row r="997" spans="1:6" x14ac:dyDescent="0.25">
      <c r="A997" s="1" t="s">
        <v>6</v>
      </c>
      <c r="B997" s="1" t="s">
        <v>1741</v>
      </c>
      <c r="C997" s="1">
        <v>-4.1577302981132656</v>
      </c>
      <c r="D997" s="1">
        <v>-2.0557961771010098</v>
      </c>
      <c r="E997" s="2">
        <v>2.18911199138265E-17</v>
      </c>
      <c r="F997" s="2">
        <v>5.16425491822432E-16</v>
      </c>
    </row>
    <row r="998" spans="1:6" x14ac:dyDescent="0.25">
      <c r="A998" s="1" t="s">
        <v>6</v>
      </c>
      <c r="B998" s="1" t="s">
        <v>518</v>
      </c>
      <c r="C998" s="1">
        <v>-4.1910552137152424</v>
      </c>
      <c r="D998" s="1">
        <v>-2.0673135279177002</v>
      </c>
      <c r="E998" s="2">
        <v>9.3512909056334697E-11</v>
      </c>
      <c r="F998" s="2">
        <v>9.5637529030642809E-10</v>
      </c>
    </row>
    <row r="999" spans="1:6" x14ac:dyDescent="0.25">
      <c r="A999" s="1" t="s">
        <v>6</v>
      </c>
      <c r="B999" s="1" t="s">
        <v>1742</v>
      </c>
      <c r="C999" s="1">
        <v>-4.234245808927847</v>
      </c>
      <c r="D999" s="1">
        <v>-2.08210502395757</v>
      </c>
      <c r="E999" s="1">
        <v>1.07899567133115E-2</v>
      </c>
      <c r="F999" s="1">
        <v>2.0632368248915602E-2</v>
      </c>
    </row>
    <row r="1000" spans="1:6" x14ac:dyDescent="0.25">
      <c r="A1000" s="1" t="s">
        <v>6</v>
      </c>
      <c r="B1000" s="1" t="s">
        <v>1743</v>
      </c>
      <c r="C1000" s="1">
        <v>-4.3087126539678939</v>
      </c>
      <c r="D1000" s="1">
        <v>-2.10725688899868</v>
      </c>
      <c r="E1000" s="1">
        <v>1.3112788581181501E-2</v>
      </c>
      <c r="F1000" s="1">
        <v>2.44072916117225E-2</v>
      </c>
    </row>
    <row r="1001" spans="1:6" x14ac:dyDescent="0.25">
      <c r="A1001" s="1" t="s">
        <v>6</v>
      </c>
      <c r="B1001" s="1" t="s">
        <v>623</v>
      </c>
      <c r="C1001" s="1">
        <v>-4.3212851482236436</v>
      </c>
      <c r="D1001" s="1">
        <v>-2.1114604330463602</v>
      </c>
      <c r="E1001" s="1">
        <v>1.9176495972828202E-2</v>
      </c>
      <c r="F1001" s="1">
        <v>3.4097972408161301E-2</v>
      </c>
    </row>
    <row r="1002" spans="1:6" x14ac:dyDescent="0.25">
      <c r="A1002" s="1" t="s">
        <v>6</v>
      </c>
      <c r="B1002" s="1" t="s">
        <v>552</v>
      </c>
      <c r="C1002" s="1">
        <v>-4.3676291591095522</v>
      </c>
      <c r="D1002" s="1">
        <v>-2.1268503670119001</v>
      </c>
      <c r="E1002" s="2">
        <v>1.6180626364225501E-11</v>
      </c>
      <c r="F1002" s="2">
        <v>1.8374059081932301E-10</v>
      </c>
    </row>
    <row r="1003" spans="1:6" x14ac:dyDescent="0.25">
      <c r="A1003" s="1" t="s">
        <v>6</v>
      </c>
      <c r="B1003" s="1" t="s">
        <v>569</v>
      </c>
      <c r="C1003" s="1">
        <v>-4.3889997789753998</v>
      </c>
      <c r="D1003" s="1">
        <v>-2.1338921975452201</v>
      </c>
      <c r="E1003" s="1">
        <v>1.5556107130945599E-2</v>
      </c>
      <c r="F1003" s="1">
        <v>2.8389732243281202E-2</v>
      </c>
    </row>
    <row r="1004" spans="1:6" x14ac:dyDescent="0.25">
      <c r="A1004" s="1" t="s">
        <v>6</v>
      </c>
      <c r="B1004" s="1" t="s">
        <v>1744</v>
      </c>
      <c r="C1004" s="1">
        <v>-4.411491175047078</v>
      </c>
      <c r="D1004" s="1">
        <v>-2.1412663989145</v>
      </c>
      <c r="E1004" s="1">
        <v>2.6304311255398701E-3</v>
      </c>
      <c r="F1004" s="1">
        <v>5.9857910162416702E-3</v>
      </c>
    </row>
    <row r="1005" spans="1:6" x14ac:dyDescent="0.25">
      <c r="A1005" s="1" t="s">
        <v>6</v>
      </c>
      <c r="B1005" s="1" t="s">
        <v>1745</v>
      </c>
      <c r="C1005" s="1">
        <v>-4.417818511240915</v>
      </c>
      <c r="D1005" s="1">
        <v>-2.1433341524390399</v>
      </c>
      <c r="E1005" s="1">
        <v>1.13238608299185E-2</v>
      </c>
      <c r="F1005" s="1">
        <v>2.1481391893273499E-2</v>
      </c>
    </row>
    <row r="1006" spans="1:6" x14ac:dyDescent="0.25">
      <c r="A1006" s="1" t="s">
        <v>6</v>
      </c>
      <c r="B1006" s="1" t="s">
        <v>1274</v>
      </c>
      <c r="C1006" s="1">
        <v>-4.4556169928271254</v>
      </c>
      <c r="D1006" s="1">
        <v>-2.1556252231856798</v>
      </c>
      <c r="E1006" s="1">
        <v>4.64311751719307E-3</v>
      </c>
      <c r="F1006" s="1">
        <v>9.8980049381026097E-3</v>
      </c>
    </row>
    <row r="1007" spans="1:6" x14ac:dyDescent="0.25">
      <c r="A1007" s="1" t="s">
        <v>6</v>
      </c>
      <c r="B1007" s="1" t="s">
        <v>556</v>
      </c>
      <c r="C1007" s="1">
        <v>-4.455837835170156</v>
      </c>
      <c r="D1007" s="1">
        <v>-2.1556967284919</v>
      </c>
      <c r="E1007" s="1">
        <v>2.4915526507054801E-3</v>
      </c>
      <c r="F1007" s="1">
        <v>5.7096021763314497E-3</v>
      </c>
    </row>
    <row r="1008" spans="1:6" x14ac:dyDescent="0.25">
      <c r="A1008" s="1" t="s">
        <v>6</v>
      </c>
      <c r="B1008" s="1" t="s">
        <v>1746</v>
      </c>
      <c r="C1008" s="1">
        <v>-4.5336797241491391</v>
      </c>
      <c r="D1008" s="1">
        <v>-2.1806824773817</v>
      </c>
      <c r="E1008" s="1">
        <v>2.6269482919554499E-2</v>
      </c>
      <c r="F1008" s="1">
        <v>4.4917882736853501E-2</v>
      </c>
    </row>
    <row r="1009" spans="1:6" x14ac:dyDescent="0.25">
      <c r="A1009" s="1" t="s">
        <v>6</v>
      </c>
      <c r="B1009" s="1" t="s">
        <v>1188</v>
      </c>
      <c r="C1009" s="1">
        <v>-4.5693476485932196</v>
      </c>
      <c r="D1009" s="1">
        <v>-2.1919882109467199</v>
      </c>
      <c r="E1009" s="1">
        <v>2.4392948355287099E-2</v>
      </c>
      <c r="F1009" s="1">
        <v>4.2054244026632902E-2</v>
      </c>
    </row>
    <row r="1010" spans="1:6" x14ac:dyDescent="0.25">
      <c r="A1010" s="1" t="s">
        <v>6</v>
      </c>
      <c r="B1010" s="1" t="s">
        <v>1747</v>
      </c>
      <c r="C1010" s="1">
        <v>-4.5969445677440106</v>
      </c>
      <c r="D1010" s="1">
        <v>-2.2006752695214802</v>
      </c>
      <c r="E1010" s="1">
        <v>5.5316512833644498E-4</v>
      </c>
      <c r="F1010" s="1">
        <v>1.5273617085723599E-3</v>
      </c>
    </row>
    <row r="1011" spans="1:6" x14ac:dyDescent="0.25">
      <c r="A1011" s="1" t="s">
        <v>6</v>
      </c>
      <c r="B1011" s="1" t="s">
        <v>1165</v>
      </c>
      <c r="C1011" s="1">
        <v>-4.6219371755807286</v>
      </c>
      <c r="D1011" s="1">
        <v>-2.2084976498760498</v>
      </c>
      <c r="E1011" s="1">
        <v>1.3117331505000001E-3</v>
      </c>
      <c r="F1011" s="1">
        <v>3.25747457433341E-3</v>
      </c>
    </row>
    <row r="1012" spans="1:6" x14ac:dyDescent="0.25">
      <c r="A1012" s="1" t="s">
        <v>6</v>
      </c>
      <c r="B1012" s="1" t="s">
        <v>524</v>
      </c>
      <c r="C1012" s="1">
        <v>-4.6394604800162202</v>
      </c>
      <c r="D1012" s="1">
        <v>-2.21395704499488</v>
      </c>
      <c r="E1012" s="2">
        <v>1.2397646511807601E-7</v>
      </c>
      <c r="F1012" s="2">
        <v>7.5978413367410096E-7</v>
      </c>
    </row>
    <row r="1013" spans="1:6" x14ac:dyDescent="0.25">
      <c r="A1013" s="1" t="s">
        <v>6</v>
      </c>
      <c r="B1013" s="1" t="s">
        <v>573</v>
      </c>
      <c r="C1013" s="1">
        <v>-4.6815471427380544</v>
      </c>
      <c r="D1013" s="1">
        <v>-2.22698538585438</v>
      </c>
      <c r="E1013" s="1">
        <v>4.1579826328064498E-3</v>
      </c>
      <c r="F1013" s="1">
        <v>8.9916617724108295E-3</v>
      </c>
    </row>
    <row r="1014" spans="1:6" x14ac:dyDescent="0.25">
      <c r="A1014" s="1" t="s">
        <v>6</v>
      </c>
      <c r="B1014" s="1" t="s">
        <v>1748</v>
      </c>
      <c r="C1014" s="1">
        <v>-4.7343119318612219</v>
      </c>
      <c r="D1014" s="1">
        <v>-2.2431547647382502</v>
      </c>
      <c r="E1014" s="2">
        <v>2.9201596968510802E-5</v>
      </c>
      <c r="F1014" s="1">
        <v>1.10277801957786E-4</v>
      </c>
    </row>
    <row r="1015" spans="1:6" x14ac:dyDescent="0.25">
      <c r="A1015" s="1" t="s">
        <v>6</v>
      </c>
      <c r="B1015" s="1" t="s">
        <v>1749</v>
      </c>
      <c r="C1015" s="1">
        <v>-4.8481232989190541</v>
      </c>
      <c r="D1015" s="1">
        <v>-2.2774263903284102</v>
      </c>
      <c r="E1015" s="2">
        <v>2.0819411419410801E-7</v>
      </c>
      <c r="F1015" s="2">
        <v>1.22187860498549E-6</v>
      </c>
    </row>
    <row r="1016" spans="1:6" x14ac:dyDescent="0.25">
      <c r="A1016" s="1" t="s">
        <v>6</v>
      </c>
      <c r="B1016" s="1" t="s">
        <v>754</v>
      </c>
      <c r="C1016" s="1">
        <v>-4.8850157596907779</v>
      </c>
      <c r="D1016" s="1">
        <v>-2.2883632165214101</v>
      </c>
      <c r="E1016" s="1">
        <v>2.2087144933597799E-2</v>
      </c>
      <c r="F1016" s="1">
        <v>3.8558607533341602E-2</v>
      </c>
    </row>
    <row r="1017" spans="1:6" x14ac:dyDescent="0.25">
      <c r="A1017" s="1" t="s">
        <v>6</v>
      </c>
      <c r="B1017" s="1" t="s">
        <v>1750</v>
      </c>
      <c r="C1017" s="1">
        <v>-4.9132355863880539</v>
      </c>
      <c r="D1017" s="1">
        <v>-2.2966734170179199</v>
      </c>
      <c r="E1017" s="1">
        <v>5.7688537905110204E-3</v>
      </c>
      <c r="F1017" s="1">
        <v>1.1951185218174501E-2</v>
      </c>
    </row>
    <row r="1018" spans="1:6" x14ac:dyDescent="0.25">
      <c r="A1018" s="1" t="s">
        <v>6</v>
      </c>
      <c r="B1018" s="1" t="s">
        <v>546</v>
      </c>
      <c r="C1018" s="1">
        <v>-4.9171787425734337</v>
      </c>
      <c r="D1018" s="1">
        <v>-2.2978307989936599</v>
      </c>
      <c r="E1018" s="1">
        <v>2.9422048053109499E-4</v>
      </c>
      <c r="F1018" s="1">
        <v>8.7261903486426495E-4</v>
      </c>
    </row>
    <row r="1019" spans="1:6" x14ac:dyDescent="0.25">
      <c r="A1019" s="1" t="s">
        <v>6</v>
      </c>
      <c r="B1019" s="1" t="s">
        <v>591</v>
      </c>
      <c r="C1019" s="1">
        <v>-4.9216589347401918</v>
      </c>
      <c r="D1019" s="1">
        <v>-2.29914468416586</v>
      </c>
      <c r="E1019" s="1">
        <v>6.1279813272290603E-4</v>
      </c>
      <c r="F1019" s="1">
        <v>1.6756586209871001E-3</v>
      </c>
    </row>
    <row r="1020" spans="1:6" x14ac:dyDescent="0.25">
      <c r="A1020" s="1" t="s">
        <v>6</v>
      </c>
      <c r="B1020" s="1" t="s">
        <v>1751</v>
      </c>
      <c r="C1020" s="1">
        <v>-4.9517894288642292</v>
      </c>
      <c r="D1020" s="1">
        <v>-2.3079499663307601</v>
      </c>
      <c r="E1020" s="2">
        <v>1.4925744129806401E-10</v>
      </c>
      <c r="F1020" s="2">
        <v>1.47865154229487E-9</v>
      </c>
    </row>
    <row r="1021" spans="1:6" x14ac:dyDescent="0.25">
      <c r="A1021" s="1" t="s">
        <v>6</v>
      </c>
      <c r="B1021" s="1" t="s">
        <v>1752</v>
      </c>
      <c r="C1021" s="1">
        <v>-4.9737380844785086</v>
      </c>
      <c r="D1021" s="1">
        <v>-2.3143305376768701</v>
      </c>
      <c r="E1021" s="1">
        <v>1.45782318699055E-3</v>
      </c>
      <c r="F1021" s="1">
        <v>3.57636967166926E-3</v>
      </c>
    </row>
    <row r="1022" spans="1:6" x14ac:dyDescent="0.25">
      <c r="A1022" s="1" t="s">
        <v>6</v>
      </c>
      <c r="B1022" s="1" t="s">
        <v>1753</v>
      </c>
      <c r="C1022" s="1">
        <v>-5.0442118454930984</v>
      </c>
      <c r="D1022" s="1">
        <v>-2.3346288668684299</v>
      </c>
      <c r="E1022" s="1">
        <v>4.5504162957003703E-3</v>
      </c>
      <c r="F1022" s="1">
        <v>9.7197340911241905E-3</v>
      </c>
    </row>
    <row r="1023" spans="1:6" x14ac:dyDescent="0.25">
      <c r="A1023" s="1" t="s">
        <v>6</v>
      </c>
      <c r="B1023" s="1" t="s">
        <v>1754</v>
      </c>
      <c r="C1023" s="1">
        <v>-5.2799133468701172</v>
      </c>
      <c r="D1023" s="1">
        <v>-2.4005142524877798</v>
      </c>
      <c r="E1023" s="1">
        <v>4.8589411955805902E-3</v>
      </c>
      <c r="F1023" s="1">
        <v>1.0286008171704501E-2</v>
      </c>
    </row>
    <row r="1024" spans="1:6" x14ac:dyDescent="0.25">
      <c r="A1024" s="1" t="s">
        <v>6</v>
      </c>
      <c r="B1024" s="1" t="s">
        <v>618</v>
      </c>
      <c r="C1024" s="1">
        <v>-5.3110603600544763</v>
      </c>
      <c r="D1024" s="1">
        <v>-2.4089999257132502</v>
      </c>
      <c r="E1024" s="2">
        <v>6.2892243933739197E-7</v>
      </c>
      <c r="F1024" s="2">
        <v>3.3713210396428501E-6</v>
      </c>
    </row>
    <row r="1025" spans="1:6" x14ac:dyDescent="0.25">
      <c r="A1025" s="1" t="s">
        <v>6</v>
      </c>
      <c r="B1025" s="1" t="s">
        <v>575</v>
      </c>
      <c r="C1025" s="1">
        <v>-5.3400434758686144</v>
      </c>
      <c r="D1025" s="1">
        <v>-2.4168514876365599</v>
      </c>
      <c r="E1025" s="1">
        <v>1.0616879597753299E-3</v>
      </c>
      <c r="F1025" s="1">
        <v>2.7073531331198099E-3</v>
      </c>
    </row>
    <row r="1026" spans="1:6" x14ac:dyDescent="0.25">
      <c r="A1026" s="1" t="s">
        <v>6</v>
      </c>
      <c r="B1026" s="1" t="s">
        <v>741</v>
      </c>
      <c r="C1026" s="1">
        <v>-5.4619392421607902</v>
      </c>
      <c r="D1026" s="1">
        <v>-2.4494132658569798</v>
      </c>
      <c r="E1026" s="1">
        <v>9.9280184818690692E-3</v>
      </c>
      <c r="F1026" s="1">
        <v>1.92027593537736E-2</v>
      </c>
    </row>
    <row r="1027" spans="1:6" x14ac:dyDescent="0.25">
      <c r="A1027" s="1" t="s">
        <v>6</v>
      </c>
      <c r="B1027" s="1" t="s">
        <v>1148</v>
      </c>
      <c r="C1027" s="1">
        <v>-5.508090992722412</v>
      </c>
      <c r="D1027" s="1">
        <v>-2.4615523927453999</v>
      </c>
      <c r="E1027" s="1">
        <v>6.4724394748199503E-4</v>
      </c>
      <c r="F1027" s="1">
        <v>1.7587447289729801E-3</v>
      </c>
    </row>
    <row r="1028" spans="1:6" x14ac:dyDescent="0.25">
      <c r="A1028" s="1" t="s">
        <v>6</v>
      </c>
      <c r="B1028" s="1" t="s">
        <v>582</v>
      </c>
      <c r="C1028" s="1">
        <v>-5.6202720546714602</v>
      </c>
      <c r="D1028" s="1">
        <v>-2.4906399671767598</v>
      </c>
      <c r="E1028" s="1">
        <v>1.9605436404472902E-3</v>
      </c>
      <c r="F1028" s="1">
        <v>4.6305648576651596E-3</v>
      </c>
    </row>
    <row r="1029" spans="1:6" x14ac:dyDescent="0.25">
      <c r="A1029" s="1" t="s">
        <v>6</v>
      </c>
      <c r="B1029" s="1" t="s">
        <v>629</v>
      </c>
      <c r="C1029" s="1">
        <v>-5.6319376418731641</v>
      </c>
      <c r="D1029" s="1">
        <v>-2.4936313602077398</v>
      </c>
      <c r="E1029" s="1">
        <v>7.6874492667876699E-3</v>
      </c>
      <c r="F1029" s="1">
        <v>1.53245887253569E-2</v>
      </c>
    </row>
    <row r="1030" spans="1:6" x14ac:dyDescent="0.25">
      <c r="A1030" s="1" t="s">
        <v>6</v>
      </c>
      <c r="B1030" s="1" t="s">
        <v>77</v>
      </c>
      <c r="C1030" s="1">
        <v>-5.6702157929819004</v>
      </c>
      <c r="D1030" s="1">
        <v>-2.5034036412593399</v>
      </c>
      <c r="E1030" s="1">
        <v>2.1447077194656299E-3</v>
      </c>
      <c r="F1030" s="1">
        <v>5.0096193878712203E-3</v>
      </c>
    </row>
    <row r="1031" spans="1:6" x14ac:dyDescent="0.25">
      <c r="A1031" s="1" t="s">
        <v>6</v>
      </c>
      <c r="B1031" s="1" t="s">
        <v>609</v>
      </c>
      <c r="C1031" s="1">
        <v>-5.7655300407430072</v>
      </c>
      <c r="D1031" s="1">
        <v>-2.52745324482422</v>
      </c>
      <c r="E1031" s="1">
        <v>1.4161684781915099E-4</v>
      </c>
      <c r="F1031" s="1">
        <v>4.5502230261957298E-4</v>
      </c>
    </row>
    <row r="1032" spans="1:6" x14ac:dyDescent="0.25">
      <c r="A1032" s="1" t="s">
        <v>6</v>
      </c>
      <c r="B1032" s="1" t="s">
        <v>1755</v>
      </c>
      <c r="C1032" s="1">
        <v>-5.7673732598096512</v>
      </c>
      <c r="D1032" s="1">
        <v>-2.52791439549202</v>
      </c>
      <c r="E1032" s="1">
        <v>8.1035610786176805E-3</v>
      </c>
      <c r="F1032" s="1">
        <v>1.60524983590512E-2</v>
      </c>
    </row>
    <row r="1033" spans="1:6" x14ac:dyDescent="0.25">
      <c r="A1033" s="1" t="s">
        <v>6</v>
      </c>
      <c r="B1033" s="1" t="s">
        <v>1756</v>
      </c>
      <c r="C1033" s="1">
        <v>-5.802288788925356</v>
      </c>
      <c r="D1033" s="1">
        <v>-2.5366221024959299</v>
      </c>
      <c r="E1033" s="1">
        <v>9.07619778246848E-3</v>
      </c>
      <c r="F1033" s="1">
        <v>1.7717121572693201E-2</v>
      </c>
    </row>
    <row r="1034" spans="1:6" x14ac:dyDescent="0.25">
      <c r="A1034" s="1" t="s">
        <v>6</v>
      </c>
      <c r="B1034" s="1" t="s">
        <v>1757</v>
      </c>
      <c r="C1034" s="1">
        <v>-5.8368711351737703</v>
      </c>
      <c r="D1034" s="1">
        <v>-2.5451952171497401</v>
      </c>
      <c r="E1034" s="1">
        <v>1.96571643769372E-3</v>
      </c>
      <c r="F1034" s="1">
        <v>4.6376452409934701E-3</v>
      </c>
    </row>
    <row r="1035" spans="1:6" x14ac:dyDescent="0.25">
      <c r="A1035" s="1" t="s">
        <v>6</v>
      </c>
      <c r="B1035" s="1" t="s">
        <v>1758</v>
      </c>
      <c r="C1035" s="1">
        <v>-5.852267455111388</v>
      </c>
      <c r="D1035" s="1">
        <v>-2.5489957037459998</v>
      </c>
      <c r="E1035" s="1">
        <v>1.40721656279914E-2</v>
      </c>
      <c r="F1035" s="1">
        <v>2.5988830637770299E-2</v>
      </c>
    </row>
    <row r="1036" spans="1:6" x14ac:dyDescent="0.25">
      <c r="A1036" s="1" t="s">
        <v>6</v>
      </c>
      <c r="B1036" s="1" t="s">
        <v>542</v>
      </c>
      <c r="C1036" s="1">
        <v>-5.909999044922615</v>
      </c>
      <c r="D1036" s="1">
        <v>-2.56315789725805</v>
      </c>
      <c r="E1036" s="2">
        <v>1.5575739145944199E-21</v>
      </c>
      <c r="F1036" s="2">
        <v>5.4103247291532302E-20</v>
      </c>
    </row>
    <row r="1037" spans="1:6" x14ac:dyDescent="0.25">
      <c r="A1037" s="1" t="s">
        <v>6</v>
      </c>
      <c r="B1037" s="1" t="s">
        <v>915</v>
      </c>
      <c r="C1037" s="1">
        <v>-5.9289077908143382</v>
      </c>
      <c r="D1037" s="1">
        <v>-2.56776635942474</v>
      </c>
      <c r="E1037" s="1">
        <v>1.3643614515828301E-3</v>
      </c>
      <c r="F1037" s="1">
        <v>3.3703533621267799E-3</v>
      </c>
    </row>
    <row r="1038" spans="1:6" x14ac:dyDescent="0.25">
      <c r="A1038" s="1" t="s">
        <v>6</v>
      </c>
      <c r="B1038" s="1" t="s">
        <v>1759</v>
      </c>
      <c r="C1038" s="1">
        <v>-5.9419828676665798</v>
      </c>
      <c r="D1038" s="1">
        <v>-2.5709444455018202</v>
      </c>
      <c r="E1038" s="1">
        <v>2.7895391995280601E-4</v>
      </c>
      <c r="F1038" s="1">
        <v>8.3241723621184599E-4</v>
      </c>
    </row>
    <row r="1039" spans="1:6" x14ac:dyDescent="0.25">
      <c r="A1039" s="1" t="s">
        <v>6</v>
      </c>
      <c r="B1039" s="1" t="s">
        <v>791</v>
      </c>
      <c r="C1039" s="1">
        <v>-6.0124298978023303</v>
      </c>
      <c r="D1039" s="1">
        <v>-2.58794816781282</v>
      </c>
      <c r="E1039" s="1">
        <v>7.4830255706498702E-3</v>
      </c>
      <c r="F1039" s="1">
        <v>1.4989303786157201E-2</v>
      </c>
    </row>
    <row r="1040" spans="1:6" x14ac:dyDescent="0.25">
      <c r="A1040" s="1" t="s">
        <v>6</v>
      </c>
      <c r="B1040" s="1" t="s">
        <v>557</v>
      </c>
      <c r="C1040" s="1">
        <v>-6.020951298108856</v>
      </c>
      <c r="D1040" s="1">
        <v>-2.5899914478882202</v>
      </c>
      <c r="E1040" s="2">
        <v>1.8424028830244101E-8</v>
      </c>
      <c r="F1040" s="2">
        <v>1.3061269952571301E-7</v>
      </c>
    </row>
    <row r="1041" spans="1:6" x14ac:dyDescent="0.25">
      <c r="A1041" s="1" t="s">
        <v>6</v>
      </c>
      <c r="B1041" s="1" t="s">
        <v>721</v>
      </c>
      <c r="C1041" s="1">
        <v>-6.0222072505695454</v>
      </c>
      <c r="D1041" s="1">
        <v>-2.5902923583820701</v>
      </c>
      <c r="E1041" s="1">
        <v>2.9100388836509599E-2</v>
      </c>
      <c r="F1041" s="1">
        <v>4.92721078834042E-2</v>
      </c>
    </row>
    <row r="1042" spans="1:6" x14ac:dyDescent="0.25">
      <c r="A1042" s="1" t="s">
        <v>6</v>
      </c>
      <c r="B1042" s="1" t="s">
        <v>617</v>
      </c>
      <c r="C1042" s="1">
        <v>-6.0617058537050985</v>
      </c>
      <c r="D1042" s="1">
        <v>-2.5997238465635202</v>
      </c>
      <c r="E1042" s="1">
        <v>1.77682299549953E-3</v>
      </c>
      <c r="F1042" s="1">
        <v>4.2502378850752098E-3</v>
      </c>
    </row>
    <row r="1043" spans="1:6" x14ac:dyDescent="0.25">
      <c r="A1043" s="1" t="s">
        <v>6</v>
      </c>
      <c r="B1043" s="1" t="s">
        <v>1760</v>
      </c>
      <c r="C1043" s="1">
        <v>-6.0618372342939386</v>
      </c>
      <c r="D1043" s="1">
        <v>-2.5997551150009102</v>
      </c>
      <c r="E1043" s="1">
        <v>2.9422850866445902E-2</v>
      </c>
      <c r="F1043" s="1">
        <v>4.9699695500732097E-2</v>
      </c>
    </row>
    <row r="1044" spans="1:6" x14ac:dyDescent="0.25">
      <c r="A1044" s="1" t="s">
        <v>6</v>
      </c>
      <c r="B1044" s="1" t="s">
        <v>588</v>
      </c>
      <c r="C1044" s="1">
        <v>-6.1009977179327377</v>
      </c>
      <c r="D1044" s="1">
        <v>-2.6090451910381498</v>
      </c>
      <c r="E1044" s="2">
        <v>6.7056294737760997E-7</v>
      </c>
      <c r="F1044" s="2">
        <v>3.5724263575552501E-6</v>
      </c>
    </row>
    <row r="1045" spans="1:6" x14ac:dyDescent="0.25">
      <c r="A1045" s="1" t="s">
        <v>6</v>
      </c>
      <c r="B1045" s="1" t="s">
        <v>663</v>
      </c>
      <c r="C1045" s="1">
        <v>-6.2281745857888469</v>
      </c>
      <c r="D1045" s="1">
        <v>-2.6388093860549602</v>
      </c>
      <c r="E1045" s="2">
        <v>2.4022950140519402E-5</v>
      </c>
      <c r="F1045" s="2">
        <v>9.2626534280853599E-5</v>
      </c>
    </row>
    <row r="1046" spans="1:6" x14ac:dyDescent="0.25">
      <c r="A1046" s="1" t="s">
        <v>6</v>
      </c>
      <c r="B1046" s="1" t="s">
        <v>1177</v>
      </c>
      <c r="C1046" s="1">
        <v>-6.2432850335612047</v>
      </c>
      <c r="D1046" s="1">
        <v>-2.6423053327042498</v>
      </c>
      <c r="E1046" s="1">
        <v>7.3430486682061298E-4</v>
      </c>
      <c r="F1046" s="1">
        <v>1.9605275094779998E-3</v>
      </c>
    </row>
    <row r="1047" spans="1:6" x14ac:dyDescent="0.25">
      <c r="A1047" s="1" t="s">
        <v>6</v>
      </c>
      <c r="B1047" s="1" t="s">
        <v>1154</v>
      </c>
      <c r="C1047" s="1">
        <v>-6.2532205990500058</v>
      </c>
      <c r="D1047" s="1">
        <v>-2.64459941306573</v>
      </c>
      <c r="E1047" s="1">
        <v>7.3922180317772201E-4</v>
      </c>
      <c r="F1047" s="1">
        <v>1.9706183075863899E-3</v>
      </c>
    </row>
    <row r="1048" spans="1:6" x14ac:dyDescent="0.25">
      <c r="A1048" s="1" t="s">
        <v>6</v>
      </c>
      <c r="B1048" s="1" t="s">
        <v>619</v>
      </c>
      <c r="C1048" s="1">
        <v>-6.3152528917975124</v>
      </c>
      <c r="D1048" s="1">
        <v>-2.6588405073203498</v>
      </c>
      <c r="E1048" s="1">
        <v>1.44242220840835E-4</v>
      </c>
      <c r="F1048" s="1">
        <v>4.62172017048562E-4</v>
      </c>
    </row>
    <row r="1049" spans="1:6" x14ac:dyDescent="0.25">
      <c r="A1049" s="1" t="s">
        <v>6</v>
      </c>
      <c r="B1049" s="1" t="s">
        <v>720</v>
      </c>
      <c r="C1049" s="1">
        <v>-6.3845792122799976</v>
      </c>
      <c r="D1049" s="1">
        <v>-2.6745915395268298</v>
      </c>
      <c r="E1049" s="1">
        <v>2.5012273646098201E-2</v>
      </c>
      <c r="F1049" s="1">
        <v>4.2988294469010202E-2</v>
      </c>
    </row>
    <row r="1050" spans="1:6" x14ac:dyDescent="0.25">
      <c r="A1050" s="1" t="s">
        <v>6</v>
      </c>
      <c r="B1050" s="1" t="s">
        <v>1761</v>
      </c>
      <c r="C1050" s="1">
        <v>-6.3845792122799976</v>
      </c>
      <c r="D1050" s="1">
        <v>-2.6745915395268298</v>
      </c>
      <c r="E1050" s="1">
        <v>2.5012273646098201E-2</v>
      </c>
      <c r="F1050" s="1">
        <v>4.2988294469010202E-2</v>
      </c>
    </row>
    <row r="1051" spans="1:6" x14ac:dyDescent="0.25">
      <c r="A1051" s="1" t="s">
        <v>6</v>
      </c>
      <c r="B1051" s="1" t="s">
        <v>550</v>
      </c>
      <c r="C1051" s="1">
        <v>-6.3875793625563917</v>
      </c>
      <c r="D1051" s="1">
        <v>-2.6752693109434502</v>
      </c>
      <c r="E1051" s="1">
        <v>7.0974301182540902E-4</v>
      </c>
      <c r="F1051" s="1">
        <v>1.9043041859247399E-3</v>
      </c>
    </row>
    <row r="1052" spans="1:6" x14ac:dyDescent="0.25">
      <c r="A1052" s="1" t="s">
        <v>6</v>
      </c>
      <c r="B1052" s="1" t="s">
        <v>636</v>
      </c>
      <c r="C1052" s="1">
        <v>-6.4183458240464422</v>
      </c>
      <c r="D1052" s="1">
        <v>-2.6822015249259801</v>
      </c>
      <c r="E1052" s="1">
        <v>5.2595130631711701E-3</v>
      </c>
      <c r="F1052" s="1">
        <v>1.10178689992474E-2</v>
      </c>
    </row>
    <row r="1053" spans="1:6" x14ac:dyDescent="0.25">
      <c r="A1053" s="1" t="s">
        <v>6</v>
      </c>
      <c r="B1053" s="1" t="s">
        <v>1762</v>
      </c>
      <c r="C1053" s="1">
        <v>-6.559109552585646</v>
      </c>
      <c r="D1053" s="1">
        <v>-2.7134999716627402</v>
      </c>
      <c r="E1053" s="1">
        <v>3.4853063210315499E-3</v>
      </c>
      <c r="F1053" s="1">
        <v>7.6832516234033301E-3</v>
      </c>
    </row>
    <row r="1054" spans="1:6" x14ac:dyDescent="0.25">
      <c r="A1054" s="1" t="s">
        <v>6</v>
      </c>
      <c r="B1054" s="1" t="s">
        <v>1763</v>
      </c>
      <c r="C1054" s="1">
        <v>-6.5747927319137194</v>
      </c>
      <c r="D1054" s="1">
        <v>-2.7169454146553602</v>
      </c>
      <c r="E1054" s="1">
        <v>2.54316462397964E-2</v>
      </c>
      <c r="F1054" s="1">
        <v>4.3633312832440901E-2</v>
      </c>
    </row>
    <row r="1055" spans="1:6" x14ac:dyDescent="0.25">
      <c r="A1055" s="1" t="s">
        <v>6</v>
      </c>
      <c r="B1055" s="1" t="s">
        <v>826</v>
      </c>
      <c r="C1055" s="1">
        <v>-6.5997271237092718</v>
      </c>
      <c r="D1055" s="1">
        <v>-2.7224063751665599</v>
      </c>
      <c r="E1055" s="1">
        <v>6.7009607850542696E-3</v>
      </c>
      <c r="F1055" s="1">
        <v>1.3603627654967001E-2</v>
      </c>
    </row>
    <row r="1056" spans="1:6" x14ac:dyDescent="0.25">
      <c r="A1056" s="1" t="s">
        <v>6</v>
      </c>
      <c r="B1056" s="1" t="s">
        <v>1150</v>
      </c>
      <c r="C1056" s="1">
        <v>-6.604506118566924</v>
      </c>
      <c r="D1056" s="1">
        <v>-2.7234506815425701</v>
      </c>
      <c r="E1056" s="2">
        <v>2.7769501616737999E-5</v>
      </c>
      <c r="F1056" s="1">
        <v>1.05429778840482E-4</v>
      </c>
    </row>
    <row r="1057" spans="1:6" x14ac:dyDescent="0.25">
      <c r="A1057" s="1" t="s">
        <v>6</v>
      </c>
      <c r="B1057" s="1" t="s">
        <v>526</v>
      </c>
      <c r="C1057" s="1">
        <v>-6.6643762398871242</v>
      </c>
      <c r="D1057" s="1">
        <v>-2.7364698508981</v>
      </c>
      <c r="E1057" s="2">
        <v>3.5848913518505001E-6</v>
      </c>
      <c r="F1057" s="2">
        <v>1.6667159238836701E-5</v>
      </c>
    </row>
    <row r="1058" spans="1:6" x14ac:dyDescent="0.25">
      <c r="A1058" s="1" t="s">
        <v>6</v>
      </c>
      <c r="B1058" s="1" t="s">
        <v>1242</v>
      </c>
      <c r="C1058" s="1">
        <v>-6.6934613576473421</v>
      </c>
      <c r="D1058" s="1">
        <v>-2.74275245781892</v>
      </c>
      <c r="E1058" s="1">
        <v>2.6906739071647999E-2</v>
      </c>
      <c r="F1058" s="1">
        <v>4.5902751127954902E-2</v>
      </c>
    </row>
    <row r="1059" spans="1:6" x14ac:dyDescent="0.25">
      <c r="A1059" s="1" t="s">
        <v>6</v>
      </c>
      <c r="B1059" s="1" t="s">
        <v>78</v>
      </c>
      <c r="C1059" s="1">
        <v>-6.7236357888092968</v>
      </c>
      <c r="D1059" s="1">
        <v>-2.7492415776511501</v>
      </c>
      <c r="E1059" s="1">
        <v>2.3161499867700799E-2</v>
      </c>
      <c r="F1059" s="1">
        <v>4.0193677758267002E-2</v>
      </c>
    </row>
    <row r="1060" spans="1:6" x14ac:dyDescent="0.25">
      <c r="A1060" s="1" t="s">
        <v>6</v>
      </c>
      <c r="B1060" s="1" t="s">
        <v>876</v>
      </c>
      <c r="C1060" s="1">
        <v>-6.7697110054423204</v>
      </c>
      <c r="D1060" s="1">
        <v>-2.7590942474022899</v>
      </c>
      <c r="E1060" s="1">
        <v>2.8095433012547801E-3</v>
      </c>
      <c r="F1060" s="1">
        <v>6.3449348841030902E-3</v>
      </c>
    </row>
    <row r="1061" spans="1:6" x14ac:dyDescent="0.25">
      <c r="A1061" s="1" t="s">
        <v>6</v>
      </c>
      <c r="B1061" s="1" t="s">
        <v>665</v>
      </c>
      <c r="C1061" s="1">
        <v>-6.8288488808739825</v>
      </c>
      <c r="D1061" s="1">
        <v>-2.7716424081174802</v>
      </c>
      <c r="E1061" s="1">
        <v>1.71480647444727E-2</v>
      </c>
      <c r="F1061" s="1">
        <v>3.08794391380522E-2</v>
      </c>
    </row>
    <row r="1062" spans="1:6" x14ac:dyDescent="0.25">
      <c r="A1062" s="1" t="s">
        <v>6</v>
      </c>
      <c r="B1062" s="1" t="s">
        <v>627</v>
      </c>
      <c r="C1062" s="1">
        <v>-7.0581080873614708</v>
      </c>
      <c r="D1062" s="1">
        <v>-2.8192815236152802</v>
      </c>
      <c r="E1062" s="1">
        <v>2.5778553682438498E-4</v>
      </c>
      <c r="F1062" s="1">
        <v>7.7627114936709002E-4</v>
      </c>
    </row>
    <row r="1063" spans="1:6" x14ac:dyDescent="0.25">
      <c r="A1063" s="1" t="s">
        <v>6</v>
      </c>
      <c r="B1063" s="1" t="s">
        <v>539</v>
      </c>
      <c r="C1063" s="1">
        <v>-7.091428501469311</v>
      </c>
      <c r="D1063" s="1">
        <v>-2.82607627406537</v>
      </c>
      <c r="E1063" s="2">
        <v>8.0597151405293195E-11</v>
      </c>
      <c r="F1063" s="2">
        <v>8.3329818717020603E-10</v>
      </c>
    </row>
    <row r="1064" spans="1:6" x14ac:dyDescent="0.25">
      <c r="A1064" s="1" t="s">
        <v>6</v>
      </c>
      <c r="B1064" s="1" t="s">
        <v>1764</v>
      </c>
      <c r="C1064" s="1">
        <v>-7.1005021881870061</v>
      </c>
      <c r="D1064" s="1">
        <v>-2.82792106388293</v>
      </c>
      <c r="E1064" s="1">
        <v>1.79223237110228E-2</v>
      </c>
      <c r="F1064" s="1">
        <v>3.2146298107017003E-2</v>
      </c>
    </row>
    <row r="1065" spans="1:6" x14ac:dyDescent="0.25">
      <c r="A1065" s="1" t="s">
        <v>6</v>
      </c>
      <c r="B1065" s="1" t="s">
        <v>671</v>
      </c>
      <c r="C1065" s="1">
        <v>-7.168523797805225</v>
      </c>
      <c r="D1065" s="1">
        <v>-2.8416760577201399</v>
      </c>
      <c r="E1065" s="1">
        <v>1.43014302167087E-2</v>
      </c>
      <c r="F1065" s="1">
        <v>2.63964139150984E-2</v>
      </c>
    </row>
    <row r="1066" spans="1:6" x14ac:dyDescent="0.25">
      <c r="A1066" s="1" t="s">
        <v>6</v>
      </c>
      <c r="B1066" s="1" t="s">
        <v>697</v>
      </c>
      <c r="C1066" s="1">
        <v>-7.2921501438394287</v>
      </c>
      <c r="D1066" s="1">
        <v>-2.8663442664706502</v>
      </c>
      <c r="E1066" s="2">
        <v>1.8544042383048E-9</v>
      </c>
      <c r="F1066" s="2">
        <v>1.5422211545625801E-8</v>
      </c>
    </row>
    <row r="1067" spans="1:6" x14ac:dyDescent="0.25">
      <c r="A1067" s="1" t="s">
        <v>6</v>
      </c>
      <c r="B1067" s="1" t="s">
        <v>1765</v>
      </c>
      <c r="C1067" s="1">
        <v>-7.3655735749395674</v>
      </c>
      <c r="D1067" s="1">
        <v>-2.8807978757703698</v>
      </c>
      <c r="E1067" s="1">
        <v>1.5229528023231201E-4</v>
      </c>
      <c r="F1067" s="1">
        <v>4.85729245513686E-4</v>
      </c>
    </row>
    <row r="1068" spans="1:6" x14ac:dyDescent="0.25">
      <c r="A1068" s="1" t="s">
        <v>6</v>
      </c>
      <c r="B1068" s="1" t="s">
        <v>1239</v>
      </c>
      <c r="C1068" s="1">
        <v>-7.487126950261457</v>
      </c>
      <c r="D1068" s="1">
        <v>-2.9044122167106998</v>
      </c>
      <c r="E1068" s="1">
        <v>1.6030037705053801E-2</v>
      </c>
      <c r="F1068" s="1">
        <v>2.9104382992492801E-2</v>
      </c>
    </row>
    <row r="1069" spans="1:6" x14ac:dyDescent="0.25">
      <c r="A1069" s="1" t="s">
        <v>6</v>
      </c>
      <c r="B1069" s="1" t="s">
        <v>1766</v>
      </c>
      <c r="C1069" s="1">
        <v>-7.5468341331181383</v>
      </c>
      <c r="D1069" s="1">
        <v>-2.9158715665151198</v>
      </c>
      <c r="E1069" s="1">
        <v>1.08929765247405E-2</v>
      </c>
      <c r="F1069" s="1">
        <v>2.0796364507836802E-2</v>
      </c>
    </row>
    <row r="1070" spans="1:6" x14ac:dyDescent="0.25">
      <c r="A1070" s="1" t="s">
        <v>6</v>
      </c>
      <c r="B1070" s="1" t="s">
        <v>1214</v>
      </c>
      <c r="C1070" s="1">
        <v>-7.6436925475609527</v>
      </c>
      <c r="D1070" s="1">
        <v>-2.9342697499232102</v>
      </c>
      <c r="E1070" s="1">
        <v>1.35159009084336E-2</v>
      </c>
      <c r="F1070" s="1">
        <v>2.5068401290121799E-2</v>
      </c>
    </row>
    <row r="1071" spans="1:6" x14ac:dyDescent="0.25">
      <c r="A1071" s="1" t="s">
        <v>6</v>
      </c>
      <c r="B1071" s="1" t="s">
        <v>708</v>
      </c>
      <c r="C1071" s="1">
        <v>-7.6467810216564285</v>
      </c>
      <c r="D1071" s="1">
        <v>-2.9348525606912199</v>
      </c>
      <c r="E1071" s="1">
        <v>1.05359058932526E-2</v>
      </c>
      <c r="F1071" s="1">
        <v>2.02093125358155E-2</v>
      </c>
    </row>
    <row r="1072" spans="1:6" x14ac:dyDescent="0.25">
      <c r="A1072" s="1" t="s">
        <v>6</v>
      </c>
      <c r="B1072" s="1" t="s">
        <v>1767</v>
      </c>
      <c r="C1072" s="1">
        <v>-7.7932841963538264</v>
      </c>
      <c r="D1072" s="1">
        <v>-2.9622314278124899</v>
      </c>
      <c r="E1072" s="1">
        <v>1.23896149243648E-2</v>
      </c>
      <c r="F1072" s="1">
        <v>2.32595825322362E-2</v>
      </c>
    </row>
    <row r="1073" spans="1:6" x14ac:dyDescent="0.25">
      <c r="A1073" s="1" t="s">
        <v>6</v>
      </c>
      <c r="B1073" s="1" t="s">
        <v>1768</v>
      </c>
      <c r="C1073" s="1">
        <v>-7.9047245594663362</v>
      </c>
      <c r="D1073" s="1">
        <v>-2.9827151926765998</v>
      </c>
      <c r="E1073" s="1">
        <v>1.21293924241563E-2</v>
      </c>
      <c r="F1073" s="1">
        <v>2.2820513717857101E-2</v>
      </c>
    </row>
    <row r="1074" spans="1:6" x14ac:dyDescent="0.25">
      <c r="A1074" s="1" t="s">
        <v>6</v>
      </c>
      <c r="B1074" s="1" t="s">
        <v>79</v>
      </c>
      <c r="C1074" s="1">
        <v>-7.9575048251494902</v>
      </c>
      <c r="D1074" s="1">
        <v>-2.9923161266607101</v>
      </c>
      <c r="E1074" s="1">
        <v>2.4163433666237698E-2</v>
      </c>
      <c r="F1074" s="1">
        <v>4.1691601981017699E-2</v>
      </c>
    </row>
    <row r="1075" spans="1:6" x14ac:dyDescent="0.25">
      <c r="A1075" s="1" t="s">
        <v>6</v>
      </c>
      <c r="B1075" s="1" t="s">
        <v>875</v>
      </c>
      <c r="C1075" s="1">
        <v>-7.9624066421598174</v>
      </c>
      <c r="D1075" s="1">
        <v>-2.9932045521183701</v>
      </c>
      <c r="E1075" s="1">
        <v>7.7426964646886698E-3</v>
      </c>
      <c r="F1075" s="1">
        <v>1.54214128982328E-2</v>
      </c>
    </row>
    <row r="1076" spans="1:6" x14ac:dyDescent="0.25">
      <c r="A1076" s="1" t="s">
        <v>6</v>
      </c>
      <c r="B1076" s="1" t="s">
        <v>595</v>
      </c>
      <c r="C1076" s="1">
        <v>-7.9680830164113932</v>
      </c>
      <c r="D1076" s="1">
        <v>-2.9942326783725002</v>
      </c>
      <c r="E1076" s="1">
        <v>6.2190601731152296E-4</v>
      </c>
      <c r="F1076" s="1">
        <v>1.6975492756138E-3</v>
      </c>
    </row>
    <row r="1077" spans="1:6" x14ac:dyDescent="0.25">
      <c r="A1077" s="1" t="s">
        <v>6</v>
      </c>
      <c r="B1077" s="1" t="s">
        <v>898</v>
      </c>
      <c r="C1077" s="1">
        <v>-7.9721129214363371</v>
      </c>
      <c r="D1077" s="1">
        <v>-2.9949621454557498</v>
      </c>
      <c r="E1077" s="1">
        <v>8.6642420996031599E-3</v>
      </c>
      <c r="F1077" s="1">
        <v>1.7012133065778701E-2</v>
      </c>
    </row>
    <row r="1078" spans="1:6" x14ac:dyDescent="0.25">
      <c r="A1078" s="1" t="s">
        <v>6</v>
      </c>
      <c r="B1078" s="1" t="s">
        <v>80</v>
      </c>
      <c r="C1078" s="1">
        <v>-7.9967083448980611</v>
      </c>
      <c r="D1078" s="1">
        <v>-2.9994062710331999</v>
      </c>
      <c r="E1078" s="1">
        <v>7.5978454367836403E-3</v>
      </c>
      <c r="F1078" s="1">
        <v>1.51819981013701E-2</v>
      </c>
    </row>
    <row r="1079" spans="1:6" x14ac:dyDescent="0.25">
      <c r="A1079" s="1" t="s">
        <v>6</v>
      </c>
      <c r="B1079" s="1" t="s">
        <v>571</v>
      </c>
      <c r="C1079" s="1">
        <v>-8.0714094741497959</v>
      </c>
      <c r="D1079" s="1">
        <v>-3.0128206268872502</v>
      </c>
      <c r="E1079" s="2">
        <v>4.6741086185386498E-7</v>
      </c>
      <c r="F1079" s="2">
        <v>2.5701570481506198E-6</v>
      </c>
    </row>
    <row r="1080" spans="1:6" x14ac:dyDescent="0.25">
      <c r="A1080" s="1" t="s">
        <v>6</v>
      </c>
      <c r="B1080" s="1" t="s">
        <v>1769</v>
      </c>
      <c r="C1080" s="1">
        <v>-8.1215102135758634</v>
      </c>
      <c r="D1080" s="1">
        <v>-3.0217480248303601</v>
      </c>
      <c r="E1080" s="2">
        <v>6.6918707851750297E-6</v>
      </c>
      <c r="F1080" s="2">
        <v>2.9298999572621498E-5</v>
      </c>
    </row>
    <row r="1081" spans="1:6" x14ac:dyDescent="0.25">
      <c r="A1081" s="1" t="s">
        <v>6</v>
      </c>
      <c r="B1081" s="1" t="s">
        <v>596</v>
      </c>
      <c r="C1081" s="1">
        <v>-8.1462542546199348</v>
      </c>
      <c r="D1081" s="1">
        <v>-3.0261368433316198</v>
      </c>
      <c r="E1081" s="1">
        <v>1.28545699342565E-2</v>
      </c>
      <c r="F1081" s="1">
        <v>2.4036415542880201E-2</v>
      </c>
    </row>
    <row r="1082" spans="1:6" x14ac:dyDescent="0.25">
      <c r="A1082" s="1" t="s">
        <v>6</v>
      </c>
      <c r="B1082" s="1" t="s">
        <v>1770</v>
      </c>
      <c r="C1082" s="1">
        <v>-8.1999976889532444</v>
      </c>
      <c r="D1082" s="1">
        <v>-3.03562350312875</v>
      </c>
      <c r="E1082" s="2">
        <v>9.6029534552717206E-11</v>
      </c>
      <c r="F1082" s="2">
        <v>9.815054086529379E-10</v>
      </c>
    </row>
    <row r="1083" spans="1:6" x14ac:dyDescent="0.25">
      <c r="A1083" s="1" t="s">
        <v>6</v>
      </c>
      <c r="B1083" s="1" t="s">
        <v>529</v>
      </c>
      <c r="C1083" s="1">
        <v>-8.244883354473302</v>
      </c>
      <c r="D1083" s="1">
        <v>-3.0434990830971498</v>
      </c>
      <c r="E1083" s="2">
        <v>7.64479938670693E-12</v>
      </c>
      <c r="F1083" s="2">
        <v>9.0635669033417202E-11</v>
      </c>
    </row>
    <row r="1084" spans="1:6" x14ac:dyDescent="0.25">
      <c r="A1084" s="1" t="s">
        <v>6</v>
      </c>
      <c r="B1084" s="1" t="s">
        <v>559</v>
      </c>
      <c r="C1084" s="1">
        <v>-8.2559611093374983</v>
      </c>
      <c r="D1084" s="1">
        <v>-3.0454361747948302</v>
      </c>
      <c r="E1084" s="1">
        <v>4.8406877554200203E-4</v>
      </c>
      <c r="F1084" s="1">
        <v>1.35698851023956E-3</v>
      </c>
    </row>
    <row r="1085" spans="1:6" x14ac:dyDescent="0.25">
      <c r="A1085" s="1" t="s">
        <v>6</v>
      </c>
      <c r="B1085" s="1" t="s">
        <v>1771</v>
      </c>
      <c r="C1085" s="1">
        <v>-8.3247015813757059</v>
      </c>
      <c r="D1085" s="1">
        <v>-3.0573985562937001</v>
      </c>
      <c r="E1085" s="1">
        <v>9.5117560367921194E-3</v>
      </c>
      <c r="F1085" s="1">
        <v>1.84581605701373E-2</v>
      </c>
    </row>
    <row r="1086" spans="1:6" x14ac:dyDescent="0.25">
      <c r="A1086" s="1" t="s">
        <v>6</v>
      </c>
      <c r="B1086" s="1" t="s">
        <v>1772</v>
      </c>
      <c r="C1086" s="1">
        <v>-8.4037578601600966</v>
      </c>
      <c r="D1086" s="1">
        <v>-3.0710345938316501</v>
      </c>
      <c r="E1086" s="1">
        <v>5.6911709499949696E-3</v>
      </c>
      <c r="F1086" s="1">
        <v>1.18052508840014E-2</v>
      </c>
    </row>
    <row r="1087" spans="1:6" x14ac:dyDescent="0.25">
      <c r="A1087" s="1" t="s">
        <v>6</v>
      </c>
      <c r="B1087" s="1" t="s">
        <v>563</v>
      </c>
      <c r="C1087" s="1">
        <v>-8.4660449862040412</v>
      </c>
      <c r="D1087" s="1">
        <v>-3.0816881547561499</v>
      </c>
      <c r="E1087" s="1">
        <v>6.1067867443065902E-4</v>
      </c>
      <c r="F1087" s="1">
        <v>1.67118197023827E-3</v>
      </c>
    </row>
    <row r="1088" spans="1:6" x14ac:dyDescent="0.25">
      <c r="A1088" s="1" t="s">
        <v>6</v>
      </c>
      <c r="B1088" s="1" t="s">
        <v>675</v>
      </c>
      <c r="C1088" s="1">
        <v>-8.5488922327686865</v>
      </c>
      <c r="D1088" s="1">
        <v>-3.0957374873865802</v>
      </c>
      <c r="E1088" s="2">
        <v>3.1852699761135301E-7</v>
      </c>
      <c r="F1088" s="2">
        <v>1.8052034035553199E-6</v>
      </c>
    </row>
    <row r="1089" spans="1:6" x14ac:dyDescent="0.25">
      <c r="A1089" s="1" t="s">
        <v>6</v>
      </c>
      <c r="B1089" s="1" t="s">
        <v>880</v>
      </c>
      <c r="C1089" s="1">
        <v>-8.6222431623855407</v>
      </c>
      <c r="D1089" s="1">
        <v>-3.1080632496215999</v>
      </c>
      <c r="E1089" s="1">
        <v>3.44211964145035E-4</v>
      </c>
      <c r="F1089" s="1">
        <v>1.0019123631351699E-3</v>
      </c>
    </row>
    <row r="1090" spans="1:6" x14ac:dyDescent="0.25">
      <c r="A1090" s="1" t="s">
        <v>6</v>
      </c>
      <c r="B1090" s="1" t="s">
        <v>1773</v>
      </c>
      <c r="C1090" s="1">
        <v>-8.7135084301453194</v>
      </c>
      <c r="D1090" s="1">
        <v>-3.1232537263589499</v>
      </c>
      <c r="E1090" s="1">
        <v>3.26861223514905E-4</v>
      </c>
      <c r="F1090" s="1">
        <v>9.5744121891679697E-4</v>
      </c>
    </row>
    <row r="1091" spans="1:6" x14ac:dyDescent="0.25">
      <c r="A1091" s="1" t="s">
        <v>6</v>
      </c>
      <c r="B1091" s="1" t="s">
        <v>650</v>
      </c>
      <c r="C1091" s="1">
        <v>-8.9017797498304407</v>
      </c>
      <c r="D1091" s="1">
        <v>-3.1540938056926402</v>
      </c>
      <c r="E1091" s="1">
        <v>2.5965192969733502E-4</v>
      </c>
      <c r="F1091" s="1">
        <v>7.8087141578392502E-4</v>
      </c>
    </row>
    <row r="1092" spans="1:6" x14ac:dyDescent="0.25">
      <c r="A1092" s="1" t="s">
        <v>6</v>
      </c>
      <c r="B1092" s="1" t="s">
        <v>1774</v>
      </c>
      <c r="C1092" s="1">
        <v>-8.9670436280330357</v>
      </c>
      <c r="D1092" s="1">
        <v>-3.1646324170071298</v>
      </c>
      <c r="E1092" s="1">
        <v>5.6421108587316002E-3</v>
      </c>
      <c r="F1092" s="1">
        <v>1.1713126939273601E-2</v>
      </c>
    </row>
    <row r="1093" spans="1:6" x14ac:dyDescent="0.25">
      <c r="A1093" s="1" t="s">
        <v>6</v>
      </c>
      <c r="B1093" s="1" t="s">
        <v>1775</v>
      </c>
      <c r="C1093" s="1">
        <v>-9.0013845442665517</v>
      </c>
      <c r="D1093" s="1">
        <v>-3.1701469260555299</v>
      </c>
      <c r="E1093" s="1">
        <v>6.3961339538852304E-3</v>
      </c>
      <c r="F1093" s="1">
        <v>1.3072882839385401E-2</v>
      </c>
    </row>
    <row r="1094" spans="1:6" x14ac:dyDescent="0.25">
      <c r="A1094" s="1" t="s">
        <v>6</v>
      </c>
      <c r="B1094" s="1" t="s">
        <v>1776</v>
      </c>
      <c r="C1094" s="1">
        <v>-9.0482511137056427</v>
      </c>
      <c r="D1094" s="1">
        <v>-3.1776389686149402</v>
      </c>
      <c r="E1094" s="1">
        <v>4.3713319141663997E-3</v>
      </c>
      <c r="F1094" s="1">
        <v>9.3907579112437693E-3</v>
      </c>
    </row>
    <row r="1095" spans="1:6" x14ac:dyDescent="0.25">
      <c r="A1095" s="1" t="s">
        <v>6</v>
      </c>
      <c r="B1095" s="1" t="s">
        <v>39</v>
      </c>
      <c r="C1095" s="1">
        <v>-9.1190080166354992</v>
      </c>
      <c r="D1095" s="1">
        <v>-3.1888768937630099</v>
      </c>
      <c r="E1095" s="1">
        <v>4.1853187061911901E-3</v>
      </c>
      <c r="F1095" s="1">
        <v>9.0387884080181894E-3</v>
      </c>
    </row>
    <row r="1096" spans="1:6" x14ac:dyDescent="0.25">
      <c r="A1096" s="1" t="s">
        <v>6</v>
      </c>
      <c r="B1096" s="1" t="s">
        <v>781</v>
      </c>
      <c r="C1096" s="1">
        <v>-9.141667552389757</v>
      </c>
      <c r="D1096" s="1">
        <v>-3.1924573545753399</v>
      </c>
      <c r="E1096" s="1">
        <v>4.3737410556440202E-3</v>
      </c>
      <c r="F1096" s="1">
        <v>9.3952052325942809E-3</v>
      </c>
    </row>
    <row r="1097" spans="1:6" x14ac:dyDescent="0.25">
      <c r="A1097" s="1" t="s">
        <v>6</v>
      </c>
      <c r="B1097" s="1" t="s">
        <v>664</v>
      </c>
      <c r="C1097" s="1">
        <v>-9.1610842043729495</v>
      </c>
      <c r="D1097" s="1">
        <v>-3.19551834981886</v>
      </c>
      <c r="E1097" s="1">
        <v>3.4302217244645702E-3</v>
      </c>
      <c r="F1097" s="1">
        <v>7.5738661765519704E-3</v>
      </c>
    </row>
    <row r="1098" spans="1:6" x14ac:dyDescent="0.25">
      <c r="A1098" s="1" t="s">
        <v>6</v>
      </c>
      <c r="B1098" s="1" t="s">
        <v>1777</v>
      </c>
      <c r="C1098" s="1">
        <v>-9.2663977961788166</v>
      </c>
      <c r="D1098" s="1">
        <v>-3.2120086169984101</v>
      </c>
      <c r="E1098" s="1">
        <v>3.6253862430210798E-3</v>
      </c>
      <c r="F1098" s="1">
        <v>7.9609668293825799E-3</v>
      </c>
    </row>
    <row r="1099" spans="1:6" x14ac:dyDescent="0.25">
      <c r="A1099" s="1" t="s">
        <v>6</v>
      </c>
      <c r="B1099" s="1" t="s">
        <v>747</v>
      </c>
      <c r="C1099" s="1">
        <v>-9.3787953645025386</v>
      </c>
      <c r="D1099" s="1">
        <v>-3.2294026313478001</v>
      </c>
      <c r="E1099" s="1">
        <v>4.7109484800195297E-3</v>
      </c>
      <c r="F1099" s="1">
        <v>1.00301698223874E-2</v>
      </c>
    </row>
    <row r="1100" spans="1:6" x14ac:dyDescent="0.25">
      <c r="A1100" s="1" t="s">
        <v>6</v>
      </c>
      <c r="B1100" s="1" t="s">
        <v>1161</v>
      </c>
      <c r="C1100" s="1">
        <v>-9.3850120715903049</v>
      </c>
      <c r="D1100" s="1">
        <v>-3.2303586007420599</v>
      </c>
      <c r="E1100" s="1">
        <v>3.1578322414910898E-4</v>
      </c>
      <c r="F1100" s="1">
        <v>9.28130123018679E-4</v>
      </c>
    </row>
    <row r="1101" spans="1:6" x14ac:dyDescent="0.25">
      <c r="A1101" s="1" t="s">
        <v>6</v>
      </c>
      <c r="B1101" s="1" t="s">
        <v>517</v>
      </c>
      <c r="C1101" s="1">
        <v>-9.4327490425235787</v>
      </c>
      <c r="D1101" s="1">
        <v>-3.2376782854324899</v>
      </c>
      <c r="E1101" s="2">
        <v>1.04109453736941E-7</v>
      </c>
      <c r="F1101" s="2">
        <v>6.4487373142664897E-7</v>
      </c>
    </row>
    <row r="1102" spans="1:6" x14ac:dyDescent="0.25">
      <c r="A1102" s="1" t="s">
        <v>6</v>
      </c>
      <c r="B1102" s="1" t="s">
        <v>1778</v>
      </c>
      <c r="C1102" s="1">
        <v>-9.4413653917338838</v>
      </c>
      <c r="D1102" s="1">
        <v>-3.2389955144005702</v>
      </c>
      <c r="E1102" s="2">
        <v>1.30760315260518E-5</v>
      </c>
      <c r="F1102" s="2">
        <v>5.3396363858372097E-5</v>
      </c>
    </row>
    <row r="1103" spans="1:6" x14ac:dyDescent="0.25">
      <c r="A1103" s="1" t="s">
        <v>6</v>
      </c>
      <c r="B1103" s="1" t="s">
        <v>543</v>
      </c>
      <c r="C1103" s="1">
        <v>-9.4565374313400099</v>
      </c>
      <c r="D1103" s="1">
        <v>-3.2413120286939998</v>
      </c>
      <c r="E1103" s="1">
        <v>1.30249017773795E-4</v>
      </c>
      <c r="F1103" s="1">
        <v>4.22137619554305E-4</v>
      </c>
    </row>
    <row r="1104" spans="1:6" x14ac:dyDescent="0.25">
      <c r="A1104" s="1" t="s">
        <v>6</v>
      </c>
      <c r="B1104" s="1" t="s">
        <v>920</v>
      </c>
      <c r="C1104" s="1">
        <v>-9.5123941622000547</v>
      </c>
      <c r="D1104" s="1">
        <v>-3.2498084968402501</v>
      </c>
      <c r="E1104" s="1">
        <v>1.13220170193682E-4</v>
      </c>
      <c r="F1104" s="1">
        <v>3.7276124470770402E-4</v>
      </c>
    </row>
    <row r="1105" spans="1:6" x14ac:dyDescent="0.25">
      <c r="A1105" s="1" t="s">
        <v>6</v>
      </c>
      <c r="B1105" s="1" t="s">
        <v>1159</v>
      </c>
      <c r="C1105" s="1">
        <v>-9.5510960666851741</v>
      </c>
      <c r="D1105" s="1">
        <v>-3.25566630374888</v>
      </c>
      <c r="E1105" s="2">
        <v>3.9236619504559104E-9</v>
      </c>
      <c r="F1105" s="2">
        <v>3.1127643275525902E-8</v>
      </c>
    </row>
    <row r="1106" spans="1:6" x14ac:dyDescent="0.25">
      <c r="A1106" s="1" t="s">
        <v>6</v>
      </c>
      <c r="B1106" s="1" t="s">
        <v>655</v>
      </c>
      <c r="C1106" s="1">
        <v>-9.5600736404406987</v>
      </c>
      <c r="D1106" s="1">
        <v>-3.25702173120701</v>
      </c>
      <c r="E1106" s="1">
        <v>1.8702180634268199E-4</v>
      </c>
      <c r="F1106" s="1">
        <v>5.8418497295614302E-4</v>
      </c>
    </row>
    <row r="1107" spans="1:6" x14ac:dyDescent="0.25">
      <c r="A1107" s="1" t="s">
        <v>6</v>
      </c>
      <c r="B1107" s="1" t="s">
        <v>603</v>
      </c>
      <c r="C1107" s="1">
        <v>-9.7147196459030614</v>
      </c>
      <c r="D1107" s="1">
        <v>-3.2801723621202998</v>
      </c>
      <c r="E1107" s="1">
        <v>6.3407643157811101E-3</v>
      </c>
      <c r="F1107" s="1">
        <v>1.29711915918182E-2</v>
      </c>
    </row>
    <row r="1108" spans="1:6" x14ac:dyDescent="0.25">
      <c r="A1108" s="1" t="s">
        <v>6</v>
      </c>
      <c r="B1108" s="1" t="s">
        <v>81</v>
      </c>
      <c r="C1108" s="1">
        <v>-9.7370490792334063</v>
      </c>
      <c r="D1108" s="1">
        <v>-3.28348461380673</v>
      </c>
      <c r="E1108" s="1">
        <v>1.0764308874680199E-4</v>
      </c>
      <c r="F1108" s="1">
        <v>3.5631224945935201E-4</v>
      </c>
    </row>
    <row r="1109" spans="1:6" x14ac:dyDescent="0.25">
      <c r="A1109" s="1" t="s">
        <v>6</v>
      </c>
      <c r="B1109" s="1" t="s">
        <v>739</v>
      </c>
      <c r="C1109" s="1">
        <v>-9.7654026658445936</v>
      </c>
      <c r="D1109" s="1">
        <v>-3.2876795333122799</v>
      </c>
      <c r="E1109" s="2">
        <v>2.2193029477173399E-8</v>
      </c>
      <c r="F1109" s="2">
        <v>1.5538484063596101E-7</v>
      </c>
    </row>
    <row r="1110" spans="1:6" x14ac:dyDescent="0.25">
      <c r="A1110" s="1" t="s">
        <v>6</v>
      </c>
      <c r="B1110" s="1" t="s">
        <v>1779</v>
      </c>
      <c r="C1110" s="1">
        <v>-9.7756228849148528</v>
      </c>
      <c r="D1110" s="1">
        <v>-3.2891886312534901</v>
      </c>
      <c r="E1110" s="1">
        <v>4.0662089944504102E-4</v>
      </c>
      <c r="F1110" s="1">
        <v>1.16281076155134E-3</v>
      </c>
    </row>
    <row r="1111" spans="1:6" x14ac:dyDescent="0.25">
      <c r="A1111" s="1" t="s">
        <v>6</v>
      </c>
      <c r="B1111" s="1" t="s">
        <v>1780</v>
      </c>
      <c r="C1111" s="1">
        <v>-9.7962315734422578</v>
      </c>
      <c r="D1111" s="1">
        <v>-3.2922268782207902</v>
      </c>
      <c r="E1111" s="1">
        <v>3.1041315161807401E-3</v>
      </c>
      <c r="F1111" s="1">
        <v>6.9216814010951699E-3</v>
      </c>
    </row>
    <row r="1112" spans="1:6" x14ac:dyDescent="0.25">
      <c r="A1112" s="1" t="s">
        <v>6</v>
      </c>
      <c r="B1112" s="1" t="s">
        <v>624</v>
      </c>
      <c r="C1112" s="1">
        <v>-10.114950438196779</v>
      </c>
      <c r="D1112" s="1">
        <v>-3.3384173458025499</v>
      </c>
      <c r="E1112" s="2">
        <v>8.8966589173386404E-5</v>
      </c>
      <c r="F1112" s="1">
        <v>3.0033672942359E-4</v>
      </c>
    </row>
    <row r="1113" spans="1:6" x14ac:dyDescent="0.25">
      <c r="A1113" s="1" t="s">
        <v>6</v>
      </c>
      <c r="B1113" s="1" t="s">
        <v>578</v>
      </c>
      <c r="C1113" s="1">
        <v>-10.511218414286352</v>
      </c>
      <c r="D1113" s="1">
        <v>-3.3938580047551499</v>
      </c>
      <c r="E1113" s="2">
        <v>2.4080198336103502E-5</v>
      </c>
      <c r="F1113" s="2">
        <v>9.2834355727184104E-5</v>
      </c>
    </row>
    <row r="1114" spans="1:6" x14ac:dyDescent="0.25">
      <c r="A1114" s="1" t="s">
        <v>6</v>
      </c>
      <c r="B1114" s="1" t="s">
        <v>570</v>
      </c>
      <c r="C1114" s="1">
        <v>-10.582414508711206</v>
      </c>
      <c r="D1114" s="1">
        <v>-3.4035969286080401</v>
      </c>
      <c r="E1114" s="2">
        <v>1.4859626492926499E-8</v>
      </c>
      <c r="F1114" s="2">
        <v>1.07041056849644E-7</v>
      </c>
    </row>
    <row r="1115" spans="1:6" x14ac:dyDescent="0.25">
      <c r="A1115" s="1" t="s">
        <v>6</v>
      </c>
      <c r="B1115" s="1" t="s">
        <v>845</v>
      </c>
      <c r="C1115" s="1">
        <v>-10.732913739100528</v>
      </c>
      <c r="D1115" s="1">
        <v>-3.4239698826596898</v>
      </c>
      <c r="E1115" s="1">
        <v>1.3544988689953301E-3</v>
      </c>
      <c r="F1115" s="1">
        <v>3.35106695373809E-3</v>
      </c>
    </row>
    <row r="1116" spans="1:6" x14ac:dyDescent="0.25">
      <c r="A1116" s="1" t="s">
        <v>6</v>
      </c>
      <c r="B1116" s="1" t="s">
        <v>656</v>
      </c>
      <c r="C1116" s="1">
        <v>-10.754312847956738</v>
      </c>
      <c r="D1116" s="1">
        <v>-3.4268434408927901</v>
      </c>
      <c r="E1116" s="2">
        <v>1.10601321577593E-19</v>
      </c>
      <c r="F1116" s="2">
        <v>3.26839875566024E-18</v>
      </c>
    </row>
    <row r="1117" spans="1:6" x14ac:dyDescent="0.25">
      <c r="A1117" s="1" t="s">
        <v>6</v>
      </c>
      <c r="B1117" s="1" t="s">
        <v>40</v>
      </c>
      <c r="C1117" s="1">
        <v>-10.836710348538206</v>
      </c>
      <c r="D1117" s="1">
        <v>-3.43785496558904</v>
      </c>
      <c r="E1117" s="1">
        <v>1.3880450569279299E-3</v>
      </c>
      <c r="F1117" s="1">
        <v>3.4221489756279802E-3</v>
      </c>
    </row>
    <row r="1118" spans="1:6" x14ac:dyDescent="0.25">
      <c r="A1118" s="1" t="s">
        <v>6</v>
      </c>
      <c r="B1118" s="1" t="s">
        <v>567</v>
      </c>
      <c r="C1118" s="1">
        <v>-11.293042153048049</v>
      </c>
      <c r="D1118" s="1">
        <v>-3.4973622708048002</v>
      </c>
      <c r="E1118" s="2">
        <v>1.6001338627916901E-10</v>
      </c>
      <c r="F1118" s="2">
        <v>1.5767547295671101E-9</v>
      </c>
    </row>
    <row r="1119" spans="1:6" x14ac:dyDescent="0.25">
      <c r="A1119" s="1" t="s">
        <v>6</v>
      </c>
      <c r="B1119" s="1" t="s">
        <v>1781</v>
      </c>
      <c r="C1119" s="1">
        <v>-11.407357570219958</v>
      </c>
      <c r="D1119" s="1">
        <v>-3.5118927356075802</v>
      </c>
      <c r="E1119" s="1">
        <v>1.5186032706833699E-3</v>
      </c>
      <c r="F1119" s="1">
        <v>3.7080835148055298E-3</v>
      </c>
    </row>
    <row r="1120" spans="1:6" x14ac:dyDescent="0.25">
      <c r="A1120" s="1" t="s">
        <v>6</v>
      </c>
      <c r="B1120" s="1" t="s">
        <v>702</v>
      </c>
      <c r="C1120" s="1">
        <v>-11.512817809655321</v>
      </c>
      <c r="D1120" s="1">
        <v>-3.5251690771397102</v>
      </c>
      <c r="E1120" s="1">
        <v>1.9248127668263699E-3</v>
      </c>
      <c r="F1120" s="1">
        <v>4.5600472987920001E-3</v>
      </c>
    </row>
    <row r="1121" spans="1:6" x14ac:dyDescent="0.25">
      <c r="A1121" s="1" t="s">
        <v>6</v>
      </c>
      <c r="B1121" s="1" t="s">
        <v>520</v>
      </c>
      <c r="C1121" s="1">
        <v>-11.621220971326958</v>
      </c>
      <c r="D1121" s="1">
        <v>-3.5386897468260798</v>
      </c>
      <c r="E1121" s="2">
        <v>1.2883504477020899E-5</v>
      </c>
      <c r="F1121" s="2">
        <v>5.2664483202852299E-5</v>
      </c>
    </row>
    <row r="1122" spans="1:6" x14ac:dyDescent="0.25">
      <c r="A1122" s="1" t="s">
        <v>6</v>
      </c>
      <c r="B1122" s="1" t="s">
        <v>816</v>
      </c>
      <c r="C1122" s="1">
        <v>-11.66309436865239</v>
      </c>
      <c r="D1122" s="1">
        <v>-3.5438786997249401</v>
      </c>
      <c r="E1122" s="1">
        <v>9.9274719681800893E-4</v>
      </c>
      <c r="F1122" s="1">
        <v>2.5555311616454698E-3</v>
      </c>
    </row>
    <row r="1123" spans="1:6" x14ac:dyDescent="0.25">
      <c r="A1123" s="1" t="s">
        <v>6</v>
      </c>
      <c r="B1123" s="1" t="s">
        <v>614</v>
      </c>
      <c r="C1123" s="1">
        <v>-11.663455548903976</v>
      </c>
      <c r="D1123" s="1">
        <v>-3.5439233761095501</v>
      </c>
      <c r="E1123" s="2">
        <v>1.7206384250487298E-5</v>
      </c>
      <c r="F1123" s="2">
        <v>6.8487042653540703E-5</v>
      </c>
    </row>
    <row r="1124" spans="1:6" x14ac:dyDescent="0.25">
      <c r="A1124" s="1" t="s">
        <v>6</v>
      </c>
      <c r="B1124" s="1" t="s">
        <v>574</v>
      </c>
      <c r="C1124" s="1">
        <v>-11.742680700642342</v>
      </c>
      <c r="D1124" s="1">
        <v>-3.55368988936999</v>
      </c>
      <c r="E1124" s="2">
        <v>1.03489885541887E-5</v>
      </c>
      <c r="F1124" s="2">
        <v>4.3313243806969198E-5</v>
      </c>
    </row>
    <row r="1125" spans="1:6" x14ac:dyDescent="0.25">
      <c r="A1125" s="1" t="s">
        <v>6</v>
      </c>
      <c r="B1125" s="1" t="s">
        <v>928</v>
      </c>
      <c r="C1125" s="1">
        <v>-12.000539841831465</v>
      </c>
      <c r="D1125" s="1">
        <v>-3.5850274015224199</v>
      </c>
      <c r="E1125" s="2">
        <v>8.1707242054324408E-6</v>
      </c>
      <c r="F1125" s="2">
        <v>3.5021540784039201E-5</v>
      </c>
    </row>
    <row r="1126" spans="1:6" x14ac:dyDescent="0.25">
      <c r="A1126" s="1" t="s">
        <v>6</v>
      </c>
      <c r="B1126" s="1" t="s">
        <v>1782</v>
      </c>
      <c r="C1126" s="1">
        <v>-12.001479430078763</v>
      </c>
      <c r="D1126" s="1">
        <v>-3.5851403536278399</v>
      </c>
      <c r="E1126" s="2">
        <v>2.05237220787151E-7</v>
      </c>
      <c r="F1126" s="2">
        <v>1.2057808748495999E-6</v>
      </c>
    </row>
    <row r="1127" spans="1:6" x14ac:dyDescent="0.25">
      <c r="A1127" s="1" t="s">
        <v>6</v>
      </c>
      <c r="B1127" s="1" t="s">
        <v>783</v>
      </c>
      <c r="C1127" s="1">
        <v>-12.013296803221078</v>
      </c>
      <c r="D1127" s="1">
        <v>-3.5865602183677199</v>
      </c>
      <c r="E1127" s="1">
        <v>9.7281871884371401E-4</v>
      </c>
      <c r="F1127" s="1">
        <v>2.5093987116133801E-3</v>
      </c>
    </row>
    <row r="1128" spans="1:6" x14ac:dyDescent="0.25">
      <c r="A1128" s="1" t="s">
        <v>6</v>
      </c>
      <c r="B1128" s="1" t="s">
        <v>534</v>
      </c>
      <c r="C1128" s="1">
        <v>-12.111686490962979</v>
      </c>
      <c r="D1128" s="1">
        <v>-3.5983278618802199</v>
      </c>
      <c r="E1128" s="2">
        <v>3.1528580297125497E-14</v>
      </c>
      <c r="F1128" s="2">
        <v>5.11674893007038E-13</v>
      </c>
    </row>
    <row r="1129" spans="1:6" x14ac:dyDescent="0.25">
      <c r="A1129" s="1" t="s">
        <v>6</v>
      </c>
      <c r="B1129" s="1" t="s">
        <v>584</v>
      </c>
      <c r="C1129" s="1">
        <v>-12.190040615788959</v>
      </c>
      <c r="D1129" s="1">
        <v>-3.60763102774456</v>
      </c>
      <c r="E1129" s="1">
        <v>5.6139371606774295E-4</v>
      </c>
      <c r="F1129" s="1">
        <v>1.54869351270718E-3</v>
      </c>
    </row>
    <row r="1130" spans="1:6" x14ac:dyDescent="0.25">
      <c r="A1130" s="1" t="s">
        <v>6</v>
      </c>
      <c r="B1130" s="1" t="s">
        <v>856</v>
      </c>
      <c r="C1130" s="1">
        <v>-12.204994162987758</v>
      </c>
      <c r="D1130" s="1">
        <v>-3.60939970004079</v>
      </c>
      <c r="E1130" s="1">
        <v>7.08090965985675E-4</v>
      </c>
      <c r="F1130" s="1">
        <v>1.9006757599888599E-3</v>
      </c>
    </row>
    <row r="1131" spans="1:6" x14ac:dyDescent="0.25">
      <c r="A1131" s="1" t="s">
        <v>6</v>
      </c>
      <c r="B1131" s="1" t="s">
        <v>865</v>
      </c>
      <c r="C1131" s="1">
        <v>-12.218972318379034</v>
      </c>
      <c r="D1131" s="1">
        <v>-3.6110510466949801</v>
      </c>
      <c r="E1131" s="1">
        <v>5.0600494374529003E-4</v>
      </c>
      <c r="F1131" s="1">
        <v>1.4112034445795099E-3</v>
      </c>
    </row>
    <row r="1132" spans="1:6" x14ac:dyDescent="0.25">
      <c r="A1132" s="1" t="s">
        <v>6</v>
      </c>
      <c r="B1132" s="1" t="s">
        <v>602</v>
      </c>
      <c r="C1132" s="1">
        <v>-12.241185579807027</v>
      </c>
      <c r="D1132" s="1">
        <v>-3.6136713871725399</v>
      </c>
      <c r="E1132" s="2">
        <v>1.27095701456258E-5</v>
      </c>
      <c r="F1132" s="2">
        <v>5.2084058969042402E-5</v>
      </c>
    </row>
    <row r="1133" spans="1:6" x14ac:dyDescent="0.25">
      <c r="A1133" s="1" t="s">
        <v>6</v>
      </c>
      <c r="B1133" s="1" t="s">
        <v>1170</v>
      </c>
      <c r="C1133" s="1">
        <v>-12.456517766527725</v>
      </c>
      <c r="D1133" s="1">
        <v>-3.6388289125991302</v>
      </c>
      <c r="E1133" s="1">
        <v>5.7555938113274202E-4</v>
      </c>
      <c r="F1133" s="1">
        <v>1.5844602726803501E-3</v>
      </c>
    </row>
    <row r="1134" spans="1:6" x14ac:dyDescent="0.25">
      <c r="A1134" s="1" t="s">
        <v>6</v>
      </c>
      <c r="B1134" s="1" t="s">
        <v>1783</v>
      </c>
      <c r="C1134" s="1">
        <v>-12.751405987798506</v>
      </c>
      <c r="D1134" s="1">
        <v>-3.67258442430817</v>
      </c>
      <c r="E1134" s="2">
        <v>6.5960754911594697E-8</v>
      </c>
      <c r="F1134" s="2">
        <v>4.2372332917601201E-7</v>
      </c>
    </row>
    <row r="1135" spans="1:6" x14ac:dyDescent="0.25">
      <c r="A1135" s="1" t="s">
        <v>6</v>
      </c>
      <c r="B1135" s="1" t="s">
        <v>861</v>
      </c>
      <c r="C1135" s="1">
        <v>-12.906871187265871</v>
      </c>
      <c r="D1135" s="1">
        <v>-3.69006740771749</v>
      </c>
      <c r="E1135" s="1">
        <v>4.8976739407022199E-4</v>
      </c>
      <c r="F1135" s="1">
        <v>1.37157631806754E-3</v>
      </c>
    </row>
    <row r="1136" spans="1:6" x14ac:dyDescent="0.25">
      <c r="A1136" s="1" t="s">
        <v>6</v>
      </c>
      <c r="B1136" s="1" t="s">
        <v>600</v>
      </c>
      <c r="C1136" s="1">
        <v>-13.096597772982561</v>
      </c>
      <c r="D1136" s="1">
        <v>-3.7111201727921901</v>
      </c>
      <c r="E1136" s="1">
        <v>2.9118261387247203E-4</v>
      </c>
      <c r="F1136" s="1">
        <v>8.64812051208727E-4</v>
      </c>
    </row>
    <row r="1137" spans="1:6" x14ac:dyDescent="0.25">
      <c r="A1137" s="1" t="s">
        <v>6</v>
      </c>
      <c r="B1137" s="1" t="s">
        <v>635</v>
      </c>
      <c r="C1137" s="1">
        <v>-13.154994313409325</v>
      </c>
      <c r="D1137" s="1">
        <v>-3.7175387197486001</v>
      </c>
      <c r="E1137" s="1">
        <v>3.6926840497792101E-4</v>
      </c>
      <c r="F1137" s="1">
        <v>1.0665573530877399E-3</v>
      </c>
    </row>
    <row r="1138" spans="1:6" x14ac:dyDescent="0.25">
      <c r="A1138" s="1" t="s">
        <v>6</v>
      </c>
      <c r="B1138" s="1" t="s">
        <v>593</v>
      </c>
      <c r="C1138" s="1">
        <v>-13.165150956407048</v>
      </c>
      <c r="D1138" s="1">
        <v>-3.7186521588320098</v>
      </c>
      <c r="E1138" s="2">
        <v>4.4837071658670699E-8</v>
      </c>
      <c r="F1138" s="2">
        <v>2.9704559973869299E-7</v>
      </c>
    </row>
    <row r="1139" spans="1:6" x14ac:dyDescent="0.25">
      <c r="A1139" s="1" t="s">
        <v>6</v>
      </c>
      <c r="B1139" s="1" t="s">
        <v>604</v>
      </c>
      <c r="C1139" s="1">
        <v>-13.407454475460424</v>
      </c>
      <c r="D1139" s="1">
        <v>-3.7449634496369799</v>
      </c>
      <c r="E1139" s="1">
        <v>2.5717346326064298E-4</v>
      </c>
      <c r="F1139" s="1">
        <v>7.7476265928939903E-4</v>
      </c>
    </row>
    <row r="1140" spans="1:6" x14ac:dyDescent="0.25">
      <c r="A1140" s="1" t="s">
        <v>6</v>
      </c>
      <c r="B1140" s="1" t="s">
        <v>1226</v>
      </c>
      <c r="C1140" s="1">
        <v>-13.411398034645634</v>
      </c>
      <c r="D1140" s="1">
        <v>-3.7453877297823599</v>
      </c>
      <c r="E1140" s="1">
        <v>2.1351774996840201E-4</v>
      </c>
      <c r="F1140" s="1">
        <v>6.5574327474530103E-4</v>
      </c>
    </row>
    <row r="1141" spans="1:6" x14ac:dyDescent="0.25">
      <c r="A1141" s="1" t="s">
        <v>6</v>
      </c>
      <c r="B1141" s="1" t="s">
        <v>1261</v>
      </c>
      <c r="C1141" s="1">
        <v>-13.45393606864881</v>
      </c>
      <c r="D1141" s="1">
        <v>-3.7499564026867001</v>
      </c>
      <c r="E1141" s="1">
        <v>5.1082502733085201E-4</v>
      </c>
      <c r="F1141" s="1">
        <v>1.42307124950592E-3</v>
      </c>
    </row>
    <row r="1142" spans="1:6" x14ac:dyDescent="0.25">
      <c r="A1142" s="1" t="s">
        <v>6</v>
      </c>
      <c r="B1142" s="1" t="s">
        <v>907</v>
      </c>
      <c r="C1142" s="1">
        <v>-13.769742003528687</v>
      </c>
      <c r="D1142" s="1">
        <v>-3.7834296235892402</v>
      </c>
      <c r="E1142" s="2">
        <v>1.1614913877642899E-6</v>
      </c>
      <c r="F1142" s="2">
        <v>5.9335384772278702E-6</v>
      </c>
    </row>
    <row r="1143" spans="1:6" x14ac:dyDescent="0.25">
      <c r="A1143" s="1" t="s">
        <v>6</v>
      </c>
      <c r="B1143" s="1" t="s">
        <v>645</v>
      </c>
      <c r="C1143" s="1">
        <v>-13.994703636483953</v>
      </c>
      <c r="D1143" s="1">
        <v>-3.8068090304082598</v>
      </c>
      <c r="E1143" s="1">
        <v>2.4361790306236399E-4</v>
      </c>
      <c r="F1143" s="1">
        <v>7.3737111323276595E-4</v>
      </c>
    </row>
    <row r="1144" spans="1:6" x14ac:dyDescent="0.25">
      <c r="A1144" s="1" t="s">
        <v>6</v>
      </c>
      <c r="B1144" s="1" t="s">
        <v>1784</v>
      </c>
      <c r="C1144" s="1">
        <v>-14.252591656784142</v>
      </c>
      <c r="D1144" s="1">
        <v>-3.8331523741946998</v>
      </c>
      <c r="E1144" s="1">
        <v>1.21954184628489E-4</v>
      </c>
      <c r="F1144" s="1">
        <v>3.9793384858352902E-4</v>
      </c>
    </row>
    <row r="1145" spans="1:6" x14ac:dyDescent="0.25">
      <c r="A1145" s="1" t="s">
        <v>6</v>
      </c>
      <c r="B1145" s="1" t="s">
        <v>871</v>
      </c>
      <c r="C1145" s="1">
        <v>-14.353841081822274</v>
      </c>
      <c r="D1145" s="1">
        <v>-3.8433649480376402</v>
      </c>
      <c r="E1145" s="1">
        <v>1.3910096257791399E-4</v>
      </c>
      <c r="F1145" s="1">
        <v>4.4792513727894798E-4</v>
      </c>
    </row>
    <row r="1146" spans="1:6" x14ac:dyDescent="0.25">
      <c r="A1146" s="1" t="s">
        <v>6</v>
      </c>
      <c r="B1146" s="1" t="s">
        <v>658</v>
      </c>
      <c r="C1146" s="1">
        <v>-14.572685404870384</v>
      </c>
      <c r="D1146" s="1">
        <v>-3.86519485172035</v>
      </c>
      <c r="E1146" s="2">
        <v>4.98564910154404E-7</v>
      </c>
      <c r="F1146" s="2">
        <v>2.7306304573345001E-6</v>
      </c>
    </row>
    <row r="1147" spans="1:6" x14ac:dyDescent="0.25">
      <c r="A1147" s="1" t="s">
        <v>6</v>
      </c>
      <c r="B1147" s="1" t="s">
        <v>649</v>
      </c>
      <c r="C1147" s="1">
        <v>-14.787788949864394</v>
      </c>
      <c r="D1147" s="1">
        <v>-3.8863344536443898</v>
      </c>
      <c r="E1147" s="2">
        <v>3.65210978748281E-22</v>
      </c>
      <c r="F1147" s="2">
        <v>1.3390586137465099E-20</v>
      </c>
    </row>
    <row r="1148" spans="1:6" x14ac:dyDescent="0.25">
      <c r="A1148" s="1" t="s">
        <v>6</v>
      </c>
      <c r="B1148" s="1" t="s">
        <v>639</v>
      </c>
      <c r="C1148" s="1">
        <v>-15.735423072749759</v>
      </c>
      <c r="D1148" s="1">
        <v>-3.9759440632760099</v>
      </c>
      <c r="E1148" s="2">
        <v>6.9608893650293795E-5</v>
      </c>
      <c r="F1148" s="1">
        <v>2.41005361365538E-4</v>
      </c>
    </row>
    <row r="1149" spans="1:6" x14ac:dyDescent="0.25">
      <c r="A1149" s="1" t="s">
        <v>6</v>
      </c>
      <c r="B1149" s="1" t="s">
        <v>535</v>
      </c>
      <c r="C1149" s="1">
        <v>-15.927147623489436</v>
      </c>
      <c r="D1149" s="1">
        <v>-3.9934160141102901</v>
      </c>
      <c r="E1149" s="2">
        <v>3.7593752186844999E-7</v>
      </c>
      <c r="F1149" s="2">
        <v>2.1013535327024702E-6</v>
      </c>
    </row>
    <row r="1150" spans="1:6" x14ac:dyDescent="0.25">
      <c r="A1150" s="1" t="s">
        <v>6</v>
      </c>
      <c r="B1150" s="1" t="s">
        <v>18</v>
      </c>
      <c r="C1150" s="1">
        <v>-16.255388976521377</v>
      </c>
      <c r="D1150" s="1">
        <v>-4.0228461736953403</v>
      </c>
      <c r="E1150" s="2">
        <v>6.4283442411941697E-9</v>
      </c>
      <c r="F1150" s="2">
        <v>4.9318370888918102E-8</v>
      </c>
    </row>
    <row r="1151" spans="1:6" x14ac:dyDescent="0.25">
      <c r="A1151" s="1" t="s">
        <v>6</v>
      </c>
      <c r="B1151" s="1" t="s">
        <v>1785</v>
      </c>
      <c r="C1151" s="1">
        <v>-17.430632262377078</v>
      </c>
      <c r="D1151" s="1">
        <v>-4.1235529962644604</v>
      </c>
      <c r="E1151" s="1">
        <v>2.9517010638682301E-2</v>
      </c>
      <c r="F1151" s="1">
        <v>4.9794786307541097E-2</v>
      </c>
    </row>
    <row r="1152" spans="1:6" x14ac:dyDescent="0.25">
      <c r="A1152" s="1" t="s">
        <v>6</v>
      </c>
      <c r="B1152" s="1" t="s">
        <v>1786</v>
      </c>
      <c r="C1152" s="1">
        <v>-17.455008758710065</v>
      </c>
      <c r="D1152" s="1">
        <v>-4.1255691757049497</v>
      </c>
      <c r="E1152" s="1">
        <v>2.94636557168803E-2</v>
      </c>
      <c r="F1152" s="1">
        <v>4.9738311377357201E-2</v>
      </c>
    </row>
    <row r="1153" spans="1:6" x14ac:dyDescent="0.25">
      <c r="A1153" s="1" t="s">
        <v>6</v>
      </c>
      <c r="B1153" s="1" t="s">
        <v>1787</v>
      </c>
      <c r="C1153" s="1">
        <v>-17.568292387347462</v>
      </c>
      <c r="D1153" s="1">
        <v>-4.1349020651733701</v>
      </c>
      <c r="E1153" s="1">
        <v>2.9220074031251601E-2</v>
      </c>
      <c r="F1153" s="1">
        <v>4.9396306157971699E-2</v>
      </c>
    </row>
    <row r="1154" spans="1:6" x14ac:dyDescent="0.25">
      <c r="A1154" s="1" t="s">
        <v>6</v>
      </c>
      <c r="B1154" s="1" t="s">
        <v>1788</v>
      </c>
      <c r="C1154" s="1">
        <v>-17.568292387347462</v>
      </c>
      <c r="D1154" s="1">
        <v>-4.1349020651733701</v>
      </c>
      <c r="E1154" s="1">
        <v>2.9220074031251601E-2</v>
      </c>
      <c r="F1154" s="1">
        <v>4.9396306157971699E-2</v>
      </c>
    </row>
    <row r="1155" spans="1:6" x14ac:dyDescent="0.25">
      <c r="A1155" s="1" t="s">
        <v>6</v>
      </c>
      <c r="B1155" s="1" t="s">
        <v>1789</v>
      </c>
      <c r="C1155" s="1">
        <v>-17.568292387347462</v>
      </c>
      <c r="D1155" s="1">
        <v>-4.1349020651733701</v>
      </c>
      <c r="E1155" s="1">
        <v>2.9220074031251601E-2</v>
      </c>
      <c r="F1155" s="1">
        <v>4.9396306157971699E-2</v>
      </c>
    </row>
    <row r="1156" spans="1:6" x14ac:dyDescent="0.25">
      <c r="A1156" s="1" t="s">
        <v>6</v>
      </c>
      <c r="B1156" s="1" t="s">
        <v>608</v>
      </c>
      <c r="C1156" s="1">
        <v>-18.323650013171726</v>
      </c>
      <c r="D1156" s="1">
        <v>-4.1956350072412301</v>
      </c>
      <c r="E1156" s="2">
        <v>1.19634934422575E-5</v>
      </c>
      <c r="F1156" s="2">
        <v>4.9332947742626499E-5</v>
      </c>
    </row>
    <row r="1157" spans="1:6" x14ac:dyDescent="0.25">
      <c r="A1157" s="1" t="s">
        <v>6</v>
      </c>
      <c r="B1157" s="1" t="s">
        <v>1172</v>
      </c>
      <c r="C1157" s="1">
        <v>-18.612466791852167</v>
      </c>
      <c r="D1157" s="1">
        <v>-4.2181973696572399</v>
      </c>
      <c r="E1157" s="2">
        <v>2.7136537515940099E-5</v>
      </c>
      <c r="F1157" s="1">
        <v>1.0335225108605999E-4</v>
      </c>
    </row>
    <row r="1158" spans="1:6" x14ac:dyDescent="0.25">
      <c r="A1158" s="1" t="s">
        <v>6</v>
      </c>
      <c r="B1158" s="1" t="s">
        <v>607</v>
      </c>
      <c r="C1158" s="1">
        <v>-18.992856525581892</v>
      </c>
      <c r="D1158" s="1">
        <v>-4.2473849980245504</v>
      </c>
      <c r="E1158" s="2">
        <v>1.88427305399588E-11</v>
      </c>
      <c r="F1158" s="2">
        <v>2.1197307136246601E-10</v>
      </c>
    </row>
    <row r="1159" spans="1:6" x14ac:dyDescent="0.25">
      <c r="A1159" s="1" t="s">
        <v>6</v>
      </c>
      <c r="B1159" s="1" t="s">
        <v>558</v>
      </c>
      <c r="C1159" s="1">
        <v>-19.217817983966018</v>
      </c>
      <c r="D1159" s="1">
        <v>-4.26437263482745</v>
      </c>
      <c r="E1159" s="2">
        <v>7.7531981561661602E-6</v>
      </c>
      <c r="F1159" s="2">
        <v>3.3449167267045901E-5</v>
      </c>
    </row>
    <row r="1160" spans="1:6" x14ac:dyDescent="0.25">
      <c r="A1160" s="1" t="s">
        <v>6</v>
      </c>
      <c r="B1160" s="1" t="s">
        <v>1790</v>
      </c>
      <c r="C1160" s="1">
        <v>-19.422856502085057</v>
      </c>
      <c r="D1160" s="1">
        <v>-4.2796834871139398</v>
      </c>
      <c r="E1160" s="1">
        <v>2.7969135720256801E-2</v>
      </c>
      <c r="F1160" s="1">
        <v>4.7552452092823598E-2</v>
      </c>
    </row>
    <row r="1161" spans="1:6" x14ac:dyDescent="0.25">
      <c r="A1161" s="1" t="s">
        <v>6</v>
      </c>
      <c r="B1161" s="1" t="s">
        <v>1791</v>
      </c>
      <c r="C1161" s="1">
        <v>-19.456167877474346</v>
      </c>
      <c r="D1161" s="1">
        <v>-4.2821556771241598</v>
      </c>
      <c r="E1161" s="1">
        <v>2.4480570653526899E-2</v>
      </c>
      <c r="F1161" s="1">
        <v>4.2176452106725798E-2</v>
      </c>
    </row>
    <row r="1162" spans="1:6" x14ac:dyDescent="0.25">
      <c r="A1162" s="1" t="s">
        <v>6</v>
      </c>
      <c r="B1162" s="1" t="s">
        <v>1792</v>
      </c>
      <c r="C1162" s="1">
        <v>-19.456167877474346</v>
      </c>
      <c r="D1162" s="1">
        <v>-4.2821556771241598</v>
      </c>
      <c r="E1162" s="1">
        <v>2.4480570653526899E-2</v>
      </c>
      <c r="F1162" s="1">
        <v>4.2176452106725798E-2</v>
      </c>
    </row>
    <row r="1163" spans="1:6" x14ac:dyDescent="0.25">
      <c r="A1163" s="1" t="s">
        <v>6</v>
      </c>
      <c r="B1163" s="1" t="s">
        <v>1793</v>
      </c>
      <c r="C1163" s="1">
        <v>-19.467592126156433</v>
      </c>
      <c r="D1163" s="1">
        <v>-4.2830025484126102</v>
      </c>
      <c r="E1163" s="1">
        <v>2.5593771783682401E-2</v>
      </c>
      <c r="F1163" s="1">
        <v>4.3878881746158602E-2</v>
      </c>
    </row>
    <row r="1164" spans="1:6" x14ac:dyDescent="0.25">
      <c r="A1164" s="1" t="s">
        <v>6</v>
      </c>
      <c r="B1164" s="1" t="s">
        <v>1233</v>
      </c>
      <c r="C1164" s="1">
        <v>-19.467592126156433</v>
      </c>
      <c r="D1164" s="1">
        <v>-4.2830025484126102</v>
      </c>
      <c r="E1164" s="1">
        <v>2.5593771783682401E-2</v>
      </c>
      <c r="F1164" s="1">
        <v>4.3878881746158602E-2</v>
      </c>
    </row>
    <row r="1165" spans="1:6" x14ac:dyDescent="0.25">
      <c r="A1165" s="1" t="s">
        <v>6</v>
      </c>
      <c r="B1165" s="1" t="s">
        <v>1281</v>
      </c>
      <c r="C1165" s="1">
        <v>-19.545291142788525</v>
      </c>
      <c r="D1165" s="1">
        <v>-4.2887491697744196</v>
      </c>
      <c r="E1165" s="1">
        <v>4.9655459619881597E-4</v>
      </c>
      <c r="F1165" s="1">
        <v>1.3881993799329301E-3</v>
      </c>
    </row>
    <row r="1166" spans="1:6" x14ac:dyDescent="0.25">
      <c r="A1166" s="1" t="s">
        <v>6</v>
      </c>
      <c r="B1166" s="1" t="s">
        <v>1794</v>
      </c>
      <c r="C1166" s="1">
        <v>-19.558934797137184</v>
      </c>
      <c r="D1166" s="1">
        <v>-4.2897558964283302</v>
      </c>
      <c r="E1166" s="1">
        <v>2.2772341209353099E-2</v>
      </c>
      <c r="F1166" s="1">
        <v>3.95703689808211E-2</v>
      </c>
    </row>
    <row r="1167" spans="1:6" x14ac:dyDescent="0.25">
      <c r="A1167" s="1" t="s">
        <v>6</v>
      </c>
      <c r="B1167" s="1" t="s">
        <v>1795</v>
      </c>
      <c r="C1167" s="1">
        <v>-19.598143721345831</v>
      </c>
      <c r="D1167" s="1">
        <v>-4.2926451078588101</v>
      </c>
      <c r="E1167" s="1">
        <v>2.19464281397025E-2</v>
      </c>
      <c r="F1167" s="1">
        <v>3.8337096143459301E-2</v>
      </c>
    </row>
    <row r="1168" spans="1:6" x14ac:dyDescent="0.25">
      <c r="A1168" s="1" t="s">
        <v>6</v>
      </c>
      <c r="B1168" s="1" t="s">
        <v>1236</v>
      </c>
      <c r="C1168" s="1">
        <v>-19.598143721345831</v>
      </c>
      <c r="D1168" s="1">
        <v>-4.2926451078588101</v>
      </c>
      <c r="E1168" s="1">
        <v>2.19464281397025E-2</v>
      </c>
      <c r="F1168" s="1">
        <v>3.8337096143459301E-2</v>
      </c>
    </row>
    <row r="1169" spans="1:6" x14ac:dyDescent="0.25">
      <c r="A1169" s="1" t="s">
        <v>6</v>
      </c>
      <c r="B1169" s="1" t="s">
        <v>1796</v>
      </c>
      <c r="C1169" s="1">
        <v>-19.624854645189526</v>
      </c>
      <c r="D1169" s="1">
        <v>-4.2946100633659796</v>
      </c>
      <c r="E1169" s="1">
        <v>2.1910511459784E-2</v>
      </c>
      <c r="F1169" s="1">
        <v>3.8298490802986099E-2</v>
      </c>
    </row>
    <row r="1170" spans="1:6" x14ac:dyDescent="0.25">
      <c r="A1170" s="1" t="s">
        <v>6</v>
      </c>
      <c r="B1170" s="1" t="s">
        <v>1797</v>
      </c>
      <c r="C1170" s="1">
        <v>-19.643361455228376</v>
      </c>
      <c r="D1170" s="1">
        <v>-4.2959699257531199</v>
      </c>
      <c r="E1170" s="1">
        <v>2.26505069158278E-2</v>
      </c>
      <c r="F1170" s="1">
        <v>3.9390764866041199E-2</v>
      </c>
    </row>
    <row r="1171" spans="1:6" x14ac:dyDescent="0.25">
      <c r="A1171" s="1" t="s">
        <v>6</v>
      </c>
      <c r="B1171" s="1" t="s">
        <v>1798</v>
      </c>
      <c r="C1171" s="1">
        <v>-19.643361455228376</v>
      </c>
      <c r="D1171" s="1">
        <v>-4.2959699257531199</v>
      </c>
      <c r="E1171" s="1">
        <v>2.26505069158278E-2</v>
      </c>
      <c r="F1171" s="1">
        <v>3.9390764866041199E-2</v>
      </c>
    </row>
    <row r="1172" spans="1:6" x14ac:dyDescent="0.25">
      <c r="A1172" s="1" t="s">
        <v>6</v>
      </c>
      <c r="B1172" s="1" t="s">
        <v>751</v>
      </c>
      <c r="C1172" s="1">
        <v>-19.658112979618242</v>
      </c>
      <c r="D1172" s="1">
        <v>-4.2970529361179102</v>
      </c>
      <c r="E1172" s="1">
        <v>2.42745794002159E-2</v>
      </c>
      <c r="F1172" s="1">
        <v>4.1860586437388603E-2</v>
      </c>
    </row>
    <row r="1173" spans="1:6" x14ac:dyDescent="0.25">
      <c r="A1173" s="1" t="s">
        <v>6</v>
      </c>
      <c r="B1173" s="1" t="s">
        <v>1799</v>
      </c>
      <c r="C1173" s="1">
        <v>-19.670453947226054</v>
      </c>
      <c r="D1173" s="1">
        <v>-4.2979583468533198</v>
      </c>
      <c r="E1173" s="1">
        <v>2.76193931541329E-2</v>
      </c>
      <c r="F1173" s="1">
        <v>4.7008593813054701E-2</v>
      </c>
    </row>
    <row r="1174" spans="1:6" x14ac:dyDescent="0.25">
      <c r="A1174" s="1" t="s">
        <v>6</v>
      </c>
      <c r="B1174" s="1" t="s">
        <v>41</v>
      </c>
      <c r="C1174" s="1">
        <v>-19.778602538189787</v>
      </c>
      <c r="D1174" s="1">
        <v>-4.30586859062816</v>
      </c>
      <c r="E1174" s="1">
        <v>2.1158515496685501E-2</v>
      </c>
      <c r="F1174" s="1">
        <v>3.7206933391652999E-2</v>
      </c>
    </row>
    <row r="1175" spans="1:6" x14ac:dyDescent="0.25">
      <c r="A1175" s="1" t="s">
        <v>6</v>
      </c>
      <c r="B1175" s="1" t="s">
        <v>82</v>
      </c>
      <c r="C1175" s="1">
        <v>-19.805455034913564</v>
      </c>
      <c r="D1175" s="1">
        <v>-4.3078259427631602</v>
      </c>
      <c r="E1175" s="1">
        <v>2.2420193942136801E-2</v>
      </c>
      <c r="F1175" s="1">
        <v>3.9071127617382802E-2</v>
      </c>
    </row>
    <row r="1176" spans="1:6" x14ac:dyDescent="0.25">
      <c r="A1176" s="1" t="s">
        <v>6</v>
      </c>
      <c r="B1176" s="1" t="s">
        <v>1800</v>
      </c>
      <c r="C1176" s="1">
        <v>-19.825957140723183</v>
      </c>
      <c r="D1176" s="1">
        <v>-4.3093186117039899</v>
      </c>
      <c r="E1176" s="1">
        <v>2.3922994753209401E-2</v>
      </c>
      <c r="F1176" s="1">
        <v>4.1339161621109198E-2</v>
      </c>
    </row>
    <row r="1177" spans="1:6" x14ac:dyDescent="0.25">
      <c r="A1177" s="1" t="s">
        <v>6</v>
      </c>
      <c r="B1177" s="1" t="s">
        <v>1201</v>
      </c>
      <c r="C1177" s="1">
        <v>-19.850359000578923</v>
      </c>
      <c r="D1177" s="1">
        <v>-4.31109319412821</v>
      </c>
      <c r="E1177" s="1">
        <v>2.1613318706383999E-2</v>
      </c>
      <c r="F1177" s="1">
        <v>3.7879336192606201E-2</v>
      </c>
    </row>
    <row r="1178" spans="1:6" x14ac:dyDescent="0.25">
      <c r="A1178" s="1" t="s">
        <v>6</v>
      </c>
      <c r="B1178" s="1" t="s">
        <v>1801</v>
      </c>
      <c r="C1178" s="1">
        <v>-19.873177003160063</v>
      </c>
      <c r="D1178" s="1">
        <v>-4.3127506207371802</v>
      </c>
      <c r="E1178" s="1">
        <v>2.06436629364431E-2</v>
      </c>
      <c r="F1178" s="1">
        <v>3.64197560626991E-2</v>
      </c>
    </row>
    <row r="1179" spans="1:6" x14ac:dyDescent="0.25">
      <c r="A1179" s="1" t="s">
        <v>6</v>
      </c>
      <c r="B1179" s="1" t="s">
        <v>729</v>
      </c>
      <c r="C1179" s="1">
        <v>-19.889761817806669</v>
      </c>
      <c r="D1179" s="1">
        <v>-4.3139540947228401</v>
      </c>
      <c r="E1179" s="2">
        <v>4.7994470280111699E-6</v>
      </c>
      <c r="F1179" s="2">
        <v>2.1698886343082901E-5</v>
      </c>
    </row>
    <row r="1180" spans="1:6" x14ac:dyDescent="0.25">
      <c r="A1180" s="1" t="s">
        <v>6</v>
      </c>
      <c r="B1180" s="1" t="s">
        <v>1802</v>
      </c>
      <c r="C1180" s="1">
        <v>-19.89984773433385</v>
      </c>
      <c r="D1180" s="1">
        <v>-4.3146854867737803</v>
      </c>
      <c r="E1180" s="1">
        <v>2.0609598191947302E-2</v>
      </c>
      <c r="F1180" s="1">
        <v>3.63755143128041E-2</v>
      </c>
    </row>
    <row r="1181" spans="1:6" x14ac:dyDescent="0.25">
      <c r="A1181" s="1" t="s">
        <v>6</v>
      </c>
      <c r="B1181" s="1" t="s">
        <v>1193</v>
      </c>
      <c r="C1181" s="1">
        <v>-19.89984773433385</v>
      </c>
      <c r="D1181" s="1">
        <v>-4.3146854867737803</v>
      </c>
      <c r="E1181" s="1">
        <v>2.0609598191947302E-2</v>
      </c>
      <c r="F1181" s="1">
        <v>3.63755143128041E-2</v>
      </c>
    </row>
    <row r="1182" spans="1:6" x14ac:dyDescent="0.25">
      <c r="A1182" s="1" t="s">
        <v>6</v>
      </c>
      <c r="B1182" s="1" t="s">
        <v>1803</v>
      </c>
      <c r="C1182" s="1">
        <v>-19.988977670668067</v>
      </c>
      <c r="D1182" s="1">
        <v>-4.3211327827190997</v>
      </c>
      <c r="E1182" s="1">
        <v>2.3675782788557701E-2</v>
      </c>
      <c r="F1182" s="1">
        <v>4.0978396697847697E-2</v>
      </c>
    </row>
    <row r="1183" spans="1:6" x14ac:dyDescent="0.25">
      <c r="A1183" s="1" t="s">
        <v>6</v>
      </c>
      <c r="B1183" s="1" t="s">
        <v>1200</v>
      </c>
      <c r="C1183" s="1">
        <v>-20.006434289577655</v>
      </c>
      <c r="D1183" s="1">
        <v>-4.3223921561270204</v>
      </c>
      <c r="E1183" s="1">
        <v>2.3309974885918398E-2</v>
      </c>
      <c r="F1183" s="1">
        <v>4.0408329822562303E-2</v>
      </c>
    </row>
    <row r="1184" spans="1:6" x14ac:dyDescent="0.25">
      <c r="A1184" s="1" t="s">
        <v>6</v>
      </c>
      <c r="B1184" s="1" t="s">
        <v>1804</v>
      </c>
      <c r="C1184" s="1">
        <v>-20.006434289577655</v>
      </c>
      <c r="D1184" s="1">
        <v>-4.3223921561270204</v>
      </c>
      <c r="E1184" s="1">
        <v>2.3309974885918398E-2</v>
      </c>
      <c r="F1184" s="1">
        <v>4.0408329822562303E-2</v>
      </c>
    </row>
    <row r="1185" spans="1:6" x14ac:dyDescent="0.25">
      <c r="A1185" s="1" t="s">
        <v>6</v>
      </c>
      <c r="B1185" s="1" t="s">
        <v>786</v>
      </c>
      <c r="C1185" s="1">
        <v>-20.011860051192066</v>
      </c>
      <c r="D1185" s="1">
        <v>-4.3227833631762502</v>
      </c>
      <c r="E1185" s="1">
        <v>2.1399592771094E-2</v>
      </c>
      <c r="F1185" s="1">
        <v>3.7566517544138998E-2</v>
      </c>
    </row>
    <row r="1186" spans="1:6" x14ac:dyDescent="0.25">
      <c r="A1186" s="1" t="s">
        <v>6</v>
      </c>
      <c r="B1186" s="1" t="s">
        <v>715</v>
      </c>
      <c r="C1186" s="1">
        <v>-20.138452077046345</v>
      </c>
      <c r="D1186" s="1">
        <v>-4.3318808911122799</v>
      </c>
      <c r="E1186" s="1">
        <v>2.31166049247475E-2</v>
      </c>
      <c r="F1186" s="1">
        <v>4.0123304440142497E-2</v>
      </c>
    </row>
    <row r="1187" spans="1:6" x14ac:dyDescent="0.25">
      <c r="A1187" s="1" t="s">
        <v>6</v>
      </c>
      <c r="B1187" s="1" t="s">
        <v>605</v>
      </c>
      <c r="C1187" s="1">
        <v>-20.172986487649609</v>
      </c>
      <c r="D1187" s="1">
        <v>-4.3343527768538896</v>
      </c>
      <c r="E1187" s="2">
        <v>6.7341293126311994E-20</v>
      </c>
      <c r="F1187" s="2">
        <v>2.0422683853044198E-18</v>
      </c>
    </row>
    <row r="1188" spans="1:6" x14ac:dyDescent="0.25">
      <c r="A1188" s="1" t="s">
        <v>6</v>
      </c>
      <c r="B1188" s="1" t="s">
        <v>743</v>
      </c>
      <c r="C1188" s="1">
        <v>-20.198636593095713</v>
      </c>
      <c r="D1188" s="1">
        <v>-4.3361860093117803</v>
      </c>
      <c r="E1188" s="1">
        <v>2.1868925734100798E-2</v>
      </c>
      <c r="F1188" s="1">
        <v>3.8271465730282402E-2</v>
      </c>
    </row>
    <row r="1189" spans="1:6" x14ac:dyDescent="0.25">
      <c r="A1189" s="1" t="s">
        <v>6</v>
      </c>
      <c r="B1189" s="1" t="s">
        <v>782</v>
      </c>
      <c r="C1189" s="1">
        <v>-20.230525983792745</v>
      </c>
      <c r="D1189" s="1">
        <v>-4.3384619246374703</v>
      </c>
      <c r="E1189" s="1">
        <v>2.1823861229747801E-2</v>
      </c>
      <c r="F1189" s="1">
        <v>3.8207263906232601E-2</v>
      </c>
    </row>
    <row r="1190" spans="1:6" x14ac:dyDescent="0.25">
      <c r="A1190" s="1" t="s">
        <v>6</v>
      </c>
      <c r="B1190" s="1" t="s">
        <v>1805</v>
      </c>
      <c r="C1190" s="1">
        <v>-20.430475899453484</v>
      </c>
      <c r="D1190" s="1">
        <v>-4.3526509049195896</v>
      </c>
      <c r="E1190" s="1">
        <v>2.4127213816028899E-2</v>
      </c>
      <c r="F1190" s="1">
        <v>4.1650510043377102E-2</v>
      </c>
    </row>
    <row r="1191" spans="1:6" x14ac:dyDescent="0.25">
      <c r="A1191" s="1" t="s">
        <v>6</v>
      </c>
      <c r="B1191" s="1" t="s">
        <v>829</v>
      </c>
      <c r="C1191" s="1">
        <v>-21.356246948878145</v>
      </c>
      <c r="D1191" s="1">
        <v>-4.4165862314271296</v>
      </c>
      <c r="E1191" s="2">
        <v>2.6657751431339999E-6</v>
      </c>
      <c r="F1191" s="2">
        <v>1.26963266653834E-5</v>
      </c>
    </row>
    <row r="1192" spans="1:6" x14ac:dyDescent="0.25">
      <c r="A1192" s="1" t="s">
        <v>6</v>
      </c>
      <c r="B1192" s="1" t="s">
        <v>1806</v>
      </c>
      <c r="C1192" s="1">
        <v>-21.573593787056705</v>
      </c>
      <c r="D1192" s="1">
        <v>-4.4311946194106202</v>
      </c>
      <c r="E1192" s="1">
        <v>2.0029823102136898E-2</v>
      </c>
      <c r="F1192" s="1">
        <v>3.5456074242808097E-2</v>
      </c>
    </row>
    <row r="1193" spans="1:6" x14ac:dyDescent="0.25">
      <c r="A1193" s="1" t="s">
        <v>6</v>
      </c>
      <c r="B1193" s="1" t="s">
        <v>1807</v>
      </c>
      <c r="C1193" s="1">
        <v>-21.573593787056705</v>
      </c>
      <c r="D1193" s="1">
        <v>-4.4311946194106202</v>
      </c>
      <c r="E1193" s="1">
        <v>2.0029823102136898E-2</v>
      </c>
      <c r="F1193" s="1">
        <v>3.5456074242808097E-2</v>
      </c>
    </row>
    <row r="1194" spans="1:6" x14ac:dyDescent="0.25">
      <c r="A1194" s="1" t="s">
        <v>6</v>
      </c>
      <c r="B1194" s="1" t="s">
        <v>1808</v>
      </c>
      <c r="C1194" s="1">
        <v>-21.639088909050948</v>
      </c>
      <c r="D1194" s="1">
        <v>-4.4355678521821797</v>
      </c>
      <c r="E1194" s="1">
        <v>1.8762128092645099E-2</v>
      </c>
      <c r="F1194" s="1">
        <v>3.3470680177631003E-2</v>
      </c>
    </row>
    <row r="1195" spans="1:6" x14ac:dyDescent="0.25">
      <c r="A1195" s="1" t="s">
        <v>6</v>
      </c>
      <c r="B1195" s="1" t="s">
        <v>855</v>
      </c>
      <c r="C1195" s="1">
        <v>-21.719059205434931</v>
      </c>
      <c r="D1195" s="1">
        <v>-4.4408897068210997</v>
      </c>
      <c r="E1195" s="2">
        <v>2.3833010279227599E-6</v>
      </c>
      <c r="F1195" s="2">
        <v>1.14414134383428E-5</v>
      </c>
    </row>
    <row r="1196" spans="1:6" x14ac:dyDescent="0.25">
      <c r="A1196" s="1" t="s">
        <v>6</v>
      </c>
      <c r="B1196" s="1" t="s">
        <v>722</v>
      </c>
      <c r="C1196" s="1">
        <v>-21.745628806563346</v>
      </c>
      <c r="D1196" s="1">
        <v>-4.4426535219231598</v>
      </c>
      <c r="E1196" s="1">
        <v>1.98525769809011E-2</v>
      </c>
      <c r="F1196" s="1">
        <v>3.5182762057003797E-2</v>
      </c>
    </row>
    <row r="1197" spans="1:6" x14ac:dyDescent="0.25">
      <c r="A1197" s="1" t="s">
        <v>6</v>
      </c>
      <c r="B1197" s="1" t="s">
        <v>1809</v>
      </c>
      <c r="C1197" s="1">
        <v>-21.753200986613127</v>
      </c>
      <c r="D1197" s="1">
        <v>-4.4431558042497796</v>
      </c>
      <c r="E1197" s="1">
        <v>1.8901750945667199E-2</v>
      </c>
      <c r="F1197" s="1">
        <v>3.3682908033619299E-2</v>
      </c>
    </row>
    <row r="1198" spans="1:6" x14ac:dyDescent="0.25">
      <c r="A1198" s="1" t="s">
        <v>6</v>
      </c>
      <c r="B1198" s="1" t="s">
        <v>1810</v>
      </c>
      <c r="C1198" s="1">
        <v>-21.753200986613127</v>
      </c>
      <c r="D1198" s="1">
        <v>-4.4431558042497796</v>
      </c>
      <c r="E1198" s="1">
        <v>1.8901750945667199E-2</v>
      </c>
      <c r="F1198" s="1">
        <v>3.3682908033619299E-2</v>
      </c>
    </row>
    <row r="1199" spans="1:6" x14ac:dyDescent="0.25">
      <c r="A1199" s="1" t="s">
        <v>6</v>
      </c>
      <c r="B1199" s="1" t="s">
        <v>1253</v>
      </c>
      <c r="C1199" s="1">
        <v>-21.868948499995572</v>
      </c>
      <c r="D1199" s="1">
        <v>-4.4508119494612401</v>
      </c>
      <c r="E1199" s="1">
        <v>1.6270507023580499E-2</v>
      </c>
      <c r="F1199" s="1">
        <v>2.94907594446236E-2</v>
      </c>
    </row>
    <row r="1200" spans="1:6" x14ac:dyDescent="0.25">
      <c r="A1200" s="1" t="s">
        <v>6</v>
      </c>
      <c r="B1200" s="1" t="s">
        <v>1811</v>
      </c>
      <c r="C1200" s="1">
        <v>-21.868948499995572</v>
      </c>
      <c r="D1200" s="1">
        <v>-4.4508119494612401</v>
      </c>
      <c r="E1200" s="1">
        <v>1.6270507023580499E-2</v>
      </c>
      <c r="F1200" s="1">
        <v>2.94907594446236E-2</v>
      </c>
    </row>
    <row r="1201" spans="1:6" x14ac:dyDescent="0.25">
      <c r="A1201" s="1" t="s">
        <v>6</v>
      </c>
      <c r="B1201" s="1" t="s">
        <v>1812</v>
      </c>
      <c r="C1201" s="1">
        <v>-21.899426352562802</v>
      </c>
      <c r="D1201" s="1">
        <v>-4.4528211743415698</v>
      </c>
      <c r="E1201" s="2">
        <v>4.1936520584989004E-6</v>
      </c>
      <c r="F1201" s="2">
        <v>1.9205178585595801E-5</v>
      </c>
    </row>
    <row r="1202" spans="1:6" x14ac:dyDescent="0.25">
      <c r="A1202" s="1" t="s">
        <v>6</v>
      </c>
      <c r="B1202" s="1" t="s">
        <v>1813</v>
      </c>
      <c r="C1202" s="1">
        <v>-21.899826504613376</v>
      </c>
      <c r="D1202" s="1">
        <v>-4.4528475354021504</v>
      </c>
      <c r="E1202" s="1">
        <v>1.9712904521368899E-2</v>
      </c>
      <c r="F1202" s="1">
        <v>3.4944170904126402E-2</v>
      </c>
    </row>
    <row r="1203" spans="1:6" x14ac:dyDescent="0.25">
      <c r="A1203" s="1" t="s">
        <v>6</v>
      </c>
      <c r="B1203" s="1" t="s">
        <v>1814</v>
      </c>
      <c r="C1203" s="1">
        <v>-21.903649330364434</v>
      </c>
      <c r="D1203" s="1">
        <v>-4.4530993497461999</v>
      </c>
      <c r="E1203" s="1">
        <v>1.5955557458451099E-2</v>
      </c>
      <c r="F1203" s="1">
        <v>2.8986243098099801E-2</v>
      </c>
    </row>
    <row r="1204" spans="1:6" x14ac:dyDescent="0.25">
      <c r="A1204" s="1" t="s">
        <v>6</v>
      </c>
      <c r="B1204" s="1" t="s">
        <v>1815</v>
      </c>
      <c r="C1204" s="1">
        <v>-21.92705682411799</v>
      </c>
      <c r="D1204" s="1">
        <v>-4.45464027305459</v>
      </c>
      <c r="E1204" s="1">
        <v>1.62223556928579E-2</v>
      </c>
      <c r="F1204" s="1">
        <v>2.9413100304181601E-2</v>
      </c>
    </row>
    <row r="1205" spans="1:6" x14ac:dyDescent="0.25">
      <c r="A1205" s="1" t="s">
        <v>6</v>
      </c>
      <c r="B1205" s="1" t="s">
        <v>1816</v>
      </c>
      <c r="C1205" s="1">
        <v>-21.943363023849464</v>
      </c>
      <c r="D1205" s="1">
        <v>-4.4557127439656599</v>
      </c>
      <c r="E1205" s="1">
        <v>1.70887999607214E-2</v>
      </c>
      <c r="F1205" s="1">
        <v>3.0796726227893999E-2</v>
      </c>
    </row>
    <row r="1206" spans="1:6" x14ac:dyDescent="0.25">
      <c r="A1206" s="1" t="s">
        <v>6</v>
      </c>
      <c r="B1206" s="1" t="s">
        <v>1817</v>
      </c>
      <c r="C1206" s="1">
        <v>-22.009765200962185</v>
      </c>
      <c r="D1206" s="1">
        <v>-4.4600718496027802</v>
      </c>
      <c r="E1206" s="1">
        <v>1.5676127748912101E-2</v>
      </c>
      <c r="F1206" s="1">
        <v>2.8546915603669301E-2</v>
      </c>
    </row>
    <row r="1207" spans="1:6" x14ac:dyDescent="0.25">
      <c r="A1207" s="1" t="s">
        <v>6</v>
      </c>
      <c r="B1207" s="1" t="s">
        <v>692</v>
      </c>
      <c r="C1207" s="1">
        <v>-22.044528314544603</v>
      </c>
      <c r="D1207" s="1">
        <v>-4.4623487029116697</v>
      </c>
      <c r="E1207" s="1">
        <v>1.50389208106767E-2</v>
      </c>
      <c r="F1207" s="1">
        <v>2.75375773517736E-2</v>
      </c>
    </row>
    <row r="1208" spans="1:6" x14ac:dyDescent="0.25">
      <c r="A1208" s="1" t="s">
        <v>6</v>
      </c>
      <c r="B1208" s="1" t="s">
        <v>1203</v>
      </c>
      <c r="C1208" s="1">
        <v>-22.096547548850939</v>
      </c>
      <c r="D1208" s="1">
        <v>-4.46574906978715</v>
      </c>
      <c r="E1208" s="1">
        <v>1.5606732887700399E-2</v>
      </c>
      <c r="F1208" s="1">
        <v>2.8455109446435999E-2</v>
      </c>
    </row>
    <row r="1209" spans="1:6" x14ac:dyDescent="0.25">
      <c r="A1209" s="1" t="s">
        <v>6</v>
      </c>
      <c r="B1209" s="1" t="s">
        <v>764</v>
      </c>
      <c r="C1209" s="1">
        <v>-22.096547548850939</v>
      </c>
      <c r="D1209" s="1">
        <v>-4.46574906978715</v>
      </c>
      <c r="E1209" s="1">
        <v>1.5606732887700399E-2</v>
      </c>
      <c r="F1209" s="1">
        <v>2.8455109446435999E-2</v>
      </c>
    </row>
    <row r="1210" spans="1:6" x14ac:dyDescent="0.25">
      <c r="A1210" s="1" t="s">
        <v>6</v>
      </c>
      <c r="B1210" s="1" t="s">
        <v>1818</v>
      </c>
      <c r="C1210" s="1">
        <v>-22.122553732422716</v>
      </c>
      <c r="D1210" s="1">
        <v>-4.4674460285814304</v>
      </c>
      <c r="E1210" s="1">
        <v>1.6922437821662601E-2</v>
      </c>
      <c r="F1210" s="1">
        <v>3.0542587184442398E-2</v>
      </c>
    </row>
    <row r="1211" spans="1:6" x14ac:dyDescent="0.25">
      <c r="A1211" s="1" t="s">
        <v>6</v>
      </c>
      <c r="B1211" s="1" t="s">
        <v>669</v>
      </c>
      <c r="C1211" s="1">
        <v>-22.143655569284906</v>
      </c>
      <c r="D1211" s="1">
        <v>-4.4688215029299698</v>
      </c>
      <c r="E1211" s="1">
        <v>1.6045816599512899E-2</v>
      </c>
      <c r="F1211" s="1">
        <v>2.9123493342188101E-2</v>
      </c>
    </row>
    <row r="1212" spans="1:6" x14ac:dyDescent="0.25">
      <c r="A1212" s="1" t="s">
        <v>6</v>
      </c>
      <c r="B1212" s="1" t="s">
        <v>1204</v>
      </c>
      <c r="C1212" s="1">
        <v>-22.199038440722532</v>
      </c>
      <c r="D1212" s="1">
        <v>-4.4724252819652204</v>
      </c>
      <c r="E1212" s="1">
        <v>1.4601000418144799E-2</v>
      </c>
      <c r="F1212" s="1">
        <v>2.6875963250584702E-2</v>
      </c>
    </row>
    <row r="1213" spans="1:6" x14ac:dyDescent="0.25">
      <c r="A1213" s="1" t="s">
        <v>6</v>
      </c>
      <c r="B1213" s="1" t="s">
        <v>756</v>
      </c>
      <c r="C1213" s="1">
        <v>-22.229080365256461</v>
      </c>
      <c r="D1213" s="1">
        <v>-4.4743763590449799</v>
      </c>
      <c r="E1213" s="1">
        <v>1.49025014101379E-2</v>
      </c>
      <c r="F1213" s="1">
        <v>2.7340157296155399E-2</v>
      </c>
    </row>
    <row r="1214" spans="1:6" x14ac:dyDescent="0.25">
      <c r="A1214" s="1" t="s">
        <v>6</v>
      </c>
      <c r="B1214" s="1" t="s">
        <v>840</v>
      </c>
      <c r="C1214" s="1">
        <v>-22.315217010079881</v>
      </c>
      <c r="D1214" s="1">
        <v>-4.4799559314051498</v>
      </c>
      <c r="E1214" s="1">
        <v>1.5632595945571599E-2</v>
      </c>
      <c r="F1214" s="1">
        <v>2.84928936753879E-2</v>
      </c>
    </row>
    <row r="1215" spans="1:6" x14ac:dyDescent="0.25">
      <c r="A1215" s="1" t="s">
        <v>6</v>
      </c>
      <c r="B1215" s="1" t="s">
        <v>1259</v>
      </c>
      <c r="C1215" s="1">
        <v>-22.315217010079881</v>
      </c>
      <c r="D1215" s="1">
        <v>-4.4799559314051498</v>
      </c>
      <c r="E1215" s="1">
        <v>1.5632595945571599E-2</v>
      </c>
      <c r="F1215" s="1">
        <v>2.84928936753879E-2</v>
      </c>
    </row>
    <row r="1216" spans="1:6" x14ac:dyDescent="0.25">
      <c r="A1216" s="1" t="s">
        <v>6</v>
      </c>
      <c r="B1216" s="1" t="s">
        <v>1186</v>
      </c>
      <c r="C1216" s="1">
        <v>-22.333319062444932</v>
      </c>
      <c r="D1216" s="1">
        <v>-4.4811257678613998</v>
      </c>
      <c r="E1216" s="1">
        <v>1.4825882842494101E-2</v>
      </c>
      <c r="F1216" s="1">
        <v>2.7224819245517898E-2</v>
      </c>
    </row>
    <row r="1217" spans="1:6" x14ac:dyDescent="0.25">
      <c r="A1217" s="1" t="s">
        <v>6</v>
      </c>
      <c r="B1217" s="1" t="s">
        <v>1217</v>
      </c>
      <c r="C1217" s="1">
        <v>-22.333319062444932</v>
      </c>
      <c r="D1217" s="1">
        <v>-4.4811257678613998</v>
      </c>
      <c r="E1217" s="1">
        <v>1.4825882842494101E-2</v>
      </c>
      <c r="F1217" s="1">
        <v>2.7224819245517898E-2</v>
      </c>
    </row>
    <row r="1218" spans="1:6" x14ac:dyDescent="0.25">
      <c r="A1218" s="1" t="s">
        <v>6</v>
      </c>
      <c r="B1218" s="1" t="s">
        <v>1206</v>
      </c>
      <c r="C1218" s="1">
        <v>-22.333319062444932</v>
      </c>
      <c r="D1218" s="1">
        <v>-4.4811257678613998</v>
      </c>
      <c r="E1218" s="1">
        <v>1.4825882842494101E-2</v>
      </c>
      <c r="F1218" s="1">
        <v>2.7224819245517898E-2</v>
      </c>
    </row>
    <row r="1219" spans="1:6" x14ac:dyDescent="0.25">
      <c r="A1219" s="1" t="s">
        <v>6</v>
      </c>
      <c r="B1219" s="1" t="s">
        <v>858</v>
      </c>
      <c r="C1219" s="1">
        <v>-22.38076675798607</v>
      </c>
      <c r="D1219" s="1">
        <v>-4.4841875583238702</v>
      </c>
      <c r="E1219" s="2">
        <v>3.3707999074364102E-6</v>
      </c>
      <c r="F1219" s="2">
        <v>1.5777643133101901E-5</v>
      </c>
    </row>
    <row r="1220" spans="1:6" x14ac:dyDescent="0.25">
      <c r="A1220" s="1" t="s">
        <v>6</v>
      </c>
      <c r="B1220" s="1" t="s">
        <v>640</v>
      </c>
      <c r="C1220" s="1">
        <v>-22.422528318523199</v>
      </c>
      <c r="D1220" s="1">
        <v>-4.4868770575507702</v>
      </c>
      <c r="E1220" s="2">
        <v>4.1516216290033499E-14</v>
      </c>
      <c r="F1220" s="2">
        <v>6.6404385420856295E-13</v>
      </c>
    </row>
    <row r="1221" spans="1:6" x14ac:dyDescent="0.25">
      <c r="A1221" s="1" t="s">
        <v>6</v>
      </c>
      <c r="B1221" s="1" t="s">
        <v>1819</v>
      </c>
      <c r="C1221" s="1">
        <v>-22.500054387484369</v>
      </c>
      <c r="D1221" s="1">
        <v>-4.4918565836389703</v>
      </c>
      <c r="E1221" s="1">
        <v>1.5750038046726401E-2</v>
      </c>
      <c r="F1221" s="1">
        <v>2.8665482903296801E-2</v>
      </c>
    </row>
    <row r="1222" spans="1:6" x14ac:dyDescent="0.25">
      <c r="A1222" s="1" t="s">
        <v>6</v>
      </c>
      <c r="B1222" s="1" t="s">
        <v>1820</v>
      </c>
      <c r="C1222" s="1">
        <v>-22.519161126476526</v>
      </c>
      <c r="D1222" s="1">
        <v>-4.4930811806885602</v>
      </c>
      <c r="E1222" s="1">
        <v>1.52730245829736E-2</v>
      </c>
      <c r="F1222" s="1">
        <v>2.7934870895113501E-2</v>
      </c>
    </row>
    <row r="1223" spans="1:6" x14ac:dyDescent="0.25">
      <c r="A1223" s="1" t="s">
        <v>6</v>
      </c>
      <c r="B1223" s="1" t="s">
        <v>657</v>
      </c>
      <c r="C1223" s="1">
        <v>-23.411769258326245</v>
      </c>
      <c r="D1223" s="1">
        <v>-4.5491620598269504</v>
      </c>
      <c r="E1223" s="2">
        <v>6.5920828210122295E-8</v>
      </c>
      <c r="F1223" s="2">
        <v>4.2356500629494202E-7</v>
      </c>
    </row>
    <row r="1224" spans="1:6" x14ac:dyDescent="0.25">
      <c r="A1224" s="1" t="s">
        <v>6</v>
      </c>
      <c r="B1224" s="1" t="s">
        <v>644</v>
      </c>
      <c r="C1224" s="1">
        <v>-23.817245666553173</v>
      </c>
      <c r="D1224" s="1">
        <v>-4.5739346779902297</v>
      </c>
      <c r="E1224" s="2">
        <v>1.6922062892999201E-41</v>
      </c>
      <c r="F1224" s="2">
        <v>1.9791673473883699E-39</v>
      </c>
    </row>
    <row r="1225" spans="1:6" x14ac:dyDescent="0.25">
      <c r="A1225" s="1" t="s">
        <v>6</v>
      </c>
      <c r="B1225" s="1" t="s">
        <v>1821</v>
      </c>
      <c r="C1225" s="1">
        <v>-23.968968038399009</v>
      </c>
      <c r="D1225" s="1">
        <v>-4.5830958913198296</v>
      </c>
      <c r="E1225" s="1">
        <v>1.3747389772243599E-2</v>
      </c>
      <c r="F1225" s="1">
        <v>2.54602724057474E-2</v>
      </c>
    </row>
    <row r="1226" spans="1:6" x14ac:dyDescent="0.25">
      <c r="A1226" s="1" t="s">
        <v>6</v>
      </c>
      <c r="B1226" s="1" t="s">
        <v>1822</v>
      </c>
      <c r="C1226" s="1">
        <v>-23.992904856857479</v>
      </c>
      <c r="D1226" s="1">
        <v>-4.5845359323385502</v>
      </c>
      <c r="E1226" s="1">
        <v>1.49078995599878E-2</v>
      </c>
      <c r="F1226" s="1">
        <v>2.7344631279996201E-2</v>
      </c>
    </row>
    <row r="1227" spans="1:6" x14ac:dyDescent="0.25">
      <c r="A1227" s="1" t="s">
        <v>6</v>
      </c>
      <c r="B1227" s="1" t="s">
        <v>1823</v>
      </c>
      <c r="C1227" s="1">
        <v>-24.069240485641583</v>
      </c>
      <c r="D1227" s="1">
        <v>-4.5891187126080997</v>
      </c>
      <c r="E1227" s="1">
        <v>1.33244603911112E-2</v>
      </c>
      <c r="F1227" s="1">
        <v>2.47365024165302E-2</v>
      </c>
    </row>
    <row r="1228" spans="1:6" x14ac:dyDescent="0.25">
      <c r="A1228" s="1" t="s">
        <v>6</v>
      </c>
      <c r="B1228" s="1" t="s">
        <v>1824</v>
      </c>
      <c r="C1228" s="1">
        <v>-24.171972221710995</v>
      </c>
      <c r="D1228" s="1">
        <v>-4.5952632841018399</v>
      </c>
      <c r="E1228" s="1">
        <v>1.19136910002178E-2</v>
      </c>
      <c r="F1228" s="1">
        <v>2.2449734931001799E-2</v>
      </c>
    </row>
    <row r="1229" spans="1:6" x14ac:dyDescent="0.25">
      <c r="A1229" s="1" t="s">
        <v>6</v>
      </c>
      <c r="B1229" s="1" t="s">
        <v>1825</v>
      </c>
      <c r="C1229" s="1">
        <v>-24.202331323947401</v>
      </c>
      <c r="D1229" s="1">
        <v>-4.59707411873024</v>
      </c>
      <c r="E1229" s="1">
        <v>1.18993807545334E-2</v>
      </c>
      <c r="F1229" s="1">
        <v>2.2430393412778801E-2</v>
      </c>
    </row>
    <row r="1230" spans="1:6" x14ac:dyDescent="0.25">
      <c r="A1230" s="1" t="s">
        <v>6</v>
      </c>
      <c r="B1230" s="1" t="s">
        <v>717</v>
      </c>
      <c r="C1230" s="1">
        <v>-24.226119717002838</v>
      </c>
      <c r="D1230" s="1">
        <v>-4.5984914425848897</v>
      </c>
      <c r="E1230" s="1">
        <v>1.32262872497353E-2</v>
      </c>
      <c r="F1230" s="1">
        <v>2.4573996667029498E-2</v>
      </c>
    </row>
    <row r="1231" spans="1:6" x14ac:dyDescent="0.25">
      <c r="A1231" s="1" t="s">
        <v>6</v>
      </c>
      <c r="B1231" s="1" t="s">
        <v>711</v>
      </c>
      <c r="C1231" s="1">
        <v>-24.237292924186637</v>
      </c>
      <c r="D1231" s="1">
        <v>-4.59915666733907</v>
      </c>
      <c r="E1231" s="1">
        <v>1.32170306188836E-2</v>
      </c>
      <c r="F1231" s="1">
        <v>2.4560090616399698E-2</v>
      </c>
    </row>
    <row r="1232" spans="1:6" x14ac:dyDescent="0.25">
      <c r="A1232" s="1" t="s">
        <v>6</v>
      </c>
      <c r="B1232" s="1" t="s">
        <v>1826</v>
      </c>
      <c r="C1232" s="1">
        <v>-24.237292924186637</v>
      </c>
      <c r="D1232" s="1">
        <v>-4.59915666733907</v>
      </c>
      <c r="E1232" s="1">
        <v>1.32170306188836E-2</v>
      </c>
      <c r="F1232" s="1">
        <v>2.4560090616399698E-2</v>
      </c>
    </row>
    <row r="1233" spans="1:6" x14ac:dyDescent="0.25">
      <c r="A1233" s="1" t="s">
        <v>6</v>
      </c>
      <c r="B1233" s="1" t="s">
        <v>1827</v>
      </c>
      <c r="C1233" s="1">
        <v>-24.237292924186637</v>
      </c>
      <c r="D1233" s="1">
        <v>-4.59915666733907</v>
      </c>
      <c r="E1233" s="1">
        <v>1.32170306188836E-2</v>
      </c>
      <c r="F1233" s="1">
        <v>2.4560090616399698E-2</v>
      </c>
    </row>
    <row r="1234" spans="1:6" x14ac:dyDescent="0.25">
      <c r="A1234" s="1" t="s">
        <v>6</v>
      </c>
      <c r="B1234" s="1" t="s">
        <v>1828</v>
      </c>
      <c r="C1234" s="1">
        <v>-24.282920895628191</v>
      </c>
      <c r="D1234" s="1">
        <v>-4.6018700629466602</v>
      </c>
      <c r="E1234" s="1">
        <v>1.18785960080939E-2</v>
      </c>
      <c r="F1234" s="1">
        <v>2.2401877993492501E-2</v>
      </c>
    </row>
    <row r="1235" spans="1:6" x14ac:dyDescent="0.25">
      <c r="A1235" s="1" t="s">
        <v>6</v>
      </c>
      <c r="B1235" s="1" t="s">
        <v>1829</v>
      </c>
      <c r="C1235" s="1">
        <v>-24.326163621318081</v>
      </c>
      <c r="D1235" s="1">
        <v>-4.6044369116328498</v>
      </c>
      <c r="E1235" s="1">
        <v>1.11498594582536E-2</v>
      </c>
      <c r="F1235" s="1">
        <v>2.11759475384262E-2</v>
      </c>
    </row>
    <row r="1236" spans="1:6" x14ac:dyDescent="0.25">
      <c r="A1236" s="1" t="s">
        <v>6</v>
      </c>
      <c r="B1236" s="1" t="s">
        <v>1830</v>
      </c>
      <c r="C1236" s="1">
        <v>-24.326163621318081</v>
      </c>
      <c r="D1236" s="1">
        <v>-4.6044369116328498</v>
      </c>
      <c r="E1236" s="1">
        <v>1.11498594582536E-2</v>
      </c>
      <c r="F1236" s="1">
        <v>2.11759475384262E-2</v>
      </c>
    </row>
    <row r="1237" spans="1:6" x14ac:dyDescent="0.25">
      <c r="A1237" s="1" t="s">
        <v>6</v>
      </c>
      <c r="B1237" s="1" t="s">
        <v>698</v>
      </c>
      <c r="C1237" s="1">
        <v>-24.358930747269291</v>
      </c>
      <c r="D1237" s="1">
        <v>-4.6063789013882399</v>
      </c>
      <c r="E1237" s="1">
        <v>1.0913394857268799E-2</v>
      </c>
      <c r="F1237" s="1">
        <v>2.0819572749389802E-2</v>
      </c>
    </row>
    <row r="1238" spans="1:6" x14ac:dyDescent="0.25">
      <c r="A1238" s="1" t="s">
        <v>6</v>
      </c>
      <c r="B1238" s="1" t="s">
        <v>1831</v>
      </c>
      <c r="C1238" s="1">
        <v>-24.358930747269291</v>
      </c>
      <c r="D1238" s="1">
        <v>-4.6063789013882399</v>
      </c>
      <c r="E1238" s="1">
        <v>1.0913394857268799E-2</v>
      </c>
      <c r="F1238" s="1">
        <v>2.0819572749389802E-2</v>
      </c>
    </row>
    <row r="1239" spans="1:6" x14ac:dyDescent="0.25">
      <c r="A1239" s="1" t="s">
        <v>6</v>
      </c>
      <c r="B1239" s="1" t="s">
        <v>1195</v>
      </c>
      <c r="C1239" s="1">
        <v>-24.385025657295326</v>
      </c>
      <c r="D1239" s="1">
        <v>-4.6079235852284697</v>
      </c>
      <c r="E1239" s="1">
        <v>1.11241913062144E-2</v>
      </c>
      <c r="F1239" s="1">
        <v>2.1148934075236998E-2</v>
      </c>
    </row>
    <row r="1240" spans="1:6" x14ac:dyDescent="0.25">
      <c r="A1240" s="1" t="s">
        <v>6</v>
      </c>
      <c r="B1240" s="1" t="s">
        <v>1191</v>
      </c>
      <c r="C1240" s="1">
        <v>-24.385025657295326</v>
      </c>
      <c r="D1240" s="1">
        <v>-4.6079235852284697</v>
      </c>
      <c r="E1240" s="1">
        <v>1.11241913062144E-2</v>
      </c>
      <c r="F1240" s="1">
        <v>2.1148934075236998E-2</v>
      </c>
    </row>
    <row r="1241" spans="1:6" x14ac:dyDescent="0.25">
      <c r="A1241" s="1" t="s">
        <v>6</v>
      </c>
      <c r="B1241" s="1" t="s">
        <v>1202</v>
      </c>
      <c r="C1241" s="1">
        <v>-24.408437461069166</v>
      </c>
      <c r="D1241" s="1">
        <v>-4.6093080369003196</v>
      </c>
      <c r="E1241" s="1">
        <v>1.1815038702329099E-2</v>
      </c>
      <c r="F1241" s="1">
        <v>2.23017404010801E-2</v>
      </c>
    </row>
    <row r="1242" spans="1:6" x14ac:dyDescent="0.25">
      <c r="A1242" s="1" t="s">
        <v>6</v>
      </c>
      <c r="B1242" s="1" t="s">
        <v>1205</v>
      </c>
      <c r="C1242" s="1">
        <v>-24.426445214544046</v>
      </c>
      <c r="D1242" s="1">
        <v>-4.6103720180707404</v>
      </c>
      <c r="E1242" s="1">
        <v>1.22174797060557E-2</v>
      </c>
      <c r="F1242" s="1">
        <v>2.2975326999467999E-2</v>
      </c>
    </row>
    <row r="1243" spans="1:6" x14ac:dyDescent="0.25">
      <c r="A1243" s="1" t="s">
        <v>6</v>
      </c>
      <c r="B1243" s="1" t="s">
        <v>1832</v>
      </c>
      <c r="C1243" s="1">
        <v>-24.433114109758534</v>
      </c>
      <c r="D1243" s="1">
        <v>-4.6107658481521803</v>
      </c>
      <c r="E1243" s="1">
        <v>1.30937505103803E-2</v>
      </c>
      <c r="F1243" s="1">
        <v>2.4385921810212499E-2</v>
      </c>
    </row>
    <row r="1244" spans="1:6" x14ac:dyDescent="0.25">
      <c r="A1244" s="1" t="s">
        <v>6</v>
      </c>
      <c r="B1244" s="1" t="s">
        <v>732</v>
      </c>
      <c r="C1244" s="1">
        <v>-24.463239438341361</v>
      </c>
      <c r="D1244" s="1">
        <v>-4.6125435540339899</v>
      </c>
      <c r="E1244" s="1">
        <v>1.1091179480428801E-2</v>
      </c>
      <c r="F1244" s="1">
        <v>2.1103542285694998E-2</v>
      </c>
    </row>
    <row r="1245" spans="1:6" x14ac:dyDescent="0.25">
      <c r="A1245" s="1" t="s">
        <v>6</v>
      </c>
      <c r="B1245" s="1" t="s">
        <v>1833</v>
      </c>
      <c r="C1245" s="1">
        <v>-24.463239438341361</v>
      </c>
      <c r="D1245" s="1">
        <v>-4.6125435540339899</v>
      </c>
      <c r="E1245" s="1">
        <v>1.1091179480428801E-2</v>
      </c>
      <c r="F1245" s="1">
        <v>2.1103542285694998E-2</v>
      </c>
    </row>
    <row r="1246" spans="1:6" x14ac:dyDescent="0.25">
      <c r="A1246" s="1" t="s">
        <v>6</v>
      </c>
      <c r="B1246" s="1" t="s">
        <v>804</v>
      </c>
      <c r="C1246" s="1">
        <v>-24.493881514696373</v>
      </c>
      <c r="D1246" s="1">
        <v>-4.6143495089803599</v>
      </c>
      <c r="E1246" s="1">
        <v>1.05871598366388E-2</v>
      </c>
      <c r="F1246" s="1">
        <v>2.02851651006975E-2</v>
      </c>
    </row>
    <row r="1247" spans="1:6" x14ac:dyDescent="0.25">
      <c r="A1247" s="1" t="s">
        <v>6</v>
      </c>
      <c r="B1247" s="1" t="s">
        <v>83</v>
      </c>
      <c r="C1247" s="1">
        <v>-24.59084571405559</v>
      </c>
      <c r="D1247" s="1">
        <v>-4.6200494470028604</v>
      </c>
      <c r="E1247" s="1">
        <v>1.35837865951957E-2</v>
      </c>
      <c r="F1247" s="1">
        <v>2.51791480963106E-2</v>
      </c>
    </row>
    <row r="1248" spans="1:6" x14ac:dyDescent="0.25">
      <c r="A1248" s="1" t="s">
        <v>6</v>
      </c>
      <c r="B1248" s="1" t="s">
        <v>790</v>
      </c>
      <c r="C1248" s="1">
        <v>-24.59084571405559</v>
      </c>
      <c r="D1248" s="1">
        <v>-4.6200494470028604</v>
      </c>
      <c r="E1248" s="1">
        <v>1.35837865951957E-2</v>
      </c>
      <c r="F1248" s="1">
        <v>2.51791480963106E-2</v>
      </c>
    </row>
    <row r="1249" spans="1:6" x14ac:dyDescent="0.25">
      <c r="A1249" s="1" t="s">
        <v>6</v>
      </c>
      <c r="B1249" s="1" t="s">
        <v>693</v>
      </c>
      <c r="C1249" s="1">
        <v>-24.632654773380914</v>
      </c>
      <c r="D1249" s="1">
        <v>-4.6225002169180698</v>
      </c>
      <c r="E1249" s="1">
        <v>1.0800681002822299E-2</v>
      </c>
      <c r="F1249" s="1">
        <v>2.06443302108145E-2</v>
      </c>
    </row>
    <row r="1250" spans="1:6" x14ac:dyDescent="0.25">
      <c r="A1250" s="1" t="s">
        <v>6</v>
      </c>
      <c r="B1250" s="1" t="s">
        <v>874</v>
      </c>
      <c r="C1250" s="1">
        <v>-24.658570969344062</v>
      </c>
      <c r="D1250" s="1">
        <v>-4.6240172889842102</v>
      </c>
      <c r="E1250" s="1">
        <v>1.05217006811739E-2</v>
      </c>
      <c r="F1250" s="1">
        <v>2.01848585494817E-2</v>
      </c>
    </row>
    <row r="1251" spans="1:6" x14ac:dyDescent="0.25">
      <c r="A1251" s="1" t="s">
        <v>6</v>
      </c>
      <c r="B1251" s="1" t="s">
        <v>1834</v>
      </c>
      <c r="C1251" s="1">
        <v>-24.814442750976983</v>
      </c>
      <c r="D1251" s="1">
        <v>-4.6331081518021104</v>
      </c>
      <c r="E1251" s="1">
        <v>1.09366556896808E-2</v>
      </c>
      <c r="F1251" s="1">
        <v>2.0848164435889001E-2</v>
      </c>
    </row>
    <row r="1252" spans="1:6" x14ac:dyDescent="0.25">
      <c r="A1252" s="1" t="s">
        <v>6</v>
      </c>
      <c r="B1252" s="1" t="s">
        <v>813</v>
      </c>
      <c r="C1252" s="1">
        <v>-25.084215875777215</v>
      </c>
      <c r="D1252" s="1">
        <v>-4.6487079355285896</v>
      </c>
      <c r="E1252" s="1">
        <v>1.18609118667378E-2</v>
      </c>
      <c r="F1252" s="1">
        <v>2.23807090560997E-2</v>
      </c>
    </row>
    <row r="1253" spans="1:6" x14ac:dyDescent="0.25">
      <c r="A1253" s="1" t="s">
        <v>6</v>
      </c>
      <c r="B1253" s="1" t="s">
        <v>749</v>
      </c>
      <c r="C1253" s="1">
        <v>-25.084215875777215</v>
      </c>
      <c r="D1253" s="1">
        <v>-4.6487079355285896</v>
      </c>
      <c r="E1253" s="1">
        <v>1.18609118667378E-2</v>
      </c>
      <c r="F1253" s="1">
        <v>2.23807090560997E-2</v>
      </c>
    </row>
    <row r="1254" spans="1:6" x14ac:dyDescent="0.25">
      <c r="A1254" s="1" t="s">
        <v>6</v>
      </c>
      <c r="B1254" s="1" t="s">
        <v>621</v>
      </c>
      <c r="C1254" s="1">
        <v>-25.738499668192407</v>
      </c>
      <c r="D1254" s="1">
        <v>-4.68585605426013</v>
      </c>
      <c r="E1254" s="2">
        <v>1.70489483188583E-6</v>
      </c>
      <c r="F1254" s="2">
        <v>8.4163810943977402E-6</v>
      </c>
    </row>
    <row r="1255" spans="1:6" x14ac:dyDescent="0.25">
      <c r="A1255" s="1" t="s">
        <v>6</v>
      </c>
      <c r="B1255" s="1" t="s">
        <v>630</v>
      </c>
      <c r="C1255" s="1">
        <v>-25.832036492475009</v>
      </c>
      <c r="D1255" s="1">
        <v>-4.69108947902388</v>
      </c>
      <c r="E1255" s="2">
        <v>1.05655846901817E-7</v>
      </c>
      <c r="F1255" s="2">
        <v>6.53576081292448E-7</v>
      </c>
    </row>
    <row r="1256" spans="1:6" x14ac:dyDescent="0.25">
      <c r="A1256" s="1" t="s">
        <v>6</v>
      </c>
      <c r="B1256" s="1" t="s">
        <v>1835</v>
      </c>
      <c r="C1256" s="1">
        <v>-26.092152486349242</v>
      </c>
      <c r="D1256" s="1">
        <v>-4.7055440598663401</v>
      </c>
      <c r="E1256" s="1">
        <v>1.1805586086629599E-2</v>
      </c>
      <c r="F1256" s="1">
        <v>2.23017404010801E-2</v>
      </c>
    </row>
    <row r="1257" spans="1:6" x14ac:dyDescent="0.25">
      <c r="A1257" s="1" t="s">
        <v>6</v>
      </c>
      <c r="B1257" s="1" t="s">
        <v>835</v>
      </c>
      <c r="C1257" s="1">
        <v>-26.092152486349242</v>
      </c>
      <c r="D1257" s="1">
        <v>-4.7055440598663401</v>
      </c>
      <c r="E1257" s="1">
        <v>1.1805586086629599E-2</v>
      </c>
      <c r="F1257" s="1">
        <v>2.23017404010801E-2</v>
      </c>
    </row>
    <row r="1258" spans="1:6" x14ac:dyDescent="0.25">
      <c r="A1258" s="1" t="s">
        <v>6</v>
      </c>
      <c r="B1258" s="1" t="s">
        <v>1836</v>
      </c>
      <c r="C1258" s="1">
        <v>-26.245222169899446</v>
      </c>
      <c r="D1258" s="1">
        <v>-4.7139829051262998</v>
      </c>
      <c r="E1258" s="1">
        <v>1.06631240030255E-2</v>
      </c>
      <c r="F1258" s="1">
        <v>2.04109615523696E-2</v>
      </c>
    </row>
    <row r="1259" spans="1:6" x14ac:dyDescent="0.25">
      <c r="A1259" s="1" t="s">
        <v>6</v>
      </c>
      <c r="B1259" s="1" t="s">
        <v>727</v>
      </c>
      <c r="C1259" s="1">
        <v>-26.268477861849536</v>
      </c>
      <c r="D1259" s="1">
        <v>-4.7152607002015596</v>
      </c>
      <c r="E1259" s="1">
        <v>1.0984036599785999E-2</v>
      </c>
      <c r="F1259" s="1">
        <v>2.09240952861981E-2</v>
      </c>
    </row>
    <row r="1260" spans="1:6" x14ac:dyDescent="0.25">
      <c r="A1260" s="1" t="s">
        <v>6</v>
      </c>
      <c r="B1260" s="1" t="s">
        <v>541</v>
      </c>
      <c r="C1260" s="1">
        <v>-26.326745114059133</v>
      </c>
      <c r="D1260" s="1">
        <v>-4.7184572608564199</v>
      </c>
      <c r="E1260" s="2">
        <v>1.6891757036092101E-7</v>
      </c>
      <c r="F1260" s="2">
        <v>1.00812091015222E-6</v>
      </c>
    </row>
    <row r="1261" spans="1:6" x14ac:dyDescent="0.25">
      <c r="A1261" s="1" t="s">
        <v>6</v>
      </c>
      <c r="B1261" s="1" t="s">
        <v>680</v>
      </c>
      <c r="C1261" s="1">
        <v>-26.429762048021324</v>
      </c>
      <c r="D1261" s="1">
        <v>-4.7240915310781597</v>
      </c>
      <c r="E1261" s="1">
        <v>9.1131016596921292E-3</v>
      </c>
      <c r="F1261" s="1">
        <v>1.77741391011122E-2</v>
      </c>
    </row>
    <row r="1262" spans="1:6" x14ac:dyDescent="0.25">
      <c r="A1262" s="1" t="s">
        <v>6</v>
      </c>
      <c r="B1262" s="1" t="s">
        <v>1837</v>
      </c>
      <c r="C1262" s="1">
        <v>-26.54544537114144</v>
      </c>
      <c r="D1262" s="1">
        <v>-4.7303924416361403</v>
      </c>
      <c r="E1262" s="1">
        <v>9.21329062622811E-3</v>
      </c>
      <c r="F1262" s="1">
        <v>1.7944294749045599E-2</v>
      </c>
    </row>
    <row r="1263" spans="1:6" x14ac:dyDescent="0.25">
      <c r="A1263" s="1" t="s">
        <v>6</v>
      </c>
      <c r="B1263" s="1" t="s">
        <v>924</v>
      </c>
      <c r="C1263" s="1">
        <v>-26.580008030454064</v>
      </c>
      <c r="D1263" s="1">
        <v>-4.7322696353740801</v>
      </c>
      <c r="E1263" s="2">
        <v>6.6757301508309501E-8</v>
      </c>
      <c r="F1263" s="2">
        <v>4.2834389826593302E-7</v>
      </c>
    </row>
    <row r="1264" spans="1:6" x14ac:dyDescent="0.25">
      <c r="A1264" s="1" t="s">
        <v>6</v>
      </c>
      <c r="B1264" s="1" t="s">
        <v>1838</v>
      </c>
      <c r="C1264" s="1">
        <v>-26.63775994210938</v>
      </c>
      <c r="D1264" s="1">
        <v>-4.7354008613697598</v>
      </c>
      <c r="E1264" s="1">
        <v>8.1165212413945205E-3</v>
      </c>
      <c r="F1264" s="1">
        <v>1.60635187254561E-2</v>
      </c>
    </row>
    <row r="1265" spans="1:6" x14ac:dyDescent="0.25">
      <c r="A1265" s="1" t="s">
        <v>6</v>
      </c>
      <c r="B1265" s="1" t="s">
        <v>1839</v>
      </c>
      <c r="C1265" s="1">
        <v>-26.692470441716193</v>
      </c>
      <c r="D1265" s="1">
        <v>-4.7383609308683896</v>
      </c>
      <c r="E1265" s="1">
        <v>8.4402643968655398E-3</v>
      </c>
      <c r="F1265" s="1">
        <v>1.6618531667617301E-2</v>
      </c>
    </row>
    <row r="1266" spans="1:6" x14ac:dyDescent="0.25">
      <c r="A1266" s="1" t="s">
        <v>6</v>
      </c>
      <c r="B1266" s="1" t="s">
        <v>1232</v>
      </c>
      <c r="C1266" s="1">
        <v>-26.714510861437642</v>
      </c>
      <c r="D1266" s="1">
        <v>-4.7395516967668003</v>
      </c>
      <c r="E1266" s="1">
        <v>9.1509967802909792E-3</v>
      </c>
      <c r="F1266" s="1">
        <v>1.7834245922300901E-2</v>
      </c>
    </row>
    <row r="1267" spans="1:6" x14ac:dyDescent="0.25">
      <c r="A1267" s="1" t="s">
        <v>6</v>
      </c>
      <c r="B1267" s="1" t="s">
        <v>1840</v>
      </c>
      <c r="C1267" s="1">
        <v>-26.813392540632407</v>
      </c>
      <c r="D1267" s="1">
        <v>-4.7448818614627202</v>
      </c>
      <c r="E1267" s="1">
        <v>7.67024017132903E-3</v>
      </c>
      <c r="F1267" s="1">
        <v>1.52957832596453E-2</v>
      </c>
    </row>
    <row r="1268" spans="1:6" x14ac:dyDescent="0.25">
      <c r="A1268" s="1" t="s">
        <v>6</v>
      </c>
      <c r="B1268" s="1" t="s">
        <v>1841</v>
      </c>
      <c r="C1268" s="1">
        <v>-26.813392540632407</v>
      </c>
      <c r="D1268" s="1">
        <v>-4.7448818614627202</v>
      </c>
      <c r="E1268" s="1">
        <v>7.67024017132903E-3</v>
      </c>
      <c r="F1268" s="1">
        <v>1.52957832596453E-2</v>
      </c>
    </row>
    <row r="1269" spans="1:6" x14ac:dyDescent="0.25">
      <c r="A1269" s="1" t="s">
        <v>6</v>
      </c>
      <c r="B1269" s="1" t="s">
        <v>1842</v>
      </c>
      <c r="C1269" s="1">
        <v>-26.843074355449602</v>
      </c>
      <c r="D1269" s="1">
        <v>-4.74647800872647</v>
      </c>
      <c r="E1269" s="1">
        <v>7.8390044768524205E-3</v>
      </c>
      <c r="F1269" s="1">
        <v>1.5595303602517201E-2</v>
      </c>
    </row>
    <row r="1270" spans="1:6" x14ac:dyDescent="0.25">
      <c r="A1270" s="1" t="s">
        <v>6</v>
      </c>
      <c r="B1270" s="1" t="s">
        <v>682</v>
      </c>
      <c r="C1270" s="1">
        <v>-26.875040782196933</v>
      </c>
      <c r="D1270" s="1">
        <v>-4.7481950388444796</v>
      </c>
      <c r="E1270" s="1">
        <v>8.3882227273689297E-3</v>
      </c>
      <c r="F1270" s="1">
        <v>1.6530153972695801E-2</v>
      </c>
    </row>
    <row r="1271" spans="1:6" x14ac:dyDescent="0.25">
      <c r="A1271" s="1" t="s">
        <v>6</v>
      </c>
      <c r="B1271" s="1" t="s">
        <v>683</v>
      </c>
      <c r="C1271" s="1">
        <v>-26.95335776310425</v>
      </c>
      <c r="D1271" s="1">
        <v>-4.7523931053949102</v>
      </c>
      <c r="E1271" s="1">
        <v>7.6397369413808104E-3</v>
      </c>
      <c r="F1271" s="1">
        <v>1.52437279209714E-2</v>
      </c>
    </row>
    <row r="1272" spans="1:6" x14ac:dyDescent="0.25">
      <c r="A1272" s="1" t="s">
        <v>6</v>
      </c>
      <c r="B1272" s="1" t="s">
        <v>1180</v>
      </c>
      <c r="C1272" s="1">
        <v>-26.95335776310425</v>
      </c>
      <c r="D1272" s="1">
        <v>-4.7523931053949102</v>
      </c>
      <c r="E1272" s="1">
        <v>7.6397369413808104E-3</v>
      </c>
      <c r="F1272" s="1">
        <v>1.52437279209714E-2</v>
      </c>
    </row>
    <row r="1273" spans="1:6" x14ac:dyDescent="0.25">
      <c r="A1273" s="1" t="s">
        <v>6</v>
      </c>
      <c r="B1273" s="1" t="s">
        <v>712</v>
      </c>
      <c r="C1273" s="1">
        <v>-26.984206559579768</v>
      </c>
      <c r="D1273" s="1">
        <v>-4.7540433619871099</v>
      </c>
      <c r="E1273" s="1">
        <v>7.6326033454088699E-3</v>
      </c>
      <c r="F1273" s="1">
        <v>1.52349774703959E-2</v>
      </c>
    </row>
    <row r="1274" spans="1:6" x14ac:dyDescent="0.25">
      <c r="A1274" s="1" t="s">
        <v>6</v>
      </c>
      <c r="B1274" s="1" t="s">
        <v>930</v>
      </c>
      <c r="C1274" s="1">
        <v>-27.001305005919939</v>
      </c>
      <c r="D1274" s="1">
        <v>-4.7549572310549904</v>
      </c>
      <c r="E1274" s="2">
        <v>4.9681348915164001E-8</v>
      </c>
      <c r="F1274" s="2">
        <v>3.2671822315051798E-7</v>
      </c>
    </row>
    <row r="1275" spans="1:6" x14ac:dyDescent="0.25">
      <c r="A1275" s="1" t="s">
        <v>6</v>
      </c>
      <c r="B1275" s="1" t="s">
        <v>677</v>
      </c>
      <c r="C1275" s="1">
        <v>-27.075563445013827</v>
      </c>
      <c r="D1275" s="1">
        <v>-4.7589194556524204</v>
      </c>
      <c r="E1275" s="1">
        <v>8.8987349026859106E-3</v>
      </c>
      <c r="F1275" s="1">
        <v>1.7406254517504102E-2</v>
      </c>
    </row>
    <row r="1276" spans="1:6" x14ac:dyDescent="0.25">
      <c r="A1276" s="1" t="s">
        <v>6</v>
      </c>
      <c r="B1276" s="1" t="s">
        <v>1238</v>
      </c>
      <c r="C1276" s="1">
        <v>-27.110314447738663</v>
      </c>
      <c r="D1276" s="1">
        <v>-4.7607699417244502</v>
      </c>
      <c r="E1276" s="1">
        <v>7.9965611277814999E-3</v>
      </c>
      <c r="F1276" s="1">
        <v>1.5860942962502698E-2</v>
      </c>
    </row>
    <row r="1277" spans="1:6" x14ac:dyDescent="0.25">
      <c r="A1277" s="1" t="s">
        <v>6</v>
      </c>
      <c r="B1277" s="1" t="s">
        <v>637</v>
      </c>
      <c r="C1277" s="1">
        <v>-27.145133528487055</v>
      </c>
      <c r="D1277" s="1">
        <v>-4.7626216754726398</v>
      </c>
      <c r="E1277" s="2">
        <v>5.6514212360507599E-7</v>
      </c>
      <c r="F1277" s="2">
        <v>3.0649920806513598E-6</v>
      </c>
    </row>
    <row r="1278" spans="1:6" x14ac:dyDescent="0.25">
      <c r="A1278" s="1" t="s">
        <v>6</v>
      </c>
      <c r="B1278" s="1" t="s">
        <v>731</v>
      </c>
      <c r="C1278" s="1">
        <v>-27.176903343733827</v>
      </c>
      <c r="D1278" s="1">
        <v>-4.7643091733196004</v>
      </c>
      <c r="E1278" s="1">
        <v>7.9782503237588696E-3</v>
      </c>
      <c r="F1278" s="1">
        <v>1.5838223929261101E-2</v>
      </c>
    </row>
    <row r="1279" spans="1:6" x14ac:dyDescent="0.25">
      <c r="A1279" s="1" t="s">
        <v>6</v>
      </c>
      <c r="B1279" s="1" t="s">
        <v>1843</v>
      </c>
      <c r="C1279" s="1">
        <v>-27.305874587401046</v>
      </c>
      <c r="D1279" s="1">
        <v>-4.7711394609176097</v>
      </c>
      <c r="E1279" s="1">
        <v>8.8199888105307492E-3</v>
      </c>
      <c r="F1279" s="1">
        <v>1.7268876934797599E-2</v>
      </c>
    </row>
    <row r="1280" spans="1:6" x14ac:dyDescent="0.25">
      <c r="A1280" s="1" t="s">
        <v>6</v>
      </c>
      <c r="B1280" s="1" t="s">
        <v>860</v>
      </c>
      <c r="C1280" s="1">
        <v>-27.499185543004337</v>
      </c>
      <c r="D1280" s="1">
        <v>-4.7813169851439703</v>
      </c>
      <c r="E1280" s="2">
        <v>4.5678488326529498E-7</v>
      </c>
      <c r="F1280" s="2">
        <v>2.5177212525811701E-6</v>
      </c>
    </row>
    <row r="1281" spans="1:6" x14ac:dyDescent="0.25">
      <c r="A1281" s="1" t="s">
        <v>6</v>
      </c>
      <c r="B1281" s="1" t="s">
        <v>1258</v>
      </c>
      <c r="C1281" s="1">
        <v>-27.562323587811889</v>
      </c>
      <c r="D1281" s="1">
        <v>-4.7846256116417498</v>
      </c>
      <c r="E1281" s="1">
        <v>8.8356008298008104E-3</v>
      </c>
      <c r="F1281" s="1">
        <v>1.72937451914453E-2</v>
      </c>
    </row>
    <row r="1282" spans="1:6" x14ac:dyDescent="0.25">
      <c r="A1282" s="1" t="s">
        <v>6</v>
      </c>
      <c r="B1282" s="1" t="s">
        <v>1844</v>
      </c>
      <c r="C1282" s="1">
        <v>-27.739407762854814</v>
      </c>
      <c r="D1282" s="1">
        <v>-4.7938650812974997</v>
      </c>
      <c r="E1282" s="1">
        <v>1.04795717717231E-2</v>
      </c>
      <c r="F1282" s="1">
        <v>2.01249307150058E-2</v>
      </c>
    </row>
    <row r="1283" spans="1:6" x14ac:dyDescent="0.25">
      <c r="A1283" s="1" t="s">
        <v>6</v>
      </c>
      <c r="B1283" s="1" t="s">
        <v>561</v>
      </c>
      <c r="C1283" s="1">
        <v>-28.094143434276432</v>
      </c>
      <c r="D1283" s="1">
        <v>-4.8121975093571203</v>
      </c>
      <c r="E1283" s="1">
        <v>2.8443933391784099E-2</v>
      </c>
      <c r="F1283" s="1">
        <v>4.8266751740854798E-2</v>
      </c>
    </row>
    <row r="1284" spans="1:6" x14ac:dyDescent="0.25">
      <c r="A1284" s="1" t="s">
        <v>6</v>
      </c>
      <c r="B1284" s="1" t="s">
        <v>610</v>
      </c>
      <c r="C1284" s="1">
        <v>-28.20897466850267</v>
      </c>
      <c r="D1284" s="1">
        <v>-4.8180823231096896</v>
      </c>
      <c r="E1284" s="2">
        <v>3.4720812207598402E-8</v>
      </c>
      <c r="F1284" s="2">
        <v>2.3508211860830999E-7</v>
      </c>
    </row>
    <row r="1285" spans="1:6" x14ac:dyDescent="0.25">
      <c r="A1285" s="1" t="s">
        <v>6</v>
      </c>
      <c r="B1285" s="1" t="s">
        <v>1845</v>
      </c>
      <c r="C1285" s="1">
        <v>-28.393754487466595</v>
      </c>
      <c r="D1285" s="1">
        <v>-4.8275017231788997</v>
      </c>
      <c r="E1285" s="1">
        <v>8.6822202989160092E-3</v>
      </c>
      <c r="F1285" s="1">
        <v>1.7039256900711799E-2</v>
      </c>
    </row>
    <row r="1286" spans="1:6" x14ac:dyDescent="0.25">
      <c r="A1286" s="1" t="s">
        <v>6</v>
      </c>
      <c r="B1286" s="1" t="s">
        <v>797</v>
      </c>
      <c r="C1286" s="1">
        <v>-28.527151083634788</v>
      </c>
      <c r="D1286" s="1">
        <v>-4.8342637716094004</v>
      </c>
      <c r="E1286" s="1">
        <v>8.2317210097613107E-3</v>
      </c>
      <c r="F1286" s="1">
        <v>1.6259892729250599E-2</v>
      </c>
    </row>
    <row r="1287" spans="1:6" x14ac:dyDescent="0.25">
      <c r="A1287" s="1" t="s">
        <v>6</v>
      </c>
      <c r="B1287" s="1" t="s">
        <v>1846</v>
      </c>
      <c r="C1287" s="1">
        <v>-28.527151083634788</v>
      </c>
      <c r="D1287" s="1">
        <v>-4.8342637716094004</v>
      </c>
      <c r="E1287" s="1">
        <v>8.2317210097613107E-3</v>
      </c>
      <c r="F1287" s="1">
        <v>1.6259892729250599E-2</v>
      </c>
    </row>
    <row r="1288" spans="1:6" x14ac:dyDescent="0.25">
      <c r="A1288" s="1" t="s">
        <v>6</v>
      </c>
      <c r="B1288" s="1" t="s">
        <v>894</v>
      </c>
      <c r="C1288" s="1">
        <v>-28.685666463661011</v>
      </c>
      <c r="D1288" s="1">
        <v>-4.8422581318819198</v>
      </c>
      <c r="E1288" s="1">
        <v>6.9741605690974802E-3</v>
      </c>
      <c r="F1288" s="1">
        <v>1.4089115721508101E-2</v>
      </c>
    </row>
    <row r="1289" spans="1:6" x14ac:dyDescent="0.25">
      <c r="A1289" s="1" t="s">
        <v>6</v>
      </c>
      <c r="B1289" s="1" t="s">
        <v>1847</v>
      </c>
      <c r="C1289" s="1">
        <v>-28.765025131541655</v>
      </c>
      <c r="D1289" s="1">
        <v>-4.8462438255696103</v>
      </c>
      <c r="E1289" s="1">
        <v>6.7199752979456599E-3</v>
      </c>
      <c r="F1289" s="1">
        <v>1.3632244971000899E-2</v>
      </c>
    </row>
    <row r="1290" spans="1:6" x14ac:dyDescent="0.25">
      <c r="A1290" s="1" t="s">
        <v>6</v>
      </c>
      <c r="B1290" s="1" t="s">
        <v>1848</v>
      </c>
      <c r="C1290" s="1">
        <v>-28.804012158632613</v>
      </c>
      <c r="D1290" s="1">
        <v>-4.8481978759372897</v>
      </c>
      <c r="E1290" s="1">
        <v>7.1419340554394898E-3</v>
      </c>
      <c r="F1290" s="1">
        <v>1.4387156256012199E-2</v>
      </c>
    </row>
    <row r="1291" spans="1:6" x14ac:dyDescent="0.25">
      <c r="A1291" s="1" t="s">
        <v>6</v>
      </c>
      <c r="B1291" s="1" t="s">
        <v>778</v>
      </c>
      <c r="C1291" s="1">
        <v>-28.864237766159707</v>
      </c>
      <c r="D1291" s="1">
        <v>-4.8512112226927497</v>
      </c>
      <c r="E1291" s="1">
        <v>6.4586544602709501E-3</v>
      </c>
      <c r="F1291" s="1">
        <v>1.3174438368110299E-2</v>
      </c>
    </row>
    <row r="1292" spans="1:6" x14ac:dyDescent="0.25">
      <c r="A1292" s="1" t="s">
        <v>6</v>
      </c>
      <c r="B1292" s="1" t="s">
        <v>1849</v>
      </c>
      <c r="C1292" s="1">
        <v>-28.890563574317721</v>
      </c>
      <c r="D1292" s="1">
        <v>-4.8525264420208698</v>
      </c>
      <c r="E1292" s="1">
        <v>9.3658439336747092E-3</v>
      </c>
      <c r="F1292" s="1">
        <v>1.82068748157325E-2</v>
      </c>
    </row>
    <row r="1293" spans="1:6" x14ac:dyDescent="0.25">
      <c r="A1293" s="1" t="s">
        <v>6</v>
      </c>
      <c r="B1293" s="1" t="s">
        <v>643</v>
      </c>
      <c r="C1293" s="1">
        <v>-28.927698367560698</v>
      </c>
      <c r="D1293" s="1">
        <v>-4.8543796346843404</v>
      </c>
      <c r="E1293" s="2">
        <v>2.9649332485454302E-12</v>
      </c>
      <c r="F1293" s="2">
        <v>3.7322881342611601E-11</v>
      </c>
    </row>
    <row r="1294" spans="1:6" x14ac:dyDescent="0.25">
      <c r="A1294" s="1" t="s">
        <v>6</v>
      </c>
      <c r="B1294" s="1" t="s">
        <v>1850</v>
      </c>
      <c r="C1294" s="1">
        <v>-28.974968335804732</v>
      </c>
      <c r="D1294" s="1">
        <v>-4.8567351795254101</v>
      </c>
      <c r="E1294" s="1">
        <v>6.0694150220233804E-3</v>
      </c>
      <c r="F1294" s="1">
        <v>1.24870567056681E-2</v>
      </c>
    </row>
    <row r="1295" spans="1:6" x14ac:dyDescent="0.25">
      <c r="A1295" s="1" t="s">
        <v>6</v>
      </c>
      <c r="B1295" s="1" t="s">
        <v>724</v>
      </c>
      <c r="C1295" s="1">
        <v>-29.039595837254289</v>
      </c>
      <c r="D1295" s="1">
        <v>-4.8599494694453202</v>
      </c>
      <c r="E1295" s="1">
        <v>8.1249717314970903E-3</v>
      </c>
      <c r="F1295" s="1">
        <v>1.6073086741747601E-2</v>
      </c>
    </row>
    <row r="1296" spans="1:6" x14ac:dyDescent="0.25">
      <c r="A1296" s="1" t="s">
        <v>6</v>
      </c>
      <c r="B1296" s="1" t="s">
        <v>1207</v>
      </c>
      <c r="C1296" s="1">
        <v>-29.039595837254289</v>
      </c>
      <c r="D1296" s="1">
        <v>-4.8599494694453202</v>
      </c>
      <c r="E1296" s="1">
        <v>8.1249717314970903E-3</v>
      </c>
      <c r="F1296" s="1">
        <v>1.6073086741747601E-2</v>
      </c>
    </row>
    <row r="1297" spans="1:6" x14ac:dyDescent="0.25">
      <c r="A1297" s="1" t="s">
        <v>6</v>
      </c>
      <c r="B1297" s="1" t="s">
        <v>1851</v>
      </c>
      <c r="C1297" s="1">
        <v>-29.063788007205719</v>
      </c>
      <c r="D1297" s="1">
        <v>-4.8611508426984704</v>
      </c>
      <c r="E1297" s="1">
        <v>5.8752578419212602E-3</v>
      </c>
      <c r="F1297" s="1">
        <v>1.21398637435867E-2</v>
      </c>
    </row>
    <row r="1298" spans="1:6" x14ac:dyDescent="0.25">
      <c r="A1298" s="1" t="s">
        <v>6</v>
      </c>
      <c r="B1298" s="1" t="s">
        <v>1240</v>
      </c>
      <c r="C1298" s="1">
        <v>-29.130399027874638</v>
      </c>
      <c r="D1298" s="1">
        <v>-4.8644535585212401</v>
      </c>
      <c r="E1298" s="1">
        <v>5.6141001457045703E-3</v>
      </c>
      <c r="F1298" s="1">
        <v>1.16689593535382E-2</v>
      </c>
    </row>
    <row r="1299" spans="1:6" x14ac:dyDescent="0.25">
      <c r="A1299" s="1" t="s">
        <v>6</v>
      </c>
      <c r="B1299" s="1" t="s">
        <v>690</v>
      </c>
      <c r="C1299" s="1">
        <v>-29.243766456173457</v>
      </c>
      <c r="D1299" s="1">
        <v>-4.8700572303125096</v>
      </c>
      <c r="E1299" s="1">
        <v>5.6005207687126702E-3</v>
      </c>
      <c r="F1299" s="1">
        <v>1.1645100531689E-2</v>
      </c>
    </row>
    <row r="1300" spans="1:6" x14ac:dyDescent="0.25">
      <c r="A1300" s="1" t="s">
        <v>6</v>
      </c>
      <c r="B1300" s="1" t="s">
        <v>1181</v>
      </c>
      <c r="C1300" s="1">
        <v>-29.273833406113265</v>
      </c>
      <c r="D1300" s="1">
        <v>-4.8715397738034296</v>
      </c>
      <c r="E1300" s="1">
        <v>5.46337822367194E-3</v>
      </c>
      <c r="F1300" s="1">
        <v>1.14001340697051E-2</v>
      </c>
    </row>
    <row r="1301" spans="1:6" x14ac:dyDescent="0.25">
      <c r="A1301" s="1" t="s">
        <v>6</v>
      </c>
      <c r="B1301" s="1" t="s">
        <v>672</v>
      </c>
      <c r="C1301" s="1">
        <v>-29.307272996657989</v>
      </c>
      <c r="D1301" s="1">
        <v>-4.8731868282771504</v>
      </c>
      <c r="E1301" s="1">
        <v>5.5921595923579996E-3</v>
      </c>
      <c r="F1301" s="1">
        <v>1.16303325135483E-2</v>
      </c>
    </row>
    <row r="1302" spans="1:6" x14ac:dyDescent="0.25">
      <c r="A1302" s="1" t="s">
        <v>6</v>
      </c>
      <c r="B1302" s="1" t="s">
        <v>1852</v>
      </c>
      <c r="C1302" s="1">
        <v>-29.307272996657989</v>
      </c>
      <c r="D1302" s="1">
        <v>-4.8731868282771504</v>
      </c>
      <c r="E1302" s="1">
        <v>5.5921595923579996E-3</v>
      </c>
      <c r="F1302" s="1">
        <v>1.16303325135483E-2</v>
      </c>
    </row>
    <row r="1303" spans="1:6" x14ac:dyDescent="0.25">
      <c r="A1303" s="1" t="s">
        <v>6</v>
      </c>
      <c r="B1303" s="1" t="s">
        <v>1853</v>
      </c>
      <c r="C1303" s="1">
        <v>-29.401293925072721</v>
      </c>
      <c r="D1303" s="1">
        <v>-4.8778077430853397</v>
      </c>
      <c r="E1303" s="1">
        <v>5.8881556098101502E-3</v>
      </c>
      <c r="F1303" s="1">
        <v>1.21592628584018E-2</v>
      </c>
    </row>
    <row r="1304" spans="1:6" x14ac:dyDescent="0.25">
      <c r="A1304" s="1" t="s">
        <v>6</v>
      </c>
      <c r="B1304" s="1" t="s">
        <v>47</v>
      </c>
      <c r="C1304" s="1">
        <v>-29.457410101150799</v>
      </c>
      <c r="D1304" s="1">
        <v>-4.8805586889245598</v>
      </c>
      <c r="E1304" s="1">
        <v>5.5723035058603699E-3</v>
      </c>
      <c r="F1304" s="1">
        <v>1.1599723670553201E-2</v>
      </c>
    </row>
    <row r="1305" spans="1:6" x14ac:dyDescent="0.25">
      <c r="A1305" s="1" t="s">
        <v>6</v>
      </c>
      <c r="B1305" s="1" t="s">
        <v>1854</v>
      </c>
      <c r="C1305" s="1">
        <v>-29.503609192354226</v>
      </c>
      <c r="D1305" s="1">
        <v>-4.8828195458165098</v>
      </c>
      <c r="E1305" s="1">
        <v>5.8712349191422097E-3</v>
      </c>
      <c r="F1305" s="1">
        <v>1.2136979694511401E-2</v>
      </c>
    </row>
    <row r="1306" spans="1:6" x14ac:dyDescent="0.25">
      <c r="A1306" s="1" t="s">
        <v>6</v>
      </c>
      <c r="B1306" s="1" t="s">
        <v>1855</v>
      </c>
      <c r="C1306" s="1">
        <v>-29.593184184664523</v>
      </c>
      <c r="D1306" s="1">
        <v>-4.8871930317122798</v>
      </c>
      <c r="E1306" s="1">
        <v>6.5521041230527004E-3</v>
      </c>
      <c r="F1306" s="1">
        <v>1.3333659363255101E-2</v>
      </c>
    </row>
    <row r="1307" spans="1:6" x14ac:dyDescent="0.25">
      <c r="A1307" s="1" t="s">
        <v>6</v>
      </c>
      <c r="B1307" s="1" t="s">
        <v>830</v>
      </c>
      <c r="C1307" s="1">
        <v>-29.593184184664523</v>
      </c>
      <c r="D1307" s="1">
        <v>-4.8871930317122798</v>
      </c>
      <c r="E1307" s="1">
        <v>6.5521041230527004E-3</v>
      </c>
      <c r="F1307" s="1">
        <v>1.3333659363255101E-2</v>
      </c>
    </row>
    <row r="1308" spans="1:6" x14ac:dyDescent="0.25">
      <c r="A1308" s="1" t="s">
        <v>6</v>
      </c>
      <c r="B1308" s="1" t="s">
        <v>1213</v>
      </c>
      <c r="C1308" s="1">
        <v>-29.868316770698282</v>
      </c>
      <c r="D1308" s="1">
        <v>-4.9005440317328901</v>
      </c>
      <c r="E1308" s="1">
        <v>6.2552827982839997E-3</v>
      </c>
      <c r="F1308" s="1">
        <v>1.28190288249027E-2</v>
      </c>
    </row>
    <row r="1309" spans="1:6" x14ac:dyDescent="0.25">
      <c r="A1309" s="1" t="s">
        <v>6</v>
      </c>
      <c r="B1309" s="1" t="s">
        <v>1856</v>
      </c>
      <c r="C1309" s="1">
        <v>-30.41525546496338</v>
      </c>
      <c r="D1309" s="1">
        <v>-4.9267232166868897</v>
      </c>
      <c r="E1309" s="1">
        <v>9.2183367809276599E-3</v>
      </c>
      <c r="F1309" s="1">
        <v>1.7952861464943001E-2</v>
      </c>
    </row>
    <row r="1310" spans="1:6" x14ac:dyDescent="0.25">
      <c r="A1310" s="1" t="s">
        <v>6</v>
      </c>
      <c r="B1310" s="1" t="s">
        <v>1857</v>
      </c>
      <c r="C1310" s="1">
        <v>-30.531415334088887</v>
      </c>
      <c r="D1310" s="1">
        <v>-4.9322225644891402</v>
      </c>
      <c r="E1310" s="1">
        <v>7.7737282459861903E-3</v>
      </c>
      <c r="F1310" s="1">
        <v>1.54765476729506E-2</v>
      </c>
    </row>
    <row r="1311" spans="1:6" x14ac:dyDescent="0.25">
      <c r="A1311" s="1" t="s">
        <v>6</v>
      </c>
      <c r="B1311" s="1" t="s">
        <v>1197</v>
      </c>
      <c r="C1311" s="1">
        <v>-30.867088736125989</v>
      </c>
      <c r="D1311" s="1">
        <v>-4.9479975148661701</v>
      </c>
      <c r="E1311" s="1">
        <v>5.9005600798845998E-3</v>
      </c>
      <c r="F1311" s="1">
        <v>1.21812485927103E-2</v>
      </c>
    </row>
    <row r="1312" spans="1:6" x14ac:dyDescent="0.25">
      <c r="A1312" s="1" t="s">
        <v>6</v>
      </c>
      <c r="B1312" s="1" t="s">
        <v>1858</v>
      </c>
      <c r="C1312" s="1">
        <v>-30.987323716794528</v>
      </c>
      <c r="D1312" s="1">
        <v>-4.9536062539019099</v>
      </c>
      <c r="E1312" s="1">
        <v>5.1603001123078397E-3</v>
      </c>
      <c r="F1312" s="1">
        <v>1.08378814072633E-2</v>
      </c>
    </row>
    <row r="1313" spans="1:6" x14ac:dyDescent="0.25">
      <c r="A1313" s="1" t="s">
        <v>6</v>
      </c>
      <c r="B1313" s="1" t="s">
        <v>1194</v>
      </c>
      <c r="C1313" s="1">
        <v>-31.177200581301101</v>
      </c>
      <c r="D1313" s="1">
        <v>-4.9624194883243504</v>
      </c>
      <c r="E1313" s="1">
        <v>4.6435345590496403E-3</v>
      </c>
      <c r="F1313" s="1">
        <v>9.8980049381026097E-3</v>
      </c>
    </row>
    <row r="1314" spans="1:6" x14ac:dyDescent="0.25">
      <c r="A1314" s="1" t="s">
        <v>6</v>
      </c>
      <c r="B1314" s="1" t="s">
        <v>801</v>
      </c>
      <c r="C1314" s="1">
        <v>-31.219666143866128</v>
      </c>
      <c r="D1314" s="1">
        <v>-4.9643832044272704</v>
      </c>
      <c r="E1314" s="1">
        <v>4.4662061409679399E-3</v>
      </c>
      <c r="F1314" s="1">
        <v>9.5634428753565408E-3</v>
      </c>
    </row>
    <row r="1315" spans="1:6" x14ac:dyDescent="0.25">
      <c r="A1315" s="1" t="s">
        <v>6</v>
      </c>
      <c r="B1315" s="1" t="s">
        <v>42</v>
      </c>
      <c r="C1315" s="1">
        <v>-31.286810324538816</v>
      </c>
      <c r="D1315" s="1">
        <v>-4.9674826788885698</v>
      </c>
      <c r="E1315" s="1">
        <v>4.9933337715992402E-3</v>
      </c>
      <c r="F1315" s="1">
        <v>1.05335021929193E-2</v>
      </c>
    </row>
    <row r="1316" spans="1:6" x14ac:dyDescent="0.25">
      <c r="A1316" s="1" t="s">
        <v>6</v>
      </c>
      <c r="B1316" s="1" t="s">
        <v>1859</v>
      </c>
      <c r="C1316" s="1">
        <v>-31.286810324538816</v>
      </c>
      <c r="D1316" s="1">
        <v>-4.9674826788885698</v>
      </c>
      <c r="E1316" s="1">
        <v>4.9933337715992402E-3</v>
      </c>
      <c r="F1316" s="1">
        <v>1.05335021929193E-2</v>
      </c>
    </row>
    <row r="1317" spans="1:6" x14ac:dyDescent="0.25">
      <c r="A1317" s="1" t="s">
        <v>6</v>
      </c>
      <c r="B1317" s="1" t="s">
        <v>1860</v>
      </c>
      <c r="C1317" s="1">
        <v>-31.297897604785948</v>
      </c>
      <c r="D1317" s="1">
        <v>-4.9679938441532503</v>
      </c>
      <c r="E1317" s="1">
        <v>4.9908906923748601E-3</v>
      </c>
      <c r="F1317" s="1">
        <v>1.0530752767141599E-2</v>
      </c>
    </row>
    <row r="1318" spans="1:6" x14ac:dyDescent="0.25">
      <c r="A1318" s="1" t="s">
        <v>6</v>
      </c>
      <c r="B1318" s="1" t="s">
        <v>676</v>
      </c>
      <c r="C1318" s="1">
        <v>-31.317341997263238</v>
      </c>
      <c r="D1318" s="1">
        <v>-4.9688898665810202</v>
      </c>
      <c r="E1318" s="1">
        <v>5.5728388513567196E-3</v>
      </c>
      <c r="F1318" s="1">
        <v>1.1599723670553201E-2</v>
      </c>
    </row>
    <row r="1319" spans="1:6" x14ac:dyDescent="0.25">
      <c r="A1319" s="1" t="s">
        <v>6</v>
      </c>
      <c r="B1319" s="1" t="s">
        <v>1861</v>
      </c>
      <c r="C1319" s="1">
        <v>-31.317341997263238</v>
      </c>
      <c r="D1319" s="1">
        <v>-4.9688898665810202</v>
      </c>
      <c r="E1319" s="1">
        <v>5.5728388513567196E-3</v>
      </c>
      <c r="F1319" s="1">
        <v>1.1599723670553201E-2</v>
      </c>
    </row>
    <row r="1320" spans="1:6" x14ac:dyDescent="0.25">
      <c r="A1320" s="1" t="s">
        <v>6</v>
      </c>
      <c r="B1320" s="1" t="s">
        <v>1192</v>
      </c>
      <c r="C1320" s="1">
        <v>-31.346264490130419</v>
      </c>
      <c r="D1320" s="1">
        <v>-4.9702216233161201</v>
      </c>
      <c r="E1320" s="1">
        <v>9.3254796203609096E-3</v>
      </c>
      <c r="F1320" s="1">
        <v>1.8141130577358701E-2</v>
      </c>
    </row>
    <row r="1321" spans="1:6" x14ac:dyDescent="0.25">
      <c r="A1321" s="1" t="s">
        <v>6</v>
      </c>
      <c r="B1321" s="1" t="s">
        <v>793</v>
      </c>
      <c r="C1321" s="1">
        <v>-31.414199860349843</v>
      </c>
      <c r="D1321" s="1">
        <v>-4.9733449290790901</v>
      </c>
      <c r="E1321" s="1">
        <v>4.1122884095285998E-3</v>
      </c>
      <c r="F1321" s="1">
        <v>8.9011808858131605E-3</v>
      </c>
    </row>
    <row r="1322" spans="1:6" x14ac:dyDescent="0.25">
      <c r="A1322" s="1" t="s">
        <v>6</v>
      </c>
      <c r="B1322" s="1" t="s">
        <v>773</v>
      </c>
      <c r="C1322" s="1">
        <v>-31.493489965060153</v>
      </c>
      <c r="D1322" s="1">
        <v>-4.9769817341104297</v>
      </c>
      <c r="E1322" s="1">
        <v>4.6117434100376702E-3</v>
      </c>
      <c r="F1322" s="1">
        <v>9.8393561871023896E-3</v>
      </c>
    </row>
    <row r="1323" spans="1:6" x14ac:dyDescent="0.25">
      <c r="A1323" s="1" t="s">
        <v>6</v>
      </c>
      <c r="B1323" s="1" t="s">
        <v>1862</v>
      </c>
      <c r="C1323" s="1">
        <v>-31.52968279030436</v>
      </c>
      <c r="D1323" s="1">
        <v>-4.9786387505046497</v>
      </c>
      <c r="E1323" s="1">
        <v>4.1926911601984102E-3</v>
      </c>
      <c r="F1323" s="1">
        <v>9.0504794229063004E-3</v>
      </c>
    </row>
    <row r="1324" spans="1:6" x14ac:dyDescent="0.25">
      <c r="A1324" s="1" t="s">
        <v>6</v>
      </c>
      <c r="B1324" s="1" t="s">
        <v>753</v>
      </c>
      <c r="C1324" s="1">
        <v>-31.562047672294504</v>
      </c>
      <c r="D1324" s="1">
        <v>-4.9801189019761498</v>
      </c>
      <c r="E1324" s="1">
        <v>3.9993295479240996E-3</v>
      </c>
      <c r="F1324" s="1">
        <v>8.6906095750163195E-3</v>
      </c>
    </row>
    <row r="1325" spans="1:6" x14ac:dyDescent="0.25">
      <c r="A1325" s="1" t="s">
        <v>6</v>
      </c>
      <c r="B1325" s="1" t="s">
        <v>1863</v>
      </c>
      <c r="C1325" s="1">
        <v>-31.639478534222143</v>
      </c>
      <c r="D1325" s="1">
        <v>-4.9836539171288097</v>
      </c>
      <c r="E1325" s="1">
        <v>6.4240491512639599E-3</v>
      </c>
      <c r="F1325" s="1">
        <v>1.31192970178948E-2</v>
      </c>
    </row>
    <row r="1326" spans="1:6" x14ac:dyDescent="0.25">
      <c r="A1326" s="1" t="s">
        <v>6</v>
      </c>
      <c r="B1326" s="1" t="s">
        <v>837</v>
      </c>
      <c r="C1326" s="1">
        <v>-31.743849627876745</v>
      </c>
      <c r="D1326" s="1">
        <v>-4.9884051916260503</v>
      </c>
      <c r="E1326" s="1">
        <v>3.9886646489979598E-3</v>
      </c>
      <c r="F1326" s="1">
        <v>8.6735542014257806E-3</v>
      </c>
    </row>
    <row r="1327" spans="1:6" x14ac:dyDescent="0.25">
      <c r="A1327" s="1" t="s">
        <v>6</v>
      </c>
      <c r="B1327" s="1" t="s">
        <v>1219</v>
      </c>
      <c r="C1327" s="1">
        <v>-31.830081185270028</v>
      </c>
      <c r="D1327" s="1">
        <v>-4.9923189315796099</v>
      </c>
      <c r="E1327" s="1">
        <v>4.4108614081018399E-3</v>
      </c>
      <c r="F1327" s="1">
        <v>9.4580851992863701E-3</v>
      </c>
    </row>
    <row r="1328" spans="1:6" x14ac:dyDescent="0.25">
      <c r="A1328" s="1" t="s">
        <v>6</v>
      </c>
      <c r="B1328" s="1" t="s">
        <v>867</v>
      </c>
      <c r="C1328" s="1">
        <v>-31.889744385486814</v>
      </c>
      <c r="D1328" s="1">
        <v>-4.99502062849922</v>
      </c>
      <c r="E1328" s="1">
        <v>4.4052997757447303E-3</v>
      </c>
      <c r="F1328" s="1">
        <v>9.4498146172317197E-3</v>
      </c>
    </row>
    <row r="1329" spans="1:6" x14ac:dyDescent="0.25">
      <c r="A1329" s="1" t="s">
        <v>6</v>
      </c>
      <c r="B1329" s="1" t="s">
        <v>1864</v>
      </c>
      <c r="C1329" s="1">
        <v>-31.893576820489908</v>
      </c>
      <c r="D1329" s="1">
        <v>-4.9951939978025299</v>
      </c>
      <c r="E1329" s="1">
        <v>5.0360914401093798E-3</v>
      </c>
      <c r="F1329" s="1">
        <v>1.06099732939418E-2</v>
      </c>
    </row>
    <row r="1330" spans="1:6" x14ac:dyDescent="0.25">
      <c r="A1330" s="1" t="s">
        <v>6</v>
      </c>
      <c r="B1330" s="1" t="s">
        <v>1865</v>
      </c>
      <c r="C1330" s="1">
        <v>-31.945365441210139</v>
      </c>
      <c r="D1330" s="1">
        <v>-4.9975347384235604</v>
      </c>
      <c r="E1330" s="1">
        <v>4.15924250687944E-3</v>
      </c>
      <c r="F1330" s="1">
        <v>8.9922816510561599E-3</v>
      </c>
    </row>
    <row r="1331" spans="1:6" x14ac:dyDescent="0.25">
      <c r="A1331" s="1" t="s">
        <v>6</v>
      </c>
      <c r="B1331" s="1" t="s">
        <v>1248</v>
      </c>
      <c r="C1331" s="1">
        <v>-32.109259776024786</v>
      </c>
      <c r="D1331" s="1">
        <v>-5.0049175014718301</v>
      </c>
      <c r="E1331" s="1">
        <v>4.5408617946759797E-3</v>
      </c>
      <c r="F1331" s="1">
        <v>9.7008206617821505E-3</v>
      </c>
    </row>
    <row r="1332" spans="1:6" x14ac:dyDescent="0.25">
      <c r="A1332" s="1" t="s">
        <v>6</v>
      </c>
      <c r="B1332" s="1" t="s">
        <v>1276</v>
      </c>
      <c r="C1332" s="1">
        <v>-32.13457409794291</v>
      </c>
      <c r="D1332" s="1">
        <v>-5.0060544463389904</v>
      </c>
      <c r="E1332" s="1">
        <v>4.3993132512440396E-3</v>
      </c>
      <c r="F1332" s="1">
        <v>9.4435502215777407E-3</v>
      </c>
    </row>
    <row r="1333" spans="1:6" x14ac:dyDescent="0.25">
      <c r="A1333" s="1" t="s">
        <v>6</v>
      </c>
      <c r="B1333" s="1" t="s">
        <v>766</v>
      </c>
      <c r="C1333" s="1">
        <v>-32.13457409794291</v>
      </c>
      <c r="D1333" s="1">
        <v>-5.0060544463389904</v>
      </c>
      <c r="E1333" s="1">
        <v>4.3993132512440396E-3</v>
      </c>
      <c r="F1333" s="1">
        <v>9.4435502215777407E-3</v>
      </c>
    </row>
    <row r="1334" spans="1:6" x14ac:dyDescent="0.25">
      <c r="A1334" s="1" t="s">
        <v>6</v>
      </c>
      <c r="B1334" s="1" t="s">
        <v>1866</v>
      </c>
      <c r="C1334" s="1">
        <v>-32.477450877946922</v>
      </c>
      <c r="D1334" s="1">
        <v>-5.0213664961891897</v>
      </c>
      <c r="E1334" s="1">
        <v>5.17186314809924E-3</v>
      </c>
      <c r="F1334" s="1">
        <v>1.08547644886926E-2</v>
      </c>
    </row>
    <row r="1335" spans="1:6" x14ac:dyDescent="0.25">
      <c r="A1335" s="1" t="s">
        <v>6</v>
      </c>
      <c r="B1335" s="1" t="s">
        <v>1867</v>
      </c>
      <c r="C1335" s="1">
        <v>-33.344078079372316</v>
      </c>
      <c r="D1335" s="1">
        <v>-5.0593586558731198</v>
      </c>
      <c r="E1335" s="1">
        <v>4.0179761270569799E-3</v>
      </c>
      <c r="F1335" s="1">
        <v>8.7270239982677102E-3</v>
      </c>
    </row>
    <row r="1336" spans="1:6" x14ac:dyDescent="0.25">
      <c r="A1336" s="1" t="s">
        <v>6</v>
      </c>
      <c r="B1336" s="1" t="s">
        <v>1868</v>
      </c>
      <c r="C1336" s="1">
        <v>-33.435404084613602</v>
      </c>
      <c r="D1336" s="1">
        <v>-5.0633046480472297</v>
      </c>
      <c r="E1336" s="1">
        <v>3.6104701737414801E-3</v>
      </c>
      <c r="F1336" s="1">
        <v>7.9321091188889695E-3</v>
      </c>
    </row>
    <row r="1337" spans="1:6" x14ac:dyDescent="0.25">
      <c r="A1337" s="1" t="s">
        <v>6</v>
      </c>
      <c r="B1337" s="1" t="s">
        <v>780</v>
      </c>
      <c r="C1337" s="1">
        <v>-33.692649634773346</v>
      </c>
      <c r="D1337" s="1">
        <v>-5.07436198326499</v>
      </c>
      <c r="E1337" s="1">
        <v>3.0763285407668698E-3</v>
      </c>
      <c r="F1337" s="1">
        <v>6.8635504524723898E-3</v>
      </c>
    </row>
    <row r="1338" spans="1:6" x14ac:dyDescent="0.25">
      <c r="A1338" s="1" t="s">
        <v>6</v>
      </c>
      <c r="B1338" s="1" t="s">
        <v>844</v>
      </c>
      <c r="C1338" s="1">
        <v>-33.780669208145298</v>
      </c>
      <c r="D1338" s="1">
        <v>-5.0781260036574896</v>
      </c>
      <c r="E1338" s="1">
        <v>3.4695528674465702E-3</v>
      </c>
      <c r="F1338" s="1">
        <v>7.6540020638879097E-3</v>
      </c>
    </row>
    <row r="1339" spans="1:6" x14ac:dyDescent="0.25">
      <c r="A1339" s="1" t="s">
        <v>6</v>
      </c>
      <c r="B1339" s="1" t="s">
        <v>1869</v>
      </c>
      <c r="C1339" s="1">
        <v>-33.841206305153683</v>
      </c>
      <c r="D1339" s="1">
        <v>-5.0807090906337802</v>
      </c>
      <c r="E1339" s="1">
        <v>4.6043023964375696E-3</v>
      </c>
      <c r="F1339" s="1">
        <v>9.8265058613222298E-3</v>
      </c>
    </row>
    <row r="1340" spans="1:6" x14ac:dyDescent="0.25">
      <c r="A1340" s="1" t="s">
        <v>6</v>
      </c>
      <c r="B1340" s="1" t="s">
        <v>810</v>
      </c>
      <c r="C1340" s="1">
        <v>-33.875708635822789</v>
      </c>
      <c r="D1340" s="1">
        <v>-5.0821792209758403</v>
      </c>
      <c r="E1340" s="1">
        <v>6.5835549589887497E-3</v>
      </c>
      <c r="F1340" s="1">
        <v>1.3385869574430401E-2</v>
      </c>
    </row>
    <row r="1341" spans="1:6" x14ac:dyDescent="0.25">
      <c r="A1341" s="1" t="s">
        <v>6</v>
      </c>
      <c r="B1341" s="1" t="s">
        <v>794</v>
      </c>
      <c r="C1341" s="1">
        <v>-33.879430961943385</v>
      </c>
      <c r="D1341" s="1">
        <v>-5.0823377382919297</v>
      </c>
      <c r="E1341" s="1">
        <v>2.9222778482868601E-3</v>
      </c>
      <c r="F1341" s="1">
        <v>6.56582797087326E-3</v>
      </c>
    </row>
    <row r="1342" spans="1:6" x14ac:dyDescent="0.25">
      <c r="A1342" s="1" t="s">
        <v>6</v>
      </c>
      <c r="B1342" s="1" t="s">
        <v>1870</v>
      </c>
      <c r="C1342" s="1">
        <v>-34.031468356911134</v>
      </c>
      <c r="D1342" s="1">
        <v>-5.0887974955447399</v>
      </c>
      <c r="E1342" s="1">
        <v>2.91912235754647E-3</v>
      </c>
      <c r="F1342" s="1">
        <v>6.5613973912447702E-3</v>
      </c>
    </row>
    <row r="1343" spans="1:6" x14ac:dyDescent="0.25">
      <c r="A1343" s="1" t="s">
        <v>6</v>
      </c>
      <c r="B1343" s="1" t="s">
        <v>701</v>
      </c>
      <c r="C1343" s="1">
        <v>-34.104862905464692</v>
      </c>
      <c r="D1343" s="1">
        <v>-5.0919055581661903</v>
      </c>
      <c r="E1343" s="1">
        <v>3.0627771700778698E-3</v>
      </c>
      <c r="F1343" s="1">
        <v>6.8410250102649804E-3</v>
      </c>
    </row>
    <row r="1344" spans="1:6" x14ac:dyDescent="0.25">
      <c r="A1344" s="1" t="s">
        <v>6</v>
      </c>
      <c r="B1344" s="1" t="s">
        <v>1229</v>
      </c>
      <c r="C1344" s="1">
        <v>-34.177052631536149</v>
      </c>
      <c r="D1344" s="1">
        <v>-5.0949560818016399</v>
      </c>
      <c r="E1344" s="1">
        <v>3.3180699469628101E-3</v>
      </c>
      <c r="F1344" s="1">
        <v>7.3525926021154502E-3</v>
      </c>
    </row>
    <row r="1345" spans="1:6" x14ac:dyDescent="0.25">
      <c r="A1345" s="1" t="s">
        <v>6</v>
      </c>
      <c r="B1345" s="1" t="s">
        <v>1871</v>
      </c>
      <c r="C1345" s="1">
        <v>-34.302577746189499</v>
      </c>
      <c r="D1345" s="1">
        <v>-5.1002450899999703</v>
      </c>
      <c r="E1345" s="1">
        <v>5.1995540499316702E-3</v>
      </c>
      <c r="F1345" s="1">
        <v>1.0908752551472599E-2</v>
      </c>
    </row>
    <row r="1346" spans="1:6" x14ac:dyDescent="0.25">
      <c r="A1346" s="1" t="s">
        <v>6</v>
      </c>
      <c r="B1346" s="1" t="s">
        <v>1872</v>
      </c>
      <c r="C1346" s="1">
        <v>-34.324621581469451</v>
      </c>
      <c r="D1346" s="1">
        <v>-5.10117191007265</v>
      </c>
      <c r="E1346" s="1">
        <v>3.3084981443818702E-3</v>
      </c>
      <c r="F1346" s="1">
        <v>7.33314089749888E-3</v>
      </c>
    </row>
    <row r="1347" spans="1:6" x14ac:dyDescent="0.25">
      <c r="A1347" s="1" t="s">
        <v>6</v>
      </c>
      <c r="B1347" s="1" t="s">
        <v>1873</v>
      </c>
      <c r="C1347" s="1">
        <v>-34.448845621960636</v>
      </c>
      <c r="D1347" s="1">
        <v>-5.1063837340324199</v>
      </c>
      <c r="E1347" s="1">
        <v>3.1671661512921098E-3</v>
      </c>
      <c r="F1347" s="1">
        <v>7.0491953226004597E-3</v>
      </c>
    </row>
    <row r="1348" spans="1:6" x14ac:dyDescent="0.25">
      <c r="A1348" s="1" t="s">
        <v>6</v>
      </c>
      <c r="B1348" s="1" t="s">
        <v>1874</v>
      </c>
      <c r="C1348" s="1">
        <v>-35.289371753653356</v>
      </c>
      <c r="D1348" s="1">
        <v>-5.1411618413564701</v>
      </c>
      <c r="E1348" s="1">
        <v>4.4036043249818298E-3</v>
      </c>
      <c r="F1348" s="1">
        <v>9.4491026694667503E-3</v>
      </c>
    </row>
    <row r="1349" spans="1:6" x14ac:dyDescent="0.25">
      <c r="A1349" s="1" t="s">
        <v>6</v>
      </c>
      <c r="B1349" s="1" t="s">
        <v>1875</v>
      </c>
      <c r="C1349" s="1">
        <v>-35.347935160604344</v>
      </c>
      <c r="D1349" s="1">
        <v>-5.1435540377703699</v>
      </c>
      <c r="E1349" s="1">
        <v>4.7916427345977997E-3</v>
      </c>
      <c r="F1349" s="1">
        <v>1.0175403735564E-2</v>
      </c>
    </row>
    <row r="1350" spans="1:6" x14ac:dyDescent="0.25">
      <c r="A1350" s="1" t="s">
        <v>6</v>
      </c>
      <c r="B1350" s="1" t="s">
        <v>613</v>
      </c>
      <c r="C1350" s="1">
        <v>-35.702793131013692</v>
      </c>
      <c r="D1350" s="1">
        <v>-5.1579650396916801</v>
      </c>
      <c r="E1350" s="2">
        <v>2.7880197640984298E-10</v>
      </c>
      <c r="F1350" s="2">
        <v>2.6393825082323902E-9</v>
      </c>
    </row>
    <row r="1351" spans="1:6" x14ac:dyDescent="0.25">
      <c r="A1351" s="1" t="s">
        <v>6</v>
      </c>
      <c r="B1351" s="1" t="s">
        <v>11</v>
      </c>
      <c r="C1351" s="1">
        <v>-35.799831941614563</v>
      </c>
      <c r="D1351" s="1">
        <v>-5.1618809098191196</v>
      </c>
      <c r="E1351" s="1">
        <v>3.1509100190552598E-3</v>
      </c>
      <c r="F1351" s="1">
        <v>7.0152670536700896E-3</v>
      </c>
    </row>
    <row r="1352" spans="1:6" x14ac:dyDescent="0.25">
      <c r="A1352" s="1" t="s">
        <v>6</v>
      </c>
      <c r="B1352" s="1" t="s">
        <v>1252</v>
      </c>
      <c r="C1352" s="1">
        <v>-35.847684810476011</v>
      </c>
      <c r="D1352" s="1">
        <v>-5.16380804170013</v>
      </c>
      <c r="E1352" s="1">
        <v>2.6551142485504399E-3</v>
      </c>
      <c r="F1352" s="1">
        <v>6.0335392568920797E-3</v>
      </c>
    </row>
    <row r="1353" spans="1:6" x14ac:dyDescent="0.25">
      <c r="A1353" s="1" t="s">
        <v>6</v>
      </c>
      <c r="B1353" s="1" t="s">
        <v>1876</v>
      </c>
      <c r="C1353" s="1">
        <v>-35.905740148298527</v>
      </c>
      <c r="D1353" s="1">
        <v>-5.1661425969160897</v>
      </c>
      <c r="E1353" s="1">
        <v>3.58875165177282E-3</v>
      </c>
      <c r="F1353" s="1">
        <v>7.8905851539216899E-3</v>
      </c>
    </row>
    <row r="1354" spans="1:6" x14ac:dyDescent="0.25">
      <c r="A1354" s="1" t="s">
        <v>6</v>
      </c>
      <c r="B1354" s="1" t="s">
        <v>1223</v>
      </c>
      <c r="C1354" s="1">
        <v>-36.032072344805897</v>
      </c>
      <c r="D1354" s="1">
        <v>-5.1712097240485804</v>
      </c>
      <c r="E1354" s="1">
        <v>2.34612478786245E-3</v>
      </c>
      <c r="F1354" s="1">
        <v>5.4130375391009799E-3</v>
      </c>
    </row>
    <row r="1355" spans="1:6" x14ac:dyDescent="0.25">
      <c r="A1355" s="1" t="s">
        <v>6</v>
      </c>
      <c r="B1355" s="1" t="s">
        <v>846</v>
      </c>
      <c r="C1355" s="1">
        <v>-36.033503624919391</v>
      </c>
      <c r="D1355" s="1">
        <v>-5.1712670302088197</v>
      </c>
      <c r="E1355" s="1">
        <v>2.8350623648413201E-3</v>
      </c>
      <c r="F1355" s="1">
        <v>6.39475089031137E-3</v>
      </c>
    </row>
    <row r="1356" spans="1:6" x14ac:dyDescent="0.25">
      <c r="A1356" s="1" t="s">
        <v>6</v>
      </c>
      <c r="B1356" s="1" t="s">
        <v>585</v>
      </c>
      <c r="C1356" s="1">
        <v>-36.083135857614323</v>
      </c>
      <c r="D1356" s="1">
        <v>-5.1732528184484297</v>
      </c>
      <c r="E1356" s="1">
        <v>2.4868754911832199E-3</v>
      </c>
      <c r="F1356" s="1">
        <v>5.7023940578763803E-3</v>
      </c>
    </row>
    <row r="1357" spans="1:6" x14ac:dyDescent="0.25">
      <c r="A1357" s="1" t="s">
        <v>6</v>
      </c>
      <c r="B1357" s="1" t="s">
        <v>1877</v>
      </c>
      <c r="C1357" s="1">
        <v>-36.125191441265706</v>
      </c>
      <c r="D1357" s="1">
        <v>-5.1749333279161203</v>
      </c>
      <c r="E1357" s="1">
        <v>2.2793289610968698E-3</v>
      </c>
      <c r="F1357" s="1">
        <v>5.2845494349110103E-3</v>
      </c>
    </row>
    <row r="1358" spans="1:6" x14ac:dyDescent="0.25">
      <c r="A1358" s="1" t="s">
        <v>6</v>
      </c>
      <c r="B1358" s="1" t="s">
        <v>728</v>
      </c>
      <c r="C1358" s="1">
        <v>-36.317241195034029</v>
      </c>
      <c r="D1358" s="1">
        <v>-5.1825827087107896</v>
      </c>
      <c r="E1358" s="1">
        <v>2.1812292459848998E-3</v>
      </c>
      <c r="F1358" s="1">
        <v>5.0807977705424803E-3</v>
      </c>
    </row>
    <row r="1359" spans="1:6" x14ac:dyDescent="0.25">
      <c r="A1359" s="1" t="s">
        <v>6</v>
      </c>
      <c r="B1359" s="1" t="s">
        <v>1878</v>
      </c>
      <c r="C1359" s="1">
        <v>-36.317241195034029</v>
      </c>
      <c r="D1359" s="1">
        <v>-5.1825827087107896</v>
      </c>
      <c r="E1359" s="1">
        <v>2.1812292459848998E-3</v>
      </c>
      <c r="F1359" s="1">
        <v>5.0807977705424803E-3</v>
      </c>
    </row>
    <row r="1360" spans="1:6" x14ac:dyDescent="0.25">
      <c r="A1360" s="1" t="s">
        <v>6</v>
      </c>
      <c r="B1360" s="1" t="s">
        <v>84</v>
      </c>
      <c r="C1360" s="1">
        <v>-36.317241195034029</v>
      </c>
      <c r="D1360" s="1">
        <v>-5.1825827087107896</v>
      </c>
      <c r="E1360" s="1">
        <v>2.1812292459848998E-3</v>
      </c>
      <c r="F1360" s="1">
        <v>5.0807977705424803E-3</v>
      </c>
    </row>
    <row r="1361" spans="1:6" x14ac:dyDescent="0.25">
      <c r="A1361" s="1" t="s">
        <v>6</v>
      </c>
      <c r="B1361" s="1" t="s">
        <v>622</v>
      </c>
      <c r="C1361" s="1">
        <v>-36.34462715617893</v>
      </c>
      <c r="D1361" s="1">
        <v>-5.1836702004888302</v>
      </c>
      <c r="E1361" s="1">
        <v>3.3586367607232998E-3</v>
      </c>
      <c r="F1361" s="1">
        <v>7.4317915199560297E-3</v>
      </c>
    </row>
    <row r="1362" spans="1:6" x14ac:dyDescent="0.25">
      <c r="A1362" s="1" t="s">
        <v>6</v>
      </c>
      <c r="B1362" s="1" t="s">
        <v>1879</v>
      </c>
      <c r="C1362" s="1">
        <v>-36.34965972465163</v>
      </c>
      <c r="D1362" s="1">
        <v>-5.1838699537817403</v>
      </c>
      <c r="E1362" s="1">
        <v>2.1299655917500801E-3</v>
      </c>
      <c r="F1362" s="1">
        <v>4.9798006273381098E-3</v>
      </c>
    </row>
    <row r="1363" spans="1:6" x14ac:dyDescent="0.25">
      <c r="A1363" s="1" t="s">
        <v>6</v>
      </c>
      <c r="B1363" s="1" t="s">
        <v>1880</v>
      </c>
      <c r="C1363" s="1">
        <v>-36.439558869886866</v>
      </c>
      <c r="D1363" s="1">
        <v>-5.1874335891514001</v>
      </c>
      <c r="E1363" s="1">
        <v>2.9962350977994498E-3</v>
      </c>
      <c r="F1363" s="1">
        <v>6.7086139479727797E-3</v>
      </c>
    </row>
    <row r="1364" spans="1:6" x14ac:dyDescent="0.25">
      <c r="A1364" s="1" t="s">
        <v>6</v>
      </c>
      <c r="B1364" s="1" t="s">
        <v>1184</v>
      </c>
      <c r="C1364" s="1">
        <v>-36.439558869886866</v>
      </c>
      <c r="D1364" s="1">
        <v>-5.1874335891514001</v>
      </c>
      <c r="E1364" s="1">
        <v>2.9962350977994498E-3</v>
      </c>
      <c r="F1364" s="1">
        <v>6.7086139479727797E-3</v>
      </c>
    </row>
    <row r="1365" spans="1:6" x14ac:dyDescent="0.25">
      <c r="A1365" s="1" t="s">
        <v>6</v>
      </c>
      <c r="B1365" s="1" t="s">
        <v>716</v>
      </c>
      <c r="C1365" s="1">
        <v>-36.620131907682868</v>
      </c>
      <c r="D1365" s="1">
        <v>-5.1945650826970304</v>
      </c>
      <c r="E1365" s="1">
        <v>4.3556056555009298E-3</v>
      </c>
      <c r="F1365" s="1">
        <v>9.3598754294775093E-3</v>
      </c>
    </row>
    <row r="1366" spans="1:6" x14ac:dyDescent="0.25">
      <c r="A1366" s="1" t="s">
        <v>6</v>
      </c>
      <c r="B1366" s="1" t="s">
        <v>652</v>
      </c>
      <c r="C1366" s="1">
        <v>-36.913002245368247</v>
      </c>
      <c r="D1366" s="1">
        <v>-5.20605717596478</v>
      </c>
      <c r="E1366" s="2">
        <v>5.1076437537084198E-16</v>
      </c>
      <c r="F1366" s="2">
        <v>1.01782010933892E-14</v>
      </c>
    </row>
    <row r="1367" spans="1:6" x14ac:dyDescent="0.25">
      <c r="A1367" s="1" t="s">
        <v>6</v>
      </c>
      <c r="B1367" s="1" t="s">
        <v>710</v>
      </c>
      <c r="C1367" s="1">
        <v>-37.255847226745992</v>
      </c>
      <c r="D1367" s="1">
        <v>-5.2193949661804702</v>
      </c>
      <c r="E1367" s="2">
        <v>1.1058061599187101E-9</v>
      </c>
      <c r="F1367" s="2">
        <v>9.5362586413645908E-9</v>
      </c>
    </row>
    <row r="1368" spans="1:6" x14ac:dyDescent="0.25">
      <c r="A1368" s="1" t="s">
        <v>6</v>
      </c>
      <c r="B1368" s="1" t="s">
        <v>817</v>
      </c>
      <c r="C1368" s="1">
        <v>-37.560935661154765</v>
      </c>
      <c r="D1368" s="1">
        <v>-5.2311610965610198</v>
      </c>
      <c r="E1368" s="1">
        <v>3.1984177732533501E-3</v>
      </c>
      <c r="F1368" s="1">
        <v>7.11247029737743E-3</v>
      </c>
    </row>
    <row r="1369" spans="1:6" x14ac:dyDescent="0.25">
      <c r="A1369" s="1" t="s">
        <v>6</v>
      </c>
      <c r="B1369" s="1" t="s">
        <v>46</v>
      </c>
      <c r="C1369" s="1">
        <v>-37.931445450732305</v>
      </c>
      <c r="D1369" s="1">
        <v>-5.2453224442381998</v>
      </c>
      <c r="E1369" s="1">
        <v>2.28538569010127E-3</v>
      </c>
      <c r="F1369" s="1">
        <v>5.2967061826017601E-3</v>
      </c>
    </row>
    <row r="1370" spans="1:6" x14ac:dyDescent="0.25">
      <c r="A1370" s="1" t="s">
        <v>6</v>
      </c>
      <c r="B1370" s="1" t="s">
        <v>695</v>
      </c>
      <c r="C1370" s="1">
        <v>-38.047099793435869</v>
      </c>
      <c r="D1370" s="1">
        <v>-5.2497145808607497</v>
      </c>
      <c r="E1370" s="1">
        <v>2.5517728592167801E-3</v>
      </c>
      <c r="F1370" s="1">
        <v>5.8302499080638004E-3</v>
      </c>
    </row>
    <row r="1371" spans="1:6" x14ac:dyDescent="0.25">
      <c r="A1371" s="1" t="s">
        <v>6</v>
      </c>
      <c r="B1371" s="1" t="s">
        <v>1257</v>
      </c>
      <c r="C1371" s="1">
        <v>-38.122195021178982</v>
      </c>
      <c r="D1371" s="1">
        <v>-5.2525592848329996</v>
      </c>
      <c r="E1371" s="1">
        <v>5.1652309455173396E-3</v>
      </c>
      <c r="F1371" s="1">
        <v>1.08457720308155E-2</v>
      </c>
    </row>
    <row r="1372" spans="1:6" x14ac:dyDescent="0.25">
      <c r="A1372" s="1" t="s">
        <v>6</v>
      </c>
      <c r="B1372" s="1" t="s">
        <v>1881</v>
      </c>
      <c r="C1372" s="1">
        <v>-38.227377619674613</v>
      </c>
      <c r="D1372" s="1">
        <v>-5.2565343302455396</v>
      </c>
      <c r="E1372" s="1">
        <v>2.7548159704019201E-3</v>
      </c>
      <c r="F1372" s="1">
        <v>6.2376036500221199E-3</v>
      </c>
    </row>
    <row r="1373" spans="1:6" x14ac:dyDescent="0.25">
      <c r="A1373" s="1" t="s">
        <v>6</v>
      </c>
      <c r="B1373" s="1" t="s">
        <v>666</v>
      </c>
      <c r="C1373" s="1">
        <v>-38.335083380499178</v>
      </c>
      <c r="D1373" s="1">
        <v>-5.2605934126598299</v>
      </c>
      <c r="E1373" s="1">
        <v>1.82260307994779E-3</v>
      </c>
      <c r="F1373" s="1">
        <v>4.3451195319074397E-3</v>
      </c>
    </row>
    <row r="1374" spans="1:6" x14ac:dyDescent="0.25">
      <c r="A1374" s="1" t="s">
        <v>6</v>
      </c>
      <c r="B1374" s="1" t="s">
        <v>872</v>
      </c>
      <c r="C1374" s="1">
        <v>-38.335083380499178</v>
      </c>
      <c r="D1374" s="1">
        <v>-5.2605934126598299</v>
      </c>
      <c r="E1374" s="1">
        <v>1.82260307994779E-3</v>
      </c>
      <c r="F1374" s="1">
        <v>4.3451195319074397E-3</v>
      </c>
    </row>
    <row r="1375" spans="1:6" x14ac:dyDescent="0.25">
      <c r="A1375" s="1" t="s">
        <v>6</v>
      </c>
      <c r="B1375" s="1" t="s">
        <v>1882</v>
      </c>
      <c r="C1375" s="1">
        <v>-38.438834039839932</v>
      </c>
      <c r="D1375" s="1">
        <v>-5.2644926705814301</v>
      </c>
      <c r="E1375" s="1">
        <v>1.6611192391085101E-3</v>
      </c>
      <c r="F1375" s="1">
        <v>4.0126653039800802E-3</v>
      </c>
    </row>
    <row r="1376" spans="1:6" x14ac:dyDescent="0.25">
      <c r="A1376" s="1" t="s">
        <v>6</v>
      </c>
      <c r="B1376" s="1" t="s">
        <v>890</v>
      </c>
      <c r="C1376" s="1">
        <v>-38.56285313040317</v>
      </c>
      <c r="D1376" s="1">
        <v>-5.2691398903558699</v>
      </c>
      <c r="E1376" s="1">
        <v>1.8211538083968599E-3</v>
      </c>
      <c r="F1376" s="1">
        <v>4.3427875443008204E-3</v>
      </c>
    </row>
    <row r="1377" spans="1:6" x14ac:dyDescent="0.25">
      <c r="A1377" s="1" t="s">
        <v>6</v>
      </c>
      <c r="B1377" s="1" t="s">
        <v>1227</v>
      </c>
      <c r="C1377" s="1">
        <v>-38.609779287403455</v>
      </c>
      <c r="D1377" s="1">
        <v>-5.2708944020322299</v>
      </c>
      <c r="E1377" s="1">
        <v>2.2579543209098902E-3</v>
      </c>
      <c r="F1377" s="1">
        <v>5.2423348539493396E-3</v>
      </c>
    </row>
    <row r="1378" spans="1:6" x14ac:dyDescent="0.25">
      <c r="A1378" s="1" t="s">
        <v>6</v>
      </c>
      <c r="B1378" s="1" t="s">
        <v>918</v>
      </c>
      <c r="C1378" s="1">
        <v>-38.667359527563057</v>
      </c>
      <c r="D1378" s="1">
        <v>-5.2730443455621998</v>
      </c>
      <c r="E1378" s="1">
        <v>1.5877066175306201E-3</v>
      </c>
      <c r="F1378" s="1">
        <v>3.85440880463578E-3</v>
      </c>
    </row>
    <row r="1379" spans="1:6" x14ac:dyDescent="0.25">
      <c r="A1379" s="1" t="s">
        <v>6</v>
      </c>
      <c r="B1379" s="1" t="s">
        <v>1883</v>
      </c>
      <c r="C1379" s="1">
        <v>-38.667359527563057</v>
      </c>
      <c r="D1379" s="1">
        <v>-5.2730443455621998</v>
      </c>
      <c r="E1379" s="1">
        <v>1.5877066175306201E-3</v>
      </c>
      <c r="F1379" s="1">
        <v>3.85440880463578E-3</v>
      </c>
    </row>
    <row r="1380" spans="1:6" x14ac:dyDescent="0.25">
      <c r="A1380" s="1" t="s">
        <v>6</v>
      </c>
      <c r="B1380" s="1" t="s">
        <v>1884</v>
      </c>
      <c r="C1380" s="1">
        <v>-38.746081258119816</v>
      </c>
      <c r="D1380" s="1">
        <v>-5.2759784998454702</v>
      </c>
      <c r="E1380" s="1">
        <v>1.8188271238286E-3</v>
      </c>
      <c r="F1380" s="1">
        <v>4.3402263296664096E-3</v>
      </c>
    </row>
    <row r="1381" spans="1:6" x14ac:dyDescent="0.25">
      <c r="A1381" s="1" t="s">
        <v>6</v>
      </c>
      <c r="B1381" s="1" t="s">
        <v>723</v>
      </c>
      <c r="C1381" s="1">
        <v>-38.829020439680377</v>
      </c>
      <c r="D1381" s="1">
        <v>-5.2790634069588602</v>
      </c>
      <c r="E1381" s="1">
        <v>1.5887573726798699E-3</v>
      </c>
      <c r="F1381" s="1">
        <v>3.85594655575809E-3</v>
      </c>
    </row>
    <row r="1382" spans="1:6" x14ac:dyDescent="0.25">
      <c r="A1382" s="1" t="s">
        <v>6</v>
      </c>
      <c r="B1382" s="1" t="s">
        <v>1211</v>
      </c>
      <c r="C1382" s="1">
        <v>-39.041582444620722</v>
      </c>
      <c r="D1382" s="1">
        <v>-5.2869396247025797</v>
      </c>
      <c r="E1382" s="1">
        <v>1.66115827733144E-3</v>
      </c>
      <c r="F1382" s="1">
        <v>4.0126653039800802E-3</v>
      </c>
    </row>
    <row r="1383" spans="1:6" x14ac:dyDescent="0.25">
      <c r="A1383" s="1" t="s">
        <v>6</v>
      </c>
      <c r="B1383" s="1" t="s">
        <v>7</v>
      </c>
      <c r="C1383" s="1">
        <v>-39.267798601960806</v>
      </c>
      <c r="D1383" s="1">
        <v>-5.2952748160122196</v>
      </c>
      <c r="E1383" s="1">
        <v>6.5434164064769899E-3</v>
      </c>
      <c r="F1383" s="1">
        <v>1.33218479156178E-2</v>
      </c>
    </row>
    <row r="1384" spans="1:6" x14ac:dyDescent="0.25">
      <c r="A1384" s="1" t="s">
        <v>6</v>
      </c>
      <c r="B1384" s="1" t="s">
        <v>1255</v>
      </c>
      <c r="C1384" s="1">
        <v>-39.284129174948738</v>
      </c>
      <c r="D1384" s="1">
        <v>-5.2958746749251899</v>
      </c>
      <c r="E1384" s="1">
        <v>1.80984203606621E-3</v>
      </c>
      <c r="F1384" s="1">
        <v>4.3221341774549102E-3</v>
      </c>
    </row>
    <row r="1385" spans="1:6" x14ac:dyDescent="0.25">
      <c r="A1385" s="1" t="s">
        <v>6</v>
      </c>
      <c r="B1385" s="1" t="s">
        <v>818</v>
      </c>
      <c r="C1385" s="1">
        <v>-39.284129174948738</v>
      </c>
      <c r="D1385" s="1">
        <v>-5.2958746749251899</v>
      </c>
      <c r="E1385" s="1">
        <v>1.80984203606621E-3</v>
      </c>
      <c r="F1385" s="1">
        <v>4.3221341774549102E-3</v>
      </c>
    </row>
    <row r="1386" spans="1:6" x14ac:dyDescent="0.25">
      <c r="A1386" s="1" t="s">
        <v>6</v>
      </c>
      <c r="B1386" s="1" t="s">
        <v>831</v>
      </c>
      <c r="C1386" s="1">
        <v>-40.008320698861382</v>
      </c>
      <c r="D1386" s="1">
        <v>-5.3222281694526696</v>
      </c>
      <c r="E1386" s="1">
        <v>1.94814853496298E-3</v>
      </c>
      <c r="F1386" s="1">
        <v>4.6087504686044998E-3</v>
      </c>
    </row>
    <row r="1387" spans="1:6" x14ac:dyDescent="0.25">
      <c r="A1387" s="1" t="s">
        <v>6</v>
      </c>
      <c r="B1387" s="1" t="s">
        <v>788</v>
      </c>
      <c r="C1387" s="1">
        <v>-40.027119267450281</v>
      </c>
      <c r="D1387" s="1">
        <v>-5.3229058842797299</v>
      </c>
      <c r="E1387" s="1">
        <v>2.6613535300101E-3</v>
      </c>
      <c r="F1387" s="1">
        <v>6.0457350023233897E-3</v>
      </c>
    </row>
    <row r="1388" spans="1:6" x14ac:dyDescent="0.25">
      <c r="A1388" s="1" t="s">
        <v>6</v>
      </c>
      <c r="B1388" s="1" t="s">
        <v>941</v>
      </c>
      <c r="C1388" s="1">
        <v>-40.074300286035474</v>
      </c>
      <c r="D1388" s="1">
        <v>-5.3246054254311401</v>
      </c>
      <c r="E1388" s="2">
        <v>6.9821383932233301E-11</v>
      </c>
      <c r="F1388" s="2">
        <v>7.2895628671095095E-10</v>
      </c>
    </row>
    <row r="1389" spans="1:6" x14ac:dyDescent="0.25">
      <c r="A1389" s="1" t="s">
        <v>6</v>
      </c>
      <c r="B1389" s="1" t="s">
        <v>1885</v>
      </c>
      <c r="C1389" s="1">
        <v>-40.155286337340307</v>
      </c>
      <c r="D1389" s="1">
        <v>-5.3275180221227103</v>
      </c>
      <c r="E1389" s="1">
        <v>3.9553508408262201E-3</v>
      </c>
      <c r="F1389" s="1">
        <v>8.6065130667134105E-3</v>
      </c>
    </row>
    <row r="1390" spans="1:6" x14ac:dyDescent="0.25">
      <c r="A1390" s="1" t="s">
        <v>6</v>
      </c>
      <c r="B1390" s="1" t="s">
        <v>1886</v>
      </c>
      <c r="C1390" s="1">
        <v>-40.170719254660646</v>
      </c>
      <c r="D1390" s="1">
        <v>-5.3280723878824503</v>
      </c>
      <c r="E1390" s="1">
        <v>1.85425394445203E-3</v>
      </c>
      <c r="F1390" s="1">
        <v>4.4118510803661604E-3</v>
      </c>
    </row>
    <row r="1391" spans="1:6" x14ac:dyDescent="0.25">
      <c r="A1391" s="1" t="s">
        <v>6</v>
      </c>
      <c r="B1391" s="1" t="s">
        <v>1218</v>
      </c>
      <c r="C1391" s="1">
        <v>-40.575140717567592</v>
      </c>
      <c r="D1391" s="1">
        <v>-5.3425241930416298</v>
      </c>
      <c r="E1391" s="1">
        <v>1.33797912302582E-3</v>
      </c>
      <c r="F1391" s="1">
        <v>3.3155232711561599E-3</v>
      </c>
    </row>
    <row r="1392" spans="1:6" x14ac:dyDescent="0.25">
      <c r="A1392" s="1" t="s">
        <v>6</v>
      </c>
      <c r="B1392" s="1" t="s">
        <v>706</v>
      </c>
      <c r="C1392" s="1">
        <v>-40.659099661247261</v>
      </c>
      <c r="D1392" s="1">
        <v>-5.3455063639648701</v>
      </c>
      <c r="E1392" s="1">
        <v>1.5722004853561101E-3</v>
      </c>
      <c r="F1392" s="1">
        <v>3.8244690876336998E-3</v>
      </c>
    </row>
    <row r="1393" spans="1:6" x14ac:dyDescent="0.25">
      <c r="A1393" s="1" t="s">
        <v>6</v>
      </c>
      <c r="B1393" s="1" t="s">
        <v>1243</v>
      </c>
      <c r="C1393" s="1">
        <v>-40.659099661247261</v>
      </c>
      <c r="D1393" s="1">
        <v>-5.3455063639648701</v>
      </c>
      <c r="E1393" s="1">
        <v>1.5722004853561101E-3</v>
      </c>
      <c r="F1393" s="1">
        <v>3.8244690876336998E-3</v>
      </c>
    </row>
    <row r="1394" spans="1:6" x14ac:dyDescent="0.25">
      <c r="A1394" s="1" t="s">
        <v>6</v>
      </c>
      <c r="B1394" s="1" t="s">
        <v>1887</v>
      </c>
      <c r="C1394" s="1">
        <v>-40.683470729239779</v>
      </c>
      <c r="D1394" s="1">
        <v>-5.3463708564395303</v>
      </c>
      <c r="E1394" s="1">
        <v>1.77358059129416E-3</v>
      </c>
      <c r="F1394" s="1">
        <v>4.2428480547236497E-3</v>
      </c>
    </row>
    <row r="1395" spans="1:6" x14ac:dyDescent="0.25">
      <c r="A1395" s="1" t="s">
        <v>6</v>
      </c>
      <c r="B1395" s="1" t="s">
        <v>1162</v>
      </c>
      <c r="C1395" s="1">
        <v>-40.876221150468858</v>
      </c>
      <c r="D1395" s="1">
        <v>-5.3531899257160598</v>
      </c>
      <c r="E1395" s="1">
        <v>1.2894056994648801E-3</v>
      </c>
      <c r="F1395" s="1">
        <v>3.2074878025187899E-3</v>
      </c>
    </row>
    <row r="1396" spans="1:6" x14ac:dyDescent="0.25">
      <c r="A1396" s="1" t="s">
        <v>6</v>
      </c>
      <c r="B1396" s="1" t="s">
        <v>1888</v>
      </c>
      <c r="C1396" s="1">
        <v>-41.062227459053176</v>
      </c>
      <c r="D1396" s="1">
        <v>-5.3597399848026397</v>
      </c>
      <c r="E1396" s="1">
        <v>1.4370244565115101E-3</v>
      </c>
      <c r="F1396" s="1">
        <v>3.5315968534482402E-3</v>
      </c>
    </row>
    <row r="1397" spans="1:6" x14ac:dyDescent="0.25">
      <c r="A1397" s="1" t="s">
        <v>6</v>
      </c>
      <c r="B1397" s="1" t="s">
        <v>1889</v>
      </c>
      <c r="C1397" s="1">
        <v>-41.079897156265986</v>
      </c>
      <c r="D1397" s="1">
        <v>-5.3603606647535296</v>
      </c>
      <c r="E1397" s="1">
        <v>1.2401367057327699E-3</v>
      </c>
      <c r="F1397" s="1">
        <v>3.0993913394830601E-3</v>
      </c>
    </row>
    <row r="1398" spans="1:6" x14ac:dyDescent="0.25">
      <c r="A1398" s="1" t="s">
        <v>6</v>
      </c>
      <c r="B1398" s="1" t="s">
        <v>686</v>
      </c>
      <c r="C1398" s="1">
        <v>-41.147446513849047</v>
      </c>
      <c r="D1398" s="1">
        <v>-5.3627309990188197</v>
      </c>
      <c r="E1398" s="1">
        <v>1.1828844245694099E-3</v>
      </c>
      <c r="F1398" s="1">
        <v>2.97886557323879E-3</v>
      </c>
    </row>
    <row r="1399" spans="1:6" x14ac:dyDescent="0.25">
      <c r="A1399" s="1" t="s">
        <v>6</v>
      </c>
      <c r="B1399" s="1" t="s">
        <v>1270</v>
      </c>
      <c r="C1399" s="1">
        <v>-41.262457113408665</v>
      </c>
      <c r="D1399" s="1">
        <v>-5.3667578288549</v>
      </c>
      <c r="E1399" s="1">
        <v>1.3397488207727601E-3</v>
      </c>
      <c r="F1399" s="1">
        <v>3.3184253027432899E-3</v>
      </c>
    </row>
    <row r="1400" spans="1:6" x14ac:dyDescent="0.25">
      <c r="A1400" s="1" t="s">
        <v>6</v>
      </c>
      <c r="B1400" s="1" t="s">
        <v>1169</v>
      </c>
      <c r="C1400" s="1">
        <v>-41.287660077641831</v>
      </c>
      <c r="D1400" s="1">
        <v>-5.3676387529258003</v>
      </c>
      <c r="E1400" s="1">
        <v>1.24125239479776E-3</v>
      </c>
      <c r="F1400" s="1">
        <v>3.1010613007119501E-3</v>
      </c>
    </row>
    <row r="1401" spans="1:6" x14ac:dyDescent="0.25">
      <c r="A1401" s="1" t="s">
        <v>6</v>
      </c>
      <c r="B1401" s="1" t="s">
        <v>1890</v>
      </c>
      <c r="C1401" s="1">
        <v>-41.730723833113494</v>
      </c>
      <c r="D1401" s="1">
        <v>-5.3830380397251103</v>
      </c>
      <c r="E1401" s="1">
        <v>1.4293866594268E-3</v>
      </c>
      <c r="F1401" s="1">
        <v>3.5140726219646599E-3</v>
      </c>
    </row>
    <row r="1402" spans="1:6" x14ac:dyDescent="0.25">
      <c r="A1402" s="1" t="s">
        <v>6</v>
      </c>
      <c r="B1402" s="1" t="s">
        <v>726</v>
      </c>
      <c r="C1402" s="1">
        <v>-41.887299473558905</v>
      </c>
      <c r="D1402" s="1">
        <v>-5.3884409697412901</v>
      </c>
      <c r="E1402" s="1">
        <v>1.5572990941282001E-3</v>
      </c>
      <c r="F1402" s="1">
        <v>3.7925473194640202E-3</v>
      </c>
    </row>
    <row r="1403" spans="1:6" x14ac:dyDescent="0.25">
      <c r="A1403" s="1" t="s">
        <v>6</v>
      </c>
      <c r="B1403" s="1" t="s">
        <v>1891</v>
      </c>
      <c r="C1403" s="1">
        <v>-41.909599568896084</v>
      </c>
      <c r="D1403" s="1">
        <v>-5.3892088319911204</v>
      </c>
      <c r="E1403" s="1">
        <v>2.2347018629577499E-3</v>
      </c>
      <c r="F1403" s="1">
        <v>5.1935692914669204E-3</v>
      </c>
    </row>
    <row r="1404" spans="1:6" x14ac:dyDescent="0.25">
      <c r="A1404" s="1" t="s">
        <v>6</v>
      </c>
      <c r="B1404" s="1" t="s">
        <v>1892</v>
      </c>
      <c r="C1404" s="1">
        <v>-42.044818504124947</v>
      </c>
      <c r="D1404" s="1">
        <v>-5.3938561122761302</v>
      </c>
      <c r="E1404" s="1">
        <v>1.54397045864329E-3</v>
      </c>
      <c r="F1404" s="1">
        <v>3.7640560372149E-3</v>
      </c>
    </row>
    <row r="1405" spans="1:6" x14ac:dyDescent="0.25">
      <c r="A1405" s="1" t="s">
        <v>6</v>
      </c>
      <c r="B1405" s="1" t="s">
        <v>1893</v>
      </c>
      <c r="C1405" s="1">
        <v>-42.420893192067012</v>
      </c>
      <c r="D1405" s="1">
        <v>-5.4067030927053699</v>
      </c>
      <c r="E1405" s="1">
        <v>2.2448737032271099E-3</v>
      </c>
      <c r="F1405" s="1">
        <v>5.2158972489314498E-3</v>
      </c>
    </row>
    <row r="1406" spans="1:6" x14ac:dyDescent="0.25">
      <c r="A1406" s="1" t="s">
        <v>6</v>
      </c>
      <c r="B1406" s="1" t="s">
        <v>662</v>
      </c>
      <c r="C1406" s="1">
        <v>-42.732739723783453</v>
      </c>
      <c r="D1406" s="1">
        <v>-5.4172699103666497</v>
      </c>
      <c r="E1406" s="1">
        <v>1.51301738686279E-3</v>
      </c>
      <c r="F1406" s="1">
        <v>3.6970494487349901E-3</v>
      </c>
    </row>
    <row r="1407" spans="1:6" x14ac:dyDescent="0.25">
      <c r="A1407" s="1" t="s">
        <v>6</v>
      </c>
      <c r="B1407" s="1" t="s">
        <v>1894</v>
      </c>
      <c r="C1407" s="1">
        <v>-42.750654813986287</v>
      </c>
      <c r="D1407" s="1">
        <v>-5.4178746128895403</v>
      </c>
      <c r="E1407" s="1">
        <v>1.71868968110597E-3</v>
      </c>
      <c r="F1407" s="1">
        <v>4.1336537328048898E-3</v>
      </c>
    </row>
    <row r="1408" spans="1:6" x14ac:dyDescent="0.25">
      <c r="A1408" s="1" t="s">
        <v>6</v>
      </c>
      <c r="B1408" s="1" t="s">
        <v>785</v>
      </c>
      <c r="C1408" s="1">
        <v>-43.057696844389028</v>
      </c>
      <c r="D1408" s="1">
        <v>-5.4281992467184796</v>
      </c>
      <c r="E1408" s="1">
        <v>9.3957849949345099E-4</v>
      </c>
      <c r="F1408" s="1">
        <v>2.4368998653321798E-3</v>
      </c>
    </row>
    <row r="1409" spans="1:6" x14ac:dyDescent="0.25">
      <c r="A1409" s="1" t="s">
        <v>6</v>
      </c>
      <c r="B1409" s="1" t="s">
        <v>699</v>
      </c>
      <c r="C1409" s="1">
        <v>-43.152177155615398</v>
      </c>
      <c r="D1409" s="1">
        <v>-5.4313614443813396</v>
      </c>
      <c r="E1409" s="1">
        <v>1.1180637247823E-3</v>
      </c>
      <c r="F1409" s="1">
        <v>2.8359817338251001E-3</v>
      </c>
    </row>
    <row r="1410" spans="1:6" x14ac:dyDescent="0.25">
      <c r="A1410" s="1" t="s">
        <v>6</v>
      </c>
      <c r="B1410" s="1" t="s">
        <v>29</v>
      </c>
      <c r="C1410" s="1">
        <v>-43.152177155615398</v>
      </c>
      <c r="D1410" s="1">
        <v>-5.4313614443813396</v>
      </c>
      <c r="E1410" s="1">
        <v>1.1180637247823E-3</v>
      </c>
      <c r="F1410" s="1">
        <v>2.8359817338251001E-3</v>
      </c>
    </row>
    <row r="1411" spans="1:6" x14ac:dyDescent="0.25">
      <c r="A1411" s="1" t="s">
        <v>6</v>
      </c>
      <c r="B1411" s="1" t="s">
        <v>824</v>
      </c>
      <c r="C1411" s="1">
        <v>-43.189136712631495</v>
      </c>
      <c r="D1411" s="1">
        <v>-5.43259657436694</v>
      </c>
      <c r="E1411" s="1">
        <v>9.3425244631298895E-4</v>
      </c>
      <c r="F1411" s="1">
        <v>2.4275861882485602E-3</v>
      </c>
    </row>
    <row r="1412" spans="1:6" x14ac:dyDescent="0.25">
      <c r="A1412" s="1" t="s">
        <v>6</v>
      </c>
      <c r="B1412" s="1" t="s">
        <v>760</v>
      </c>
      <c r="C1412" s="1">
        <v>-43.189136712631495</v>
      </c>
      <c r="D1412" s="1">
        <v>-5.43259657436694</v>
      </c>
      <c r="E1412" s="1">
        <v>9.3425244631298895E-4</v>
      </c>
      <c r="F1412" s="1">
        <v>2.4275861882485602E-3</v>
      </c>
    </row>
    <row r="1413" spans="1:6" x14ac:dyDescent="0.25">
      <c r="A1413" s="1" t="s">
        <v>6</v>
      </c>
      <c r="B1413" s="1" t="s">
        <v>734</v>
      </c>
      <c r="C1413" s="1">
        <v>-43.297063119534513</v>
      </c>
      <c r="D1413" s="1">
        <v>-5.4361972637982401</v>
      </c>
      <c r="E1413" s="1">
        <v>9.3544993249090403E-4</v>
      </c>
      <c r="F1413" s="1">
        <v>2.4288773469749898E-3</v>
      </c>
    </row>
    <row r="1414" spans="1:6" x14ac:dyDescent="0.25">
      <c r="A1414" s="1" t="s">
        <v>6</v>
      </c>
      <c r="B1414" s="1" t="s">
        <v>859</v>
      </c>
      <c r="C1414" s="1">
        <v>-43.374999667614709</v>
      </c>
      <c r="D1414" s="1">
        <v>-5.4387918415228</v>
      </c>
      <c r="E1414" s="1">
        <v>1.15187198044781E-3</v>
      </c>
      <c r="F1414" s="1">
        <v>2.9113467152396301E-3</v>
      </c>
    </row>
    <row r="1415" spans="1:6" x14ac:dyDescent="0.25">
      <c r="A1415" s="1" t="s">
        <v>6</v>
      </c>
      <c r="B1415" s="1" t="s">
        <v>1179</v>
      </c>
      <c r="C1415" s="1">
        <v>-43.54316727342362</v>
      </c>
      <c r="D1415" s="1">
        <v>-5.4443744459934296</v>
      </c>
      <c r="E1415" s="1">
        <v>1.0425605838057801E-3</v>
      </c>
      <c r="F1415" s="1">
        <v>2.6655216063922499E-3</v>
      </c>
    </row>
    <row r="1416" spans="1:6" x14ac:dyDescent="0.25">
      <c r="A1416" s="1" t="s">
        <v>6</v>
      </c>
      <c r="B1416" s="1" t="s">
        <v>1895</v>
      </c>
      <c r="C1416" s="1">
        <v>-43.752126966551202</v>
      </c>
      <c r="D1416" s="1">
        <v>-5.4512812487353397</v>
      </c>
      <c r="E1416" s="1">
        <v>1.1898830161720701E-3</v>
      </c>
      <c r="F1416" s="1">
        <v>2.9926790654420301E-3</v>
      </c>
    </row>
    <row r="1417" spans="1:6" x14ac:dyDescent="0.25">
      <c r="A1417" s="1" t="s">
        <v>6</v>
      </c>
      <c r="B1417" s="1" t="s">
        <v>1896</v>
      </c>
      <c r="C1417" s="1">
        <v>-43.928045722705164</v>
      </c>
      <c r="D1417" s="1">
        <v>-5.4570704129186201</v>
      </c>
      <c r="E1417" s="1">
        <v>1.0422077407484299E-3</v>
      </c>
      <c r="F1417" s="1">
        <v>2.6655216063922499E-3</v>
      </c>
    </row>
    <row r="1418" spans="1:6" x14ac:dyDescent="0.25">
      <c r="A1418" s="1" t="s">
        <v>6</v>
      </c>
      <c r="B1418" s="1" t="s">
        <v>1897</v>
      </c>
      <c r="C1418" s="1">
        <v>-44.003274577781021</v>
      </c>
      <c r="D1418" s="1">
        <v>-5.4595389832132302</v>
      </c>
      <c r="E1418" s="1">
        <v>1.1871779202246599E-3</v>
      </c>
      <c r="F1418" s="1">
        <v>2.9870954998451201E-3</v>
      </c>
    </row>
    <row r="1419" spans="1:6" x14ac:dyDescent="0.25">
      <c r="A1419" s="1" t="s">
        <v>6</v>
      </c>
      <c r="B1419" s="1" t="s">
        <v>704</v>
      </c>
      <c r="C1419" s="1">
        <v>-44.031333456706541</v>
      </c>
      <c r="D1419" s="1">
        <v>-5.4604586307871399</v>
      </c>
      <c r="E1419" s="1">
        <v>1.01844590120584E-3</v>
      </c>
      <c r="F1419" s="1">
        <v>2.61222373790363E-3</v>
      </c>
    </row>
    <row r="1420" spans="1:6" x14ac:dyDescent="0.25">
      <c r="A1420" s="1" t="s">
        <v>6</v>
      </c>
      <c r="B1420" s="1" t="s">
        <v>1189</v>
      </c>
      <c r="C1420" s="1">
        <v>-44.694340955107073</v>
      </c>
      <c r="D1420" s="1">
        <v>-5.4820202687378403</v>
      </c>
      <c r="E1420" s="1">
        <v>1.2268839601961301E-3</v>
      </c>
      <c r="F1420" s="1">
        <v>3.07008250873136E-3</v>
      </c>
    </row>
    <row r="1421" spans="1:6" x14ac:dyDescent="0.25">
      <c r="A1421" s="1" t="s">
        <v>6</v>
      </c>
      <c r="B1421" s="1" t="s">
        <v>838</v>
      </c>
      <c r="C1421" s="1">
        <v>-45.095205610087888</v>
      </c>
      <c r="D1421" s="1">
        <v>-5.4949021534184297</v>
      </c>
      <c r="E1421" s="1">
        <v>8.2008653915605502E-4</v>
      </c>
      <c r="F1421" s="1">
        <v>2.1622740922380402E-3</v>
      </c>
    </row>
    <row r="1422" spans="1:6" x14ac:dyDescent="0.25">
      <c r="A1422" s="1" t="s">
        <v>6</v>
      </c>
      <c r="B1422" s="1" t="s">
        <v>772</v>
      </c>
      <c r="C1422" s="1">
        <v>-45.197731744933265</v>
      </c>
      <c r="D1422" s="1">
        <v>-5.4981784674736698</v>
      </c>
      <c r="E1422" s="1">
        <v>8.6327194053435698E-4</v>
      </c>
      <c r="F1422" s="1">
        <v>2.2645060016723601E-3</v>
      </c>
    </row>
    <row r="1423" spans="1:6" x14ac:dyDescent="0.25">
      <c r="A1423" s="1" t="s">
        <v>6</v>
      </c>
      <c r="B1423" s="1" t="s">
        <v>853</v>
      </c>
      <c r="C1423" s="1">
        <v>-45.197731744933265</v>
      </c>
      <c r="D1423" s="1">
        <v>-5.4981784674736698</v>
      </c>
      <c r="E1423" s="1">
        <v>8.6327194053435698E-4</v>
      </c>
      <c r="F1423" s="1">
        <v>2.2645060016723601E-3</v>
      </c>
    </row>
    <row r="1424" spans="1:6" x14ac:dyDescent="0.25">
      <c r="A1424" s="1" t="s">
        <v>6</v>
      </c>
      <c r="B1424" s="1" t="s">
        <v>1254</v>
      </c>
      <c r="C1424" s="1">
        <v>-45.484632395996734</v>
      </c>
      <c r="D1424" s="1">
        <v>-5.5073072883083203</v>
      </c>
      <c r="E1424" s="1">
        <v>1.04379755264997E-3</v>
      </c>
      <c r="F1424" s="1">
        <v>2.6676216450216101E-3</v>
      </c>
    </row>
    <row r="1425" spans="1:6" x14ac:dyDescent="0.25">
      <c r="A1425" s="1" t="s">
        <v>6</v>
      </c>
      <c r="B1425" s="1" t="s">
        <v>1898</v>
      </c>
      <c r="C1425" s="1">
        <v>-45.671272817661048</v>
      </c>
      <c r="D1425" s="1">
        <v>-5.5132150917886404</v>
      </c>
      <c r="E1425" s="1">
        <v>6.9391983359234997E-4</v>
      </c>
      <c r="F1425" s="1">
        <v>1.8685412732996299E-3</v>
      </c>
    </row>
    <row r="1426" spans="1:6" x14ac:dyDescent="0.25">
      <c r="A1426" s="1" t="s">
        <v>6</v>
      </c>
      <c r="B1426" s="1" t="s">
        <v>1899</v>
      </c>
      <c r="C1426" s="1">
        <v>-45.850079209348564</v>
      </c>
      <c r="D1426" s="1">
        <v>-5.5188523210705203</v>
      </c>
      <c r="E1426" s="1">
        <v>7.3257310972594505E-4</v>
      </c>
      <c r="F1426" s="1">
        <v>1.9586680523039999E-3</v>
      </c>
    </row>
    <row r="1427" spans="1:6" x14ac:dyDescent="0.25">
      <c r="A1427" s="1" t="s">
        <v>6</v>
      </c>
      <c r="B1427" s="1" t="s">
        <v>85</v>
      </c>
      <c r="C1427" s="1">
        <v>-45.956261958896306</v>
      </c>
      <c r="D1427" s="1">
        <v>-5.5221895501237404</v>
      </c>
      <c r="E1427" s="1">
        <v>6.8312124695855698E-4</v>
      </c>
      <c r="F1427" s="1">
        <v>1.8451995560752499E-3</v>
      </c>
    </row>
    <row r="1428" spans="1:6" x14ac:dyDescent="0.25">
      <c r="A1428" s="1" t="s">
        <v>6</v>
      </c>
      <c r="B1428" s="1" t="s">
        <v>1900</v>
      </c>
      <c r="C1428" s="1">
        <v>-46.071053980983059</v>
      </c>
      <c r="D1428" s="1">
        <v>-5.5257886981636304</v>
      </c>
      <c r="E1428" s="1">
        <v>7.3419750337649599E-4</v>
      </c>
      <c r="F1428" s="1">
        <v>1.9604296884782901E-3</v>
      </c>
    </row>
    <row r="1429" spans="1:6" x14ac:dyDescent="0.25">
      <c r="A1429" s="1" t="s">
        <v>6</v>
      </c>
      <c r="B1429" s="1" t="s">
        <v>761</v>
      </c>
      <c r="C1429" s="1">
        <v>-46.273724943841202</v>
      </c>
      <c r="D1429" s="1">
        <v>-5.5321213325782299</v>
      </c>
      <c r="E1429" s="1">
        <v>9.4373635558832097E-4</v>
      </c>
      <c r="F1429" s="1">
        <v>2.4461780475549498E-3</v>
      </c>
    </row>
    <row r="1430" spans="1:6" x14ac:dyDescent="0.25">
      <c r="A1430" s="1" t="s">
        <v>6</v>
      </c>
      <c r="B1430" s="1" t="s">
        <v>1901</v>
      </c>
      <c r="C1430" s="1">
        <v>-47.395517494922984</v>
      </c>
      <c r="D1430" s="1">
        <v>-5.5666787153264297</v>
      </c>
      <c r="E1430" s="1">
        <v>6.2629279203330502E-4</v>
      </c>
      <c r="F1430" s="1">
        <v>1.7079620011447301E-3</v>
      </c>
    </row>
    <row r="1431" spans="1:6" x14ac:dyDescent="0.25">
      <c r="A1431" s="1" t="s">
        <v>6</v>
      </c>
      <c r="B1431" s="1" t="s">
        <v>1902</v>
      </c>
      <c r="C1431" s="1">
        <v>-47.537880352389386</v>
      </c>
      <c r="D1431" s="1">
        <v>-5.5710056718473204</v>
      </c>
      <c r="E1431" s="1">
        <v>8.5369818933876197E-4</v>
      </c>
      <c r="F1431" s="1">
        <v>2.2417260430353499E-3</v>
      </c>
    </row>
    <row r="1432" spans="1:6" x14ac:dyDescent="0.25">
      <c r="A1432" s="1" t="s">
        <v>6</v>
      </c>
      <c r="B1432" s="1" t="s">
        <v>795</v>
      </c>
      <c r="C1432" s="1">
        <v>-47.945507030456369</v>
      </c>
      <c r="D1432" s="1">
        <v>-5.5833237216305998</v>
      </c>
      <c r="E1432" s="1">
        <v>5.3588308031461002E-4</v>
      </c>
      <c r="F1432" s="1">
        <v>1.48526578374569E-3</v>
      </c>
    </row>
    <row r="1433" spans="1:6" x14ac:dyDescent="0.25">
      <c r="A1433" s="1" t="s">
        <v>6</v>
      </c>
      <c r="B1433" s="1" t="s">
        <v>1247</v>
      </c>
      <c r="C1433" s="1">
        <v>-48.019997248484167</v>
      </c>
      <c r="D1433" s="1">
        <v>-5.5855634157901699</v>
      </c>
      <c r="E1433" s="1">
        <v>4.9175832306370905E-4</v>
      </c>
      <c r="F1433" s="1">
        <v>1.37673456792273E-3</v>
      </c>
    </row>
    <row r="1434" spans="1:6" x14ac:dyDescent="0.25">
      <c r="A1434" s="1" t="s">
        <v>6</v>
      </c>
      <c r="B1434" s="1" t="s">
        <v>1266</v>
      </c>
      <c r="C1434" s="1">
        <v>-48.055330828134529</v>
      </c>
      <c r="D1434" s="1">
        <v>-5.5866245744342704</v>
      </c>
      <c r="E1434" s="1">
        <v>7.7807718573614495E-4</v>
      </c>
      <c r="F1434" s="1">
        <v>2.0625317343034399E-3</v>
      </c>
    </row>
    <row r="1435" spans="1:6" x14ac:dyDescent="0.25">
      <c r="A1435" s="1" t="s">
        <v>6</v>
      </c>
      <c r="B1435" s="1" t="s">
        <v>1176</v>
      </c>
      <c r="C1435" s="1">
        <v>-48.15873824949351</v>
      </c>
      <c r="D1435" s="1">
        <v>-5.5897256891227602</v>
      </c>
      <c r="E1435" s="1">
        <v>5.1682866391417396E-4</v>
      </c>
      <c r="F1435" s="1">
        <v>1.43803300643027E-3</v>
      </c>
    </row>
    <row r="1436" spans="1:6" x14ac:dyDescent="0.25">
      <c r="A1436" s="1" t="s">
        <v>6</v>
      </c>
      <c r="B1436" s="1" t="s">
        <v>691</v>
      </c>
      <c r="C1436" s="1">
        <v>-48.321501314905611</v>
      </c>
      <c r="D1436" s="1">
        <v>-5.5945933737623097</v>
      </c>
      <c r="E1436" s="1">
        <v>5.6727795510002601E-4</v>
      </c>
      <c r="F1436" s="1">
        <v>1.5624381595208299E-3</v>
      </c>
    </row>
    <row r="1437" spans="1:6" x14ac:dyDescent="0.25">
      <c r="A1437" s="1" t="s">
        <v>6</v>
      </c>
      <c r="B1437" s="1" t="s">
        <v>1903</v>
      </c>
      <c r="C1437" s="1">
        <v>-49.365712675073269</v>
      </c>
      <c r="D1437" s="1">
        <v>-5.6254374498915496</v>
      </c>
      <c r="E1437" s="1">
        <v>7.4282168843237595E-4</v>
      </c>
      <c r="F1437" s="1">
        <v>1.9783122964697401E-3</v>
      </c>
    </row>
    <row r="1438" spans="1:6" x14ac:dyDescent="0.25">
      <c r="A1438" s="1" t="s">
        <v>6</v>
      </c>
      <c r="B1438" s="1" t="s">
        <v>809</v>
      </c>
      <c r="C1438" s="1">
        <v>-49.477053182264591</v>
      </c>
      <c r="D1438" s="1">
        <v>-5.6286876718804102</v>
      </c>
      <c r="E1438" s="1">
        <v>6.1415953207909105E-4</v>
      </c>
      <c r="F1438" s="1">
        <v>1.67905001180593E-3</v>
      </c>
    </row>
    <row r="1439" spans="1:6" x14ac:dyDescent="0.25">
      <c r="A1439" s="1" t="s">
        <v>6</v>
      </c>
      <c r="B1439" s="1" t="s">
        <v>877</v>
      </c>
      <c r="C1439" s="1">
        <v>-49.989408056243036</v>
      </c>
      <c r="D1439" s="1">
        <v>-5.6435505385045399</v>
      </c>
      <c r="E1439" s="1">
        <v>4.5693545369481002E-4</v>
      </c>
      <c r="F1439" s="1">
        <v>1.2891552963593699E-3</v>
      </c>
    </row>
    <row r="1440" spans="1:6" x14ac:dyDescent="0.25">
      <c r="A1440" s="1" t="s">
        <v>6</v>
      </c>
      <c r="B1440" s="1" t="s">
        <v>1904</v>
      </c>
      <c r="C1440" s="1">
        <v>-50.170984027719399</v>
      </c>
      <c r="D1440" s="1">
        <v>-5.6487813295410696</v>
      </c>
      <c r="E1440" s="1">
        <v>4.7121826145023101E-4</v>
      </c>
      <c r="F1440" s="1">
        <v>1.3247159218193699E-3</v>
      </c>
    </row>
    <row r="1441" spans="1:6" x14ac:dyDescent="0.25">
      <c r="A1441" s="1" t="s">
        <v>6</v>
      </c>
      <c r="B1441" s="1" t="s">
        <v>746</v>
      </c>
      <c r="C1441" s="1">
        <v>-50.216330622976457</v>
      </c>
      <c r="D1441" s="1">
        <v>-5.6500847076177898</v>
      </c>
      <c r="E1441" s="1">
        <v>4.1690045849439398E-4</v>
      </c>
      <c r="F1441" s="1">
        <v>1.1874294912665501E-3</v>
      </c>
    </row>
    <row r="1442" spans="1:6" x14ac:dyDescent="0.25">
      <c r="A1442" s="1" t="s">
        <v>6</v>
      </c>
      <c r="B1442" s="1" t="s">
        <v>769</v>
      </c>
      <c r="C1442" s="1">
        <v>-50.22250092722264</v>
      </c>
      <c r="D1442" s="1">
        <v>-5.6502619670942398</v>
      </c>
      <c r="E1442" s="1">
        <v>4.5800024388120101E-4</v>
      </c>
      <c r="F1442" s="1">
        <v>1.29135477165527E-3</v>
      </c>
    </row>
    <row r="1443" spans="1:6" x14ac:dyDescent="0.25">
      <c r="A1443" s="1" t="s">
        <v>6</v>
      </c>
      <c r="B1443" s="1" t="s">
        <v>784</v>
      </c>
      <c r="C1443" s="1">
        <v>-50.398249850719935</v>
      </c>
      <c r="D1443" s="1">
        <v>-5.6553017298917698</v>
      </c>
      <c r="E1443" s="1">
        <v>4.41363655054456E-4</v>
      </c>
      <c r="F1443" s="1">
        <v>1.2502973075579401E-3</v>
      </c>
    </row>
    <row r="1444" spans="1:6" x14ac:dyDescent="0.25">
      <c r="A1444" s="1" t="s">
        <v>6</v>
      </c>
      <c r="B1444" s="1" t="s">
        <v>802</v>
      </c>
      <c r="C1444" s="1">
        <v>-50.505315137361634</v>
      </c>
      <c r="D1444" s="1">
        <v>-5.6583633187677496</v>
      </c>
      <c r="E1444" s="1">
        <v>3.6180316678421101E-4</v>
      </c>
      <c r="F1444" s="1">
        <v>1.0473965514455901E-3</v>
      </c>
    </row>
    <row r="1445" spans="1:6" x14ac:dyDescent="0.25">
      <c r="A1445" s="1" t="s">
        <v>6</v>
      </c>
      <c r="B1445" s="1" t="s">
        <v>1905</v>
      </c>
      <c r="C1445" s="1">
        <v>-50.594918216984055</v>
      </c>
      <c r="D1445" s="1">
        <v>-5.6609205819545396</v>
      </c>
      <c r="E1445" s="1">
        <v>4.9203749711752398E-4</v>
      </c>
      <c r="F1445" s="1">
        <v>1.37723794633956E-3</v>
      </c>
    </row>
    <row r="1446" spans="1:6" x14ac:dyDescent="0.25">
      <c r="A1446" s="1" t="s">
        <v>6</v>
      </c>
      <c r="B1446" s="1" t="s">
        <v>827</v>
      </c>
      <c r="C1446" s="1">
        <v>-50.594918216984055</v>
      </c>
      <c r="D1446" s="1">
        <v>-5.6609205819545396</v>
      </c>
      <c r="E1446" s="1">
        <v>4.9203749711752398E-4</v>
      </c>
      <c r="F1446" s="1">
        <v>1.37723794633956E-3</v>
      </c>
    </row>
    <row r="1447" spans="1:6" x14ac:dyDescent="0.25">
      <c r="A1447" s="1" t="s">
        <v>6</v>
      </c>
      <c r="B1447" s="1" t="s">
        <v>1906</v>
      </c>
      <c r="C1447" s="1">
        <v>-50.723032186203589</v>
      </c>
      <c r="D1447" s="1">
        <v>-5.66456908620939</v>
      </c>
      <c r="E1447" s="1">
        <v>3.7197113003317002E-4</v>
      </c>
      <c r="F1447" s="1">
        <v>1.0727986425335E-3</v>
      </c>
    </row>
    <row r="1448" spans="1:6" x14ac:dyDescent="0.25">
      <c r="A1448" s="1" t="s">
        <v>6</v>
      </c>
      <c r="B1448" s="1" t="s">
        <v>1907</v>
      </c>
      <c r="C1448" s="1">
        <v>-51.095613518582596</v>
      </c>
      <c r="D1448" s="1">
        <v>-5.6751275381711999</v>
      </c>
      <c r="E1448" s="1">
        <v>4.4390331325831398E-4</v>
      </c>
      <c r="F1448" s="1">
        <v>1.2562078550492301E-3</v>
      </c>
    </row>
    <row r="1449" spans="1:6" x14ac:dyDescent="0.25">
      <c r="A1449" s="1" t="s">
        <v>6</v>
      </c>
      <c r="B1449" s="1" t="s">
        <v>811</v>
      </c>
      <c r="C1449" s="1">
        <v>-51.409112451532948</v>
      </c>
      <c r="D1449" s="1">
        <v>-5.6839521998986697</v>
      </c>
      <c r="E1449" s="1">
        <v>6.2141387123593596E-4</v>
      </c>
      <c r="F1449" s="1">
        <v>1.6967071608342101E-3</v>
      </c>
    </row>
    <row r="1450" spans="1:6" x14ac:dyDescent="0.25">
      <c r="A1450" s="1" t="s">
        <v>6</v>
      </c>
      <c r="B1450" s="1" t="s">
        <v>759</v>
      </c>
      <c r="C1450" s="1">
        <v>-51.923577780391739</v>
      </c>
      <c r="D1450" s="1">
        <v>-5.6983178901695899</v>
      </c>
      <c r="E1450" s="1">
        <v>4.8528294259973001E-4</v>
      </c>
      <c r="F1450" s="1">
        <v>1.35997956586007E-3</v>
      </c>
    </row>
    <row r="1451" spans="1:6" x14ac:dyDescent="0.25">
      <c r="A1451" s="1" t="s">
        <v>6</v>
      </c>
      <c r="B1451" s="1" t="s">
        <v>1908</v>
      </c>
      <c r="C1451" s="1">
        <v>-52.200966695377083</v>
      </c>
      <c r="D1451" s="1">
        <v>-5.7060046188034601</v>
      </c>
      <c r="E1451" s="1">
        <v>3.2309496620362899E-4</v>
      </c>
      <c r="F1451" s="1">
        <v>9.4731006644789399E-4</v>
      </c>
    </row>
    <row r="1452" spans="1:6" x14ac:dyDescent="0.25">
      <c r="A1452" s="1" t="s">
        <v>6</v>
      </c>
      <c r="B1452" s="1" t="s">
        <v>1909</v>
      </c>
      <c r="C1452" s="1">
        <v>-52.301901671065856</v>
      </c>
      <c r="D1452" s="1">
        <v>-5.7087914979855601</v>
      </c>
      <c r="E1452" s="1">
        <v>3.2772111988962698E-4</v>
      </c>
      <c r="F1452" s="1">
        <v>9.5935175015530397E-4</v>
      </c>
    </row>
    <row r="1453" spans="1:6" x14ac:dyDescent="0.25">
      <c r="A1453" s="1" t="s">
        <v>6</v>
      </c>
      <c r="B1453" s="1" t="s">
        <v>864</v>
      </c>
      <c r="C1453" s="1">
        <v>-52.349328978263053</v>
      </c>
      <c r="D1453" s="1">
        <v>-5.7100991394754104</v>
      </c>
      <c r="E1453" s="1">
        <v>3.0430849205356102E-4</v>
      </c>
      <c r="F1453" s="1">
        <v>8.9792709082740698E-4</v>
      </c>
    </row>
    <row r="1454" spans="1:6" x14ac:dyDescent="0.25">
      <c r="A1454" s="1" t="s">
        <v>6</v>
      </c>
      <c r="B1454" s="1" t="s">
        <v>718</v>
      </c>
      <c r="C1454" s="1">
        <v>-52.377748686518686</v>
      </c>
      <c r="D1454" s="1">
        <v>-5.71088214562978</v>
      </c>
      <c r="E1454" s="1">
        <v>4.4795315512153298E-4</v>
      </c>
      <c r="F1454" s="1">
        <v>1.26598832655116E-3</v>
      </c>
    </row>
    <row r="1455" spans="1:6" x14ac:dyDescent="0.25">
      <c r="A1455" s="1" t="s">
        <v>6</v>
      </c>
      <c r="B1455" s="1" t="s">
        <v>796</v>
      </c>
      <c r="C1455" s="1">
        <v>-52.759404591693624</v>
      </c>
      <c r="D1455" s="1">
        <v>-5.7213563782513104</v>
      </c>
      <c r="E1455" s="1">
        <v>3.7785489749580099E-4</v>
      </c>
      <c r="F1455" s="1">
        <v>1.0884090100474E-3</v>
      </c>
    </row>
    <row r="1456" spans="1:6" x14ac:dyDescent="0.25">
      <c r="A1456" s="1" t="s">
        <v>6</v>
      </c>
      <c r="B1456" s="1" t="s">
        <v>1910</v>
      </c>
      <c r="C1456" s="1">
        <v>-52.780980926246464</v>
      </c>
      <c r="D1456" s="1">
        <v>-5.7219462580615996</v>
      </c>
      <c r="E1456" s="1">
        <v>2.6990995078186099E-4</v>
      </c>
      <c r="F1456" s="1">
        <v>8.0838832260641895E-4</v>
      </c>
    </row>
    <row r="1457" spans="1:6" x14ac:dyDescent="0.25">
      <c r="A1457" s="1" t="s">
        <v>6</v>
      </c>
      <c r="B1457" s="1" t="s">
        <v>1268</v>
      </c>
      <c r="C1457" s="1">
        <v>-52.927602456821589</v>
      </c>
      <c r="D1457" s="1">
        <v>-5.7259483983595896</v>
      </c>
      <c r="E1457" s="1">
        <v>2.9742399996038902E-4</v>
      </c>
      <c r="F1457" s="1">
        <v>8.8042458937441395E-4</v>
      </c>
    </row>
    <row r="1458" spans="1:6" x14ac:dyDescent="0.25">
      <c r="A1458" s="1" t="s">
        <v>6</v>
      </c>
      <c r="B1458" s="1" t="s">
        <v>696</v>
      </c>
      <c r="C1458" s="1">
        <v>-53.14065610727792</v>
      </c>
      <c r="D1458" s="1">
        <v>-5.7317441352275003</v>
      </c>
      <c r="E1458" s="1">
        <v>6.9343463662717105E-4</v>
      </c>
      <c r="F1458" s="1">
        <v>1.86769646247045E-3</v>
      </c>
    </row>
    <row r="1459" spans="1:6" x14ac:dyDescent="0.25">
      <c r="A1459" s="1" t="s">
        <v>6</v>
      </c>
      <c r="B1459" s="1" t="s">
        <v>1911</v>
      </c>
      <c r="C1459" s="1">
        <v>-53.14065610727792</v>
      </c>
      <c r="D1459" s="1">
        <v>-5.7317441352275003</v>
      </c>
      <c r="E1459" s="1">
        <v>6.9343463662717105E-4</v>
      </c>
      <c r="F1459" s="1">
        <v>1.86769646247045E-3</v>
      </c>
    </row>
    <row r="1460" spans="1:6" x14ac:dyDescent="0.25">
      <c r="A1460" s="1" t="s">
        <v>6</v>
      </c>
      <c r="B1460" s="1" t="s">
        <v>1912</v>
      </c>
      <c r="C1460" s="1">
        <v>-54.171399493582733</v>
      </c>
      <c r="D1460" s="1">
        <v>-5.7594594575510598</v>
      </c>
      <c r="E1460" s="1">
        <v>4.4344899583817699E-4</v>
      </c>
      <c r="F1460" s="1">
        <v>1.2554348601407899E-3</v>
      </c>
    </row>
    <row r="1461" spans="1:6" x14ac:dyDescent="0.25">
      <c r="A1461" s="1" t="s">
        <v>6</v>
      </c>
      <c r="B1461" s="1" t="s">
        <v>1913</v>
      </c>
      <c r="C1461" s="1">
        <v>-54.179676461520309</v>
      </c>
      <c r="D1461" s="1">
        <v>-5.7596798732786398</v>
      </c>
      <c r="E1461" s="1">
        <v>2.08716956859555E-2</v>
      </c>
      <c r="F1461" s="1">
        <v>3.6765539699987401E-2</v>
      </c>
    </row>
    <row r="1462" spans="1:6" x14ac:dyDescent="0.25">
      <c r="A1462" s="1" t="s">
        <v>6</v>
      </c>
      <c r="B1462" s="1" t="s">
        <v>949</v>
      </c>
      <c r="C1462" s="1">
        <v>-54.349285354509092</v>
      </c>
      <c r="D1462" s="1">
        <v>-5.7641891600887201</v>
      </c>
      <c r="E1462" s="2">
        <v>2.7751772754952102E-5</v>
      </c>
      <c r="F1462" s="1">
        <v>1.05376902601989E-4</v>
      </c>
    </row>
    <row r="1463" spans="1:6" x14ac:dyDescent="0.25">
      <c r="A1463" s="1" t="s">
        <v>6</v>
      </c>
      <c r="B1463" s="1" t="s">
        <v>1914</v>
      </c>
      <c r="C1463" s="1">
        <v>-54.364929628432513</v>
      </c>
      <c r="D1463" s="1">
        <v>-5.7646043756438701</v>
      </c>
      <c r="E1463" s="1">
        <v>4.1287933651216698E-4</v>
      </c>
      <c r="F1463" s="1">
        <v>1.17779173909445E-3</v>
      </c>
    </row>
    <row r="1464" spans="1:6" x14ac:dyDescent="0.25">
      <c r="A1464" s="1" t="s">
        <v>6</v>
      </c>
      <c r="B1464" s="1" t="s">
        <v>906</v>
      </c>
      <c r="C1464" s="1">
        <v>-54.418050672304197</v>
      </c>
      <c r="D1464" s="1">
        <v>-5.7660133731256504</v>
      </c>
      <c r="E1464" s="1">
        <v>2.5888210300038599E-4</v>
      </c>
      <c r="F1464" s="1">
        <v>7.7889428124038897E-4</v>
      </c>
    </row>
    <row r="1465" spans="1:6" x14ac:dyDescent="0.25">
      <c r="A1465" s="1" t="s">
        <v>6</v>
      </c>
      <c r="B1465" s="1" t="s">
        <v>1196</v>
      </c>
      <c r="C1465" s="1">
        <v>-54.732539923880687</v>
      </c>
      <c r="D1465" s="1">
        <v>-5.7743269028407997</v>
      </c>
      <c r="E1465" s="1">
        <v>2.27582469224685E-4</v>
      </c>
      <c r="F1465" s="1">
        <v>6.9406518477709803E-4</v>
      </c>
    </row>
    <row r="1466" spans="1:6" x14ac:dyDescent="0.25">
      <c r="A1466" s="1" t="s">
        <v>6</v>
      </c>
      <c r="B1466" s="1" t="s">
        <v>752</v>
      </c>
      <c r="C1466" s="1">
        <v>-54.768479790456247</v>
      </c>
      <c r="D1466" s="1">
        <v>-5.7752739309009202</v>
      </c>
      <c r="E1466" s="1">
        <v>5.8428971255669203E-4</v>
      </c>
      <c r="F1466" s="1">
        <v>1.60530543585677E-3</v>
      </c>
    </row>
    <row r="1467" spans="1:6" x14ac:dyDescent="0.25">
      <c r="A1467" s="1" t="s">
        <v>6</v>
      </c>
      <c r="B1467" s="1" t="s">
        <v>755</v>
      </c>
      <c r="C1467" s="1">
        <v>-54.831598251043403</v>
      </c>
      <c r="D1467" s="1">
        <v>-5.7769356213261798</v>
      </c>
      <c r="E1467" s="1">
        <v>4.1495652376749901E-4</v>
      </c>
      <c r="F1467" s="1">
        <v>1.18298672038582E-3</v>
      </c>
    </row>
    <row r="1468" spans="1:6" x14ac:dyDescent="0.25">
      <c r="A1468" s="1" t="s">
        <v>6</v>
      </c>
      <c r="B1468" s="1" t="s">
        <v>808</v>
      </c>
      <c r="C1468" s="1">
        <v>-55.201593926464881</v>
      </c>
      <c r="D1468" s="1">
        <v>-5.7866380198003498</v>
      </c>
      <c r="E1468" s="1">
        <v>2.30635172956759E-4</v>
      </c>
      <c r="F1468" s="1">
        <v>7.0206197662952001E-4</v>
      </c>
    </row>
    <row r="1469" spans="1:6" x14ac:dyDescent="0.25">
      <c r="A1469" s="1" t="s">
        <v>6</v>
      </c>
      <c r="B1469" s="1" t="s">
        <v>767</v>
      </c>
      <c r="C1469" s="1">
        <v>-55.400463759141815</v>
      </c>
      <c r="D1469" s="1">
        <v>-5.7918261480609896</v>
      </c>
      <c r="E1469" s="1">
        <v>2.3167469277315101E-4</v>
      </c>
      <c r="F1469" s="1">
        <v>7.049166639933E-4</v>
      </c>
    </row>
    <row r="1470" spans="1:6" x14ac:dyDescent="0.25">
      <c r="A1470" s="1" t="s">
        <v>6</v>
      </c>
      <c r="B1470" s="1" t="s">
        <v>777</v>
      </c>
      <c r="C1470" s="1">
        <v>-55.494052020299186</v>
      </c>
      <c r="D1470" s="1">
        <v>-5.7942612432749101</v>
      </c>
      <c r="E1470" s="1">
        <v>2.0789568546618399E-4</v>
      </c>
      <c r="F1470" s="1">
        <v>6.4196283761945095E-4</v>
      </c>
    </row>
    <row r="1471" spans="1:6" x14ac:dyDescent="0.25">
      <c r="A1471" s="1" t="s">
        <v>6</v>
      </c>
      <c r="B1471" s="1" t="s">
        <v>1271</v>
      </c>
      <c r="C1471" s="1">
        <v>-55.8756536478162</v>
      </c>
      <c r="D1471" s="1">
        <v>-5.8041478983009398</v>
      </c>
      <c r="E1471" s="1">
        <v>3.0088391800798701E-4</v>
      </c>
      <c r="F1471" s="1">
        <v>8.8933688667769298E-4</v>
      </c>
    </row>
    <row r="1472" spans="1:6" x14ac:dyDescent="0.25">
      <c r="A1472" s="1" t="s">
        <v>6</v>
      </c>
      <c r="B1472" s="1" t="s">
        <v>1915</v>
      </c>
      <c r="C1472" s="1">
        <v>-56.480306776204699</v>
      </c>
      <c r="D1472" s="1">
        <v>-5.81967601960317</v>
      </c>
      <c r="E1472" s="1">
        <v>2.8362586609090897E-4</v>
      </c>
      <c r="F1472" s="1">
        <v>8.4463100367145397E-4</v>
      </c>
    </row>
    <row r="1473" spans="1:6" x14ac:dyDescent="0.25">
      <c r="A1473" s="1" t="s">
        <v>6</v>
      </c>
      <c r="B1473" s="1" t="s">
        <v>885</v>
      </c>
      <c r="C1473" s="1">
        <v>-56.551433835578386</v>
      </c>
      <c r="D1473" s="1">
        <v>-5.82149169843498</v>
      </c>
      <c r="E1473" s="1">
        <v>2.4837386039075498E-4</v>
      </c>
      <c r="F1473" s="1">
        <v>7.5078244669262101E-4</v>
      </c>
    </row>
    <row r="1474" spans="1:6" x14ac:dyDescent="0.25">
      <c r="A1474" s="1" t="s">
        <v>6</v>
      </c>
      <c r="B1474" s="1" t="s">
        <v>86</v>
      </c>
      <c r="C1474" s="1">
        <v>-56.979629072181304</v>
      </c>
      <c r="D1474" s="1">
        <v>-5.8323743248772004</v>
      </c>
      <c r="E1474" s="1">
        <v>4.1399111227791201E-4</v>
      </c>
      <c r="F1474" s="1">
        <v>1.1807202017935399E-3</v>
      </c>
    </row>
    <row r="1475" spans="1:6" x14ac:dyDescent="0.25">
      <c r="A1475" s="1" t="s">
        <v>6</v>
      </c>
      <c r="B1475" s="1" t="s">
        <v>700</v>
      </c>
      <c r="C1475" s="1">
        <v>-57.148814341150128</v>
      </c>
      <c r="D1475" s="1">
        <v>-5.8366516622354796</v>
      </c>
      <c r="E1475" s="1">
        <v>1.6096911972208E-4</v>
      </c>
      <c r="F1475" s="1">
        <v>5.0987350355117503E-4</v>
      </c>
    </row>
    <row r="1476" spans="1:6" x14ac:dyDescent="0.25">
      <c r="A1476" s="1" t="s">
        <v>6</v>
      </c>
      <c r="B1476" s="1" t="s">
        <v>626</v>
      </c>
      <c r="C1476" s="1">
        <v>-57.148814341150128</v>
      </c>
      <c r="D1476" s="1">
        <v>-5.8366516622354796</v>
      </c>
      <c r="E1476" s="1">
        <v>1.6096911972208E-4</v>
      </c>
      <c r="F1476" s="1">
        <v>5.0987350355117503E-4</v>
      </c>
    </row>
    <row r="1477" spans="1:6" x14ac:dyDescent="0.25">
      <c r="A1477" s="1" t="s">
        <v>6</v>
      </c>
      <c r="B1477" s="1" t="s">
        <v>911</v>
      </c>
      <c r="C1477" s="1">
        <v>-57.187833473297523</v>
      </c>
      <c r="D1477" s="1">
        <v>-5.8376363458292397</v>
      </c>
      <c r="E1477" s="1">
        <v>1.5810514150290099E-4</v>
      </c>
      <c r="F1477" s="1">
        <v>5.0213177700860205E-4</v>
      </c>
    </row>
    <row r="1478" spans="1:6" x14ac:dyDescent="0.25">
      <c r="A1478" s="1" t="s">
        <v>6</v>
      </c>
      <c r="B1478" s="1" t="s">
        <v>789</v>
      </c>
      <c r="C1478" s="1">
        <v>-57.39402526535126</v>
      </c>
      <c r="D1478" s="1">
        <v>-5.8428286546334398</v>
      </c>
      <c r="E1478" s="1">
        <v>2.5274278713068097E-4</v>
      </c>
      <c r="F1478" s="1">
        <v>7.6240911050988501E-4</v>
      </c>
    </row>
    <row r="1479" spans="1:6" x14ac:dyDescent="0.25">
      <c r="A1479" s="1" t="s">
        <v>6</v>
      </c>
      <c r="B1479" s="1" t="s">
        <v>1210</v>
      </c>
      <c r="C1479" s="1">
        <v>-58.598329879536855</v>
      </c>
      <c r="D1479" s="1">
        <v>-5.8727876416364904</v>
      </c>
      <c r="E1479" s="1">
        <v>2.1283428093480801E-4</v>
      </c>
      <c r="F1479" s="1">
        <v>6.5405248705453995E-4</v>
      </c>
    </row>
    <row r="1480" spans="1:6" x14ac:dyDescent="0.25">
      <c r="A1480" s="1" t="s">
        <v>6</v>
      </c>
      <c r="B1480" s="1" t="s">
        <v>20</v>
      </c>
      <c r="C1480" s="1">
        <v>-58.68786878989274</v>
      </c>
      <c r="D1480" s="1">
        <v>-5.8749904134629798</v>
      </c>
      <c r="E1480" s="1">
        <v>2.5359029938718501E-4</v>
      </c>
      <c r="F1480" s="1">
        <v>7.6479920669278499E-4</v>
      </c>
    </row>
    <row r="1481" spans="1:6" x14ac:dyDescent="0.25">
      <c r="A1481" s="1" t="s">
        <v>6</v>
      </c>
      <c r="B1481" s="1" t="s">
        <v>1222</v>
      </c>
      <c r="C1481" s="1">
        <v>-58.770336743352679</v>
      </c>
      <c r="D1481" s="1">
        <v>-5.8770162596181903</v>
      </c>
      <c r="E1481" s="1">
        <v>7.5251129755173497E-3</v>
      </c>
      <c r="F1481" s="1">
        <v>1.5062724333359701E-2</v>
      </c>
    </row>
    <row r="1482" spans="1:6" x14ac:dyDescent="0.25">
      <c r="A1482" s="1" t="s">
        <v>6</v>
      </c>
      <c r="B1482" s="1" t="s">
        <v>87</v>
      </c>
      <c r="C1482" s="1">
        <v>-58.909501718496436</v>
      </c>
      <c r="D1482" s="1">
        <v>-5.88042844501412</v>
      </c>
      <c r="E1482" s="1">
        <v>2.2455760234176301E-4</v>
      </c>
      <c r="F1482" s="1">
        <v>6.8642613358087105E-4</v>
      </c>
    </row>
    <row r="1483" spans="1:6" x14ac:dyDescent="0.25">
      <c r="A1483" s="1" t="s">
        <v>6</v>
      </c>
      <c r="B1483" s="1" t="s">
        <v>771</v>
      </c>
      <c r="C1483" s="1">
        <v>-58.973034632699608</v>
      </c>
      <c r="D1483" s="1">
        <v>-5.8819835291167504</v>
      </c>
      <c r="E1483" s="1">
        <v>1.5730419477641099E-4</v>
      </c>
      <c r="F1483" s="1">
        <v>4.9986414937605703E-4</v>
      </c>
    </row>
    <row r="1484" spans="1:6" x14ac:dyDescent="0.25">
      <c r="A1484" s="1" t="s">
        <v>6</v>
      </c>
      <c r="B1484" s="1" t="s">
        <v>738</v>
      </c>
      <c r="C1484" s="1">
        <v>-59.196993240971167</v>
      </c>
      <c r="D1484" s="1">
        <v>-5.88745199461823</v>
      </c>
      <c r="E1484" s="1">
        <v>2.3582048218503401E-4</v>
      </c>
      <c r="F1484" s="1">
        <v>7.1619458153686301E-4</v>
      </c>
    </row>
    <row r="1485" spans="1:6" x14ac:dyDescent="0.25">
      <c r="A1485" s="1" t="s">
        <v>6</v>
      </c>
      <c r="B1485" s="1" t="s">
        <v>917</v>
      </c>
      <c r="C1485" s="1">
        <v>-59.224707074842122</v>
      </c>
      <c r="D1485" s="1">
        <v>-5.8881272528067701</v>
      </c>
      <c r="E1485" s="1">
        <v>1.3520256724642801E-4</v>
      </c>
      <c r="F1485" s="1">
        <v>4.3669074359167402E-4</v>
      </c>
    </row>
    <row r="1486" spans="1:6" x14ac:dyDescent="0.25">
      <c r="A1486" s="1" t="s">
        <v>6</v>
      </c>
      <c r="B1486" s="1" t="s">
        <v>798</v>
      </c>
      <c r="C1486" s="1">
        <v>-59.310538946318403</v>
      </c>
      <c r="D1486" s="1">
        <v>-5.8902165762970897</v>
      </c>
      <c r="E1486" s="1">
        <v>3.4951349929694702E-4</v>
      </c>
      <c r="F1486" s="1">
        <v>1.01510526896606E-3</v>
      </c>
    </row>
    <row r="1487" spans="1:6" x14ac:dyDescent="0.25">
      <c r="A1487" s="1" t="s">
        <v>6</v>
      </c>
      <c r="B1487" s="1" t="s">
        <v>1916</v>
      </c>
      <c r="C1487" s="1">
        <v>-59.316913518593964</v>
      </c>
      <c r="D1487" s="1">
        <v>-5.8903716258008503</v>
      </c>
      <c r="E1487" s="1">
        <v>1.50935891817266E-4</v>
      </c>
      <c r="F1487" s="1">
        <v>4.8178166573961402E-4</v>
      </c>
    </row>
    <row r="1488" spans="1:6" x14ac:dyDescent="0.25">
      <c r="A1488" s="1" t="s">
        <v>6</v>
      </c>
      <c r="B1488" s="1" t="s">
        <v>1178</v>
      </c>
      <c r="C1488" s="1">
        <v>-60.166838000713753</v>
      </c>
      <c r="D1488" s="1">
        <v>-5.9108966344612197</v>
      </c>
      <c r="E1488" s="1">
        <v>1.25045730509091E-4</v>
      </c>
      <c r="F1488" s="1">
        <v>4.0711094714370301E-4</v>
      </c>
    </row>
    <row r="1489" spans="1:6" x14ac:dyDescent="0.25">
      <c r="A1489" s="1" t="s">
        <v>6</v>
      </c>
      <c r="B1489" s="1" t="s">
        <v>889</v>
      </c>
      <c r="C1489" s="1">
        <v>-60.310707979436827</v>
      </c>
      <c r="D1489" s="1">
        <v>-5.9143422657912801</v>
      </c>
      <c r="E1489" s="1">
        <v>1.20012956278161E-4</v>
      </c>
      <c r="F1489" s="1">
        <v>3.9215361724323299E-4</v>
      </c>
    </row>
    <row r="1490" spans="1:6" x14ac:dyDescent="0.25">
      <c r="A1490" s="1" t="s">
        <v>6</v>
      </c>
      <c r="B1490" s="1" t="s">
        <v>1917</v>
      </c>
      <c r="C1490" s="1">
        <v>-60.416870781962281</v>
      </c>
      <c r="D1490" s="1">
        <v>-5.9168795582604901</v>
      </c>
      <c r="E1490" s="1">
        <v>1.3793829249389401E-4</v>
      </c>
      <c r="F1490" s="1">
        <v>4.4464606694246501E-4</v>
      </c>
    </row>
    <row r="1491" spans="1:6" x14ac:dyDescent="0.25">
      <c r="A1491" s="1" t="s">
        <v>6</v>
      </c>
      <c r="B1491" s="1" t="s">
        <v>1272</v>
      </c>
      <c r="C1491" s="1">
        <v>-61.040071678439013</v>
      </c>
      <c r="D1491" s="1">
        <v>-5.9316847511959097</v>
      </c>
      <c r="E1491" s="1">
        <v>1.6636530172496099E-3</v>
      </c>
      <c r="F1491" s="1">
        <v>4.0159190094175698E-3</v>
      </c>
    </row>
    <row r="1492" spans="1:6" x14ac:dyDescent="0.25">
      <c r="A1492" s="1" t="s">
        <v>6</v>
      </c>
      <c r="B1492" s="1" t="s">
        <v>866</v>
      </c>
      <c r="C1492" s="1">
        <v>-61.221766221734732</v>
      </c>
      <c r="D1492" s="1">
        <v>-5.9359727614866902</v>
      </c>
      <c r="E1492" s="1">
        <v>1.2697612667240301E-4</v>
      </c>
      <c r="F1492" s="1">
        <v>4.12668689791576E-4</v>
      </c>
    </row>
    <row r="1493" spans="1:6" x14ac:dyDescent="0.25">
      <c r="A1493" s="1" t="s">
        <v>6</v>
      </c>
      <c r="B1493" s="1" t="s">
        <v>667</v>
      </c>
      <c r="C1493" s="1">
        <v>-61.314103549000897</v>
      </c>
      <c r="D1493" s="1">
        <v>-5.9381470575454696</v>
      </c>
      <c r="E1493" s="1">
        <v>1.1992862284043E-4</v>
      </c>
      <c r="F1493" s="1">
        <v>3.9197046297770202E-4</v>
      </c>
    </row>
    <row r="1494" spans="1:6" x14ac:dyDescent="0.25">
      <c r="A1494" s="1" t="s">
        <v>6</v>
      </c>
      <c r="B1494" s="1" t="s">
        <v>815</v>
      </c>
      <c r="C1494" s="1">
        <v>-61.350848594857652</v>
      </c>
      <c r="D1494" s="1">
        <v>-5.9390113940343197</v>
      </c>
      <c r="E1494" s="1">
        <v>1.2188078805906E-4</v>
      </c>
      <c r="F1494" s="1">
        <v>3.9774117779715901E-4</v>
      </c>
    </row>
    <row r="1495" spans="1:6" x14ac:dyDescent="0.25">
      <c r="A1495" s="1" t="s">
        <v>6</v>
      </c>
      <c r="B1495" s="1" t="s">
        <v>744</v>
      </c>
      <c r="C1495" s="1">
        <v>-61.436458623386891</v>
      </c>
      <c r="D1495" s="1">
        <v>-5.9410231521943597</v>
      </c>
      <c r="E1495" s="1">
        <v>1.51338427581269E-4</v>
      </c>
      <c r="F1495" s="1">
        <v>4.8295531592507302E-4</v>
      </c>
    </row>
    <row r="1496" spans="1:6" x14ac:dyDescent="0.25">
      <c r="A1496" s="1" t="s">
        <v>6</v>
      </c>
      <c r="B1496" s="1" t="s">
        <v>750</v>
      </c>
      <c r="C1496" s="1">
        <v>-62.128927677979426</v>
      </c>
      <c r="D1496" s="1">
        <v>-5.9571932490058002</v>
      </c>
      <c r="E1496" s="2">
        <v>8.6667434748281404E-5</v>
      </c>
      <c r="F1496" s="1">
        <v>2.9368393933833898E-4</v>
      </c>
    </row>
    <row r="1497" spans="1:6" x14ac:dyDescent="0.25">
      <c r="A1497" s="1" t="s">
        <v>6</v>
      </c>
      <c r="B1497" s="1" t="s">
        <v>689</v>
      </c>
      <c r="C1497" s="1">
        <v>-62.128927677979426</v>
      </c>
      <c r="D1497" s="1">
        <v>-5.9571932490058002</v>
      </c>
      <c r="E1497" s="2">
        <v>8.6667434748281404E-5</v>
      </c>
      <c r="F1497" s="1">
        <v>2.9368393933833898E-4</v>
      </c>
    </row>
    <row r="1498" spans="1:6" x14ac:dyDescent="0.25">
      <c r="A1498" s="1" t="s">
        <v>6</v>
      </c>
      <c r="B1498" s="1" t="s">
        <v>832</v>
      </c>
      <c r="C1498" s="1">
        <v>-62.247672778666015</v>
      </c>
      <c r="D1498" s="1">
        <v>-5.9599479957879398</v>
      </c>
      <c r="E1498" s="2">
        <v>9.2636772825759604E-5</v>
      </c>
      <c r="F1498" s="1">
        <v>3.1137204233125599E-4</v>
      </c>
    </row>
    <row r="1499" spans="1:6" x14ac:dyDescent="0.25">
      <c r="A1499" s="1" t="s">
        <v>6</v>
      </c>
      <c r="B1499" s="1" t="s">
        <v>870</v>
      </c>
      <c r="C1499" s="1">
        <v>-62.278983365301841</v>
      </c>
      <c r="D1499" s="1">
        <v>-5.9606734891147104</v>
      </c>
      <c r="E1499" s="2">
        <v>9.7318526429224206E-5</v>
      </c>
      <c r="F1499" s="1">
        <v>3.2536150453403302E-4</v>
      </c>
    </row>
    <row r="1500" spans="1:6" x14ac:dyDescent="0.25">
      <c r="A1500" s="1" t="s">
        <v>6</v>
      </c>
      <c r="B1500" s="1" t="s">
        <v>892</v>
      </c>
      <c r="C1500" s="1">
        <v>-62.389678398837255</v>
      </c>
      <c r="D1500" s="1">
        <v>-5.9632354676527202</v>
      </c>
      <c r="E1500" s="2">
        <v>8.5963811384974295E-5</v>
      </c>
      <c r="F1500" s="1">
        <v>2.91691870214237E-4</v>
      </c>
    </row>
    <row r="1501" spans="1:6" x14ac:dyDescent="0.25">
      <c r="A1501" s="1" t="s">
        <v>6</v>
      </c>
      <c r="B1501" s="1" t="s">
        <v>852</v>
      </c>
      <c r="C1501" s="1">
        <v>-62.393591536896352</v>
      </c>
      <c r="D1501" s="1">
        <v>-5.9633259519760902</v>
      </c>
      <c r="E1501" s="1">
        <v>1.3944615500733601E-4</v>
      </c>
      <c r="F1501" s="1">
        <v>4.48828143363718E-4</v>
      </c>
    </row>
    <row r="1502" spans="1:6" x14ac:dyDescent="0.25">
      <c r="A1502" s="1" t="s">
        <v>6</v>
      </c>
      <c r="B1502" s="1" t="s">
        <v>841</v>
      </c>
      <c r="C1502" s="1">
        <v>-62.433095091306278</v>
      </c>
      <c r="D1502" s="1">
        <v>-5.96423908338231</v>
      </c>
      <c r="E1502" s="2">
        <v>8.9906451916792294E-5</v>
      </c>
      <c r="F1502" s="1">
        <v>3.0323925031037699E-4</v>
      </c>
    </row>
    <row r="1503" spans="1:6" x14ac:dyDescent="0.25">
      <c r="A1503" s="1" t="s">
        <v>6</v>
      </c>
      <c r="B1503" s="1" t="s">
        <v>1918</v>
      </c>
      <c r="C1503" s="1">
        <v>-63.874748736490581</v>
      </c>
      <c r="D1503" s="1">
        <v>-5.9971738058326203</v>
      </c>
      <c r="E1503" s="1">
        <v>2.32294513792597E-3</v>
      </c>
      <c r="F1503" s="1">
        <v>5.3716289545482597E-3</v>
      </c>
    </row>
    <row r="1504" spans="1:6" x14ac:dyDescent="0.25">
      <c r="A1504" s="1" t="s">
        <v>6</v>
      </c>
      <c r="B1504" s="1" t="s">
        <v>805</v>
      </c>
      <c r="C1504" s="1">
        <v>-64.43884839741915</v>
      </c>
      <c r="D1504" s="1">
        <v>-6.0098588064026996</v>
      </c>
      <c r="E1504" s="2">
        <v>6.4964233185354405E-5</v>
      </c>
      <c r="F1504" s="1">
        <v>2.2676534185427999E-4</v>
      </c>
    </row>
    <row r="1505" spans="1:6" x14ac:dyDescent="0.25">
      <c r="A1505" s="1" t="s">
        <v>6</v>
      </c>
      <c r="B1505" s="1" t="s">
        <v>1198</v>
      </c>
      <c r="C1505" s="1">
        <v>-64.470439859446557</v>
      </c>
      <c r="D1505" s="1">
        <v>-6.0105659214155898</v>
      </c>
      <c r="E1505" s="1">
        <v>1.0608728678863399E-4</v>
      </c>
      <c r="F1505" s="1">
        <v>3.5175041895863001E-4</v>
      </c>
    </row>
    <row r="1506" spans="1:6" x14ac:dyDescent="0.25">
      <c r="A1506" s="1" t="s">
        <v>6</v>
      </c>
      <c r="B1506" s="1" t="s">
        <v>803</v>
      </c>
      <c r="C1506" s="1">
        <v>-64.702235593922779</v>
      </c>
      <c r="D1506" s="1">
        <v>-6.0157436560162001</v>
      </c>
      <c r="E1506" s="1">
        <v>1.15025300583855E-4</v>
      </c>
      <c r="F1506" s="1">
        <v>3.7808446660546498E-4</v>
      </c>
    </row>
    <row r="1507" spans="1:6" x14ac:dyDescent="0.25">
      <c r="A1507" s="1" t="s">
        <v>6</v>
      </c>
      <c r="B1507" s="1" t="s">
        <v>925</v>
      </c>
      <c r="C1507" s="1">
        <v>-66.069336529331977</v>
      </c>
      <c r="D1507" s="1">
        <v>-6.0459089520794898</v>
      </c>
      <c r="E1507" s="2">
        <v>8.4452986891744795E-5</v>
      </c>
      <c r="F1507" s="1">
        <v>2.8691657600836803E-4</v>
      </c>
    </row>
    <row r="1508" spans="1:6" x14ac:dyDescent="0.25">
      <c r="A1508" s="1" t="s">
        <v>6</v>
      </c>
      <c r="B1508" s="1" t="s">
        <v>707</v>
      </c>
      <c r="C1508" s="1">
        <v>-66.078058525472159</v>
      </c>
      <c r="D1508" s="1">
        <v>-6.0460993936782996</v>
      </c>
      <c r="E1508" s="1">
        <v>2.8134048584778498E-3</v>
      </c>
      <c r="F1508" s="1">
        <v>6.3526205011524501E-3</v>
      </c>
    </row>
    <row r="1509" spans="1:6" x14ac:dyDescent="0.25">
      <c r="A1509" s="1" t="s">
        <v>6</v>
      </c>
      <c r="B1509" s="1" t="s">
        <v>926</v>
      </c>
      <c r="C1509" s="1">
        <v>-66.287845317755441</v>
      </c>
      <c r="D1509" s="1">
        <v>-6.0506724538018002</v>
      </c>
      <c r="E1509" s="2">
        <v>5.76490652471695E-5</v>
      </c>
      <c r="F1509" s="1">
        <v>2.04292308819521E-4</v>
      </c>
    </row>
    <row r="1510" spans="1:6" x14ac:dyDescent="0.25">
      <c r="A1510" s="1" t="s">
        <v>6</v>
      </c>
      <c r="B1510" s="1" t="s">
        <v>912</v>
      </c>
      <c r="C1510" s="1">
        <v>-66.5613314828135</v>
      </c>
      <c r="D1510" s="1">
        <v>-6.0566123881085403</v>
      </c>
      <c r="E1510" s="2">
        <v>5.2381017621923701E-5</v>
      </c>
      <c r="F1510" s="1">
        <v>1.8744505905785001E-4</v>
      </c>
    </row>
    <row r="1511" spans="1:6" x14ac:dyDescent="0.25">
      <c r="A1511" s="1" t="s">
        <v>6</v>
      </c>
      <c r="B1511" s="1" t="s">
        <v>888</v>
      </c>
      <c r="C1511" s="1">
        <v>-66.667695441541724</v>
      </c>
      <c r="D1511" s="1">
        <v>-6.0589159520079496</v>
      </c>
      <c r="E1511" s="2">
        <v>5.3333449449436103E-5</v>
      </c>
      <c r="F1511" s="1">
        <v>1.9045991822841E-4</v>
      </c>
    </row>
    <row r="1512" spans="1:6" x14ac:dyDescent="0.25">
      <c r="A1512" s="1" t="s">
        <v>6</v>
      </c>
      <c r="B1512" s="1" t="s">
        <v>631</v>
      </c>
      <c r="C1512" s="1">
        <v>-66.708676244615773</v>
      </c>
      <c r="D1512" s="1">
        <v>-6.0598025078870696</v>
      </c>
      <c r="E1512" s="2">
        <v>5.0420040847726902E-5</v>
      </c>
      <c r="F1512" s="1">
        <v>1.81270183172262E-4</v>
      </c>
    </row>
    <row r="1513" spans="1:6" x14ac:dyDescent="0.25">
      <c r="A1513" s="1" t="s">
        <v>6</v>
      </c>
      <c r="B1513" s="1" t="s">
        <v>88</v>
      </c>
      <c r="C1513" s="1">
        <v>-66.748066727108323</v>
      </c>
      <c r="D1513" s="1">
        <v>-6.0606541464650103</v>
      </c>
      <c r="E1513" s="2">
        <v>4.9551108115438301E-5</v>
      </c>
      <c r="F1513" s="1">
        <v>1.7847026583313899E-4</v>
      </c>
    </row>
    <row r="1514" spans="1:6" x14ac:dyDescent="0.25">
      <c r="A1514" s="1" t="s">
        <v>6</v>
      </c>
      <c r="B1514" s="1" t="s">
        <v>89</v>
      </c>
      <c r="C1514" s="1">
        <v>-66.837055959464237</v>
      </c>
      <c r="D1514" s="1">
        <v>-6.0625762818139401</v>
      </c>
      <c r="E1514" s="1">
        <v>1.3449258586692E-4</v>
      </c>
      <c r="F1514" s="1">
        <v>4.3449883305887699E-4</v>
      </c>
    </row>
    <row r="1515" spans="1:6" x14ac:dyDescent="0.25">
      <c r="A1515" s="1" t="s">
        <v>6</v>
      </c>
      <c r="B1515" s="1" t="s">
        <v>878</v>
      </c>
      <c r="C1515" s="1">
        <v>-66.932972864055074</v>
      </c>
      <c r="D1515" s="1">
        <v>-6.0646451886912498</v>
      </c>
      <c r="E1515" s="2">
        <v>4.8991802001341801E-5</v>
      </c>
      <c r="F1515" s="1">
        <v>1.7659346679781401E-4</v>
      </c>
    </row>
    <row r="1516" spans="1:6" x14ac:dyDescent="0.25">
      <c r="A1516" s="1" t="s">
        <v>6</v>
      </c>
      <c r="B1516" s="1" t="s">
        <v>893</v>
      </c>
      <c r="C1516" s="1">
        <v>-67.108484856487507</v>
      </c>
      <c r="D1516" s="1">
        <v>-6.0684232798895099</v>
      </c>
      <c r="E1516" s="2">
        <v>6.2680681474597906E-5</v>
      </c>
      <c r="F1516" s="1">
        <v>2.19929849341061E-4</v>
      </c>
    </row>
    <row r="1517" spans="1:6" x14ac:dyDescent="0.25">
      <c r="A1517" s="1" t="s">
        <v>6</v>
      </c>
      <c r="B1517" s="1" t="s">
        <v>632</v>
      </c>
      <c r="C1517" s="1">
        <v>-67.643969978322659</v>
      </c>
      <c r="D1517" s="1">
        <v>-6.0798894279049902</v>
      </c>
      <c r="E1517" s="1">
        <v>1.04840875537174E-4</v>
      </c>
      <c r="F1517" s="1">
        <v>3.4795069791845401E-4</v>
      </c>
    </row>
    <row r="1518" spans="1:6" x14ac:dyDescent="0.25">
      <c r="A1518" s="1" t="s">
        <v>6</v>
      </c>
      <c r="B1518" s="1" t="s">
        <v>48</v>
      </c>
      <c r="C1518" s="1">
        <v>-68.72972457582442</v>
      </c>
      <c r="D1518" s="1">
        <v>-6.1028622728763304</v>
      </c>
      <c r="E1518" s="2">
        <v>5.4583609375130999E-5</v>
      </c>
      <c r="F1518" s="1">
        <v>1.9462349733332301E-4</v>
      </c>
    </row>
    <row r="1519" spans="1:6" x14ac:dyDescent="0.25">
      <c r="A1519" s="1" t="s">
        <v>6</v>
      </c>
      <c r="B1519" s="1" t="s">
        <v>1155</v>
      </c>
      <c r="C1519" s="1">
        <v>-69.242876294246102</v>
      </c>
      <c r="D1519" s="1">
        <v>-6.1135937492461299</v>
      </c>
      <c r="E1519" s="2">
        <v>3.7235192773312197E-5</v>
      </c>
      <c r="F1519" s="1">
        <v>1.3774486967615699E-4</v>
      </c>
    </row>
    <row r="1520" spans="1:6" x14ac:dyDescent="0.25">
      <c r="A1520" s="1" t="s">
        <v>6</v>
      </c>
      <c r="B1520" s="1" t="s">
        <v>792</v>
      </c>
      <c r="C1520" s="1">
        <v>-69.431720165847906</v>
      </c>
      <c r="D1520" s="1">
        <v>-6.1175230094340396</v>
      </c>
      <c r="E1520" s="2">
        <v>3.7648175312681001E-5</v>
      </c>
      <c r="F1520" s="1">
        <v>1.3917975079917399E-4</v>
      </c>
    </row>
    <row r="1521" spans="1:6" x14ac:dyDescent="0.25">
      <c r="A1521" s="1" t="s">
        <v>6</v>
      </c>
      <c r="B1521" s="1" t="s">
        <v>768</v>
      </c>
      <c r="C1521" s="1">
        <v>-69.564818653437925</v>
      </c>
      <c r="D1521" s="1">
        <v>-6.1202859643725898</v>
      </c>
      <c r="E1521" s="2">
        <v>4.2847082497347703E-5</v>
      </c>
      <c r="F1521" s="1">
        <v>1.5631687142864001E-4</v>
      </c>
    </row>
    <row r="1522" spans="1:6" x14ac:dyDescent="0.25">
      <c r="A1522" s="1" t="s">
        <v>6</v>
      </c>
      <c r="B1522" s="1" t="s">
        <v>910</v>
      </c>
      <c r="C1522" s="1">
        <v>-69.594272948504013</v>
      </c>
      <c r="D1522" s="1">
        <v>-6.1208966835943102</v>
      </c>
      <c r="E1522" s="2">
        <v>4.2199800727235602E-5</v>
      </c>
      <c r="F1522" s="1">
        <v>1.54217043685991E-4</v>
      </c>
    </row>
    <row r="1523" spans="1:6" x14ac:dyDescent="0.25">
      <c r="A1523" s="1" t="s">
        <v>6</v>
      </c>
      <c r="B1523" s="1" t="s">
        <v>1919</v>
      </c>
      <c r="C1523" s="1">
        <v>-70.828364791915945</v>
      </c>
      <c r="D1523" s="1">
        <v>-6.1462553301889704</v>
      </c>
      <c r="E1523" s="2">
        <v>5.1458347292021402E-5</v>
      </c>
      <c r="F1523" s="1">
        <v>1.8454831525262501E-4</v>
      </c>
    </row>
    <row r="1524" spans="1:6" x14ac:dyDescent="0.25">
      <c r="A1524" s="1" t="s">
        <v>6</v>
      </c>
      <c r="B1524" s="1" t="s">
        <v>1220</v>
      </c>
      <c r="C1524" s="1">
        <v>-70.886908856558165</v>
      </c>
      <c r="D1524" s="1">
        <v>-6.1474473151368603</v>
      </c>
      <c r="E1524" s="1">
        <v>2.13199613013814E-3</v>
      </c>
      <c r="F1524" s="1">
        <v>4.9837072635603996E-3</v>
      </c>
    </row>
    <row r="1525" spans="1:6" x14ac:dyDescent="0.25">
      <c r="A1525" s="1" t="s">
        <v>6</v>
      </c>
      <c r="B1525" s="1" t="s">
        <v>921</v>
      </c>
      <c r="C1525" s="1">
        <v>-70.926446822054814</v>
      </c>
      <c r="D1525" s="1">
        <v>-6.1482517700903996</v>
      </c>
      <c r="E1525" s="2">
        <v>3.5969790827965702E-5</v>
      </c>
      <c r="F1525" s="1">
        <v>1.33419862432809E-4</v>
      </c>
    </row>
    <row r="1526" spans="1:6" x14ac:dyDescent="0.25">
      <c r="A1526" s="1" t="s">
        <v>6</v>
      </c>
      <c r="B1526" s="1" t="s">
        <v>819</v>
      </c>
      <c r="C1526" s="1">
        <v>-71.240404772221552</v>
      </c>
      <c r="D1526" s="1">
        <v>-6.1546238084242804</v>
      </c>
      <c r="E1526" s="2">
        <v>3.1719607549912498E-5</v>
      </c>
      <c r="F1526" s="1">
        <v>1.1887990828502199E-4</v>
      </c>
    </row>
    <row r="1527" spans="1:6" x14ac:dyDescent="0.25">
      <c r="A1527" s="1" t="s">
        <v>6</v>
      </c>
      <c r="B1527" s="1" t="s">
        <v>688</v>
      </c>
      <c r="C1527" s="1">
        <v>-71.730788333523009</v>
      </c>
      <c r="D1527" s="1">
        <v>-6.1645205812082402</v>
      </c>
      <c r="E1527" s="2">
        <v>6.7602424856011504E-5</v>
      </c>
      <c r="F1527" s="1">
        <v>2.35086139077127E-4</v>
      </c>
    </row>
    <row r="1528" spans="1:6" x14ac:dyDescent="0.25">
      <c r="A1528" s="1" t="s">
        <v>6</v>
      </c>
      <c r="B1528" s="1" t="s">
        <v>922</v>
      </c>
      <c r="C1528" s="1">
        <v>-72.002686277148058</v>
      </c>
      <c r="D1528" s="1">
        <v>-6.16997882653156</v>
      </c>
      <c r="E1528" s="2">
        <v>7.3112383027317993E-5</v>
      </c>
      <c r="F1528" s="1">
        <v>2.52064943424655E-4</v>
      </c>
    </row>
    <row r="1529" spans="1:6" x14ac:dyDescent="0.25">
      <c r="A1529" s="1" t="s">
        <v>6</v>
      </c>
      <c r="B1529" s="1" t="s">
        <v>648</v>
      </c>
      <c r="C1529" s="1">
        <v>-72.375070433616372</v>
      </c>
      <c r="D1529" s="1">
        <v>-6.1774209419848098</v>
      </c>
      <c r="E1529" s="2">
        <v>5.0149947992296198E-5</v>
      </c>
      <c r="F1529" s="1">
        <v>1.8041614645015699E-4</v>
      </c>
    </row>
    <row r="1530" spans="1:6" x14ac:dyDescent="0.25">
      <c r="A1530" s="1" t="s">
        <v>6</v>
      </c>
      <c r="B1530" s="1" t="s">
        <v>905</v>
      </c>
      <c r="C1530" s="1">
        <v>-73.780294225848664</v>
      </c>
      <c r="D1530" s="1">
        <v>-6.2051636372045396</v>
      </c>
      <c r="E1530" s="2">
        <v>2.2457467119525002E-5</v>
      </c>
      <c r="F1530" s="2">
        <v>8.7233538549062899E-5</v>
      </c>
    </row>
    <row r="1531" spans="1:6" x14ac:dyDescent="0.25">
      <c r="A1531" s="1" t="s">
        <v>6</v>
      </c>
      <c r="B1531" s="1" t="s">
        <v>1920</v>
      </c>
      <c r="C1531" s="1">
        <v>-73.80685240638806</v>
      </c>
      <c r="D1531" s="1">
        <v>-6.2056828606822902</v>
      </c>
      <c r="E1531" s="2">
        <v>3.81902638132031E-5</v>
      </c>
      <c r="F1531" s="1">
        <v>1.41033296381318E-4</v>
      </c>
    </row>
    <row r="1532" spans="1:6" x14ac:dyDescent="0.25">
      <c r="A1532" s="1" t="s">
        <v>6</v>
      </c>
      <c r="B1532" s="1" t="s">
        <v>787</v>
      </c>
      <c r="C1532" s="1">
        <v>-74.051661697428301</v>
      </c>
      <c r="D1532" s="1">
        <v>-6.2104602044155497</v>
      </c>
      <c r="E1532" s="2">
        <v>2.1964205605752701E-5</v>
      </c>
      <c r="F1532" s="2">
        <v>8.5485231000541895E-5</v>
      </c>
    </row>
    <row r="1533" spans="1:6" x14ac:dyDescent="0.25">
      <c r="A1533" s="1" t="s">
        <v>6</v>
      </c>
      <c r="B1533" s="1" t="s">
        <v>49</v>
      </c>
      <c r="C1533" s="1">
        <v>-74.220078296636657</v>
      </c>
      <c r="D1533" s="1">
        <v>-6.2137376178590698</v>
      </c>
      <c r="E1533" s="2">
        <v>6.3347010894628598E-5</v>
      </c>
      <c r="F1533" s="1">
        <v>2.2198073517512999E-4</v>
      </c>
    </row>
    <row r="1534" spans="1:6" x14ac:dyDescent="0.25">
      <c r="A1534" s="1" t="s">
        <v>6</v>
      </c>
      <c r="B1534" s="1" t="s">
        <v>687</v>
      </c>
      <c r="C1534" s="1">
        <v>-74.816996728104627</v>
      </c>
      <c r="D1534" s="1">
        <v>-6.2252941498908898</v>
      </c>
      <c r="E1534" s="2">
        <v>5.25095324928372E-5</v>
      </c>
      <c r="F1534" s="1">
        <v>1.87807965312123E-4</v>
      </c>
    </row>
    <row r="1535" spans="1:6" x14ac:dyDescent="0.25">
      <c r="A1535" s="1" t="s">
        <v>6</v>
      </c>
      <c r="B1535" s="1" t="s">
        <v>869</v>
      </c>
      <c r="C1535" s="1">
        <v>-74.865111015923844</v>
      </c>
      <c r="D1535" s="1">
        <v>-6.2262216387921301</v>
      </c>
      <c r="E1535" s="2">
        <v>3.1177773996078699E-5</v>
      </c>
      <c r="F1535" s="1">
        <v>1.170232521865E-4</v>
      </c>
    </row>
    <row r="1536" spans="1:6" x14ac:dyDescent="0.25">
      <c r="A1536" s="1" t="s">
        <v>6</v>
      </c>
      <c r="B1536" s="1" t="s">
        <v>647</v>
      </c>
      <c r="C1536" s="1">
        <v>-75.17438695374544</v>
      </c>
      <c r="D1536" s="1">
        <v>-6.2321692925732703</v>
      </c>
      <c r="E1536" s="2">
        <v>2.6080735660366799E-5</v>
      </c>
      <c r="F1536" s="2">
        <v>9.9866267684722501E-5</v>
      </c>
    </row>
    <row r="1537" spans="1:6" x14ac:dyDescent="0.25">
      <c r="A1537" s="1" t="s">
        <v>6</v>
      </c>
      <c r="B1537" s="1" t="s">
        <v>745</v>
      </c>
      <c r="C1537" s="1">
        <v>-75.80921976130584</v>
      </c>
      <c r="D1537" s="1">
        <v>-6.2443014115560604</v>
      </c>
      <c r="E1537" s="2">
        <v>1.8939526116091E-5</v>
      </c>
      <c r="F1537" s="2">
        <v>7.4688394424800994E-5</v>
      </c>
    </row>
    <row r="1538" spans="1:6" x14ac:dyDescent="0.25">
      <c r="A1538" s="1" t="s">
        <v>6</v>
      </c>
      <c r="B1538" s="1" t="s">
        <v>891</v>
      </c>
      <c r="C1538" s="1">
        <v>-75.8552225136321</v>
      </c>
      <c r="D1538" s="1">
        <v>-6.2451766060800802</v>
      </c>
      <c r="E1538" s="2">
        <v>2.82297800670172E-5</v>
      </c>
      <c r="F1538" s="1">
        <v>1.07089266960127E-4</v>
      </c>
    </row>
    <row r="1539" spans="1:6" x14ac:dyDescent="0.25">
      <c r="A1539" s="1" t="s">
        <v>6</v>
      </c>
      <c r="B1539" s="1" t="s">
        <v>916</v>
      </c>
      <c r="C1539" s="1">
        <v>-76.319329195068974</v>
      </c>
      <c r="D1539" s="1">
        <v>-6.2539765857905296</v>
      </c>
      <c r="E1539" s="2">
        <v>1.6411279187507401E-5</v>
      </c>
      <c r="F1539" s="2">
        <v>6.5661698585236296E-5</v>
      </c>
    </row>
    <row r="1540" spans="1:6" x14ac:dyDescent="0.25">
      <c r="A1540" s="1" t="s">
        <v>6</v>
      </c>
      <c r="B1540" s="1" t="s">
        <v>1921</v>
      </c>
      <c r="C1540" s="1">
        <v>-76.571453989440769</v>
      </c>
      <c r="D1540" s="1">
        <v>-6.2587347473050903</v>
      </c>
      <c r="E1540" s="2">
        <v>9.6077845326572204E-5</v>
      </c>
      <c r="F1540" s="1">
        <v>3.2167916349888301E-4</v>
      </c>
    </row>
    <row r="1541" spans="1:6" x14ac:dyDescent="0.25">
      <c r="A1541" s="1" t="s">
        <v>6</v>
      </c>
      <c r="B1541" s="1" t="s">
        <v>694</v>
      </c>
      <c r="C1541" s="1">
        <v>-77.373771671988777</v>
      </c>
      <c r="D1541" s="1">
        <v>-6.2737726962508198</v>
      </c>
      <c r="E1541" s="2">
        <v>6.2442773600265806E-5</v>
      </c>
      <c r="F1541" s="1">
        <v>2.19233849452282E-4</v>
      </c>
    </row>
    <row r="1542" spans="1:6" x14ac:dyDescent="0.25">
      <c r="A1542" s="1" t="s">
        <v>6</v>
      </c>
      <c r="B1542" s="1" t="s">
        <v>1262</v>
      </c>
      <c r="C1542" s="1">
        <v>-77.739687659778852</v>
      </c>
      <c r="D1542" s="1">
        <v>-6.2805794061585898</v>
      </c>
      <c r="E1542" s="2">
        <v>8.1960762147134203E-5</v>
      </c>
      <c r="F1542" s="1">
        <v>2.7954600294775601E-4</v>
      </c>
    </row>
    <row r="1543" spans="1:6" x14ac:dyDescent="0.25">
      <c r="A1543" s="1" t="s">
        <v>6</v>
      </c>
      <c r="B1543" s="1" t="s">
        <v>651</v>
      </c>
      <c r="C1543" s="1">
        <v>-78.199730511703194</v>
      </c>
      <c r="D1543" s="1">
        <v>-6.2890917306795897</v>
      </c>
      <c r="E1543" s="2">
        <v>6.3185872575610603E-19</v>
      </c>
      <c r="F1543" s="2">
        <v>1.7462105702127101E-17</v>
      </c>
    </row>
    <row r="1544" spans="1:6" x14ac:dyDescent="0.25">
      <c r="A1544" s="1" t="s">
        <v>6</v>
      </c>
      <c r="B1544" s="1" t="s">
        <v>770</v>
      </c>
      <c r="C1544" s="1">
        <v>-78.274414601024162</v>
      </c>
      <c r="D1544" s="1">
        <v>-6.2904689086587497</v>
      </c>
      <c r="E1544" s="2">
        <v>1.52646546728772E-5</v>
      </c>
      <c r="F1544" s="2">
        <v>6.1491202278372896E-5</v>
      </c>
    </row>
    <row r="1545" spans="1:6" x14ac:dyDescent="0.25">
      <c r="A1545" s="1" t="s">
        <v>6</v>
      </c>
      <c r="B1545" s="1" t="s">
        <v>902</v>
      </c>
      <c r="C1545" s="1">
        <v>-78.417098662508735</v>
      </c>
      <c r="D1545" s="1">
        <v>-6.2930963597635001</v>
      </c>
      <c r="E1545" s="2">
        <v>1.77797029351029E-5</v>
      </c>
      <c r="F1545" s="2">
        <v>7.0485638681081004E-5</v>
      </c>
    </row>
    <row r="1546" spans="1:6" x14ac:dyDescent="0.25">
      <c r="A1546" s="1" t="s">
        <v>6</v>
      </c>
      <c r="B1546" s="1" t="s">
        <v>862</v>
      </c>
      <c r="C1546" s="1">
        <v>-78.648818830648764</v>
      </c>
      <c r="D1546" s="1">
        <v>-6.29735319390453</v>
      </c>
      <c r="E1546" s="2">
        <v>4.1913381172007698E-5</v>
      </c>
      <c r="F1546" s="1">
        <v>1.5323094337996301E-4</v>
      </c>
    </row>
    <row r="1547" spans="1:6" x14ac:dyDescent="0.25">
      <c r="A1547" s="1" t="s">
        <v>6</v>
      </c>
      <c r="B1547" s="1" t="s">
        <v>705</v>
      </c>
      <c r="C1547" s="1">
        <v>-78.910999814374804</v>
      </c>
      <c r="D1547" s="1">
        <v>-6.30215451390354</v>
      </c>
      <c r="E1547" s="2">
        <v>1.6156477112086E-5</v>
      </c>
      <c r="F1547" s="2">
        <v>6.4763758361520096E-5</v>
      </c>
    </row>
    <row r="1548" spans="1:6" x14ac:dyDescent="0.25">
      <c r="A1548" s="1" t="s">
        <v>6</v>
      </c>
      <c r="B1548" s="1" t="s">
        <v>1260</v>
      </c>
      <c r="C1548" s="1">
        <v>-78.914773893382659</v>
      </c>
      <c r="D1548" s="1">
        <v>-6.3022235120771803</v>
      </c>
      <c r="E1548" s="2">
        <v>2.62813861165987E-5</v>
      </c>
      <c r="F1548" s="1">
        <v>1.0044033389852501E-4</v>
      </c>
    </row>
    <row r="1549" spans="1:6" x14ac:dyDescent="0.25">
      <c r="A1549" s="1" t="s">
        <v>6</v>
      </c>
      <c r="B1549" s="1" t="s">
        <v>936</v>
      </c>
      <c r="C1549" s="1">
        <v>-79.016723258306655</v>
      </c>
      <c r="D1549" s="1">
        <v>-6.3040861153739298</v>
      </c>
      <c r="E1549" s="2">
        <v>3.45682220851835E-5</v>
      </c>
      <c r="F1549" s="1">
        <v>1.2861698630593299E-4</v>
      </c>
    </row>
    <row r="1550" spans="1:6" x14ac:dyDescent="0.25">
      <c r="A1550" s="1" t="s">
        <v>6</v>
      </c>
      <c r="B1550" s="1" t="s">
        <v>1922</v>
      </c>
      <c r="C1550" s="1">
        <v>-79.575400656253876</v>
      </c>
      <c r="D1550" s="1">
        <v>-6.3142506106296201</v>
      </c>
      <c r="E1550" s="2">
        <v>2.5718770992358701E-5</v>
      </c>
      <c r="F1550" s="2">
        <v>9.8643782086230898E-5</v>
      </c>
    </row>
    <row r="1551" spans="1:6" x14ac:dyDescent="0.25">
      <c r="A1551" s="1" t="s">
        <v>6</v>
      </c>
      <c r="B1551" s="1" t="s">
        <v>1923</v>
      </c>
      <c r="C1551" s="1">
        <v>-79.575400656253876</v>
      </c>
      <c r="D1551" s="1">
        <v>-6.3142506106296201</v>
      </c>
      <c r="E1551" s="2">
        <v>2.5718770992358701E-5</v>
      </c>
      <c r="F1551" s="2">
        <v>9.8643782086230898E-5</v>
      </c>
    </row>
    <row r="1552" spans="1:6" x14ac:dyDescent="0.25">
      <c r="A1552" s="1" t="s">
        <v>6</v>
      </c>
      <c r="B1552" s="1" t="s">
        <v>834</v>
      </c>
      <c r="C1552" s="1">
        <v>-79.67027954924832</v>
      </c>
      <c r="D1552" s="1">
        <v>-6.31596973198259</v>
      </c>
      <c r="E1552" s="2">
        <v>1.6851442029263299E-5</v>
      </c>
      <c r="F1552" s="2">
        <v>6.7277131154997697E-5</v>
      </c>
    </row>
    <row r="1553" spans="1:6" x14ac:dyDescent="0.25">
      <c r="A1553" s="1" t="s">
        <v>6</v>
      </c>
      <c r="B1553" s="1" t="s">
        <v>854</v>
      </c>
      <c r="C1553" s="1">
        <v>-80.256329365012633</v>
      </c>
      <c r="D1553" s="1">
        <v>-6.3265432688473799</v>
      </c>
      <c r="E1553" s="2">
        <v>1.1870473577020399E-5</v>
      </c>
      <c r="F1553" s="2">
        <v>4.89930996249894E-5</v>
      </c>
    </row>
    <row r="1554" spans="1:6" x14ac:dyDescent="0.25">
      <c r="A1554" s="1" t="s">
        <v>6</v>
      </c>
      <c r="B1554" s="1" t="s">
        <v>776</v>
      </c>
      <c r="C1554" s="1">
        <v>-80.261058599822618</v>
      </c>
      <c r="D1554" s="1">
        <v>-6.3266282794957096</v>
      </c>
      <c r="E1554" s="2">
        <v>2.0844590314672601E-5</v>
      </c>
      <c r="F1554" s="2">
        <v>8.1505317947864204E-5</v>
      </c>
    </row>
    <row r="1555" spans="1:6" x14ac:dyDescent="0.25">
      <c r="A1555" s="1" t="s">
        <v>6</v>
      </c>
      <c r="B1555" s="1" t="s">
        <v>1265</v>
      </c>
      <c r="C1555" s="1">
        <v>-80.409753545512913</v>
      </c>
      <c r="D1555" s="1">
        <v>-6.3292986029867402</v>
      </c>
      <c r="E1555" s="1">
        <v>2.2003474523607501E-3</v>
      </c>
      <c r="F1555" s="1">
        <v>5.1210269548268399E-3</v>
      </c>
    </row>
    <row r="1556" spans="1:6" x14ac:dyDescent="0.25">
      <c r="A1556" s="1" t="s">
        <v>6</v>
      </c>
      <c r="B1556" s="1" t="s">
        <v>821</v>
      </c>
      <c r="C1556" s="1">
        <v>-80.463230858797658</v>
      </c>
      <c r="D1556" s="1">
        <v>-6.3302577628830203</v>
      </c>
      <c r="E1556" s="2">
        <v>1.05763934509214E-5</v>
      </c>
      <c r="F1556" s="2">
        <v>4.4151664166579899E-5</v>
      </c>
    </row>
    <row r="1557" spans="1:6" x14ac:dyDescent="0.25">
      <c r="A1557" s="1" t="s">
        <v>6</v>
      </c>
      <c r="B1557" s="1" t="s">
        <v>942</v>
      </c>
      <c r="C1557" s="1">
        <v>-80.463230858797658</v>
      </c>
      <c r="D1557" s="1">
        <v>-6.3302577628830203</v>
      </c>
      <c r="E1557" s="2">
        <v>1.05763934509214E-5</v>
      </c>
      <c r="F1557" s="2">
        <v>4.4151664166579899E-5</v>
      </c>
    </row>
    <row r="1558" spans="1:6" x14ac:dyDescent="0.25">
      <c r="A1558" s="1" t="s">
        <v>6</v>
      </c>
      <c r="B1558" s="1" t="s">
        <v>806</v>
      </c>
      <c r="C1558" s="1">
        <v>-80.575443643349061</v>
      </c>
      <c r="D1558" s="1">
        <v>-6.3322683215826396</v>
      </c>
      <c r="E1558" s="2">
        <v>1.2328549711783E-5</v>
      </c>
      <c r="F1558" s="2">
        <v>5.0687491762223998E-5</v>
      </c>
    </row>
    <row r="1559" spans="1:6" x14ac:dyDescent="0.25">
      <c r="A1559" s="1" t="s">
        <v>6</v>
      </c>
      <c r="B1559" s="1" t="s">
        <v>43</v>
      </c>
      <c r="C1559" s="1">
        <v>-81.008500239324519</v>
      </c>
      <c r="D1559" s="1">
        <v>-6.3400013931278902</v>
      </c>
      <c r="E1559" s="2">
        <v>1.04276769823168E-5</v>
      </c>
      <c r="F1559" s="2">
        <v>4.3609652726740898E-5</v>
      </c>
    </row>
    <row r="1560" spans="1:6" x14ac:dyDescent="0.25">
      <c r="A1560" s="1" t="s">
        <v>6</v>
      </c>
      <c r="B1560" s="1" t="s">
        <v>1278</v>
      </c>
      <c r="C1560" s="1">
        <v>-81.611153940366705</v>
      </c>
      <c r="D1560" s="1">
        <v>-6.3506944362356101</v>
      </c>
      <c r="E1560" s="2">
        <v>2.2023323364829199E-5</v>
      </c>
      <c r="F1560" s="2">
        <v>8.5691254962057804E-5</v>
      </c>
    </row>
    <row r="1561" spans="1:6" x14ac:dyDescent="0.25">
      <c r="A1561" s="1" t="s">
        <v>6</v>
      </c>
      <c r="B1561" s="1" t="s">
        <v>828</v>
      </c>
      <c r="C1561" s="1">
        <v>-82.680823236646006</v>
      </c>
      <c r="D1561" s="1">
        <v>-6.3694808483521497</v>
      </c>
      <c r="E1561" s="2">
        <v>8.4965795984376594E-6</v>
      </c>
      <c r="F1561" s="2">
        <v>3.6261230159983598E-5</v>
      </c>
    </row>
    <row r="1562" spans="1:6" x14ac:dyDescent="0.25">
      <c r="A1562" s="1" t="s">
        <v>6</v>
      </c>
      <c r="B1562" s="1" t="s">
        <v>1249</v>
      </c>
      <c r="C1562" s="1">
        <v>-83.141123362139268</v>
      </c>
      <c r="D1562" s="1">
        <v>-6.3774903359701502</v>
      </c>
      <c r="E1562" s="2">
        <v>1.3261524842978699E-5</v>
      </c>
      <c r="F1562" s="2">
        <v>5.4106006347148298E-5</v>
      </c>
    </row>
    <row r="1563" spans="1:6" x14ac:dyDescent="0.25">
      <c r="A1563" s="1" t="s">
        <v>6</v>
      </c>
      <c r="B1563" s="1" t="s">
        <v>1275</v>
      </c>
      <c r="C1563" s="1">
        <v>-83.437214469357144</v>
      </c>
      <c r="D1563" s="1">
        <v>-6.3826190895340504</v>
      </c>
      <c r="E1563" s="2">
        <v>7.1995557282375402E-6</v>
      </c>
      <c r="F1563" s="2">
        <v>3.1305292186353101E-5</v>
      </c>
    </row>
    <row r="1564" spans="1:6" x14ac:dyDescent="0.25">
      <c r="A1564" s="1" t="s">
        <v>6</v>
      </c>
      <c r="B1564" s="1" t="s">
        <v>758</v>
      </c>
      <c r="C1564" s="1">
        <v>-83.678029862032119</v>
      </c>
      <c r="D1564" s="1">
        <v>-6.3867769796732698</v>
      </c>
      <c r="E1564" s="2">
        <v>7.4723201696256603E-6</v>
      </c>
      <c r="F1564" s="2">
        <v>3.2363319184664601E-5</v>
      </c>
    </row>
    <row r="1565" spans="1:6" x14ac:dyDescent="0.25">
      <c r="A1565" s="1" t="s">
        <v>6</v>
      </c>
      <c r="B1565" s="1" t="s">
        <v>765</v>
      </c>
      <c r="C1565" s="1">
        <v>-85.42786128124294</v>
      </c>
      <c r="D1565" s="1">
        <v>-6.4166347593110498</v>
      </c>
      <c r="E1565" s="2">
        <v>5.0681841018026703E-5</v>
      </c>
      <c r="F1565" s="1">
        <v>1.8206971891895801E-4</v>
      </c>
    </row>
    <row r="1566" spans="1:6" x14ac:dyDescent="0.25">
      <c r="A1566" s="1" t="s">
        <v>6</v>
      </c>
      <c r="B1566" s="1" t="s">
        <v>833</v>
      </c>
      <c r="C1566" s="1">
        <v>-85.941742043612919</v>
      </c>
      <c r="D1566" s="1">
        <v>-6.4252871157996498</v>
      </c>
      <c r="E1566" s="2">
        <v>5.4880985025554104E-6</v>
      </c>
      <c r="F1566" s="2">
        <v>2.4488828459809001E-5</v>
      </c>
    </row>
    <row r="1567" spans="1:6" x14ac:dyDescent="0.25">
      <c r="A1567" s="1" t="s">
        <v>6</v>
      </c>
      <c r="B1567" s="1" t="s">
        <v>685</v>
      </c>
      <c r="C1567" s="1">
        <v>-86.908603786560718</v>
      </c>
      <c r="D1567" s="1">
        <v>-6.4414271030636296</v>
      </c>
      <c r="E1567" s="2">
        <v>7.5269167149363798E-6</v>
      </c>
      <c r="F1567" s="2">
        <v>3.2564164885488003E-5</v>
      </c>
    </row>
    <row r="1568" spans="1:6" x14ac:dyDescent="0.25">
      <c r="A1568" s="1" t="s">
        <v>6</v>
      </c>
      <c r="B1568" s="1" t="s">
        <v>900</v>
      </c>
      <c r="C1568" s="1">
        <v>-88.096798088049042</v>
      </c>
      <c r="D1568" s="1">
        <v>-6.4610176796807401</v>
      </c>
      <c r="E1568" s="2">
        <v>4.8482253667230997E-6</v>
      </c>
      <c r="F1568" s="2">
        <v>2.1905127781613301E-5</v>
      </c>
    </row>
    <row r="1569" spans="1:6" x14ac:dyDescent="0.25">
      <c r="A1569" s="1" t="s">
        <v>6</v>
      </c>
      <c r="B1569" s="1" t="s">
        <v>850</v>
      </c>
      <c r="C1569" s="1">
        <v>-89.490413861992366</v>
      </c>
      <c r="D1569" s="1">
        <v>-6.4836612452591096</v>
      </c>
      <c r="E1569" s="2">
        <v>6.2633686358071198E-6</v>
      </c>
      <c r="F1569" s="2">
        <v>2.75797164759233E-5</v>
      </c>
    </row>
    <row r="1570" spans="1:6" x14ac:dyDescent="0.25">
      <c r="A1570" s="1" t="s">
        <v>6</v>
      </c>
      <c r="B1570" s="1" t="s">
        <v>611</v>
      </c>
      <c r="C1570" s="1">
        <v>-89.566927773327933</v>
      </c>
      <c r="D1570" s="1">
        <v>-6.4848942161739398</v>
      </c>
      <c r="E1570" s="2">
        <v>7.3969673901027901E-6</v>
      </c>
      <c r="F1570" s="2">
        <v>3.2072038023816599E-5</v>
      </c>
    </row>
    <row r="1571" spans="1:6" x14ac:dyDescent="0.25">
      <c r="A1571" s="1" t="s">
        <v>6</v>
      </c>
      <c r="B1571" s="1" t="s">
        <v>634</v>
      </c>
      <c r="C1571" s="1">
        <v>-89.776861935109025</v>
      </c>
      <c r="D1571" s="1">
        <v>-6.4882717639880196</v>
      </c>
      <c r="E1571" s="2">
        <v>4.3533640840514103E-5</v>
      </c>
      <c r="F1571" s="1">
        <v>1.5858969515813E-4</v>
      </c>
    </row>
    <row r="1572" spans="1:6" x14ac:dyDescent="0.25">
      <c r="A1572" s="1" t="s">
        <v>6</v>
      </c>
      <c r="B1572" s="1" t="s">
        <v>931</v>
      </c>
      <c r="C1572" s="1">
        <v>-89.86363316021685</v>
      </c>
      <c r="D1572" s="1">
        <v>-6.48966548566335</v>
      </c>
      <c r="E1572" s="2">
        <v>9.6066674226084395E-6</v>
      </c>
      <c r="F1572" s="2">
        <v>4.0463032105650097E-5</v>
      </c>
    </row>
    <row r="1573" spans="1:6" x14ac:dyDescent="0.25">
      <c r="A1573" s="1" t="s">
        <v>6</v>
      </c>
      <c r="B1573" s="1" t="s">
        <v>679</v>
      </c>
      <c r="C1573" s="1">
        <v>-89.904961029772693</v>
      </c>
      <c r="D1573" s="1">
        <v>-6.4903288219238098</v>
      </c>
      <c r="E1573" s="2">
        <v>3.7942576226425902E-6</v>
      </c>
      <c r="F1573" s="2">
        <v>1.7528837840338299E-5</v>
      </c>
    </row>
    <row r="1574" spans="1:6" x14ac:dyDescent="0.25">
      <c r="A1574" s="1" t="s">
        <v>6</v>
      </c>
      <c r="B1574" s="1" t="s">
        <v>904</v>
      </c>
      <c r="C1574" s="1">
        <v>-90.962995216385991</v>
      </c>
      <c r="D1574" s="1">
        <v>-6.5072078547538696</v>
      </c>
      <c r="E1574" s="2">
        <v>3.3425205081949599E-6</v>
      </c>
      <c r="F1574" s="2">
        <v>1.5650561818691901E-5</v>
      </c>
    </row>
    <row r="1575" spans="1:6" x14ac:dyDescent="0.25">
      <c r="A1575" s="1" t="s">
        <v>6</v>
      </c>
      <c r="B1575" s="1" t="s">
        <v>901</v>
      </c>
      <c r="C1575" s="1">
        <v>-91.690993405277624</v>
      </c>
      <c r="D1575" s="1">
        <v>-6.5187081230621704</v>
      </c>
      <c r="E1575" s="2">
        <v>3.7369860452356599E-6</v>
      </c>
      <c r="F1575" s="2">
        <v>1.7295961961577401E-5</v>
      </c>
    </row>
    <row r="1576" spans="1:6" x14ac:dyDescent="0.25">
      <c r="A1576" s="1" t="s">
        <v>6</v>
      </c>
      <c r="B1576" s="1" t="s">
        <v>22</v>
      </c>
      <c r="C1576" s="1">
        <v>-92.20485632407842</v>
      </c>
      <c r="D1576" s="1">
        <v>-6.5267708326369602</v>
      </c>
      <c r="E1576" s="2">
        <v>5.26706938263632E-6</v>
      </c>
      <c r="F1576" s="2">
        <v>2.3597526461499301E-5</v>
      </c>
    </row>
    <row r="1577" spans="1:6" x14ac:dyDescent="0.25">
      <c r="A1577" s="1" t="s">
        <v>6</v>
      </c>
      <c r="B1577" s="1" t="s">
        <v>946</v>
      </c>
      <c r="C1577" s="1">
        <v>-94.568147156646802</v>
      </c>
      <c r="D1577" s="1">
        <v>-6.5632824256245996</v>
      </c>
      <c r="E1577" s="2">
        <v>3.0256625703219802E-6</v>
      </c>
      <c r="F1577" s="2">
        <v>1.42730328091822E-5</v>
      </c>
    </row>
    <row r="1578" spans="1:6" x14ac:dyDescent="0.25">
      <c r="A1578" s="1" t="s">
        <v>6</v>
      </c>
      <c r="B1578" s="1" t="s">
        <v>1273</v>
      </c>
      <c r="C1578" s="1">
        <v>-95.674365978830991</v>
      </c>
      <c r="D1578" s="1">
        <v>-6.5800605302666098</v>
      </c>
      <c r="E1578" s="2">
        <v>8.8490555392494007E-6</v>
      </c>
      <c r="F1578" s="2">
        <v>3.7598915543958099E-5</v>
      </c>
    </row>
    <row r="1579" spans="1:6" x14ac:dyDescent="0.25">
      <c r="A1579" s="1" t="s">
        <v>6</v>
      </c>
      <c r="B1579" s="1" t="s">
        <v>857</v>
      </c>
      <c r="C1579" s="1">
        <v>-96.230121307094549</v>
      </c>
      <c r="D1579" s="1">
        <v>-6.5884166422977497</v>
      </c>
      <c r="E1579" s="2">
        <v>2.32069123058641E-6</v>
      </c>
      <c r="F1579" s="2">
        <v>1.11737433073866E-5</v>
      </c>
    </row>
    <row r="1580" spans="1:6" x14ac:dyDescent="0.25">
      <c r="A1580" s="1" t="s">
        <v>6</v>
      </c>
      <c r="B1580" s="1" t="s">
        <v>13</v>
      </c>
      <c r="C1580" s="1">
        <v>-96.605614307128633</v>
      </c>
      <c r="D1580" s="1">
        <v>-6.5940351296801598</v>
      </c>
      <c r="E1580" s="2">
        <v>3.0482748219944702E-6</v>
      </c>
      <c r="F1580" s="2">
        <v>1.4365033966485E-5</v>
      </c>
    </row>
    <row r="1581" spans="1:6" x14ac:dyDescent="0.25">
      <c r="A1581" s="1" t="s">
        <v>6</v>
      </c>
      <c r="B1581" s="1" t="s">
        <v>598</v>
      </c>
      <c r="C1581" s="1">
        <v>-96.610372282213177</v>
      </c>
      <c r="D1581" s="1">
        <v>-6.5941061828800702</v>
      </c>
      <c r="E1581" s="2">
        <v>1.7833405185858799E-6</v>
      </c>
      <c r="F1581" s="2">
        <v>8.7801804324479699E-6</v>
      </c>
    </row>
    <row r="1582" spans="1:6" x14ac:dyDescent="0.25">
      <c r="A1582" s="1" t="s">
        <v>6</v>
      </c>
      <c r="B1582" s="1" t="s">
        <v>842</v>
      </c>
      <c r="C1582" s="1">
        <v>-97.508826945508346</v>
      </c>
      <c r="D1582" s="1">
        <v>-6.6074609190224001</v>
      </c>
      <c r="E1582" s="2">
        <v>1.4131227686613799E-6</v>
      </c>
      <c r="F1582" s="2">
        <v>7.1063770000951903E-6</v>
      </c>
    </row>
    <row r="1583" spans="1:6" x14ac:dyDescent="0.25">
      <c r="A1583" s="1" t="s">
        <v>6</v>
      </c>
      <c r="B1583" s="1" t="s">
        <v>19</v>
      </c>
      <c r="C1583" s="1">
        <v>-97.638174845051878</v>
      </c>
      <c r="D1583" s="1">
        <v>-6.6093734218929203</v>
      </c>
      <c r="E1583" s="2">
        <v>1.5072925735911299E-6</v>
      </c>
      <c r="F1583" s="2">
        <v>7.5239767418282802E-6</v>
      </c>
    </row>
    <row r="1584" spans="1:6" x14ac:dyDescent="0.25">
      <c r="A1584" s="1" t="s">
        <v>6</v>
      </c>
      <c r="B1584" s="1" t="s">
        <v>863</v>
      </c>
      <c r="C1584" s="1">
        <v>-99.306432650167821</v>
      </c>
      <c r="D1584" s="1">
        <v>-6.6338152673431203</v>
      </c>
      <c r="E1584" s="2">
        <v>6.2464414654950103E-6</v>
      </c>
      <c r="F1584" s="2">
        <v>2.75314216858096E-5</v>
      </c>
    </row>
    <row r="1585" spans="1:6" x14ac:dyDescent="0.25">
      <c r="A1585" s="1" t="s">
        <v>6</v>
      </c>
      <c r="B1585" s="1" t="s">
        <v>799</v>
      </c>
      <c r="C1585" s="1">
        <v>-99.834344492806466</v>
      </c>
      <c r="D1585" s="1">
        <v>-6.6414643042950399</v>
      </c>
      <c r="E1585" s="2">
        <v>3.2307426245436798E-6</v>
      </c>
      <c r="F1585" s="2">
        <v>1.51502207426368E-5</v>
      </c>
    </row>
    <row r="1586" spans="1:6" x14ac:dyDescent="0.25">
      <c r="A1586" s="1" t="s">
        <v>6</v>
      </c>
      <c r="B1586" s="1" t="s">
        <v>873</v>
      </c>
      <c r="C1586" s="1">
        <v>-100.72152144122367</v>
      </c>
      <c r="D1586" s="1">
        <v>-6.6542281706282704</v>
      </c>
      <c r="E1586" s="2">
        <v>1.67791866111434E-6</v>
      </c>
      <c r="F1586" s="2">
        <v>8.2994695516467301E-6</v>
      </c>
    </row>
    <row r="1587" spans="1:6" x14ac:dyDescent="0.25">
      <c r="A1587" s="1" t="s">
        <v>6</v>
      </c>
      <c r="B1587" s="1" t="s">
        <v>839</v>
      </c>
      <c r="C1587" s="1">
        <v>-101.72851515873066</v>
      </c>
      <c r="D1587" s="1">
        <v>-6.6685803223804996</v>
      </c>
      <c r="E1587" s="2">
        <v>2.1943415997960201E-6</v>
      </c>
      <c r="F1587" s="2">
        <v>1.06040716186795E-5</v>
      </c>
    </row>
    <row r="1588" spans="1:6" x14ac:dyDescent="0.25">
      <c r="A1588" s="1" t="s">
        <v>6</v>
      </c>
      <c r="B1588" s="1" t="s">
        <v>927</v>
      </c>
      <c r="C1588" s="1">
        <v>-103.20149240863918</v>
      </c>
      <c r="D1588" s="1">
        <v>-6.6893200236654904</v>
      </c>
      <c r="E1588" s="2">
        <v>1.1813457463911299E-6</v>
      </c>
      <c r="F1588" s="2">
        <v>6.0249719860562597E-6</v>
      </c>
    </row>
    <row r="1589" spans="1:6" x14ac:dyDescent="0.25">
      <c r="A1589" s="1" t="s">
        <v>6</v>
      </c>
      <c r="B1589" s="1" t="s">
        <v>807</v>
      </c>
      <c r="C1589" s="1">
        <v>-103.46876892726597</v>
      </c>
      <c r="D1589" s="1">
        <v>-6.6930515593053803</v>
      </c>
      <c r="E1589" s="2">
        <v>1.11102682677057E-6</v>
      </c>
      <c r="F1589" s="2">
        <v>5.6956820068898298E-6</v>
      </c>
    </row>
    <row r="1590" spans="1:6" x14ac:dyDescent="0.25">
      <c r="A1590" s="1" t="s">
        <v>6</v>
      </c>
      <c r="B1590" s="1" t="s">
        <v>625</v>
      </c>
      <c r="C1590" s="1">
        <v>-104.30624698815004</v>
      </c>
      <c r="D1590" s="1">
        <v>-6.7046817544294903</v>
      </c>
      <c r="E1590" s="2">
        <v>7.8468183390607404E-7</v>
      </c>
      <c r="F1590" s="2">
        <v>4.1319520809351204E-6</v>
      </c>
    </row>
    <row r="1591" spans="1:6" x14ac:dyDescent="0.25">
      <c r="A1591" s="1" t="s">
        <v>6</v>
      </c>
      <c r="B1591" s="1" t="s">
        <v>881</v>
      </c>
      <c r="C1591" s="1">
        <v>-104.71820446926667</v>
      </c>
      <c r="D1591" s="1">
        <v>-6.7103684554870497</v>
      </c>
      <c r="E1591" s="2">
        <v>6.9158407100488505E-7</v>
      </c>
      <c r="F1591" s="2">
        <v>3.67664343386736E-6</v>
      </c>
    </row>
    <row r="1592" spans="1:6" x14ac:dyDescent="0.25">
      <c r="A1592" s="1" t="s">
        <v>6</v>
      </c>
      <c r="B1592" s="1" t="s">
        <v>825</v>
      </c>
      <c r="C1592" s="1">
        <v>-104.9179722934189</v>
      </c>
      <c r="D1592" s="1">
        <v>-6.7131180203848704</v>
      </c>
      <c r="E1592" s="2">
        <v>1.3523834420479499E-6</v>
      </c>
      <c r="F1592" s="2">
        <v>6.82693801313554E-6</v>
      </c>
    </row>
    <row r="1593" spans="1:6" x14ac:dyDescent="0.25">
      <c r="A1593" s="1" t="s">
        <v>6</v>
      </c>
      <c r="B1593" s="1" t="s">
        <v>599</v>
      </c>
      <c r="C1593" s="1">
        <v>-104.95598981238781</v>
      </c>
      <c r="D1593" s="1">
        <v>-6.7136406930035504</v>
      </c>
      <c r="E1593" s="2">
        <v>3.38009308261895E-6</v>
      </c>
      <c r="F1593" s="2">
        <v>1.58077948636941E-5</v>
      </c>
    </row>
    <row r="1594" spans="1:6" x14ac:dyDescent="0.25">
      <c r="A1594" s="1" t="s">
        <v>6</v>
      </c>
      <c r="B1594" s="1" t="s">
        <v>879</v>
      </c>
      <c r="C1594" s="1">
        <v>-106.29134236073264</v>
      </c>
      <c r="D1594" s="1">
        <v>-6.7318802810755001</v>
      </c>
      <c r="E1594" s="2">
        <v>1.2719373991159401E-6</v>
      </c>
      <c r="F1594" s="2">
        <v>6.4478479820948399E-6</v>
      </c>
    </row>
    <row r="1595" spans="1:6" x14ac:dyDescent="0.25">
      <c r="A1595" s="1" t="s">
        <v>6</v>
      </c>
      <c r="B1595" s="1" t="s">
        <v>913</v>
      </c>
      <c r="C1595" s="1">
        <v>-107.65852389603654</v>
      </c>
      <c r="D1595" s="1">
        <v>-6.7503187396161799</v>
      </c>
      <c r="E1595" s="2">
        <v>1.10358790875933E-6</v>
      </c>
      <c r="F1595" s="2">
        <v>5.6627829031654702E-6</v>
      </c>
    </row>
    <row r="1596" spans="1:6" x14ac:dyDescent="0.25">
      <c r="A1596" s="1" t="s">
        <v>6</v>
      </c>
      <c r="B1596" s="1" t="s">
        <v>887</v>
      </c>
      <c r="C1596" s="1">
        <v>-109.91742749768201</v>
      </c>
      <c r="D1596" s="1">
        <v>-6.7802763346714103</v>
      </c>
      <c r="E1596" s="2">
        <v>6.1903039346797496E-7</v>
      </c>
      <c r="F1596" s="2">
        <v>3.3234366601857101E-6</v>
      </c>
    </row>
    <row r="1597" spans="1:6" x14ac:dyDescent="0.25">
      <c r="A1597" s="1" t="s">
        <v>6</v>
      </c>
      <c r="B1597" s="1" t="s">
        <v>899</v>
      </c>
      <c r="C1597" s="1">
        <v>-110.37669596976551</v>
      </c>
      <c r="D1597" s="1">
        <v>-6.7862917952441402</v>
      </c>
      <c r="E1597" s="2">
        <v>4.8234228543128598E-7</v>
      </c>
      <c r="F1597" s="2">
        <v>2.6480581916953498E-6</v>
      </c>
    </row>
    <row r="1598" spans="1:6" x14ac:dyDescent="0.25">
      <c r="A1598" s="1" t="s">
        <v>6</v>
      </c>
      <c r="B1598" s="1" t="s">
        <v>653</v>
      </c>
      <c r="C1598" s="1">
        <v>-110.41307252918079</v>
      </c>
      <c r="D1598" s="1">
        <v>-6.7867671821491102</v>
      </c>
      <c r="E1598" s="2">
        <v>4.9758460579951203E-7</v>
      </c>
      <c r="F1598" s="2">
        <v>2.7268777556656099E-6</v>
      </c>
    </row>
    <row r="1599" spans="1:6" x14ac:dyDescent="0.25">
      <c r="A1599" s="1" t="s">
        <v>6</v>
      </c>
      <c r="B1599" s="1" t="s">
        <v>886</v>
      </c>
      <c r="C1599" s="1">
        <v>-114.57729242652164</v>
      </c>
      <c r="D1599" s="1">
        <v>-6.8401773407654902</v>
      </c>
      <c r="E1599" s="2">
        <v>2.9815188746530503E-7</v>
      </c>
      <c r="F1599" s="2">
        <v>1.70085864759226E-6</v>
      </c>
    </row>
    <row r="1600" spans="1:6" x14ac:dyDescent="0.25">
      <c r="A1600" s="1" t="s">
        <v>6</v>
      </c>
      <c r="B1600" s="1" t="s">
        <v>1264</v>
      </c>
      <c r="C1600" s="1">
        <v>-114.80246865104496</v>
      </c>
      <c r="D1600" s="1">
        <v>-6.8430098550664402</v>
      </c>
      <c r="E1600" s="1">
        <v>1.1913030009223799E-3</v>
      </c>
      <c r="F1600" s="1">
        <v>2.99543975712695E-3</v>
      </c>
    </row>
    <row r="1601" spans="1:6" x14ac:dyDescent="0.25">
      <c r="A1601" s="1" t="s">
        <v>6</v>
      </c>
      <c r="B1601" s="1" t="s">
        <v>822</v>
      </c>
      <c r="C1601" s="1">
        <v>-116.45840544592924</v>
      </c>
      <c r="D1601" s="1">
        <v>-6.8636709603456598</v>
      </c>
      <c r="E1601" s="2">
        <v>2.3270237595811401E-7</v>
      </c>
      <c r="F1601" s="2">
        <v>1.3525429144858401E-6</v>
      </c>
    </row>
    <row r="1602" spans="1:6" x14ac:dyDescent="0.25">
      <c r="A1602" s="1" t="s">
        <v>6</v>
      </c>
      <c r="B1602" s="1" t="s">
        <v>847</v>
      </c>
      <c r="C1602" s="1">
        <v>-135.78212594803296</v>
      </c>
      <c r="D1602" s="1">
        <v>-7.0851497687438396</v>
      </c>
      <c r="E1602" s="2">
        <v>6.8861094730895195E-8</v>
      </c>
      <c r="F1602" s="2">
        <v>4.4112796044503899E-7</v>
      </c>
    </row>
    <row r="1603" spans="1:6" x14ac:dyDescent="0.25">
      <c r="A1603" s="1" t="s">
        <v>6</v>
      </c>
      <c r="B1603" s="1" t="s">
        <v>929</v>
      </c>
      <c r="C1603" s="1">
        <v>-137.17129797189142</v>
      </c>
      <c r="D1603" s="1">
        <v>-7.0998348301375396</v>
      </c>
      <c r="E1603" s="2">
        <v>2.0190264276767601E-8</v>
      </c>
      <c r="F1603" s="2">
        <v>1.42478089482617E-7</v>
      </c>
    </row>
    <row r="1604" spans="1:6" x14ac:dyDescent="0.25">
      <c r="A1604" s="1" t="s">
        <v>6</v>
      </c>
      <c r="B1604" s="1" t="s">
        <v>646</v>
      </c>
      <c r="C1604" s="1">
        <v>-137.2086337047582</v>
      </c>
      <c r="D1604" s="1">
        <v>-7.1002274541655304</v>
      </c>
      <c r="E1604" s="2">
        <v>1.7054011363283599E-8</v>
      </c>
      <c r="F1604" s="2">
        <v>1.21709614052229E-7</v>
      </c>
    </row>
    <row r="1605" spans="1:6" x14ac:dyDescent="0.25">
      <c r="A1605" s="1" t="s">
        <v>6</v>
      </c>
      <c r="B1605" s="1" t="s">
        <v>868</v>
      </c>
      <c r="C1605" s="1">
        <v>-138.20280600369242</v>
      </c>
      <c r="D1605" s="1">
        <v>-7.1106430975885599</v>
      </c>
      <c r="E1605" s="2">
        <v>1.8183545767389198E-8</v>
      </c>
      <c r="F1605" s="2">
        <v>1.2913904820042601E-7</v>
      </c>
    </row>
    <row r="1606" spans="1:6" x14ac:dyDescent="0.25">
      <c r="A1606" s="1" t="s">
        <v>6</v>
      </c>
      <c r="B1606" s="1" t="s">
        <v>836</v>
      </c>
      <c r="C1606" s="1">
        <v>-138.75644415134016</v>
      </c>
      <c r="D1606" s="1">
        <v>-7.1164109646918297</v>
      </c>
      <c r="E1606" s="2">
        <v>2.1853145730087E-8</v>
      </c>
      <c r="F1606" s="2">
        <v>1.53276150428209E-7</v>
      </c>
    </row>
    <row r="1607" spans="1:6" x14ac:dyDescent="0.25">
      <c r="A1607" s="1" t="s">
        <v>6</v>
      </c>
      <c r="B1607" s="1" t="s">
        <v>620</v>
      </c>
      <c r="C1607" s="1">
        <v>-139.57613915018649</v>
      </c>
      <c r="D1607" s="1">
        <v>-7.1249085204916804</v>
      </c>
      <c r="E1607" s="2">
        <v>3.9774333176643202E-8</v>
      </c>
      <c r="F1607" s="2">
        <v>2.6604844143903802E-7</v>
      </c>
    </row>
    <row r="1608" spans="1:6" x14ac:dyDescent="0.25">
      <c r="A1608" s="1" t="s">
        <v>6</v>
      </c>
      <c r="B1608" s="1" t="s">
        <v>903</v>
      </c>
      <c r="C1608" s="1">
        <v>-140.27085416632963</v>
      </c>
      <c r="D1608" s="1">
        <v>-7.1320714630384998</v>
      </c>
      <c r="E1608" s="2">
        <v>1.9361303016784899E-8</v>
      </c>
      <c r="F1608" s="2">
        <v>1.37046976078208E-7</v>
      </c>
    </row>
    <row r="1609" spans="1:6" x14ac:dyDescent="0.25">
      <c r="A1609" s="1" t="s">
        <v>6</v>
      </c>
      <c r="B1609" s="1" t="s">
        <v>897</v>
      </c>
      <c r="C1609" s="1">
        <v>-141.23342816983032</v>
      </c>
      <c r="D1609" s="1">
        <v>-7.1419377865075404</v>
      </c>
      <c r="E1609" s="2">
        <v>2.1691396057707199E-8</v>
      </c>
      <c r="F1609" s="2">
        <v>1.52411611488868E-7</v>
      </c>
    </row>
    <row r="1610" spans="1:6" x14ac:dyDescent="0.25">
      <c r="A1610" s="1" t="s">
        <v>6</v>
      </c>
      <c r="B1610" s="1" t="s">
        <v>908</v>
      </c>
      <c r="C1610" s="1">
        <v>-150.79743943104052</v>
      </c>
      <c r="D1610" s="1">
        <v>-7.2364681213554203</v>
      </c>
      <c r="E1610" s="2">
        <v>7.5785073922162103E-9</v>
      </c>
      <c r="F1610" s="2">
        <v>5.75215351601427E-8</v>
      </c>
    </row>
    <row r="1611" spans="1:6" x14ac:dyDescent="0.25">
      <c r="A1611" s="1" t="s">
        <v>6</v>
      </c>
      <c r="B1611" s="1" t="s">
        <v>934</v>
      </c>
      <c r="C1611" s="1">
        <v>-151.88270818683117</v>
      </c>
      <c r="D1611" s="1">
        <v>-7.2468138184485102</v>
      </c>
      <c r="E1611" s="2">
        <v>3.63734641913076E-9</v>
      </c>
      <c r="F1611" s="2">
        <v>2.89390371388879E-8</v>
      </c>
    </row>
    <row r="1612" spans="1:6" x14ac:dyDescent="0.25">
      <c r="A1612" s="1" t="s">
        <v>6</v>
      </c>
      <c r="B1612" s="1" t="s">
        <v>660</v>
      </c>
      <c r="C1612" s="1">
        <v>-153.19502482099603</v>
      </c>
      <c r="D1612" s="1">
        <v>-7.2592256346705799</v>
      </c>
      <c r="E1612" s="2">
        <v>5.7181185904854505E-7</v>
      </c>
      <c r="F1612" s="2">
        <v>3.0987395739915202E-6</v>
      </c>
    </row>
    <row r="1613" spans="1:6" x14ac:dyDescent="0.25">
      <c r="A1613" s="1" t="s">
        <v>6</v>
      </c>
      <c r="B1613" s="1" t="s">
        <v>935</v>
      </c>
      <c r="C1613" s="1">
        <v>-154.44141221678527</v>
      </c>
      <c r="D1613" s="1">
        <v>-7.2709158412730499</v>
      </c>
      <c r="E1613" s="2">
        <v>8.5126364896749593E-9</v>
      </c>
      <c r="F1613" s="2">
        <v>6.3946279365121998E-8</v>
      </c>
    </row>
    <row r="1614" spans="1:6" x14ac:dyDescent="0.25">
      <c r="A1614" s="1" t="s">
        <v>6</v>
      </c>
      <c r="B1614" s="1" t="s">
        <v>659</v>
      </c>
      <c r="C1614" s="1">
        <v>-154.87140121794559</v>
      </c>
      <c r="D1614" s="1">
        <v>-7.2749269482965602</v>
      </c>
      <c r="E1614" s="2">
        <v>1.4718544175191099E-8</v>
      </c>
      <c r="F1614" s="2">
        <v>1.0607990795427001E-7</v>
      </c>
    </row>
    <row r="1615" spans="1:6" x14ac:dyDescent="0.25">
      <c r="A1615" s="1" t="s">
        <v>6</v>
      </c>
      <c r="B1615" s="1" t="s">
        <v>937</v>
      </c>
      <c r="C1615" s="1">
        <v>-155.67856619884412</v>
      </c>
      <c r="D1615" s="1">
        <v>-7.2824265178317802</v>
      </c>
      <c r="E1615" s="2">
        <v>3.93997167351169E-9</v>
      </c>
      <c r="F1615" s="2">
        <v>3.12302187069118E-8</v>
      </c>
    </row>
    <row r="1616" spans="1:6" x14ac:dyDescent="0.25">
      <c r="A1616" s="1" t="s">
        <v>6</v>
      </c>
      <c r="B1616" s="1" t="s">
        <v>612</v>
      </c>
      <c r="C1616" s="1">
        <v>-160.4257114566054</v>
      </c>
      <c r="D1616" s="1">
        <v>-7.3257615710829302</v>
      </c>
      <c r="E1616" s="2">
        <v>5.3204715860320301E-9</v>
      </c>
      <c r="F1616" s="2">
        <v>4.1345150516742897E-8</v>
      </c>
    </row>
    <row r="1617" spans="1:6" x14ac:dyDescent="0.25">
      <c r="A1617" s="1" t="s">
        <v>6</v>
      </c>
      <c r="B1617" s="1" t="s">
        <v>923</v>
      </c>
      <c r="C1617" s="1">
        <v>-161.01393286024475</v>
      </c>
      <c r="D1617" s="1">
        <v>-7.3310417228268596</v>
      </c>
      <c r="E1617" s="2">
        <v>3.3517439735507298E-9</v>
      </c>
      <c r="F1617" s="2">
        <v>2.6805248471682801E-8</v>
      </c>
    </row>
    <row r="1618" spans="1:6" x14ac:dyDescent="0.25">
      <c r="A1618" s="1" t="s">
        <v>6</v>
      </c>
      <c r="B1618" s="1" t="s">
        <v>1279</v>
      </c>
      <c r="C1618" s="1">
        <v>-162.81188178675862</v>
      </c>
      <c r="D1618" s="1">
        <v>-7.3470621791167599</v>
      </c>
      <c r="E1618" s="2">
        <v>7.3225887789489797E-9</v>
      </c>
      <c r="F1618" s="2">
        <v>5.5670553583018901E-8</v>
      </c>
    </row>
    <row r="1619" spans="1:6" x14ac:dyDescent="0.25">
      <c r="A1619" s="1" t="s">
        <v>6</v>
      </c>
      <c r="B1619" s="1" t="s">
        <v>952</v>
      </c>
      <c r="C1619" s="1">
        <v>-166.15762251950426</v>
      </c>
      <c r="D1619" s="1">
        <v>-7.3764086682927203</v>
      </c>
      <c r="E1619" s="2">
        <v>1.54022700540212E-9</v>
      </c>
      <c r="F1619" s="2">
        <v>1.2972820529547699E-8</v>
      </c>
    </row>
    <row r="1620" spans="1:6" x14ac:dyDescent="0.25">
      <c r="A1620" s="1" t="s">
        <v>6</v>
      </c>
      <c r="B1620" s="1" t="s">
        <v>882</v>
      </c>
      <c r="C1620" s="1">
        <v>-169.44005392127386</v>
      </c>
      <c r="D1620" s="1">
        <v>-7.4046311433296399</v>
      </c>
      <c r="E1620" s="2">
        <v>1.47853954625978E-9</v>
      </c>
      <c r="F1620" s="2">
        <v>1.2473157857091501E-8</v>
      </c>
    </row>
    <row r="1621" spans="1:6" x14ac:dyDescent="0.25">
      <c r="A1621" s="1" t="s">
        <v>6</v>
      </c>
      <c r="B1621" s="1" t="s">
        <v>919</v>
      </c>
      <c r="C1621" s="1">
        <v>-171.91517487328036</v>
      </c>
      <c r="D1621" s="1">
        <v>-7.4255530862379899</v>
      </c>
      <c r="E1621" s="2">
        <v>7.8631331059129197E-10</v>
      </c>
      <c r="F1621" s="2">
        <v>6.9127239632984496E-9</v>
      </c>
    </row>
    <row r="1622" spans="1:6" x14ac:dyDescent="0.25">
      <c r="A1622" s="1" t="s">
        <v>6</v>
      </c>
      <c r="B1622" s="1" t="s">
        <v>945</v>
      </c>
      <c r="C1622" s="1">
        <v>-172.64598352815415</v>
      </c>
      <c r="D1622" s="1">
        <v>-7.4316729612007997</v>
      </c>
      <c r="E1622" s="2">
        <v>1.27476744922579E-8</v>
      </c>
      <c r="F1622" s="2">
        <v>9.27678627594897E-8</v>
      </c>
    </row>
    <row r="1623" spans="1:6" x14ac:dyDescent="0.25">
      <c r="A1623" s="1" t="s">
        <v>6</v>
      </c>
      <c r="B1623" s="1" t="s">
        <v>943</v>
      </c>
      <c r="C1623" s="1">
        <v>-173.03875554655275</v>
      </c>
      <c r="D1623" s="1">
        <v>-7.4349513847060198</v>
      </c>
      <c r="E1623" s="2">
        <v>4.3765178518248201E-10</v>
      </c>
      <c r="F1623" s="2">
        <v>4.0343431438221604E-9</v>
      </c>
    </row>
    <row r="1624" spans="1:6" x14ac:dyDescent="0.25">
      <c r="A1624" s="1" t="s">
        <v>6</v>
      </c>
      <c r="B1624" s="1" t="s">
        <v>654</v>
      </c>
      <c r="C1624" s="1">
        <v>-174.31331986581165</v>
      </c>
      <c r="D1624" s="1">
        <v>-7.4455390046206196</v>
      </c>
      <c r="E1624" s="2">
        <v>6.9515583043012E-10</v>
      </c>
      <c r="F1624" s="2">
        <v>6.17399053626802E-9</v>
      </c>
    </row>
    <row r="1625" spans="1:6" x14ac:dyDescent="0.25">
      <c r="A1625" s="1" t="s">
        <v>6</v>
      </c>
      <c r="B1625" s="1" t="s">
        <v>642</v>
      </c>
      <c r="C1625" s="1">
        <v>-178.76133410030283</v>
      </c>
      <c r="D1625" s="1">
        <v>-7.4818909065295998</v>
      </c>
      <c r="E1625" s="2">
        <v>6.1242802541383196E-10</v>
      </c>
      <c r="F1625" s="2">
        <v>5.4955948321288397E-9</v>
      </c>
    </row>
    <row r="1626" spans="1:6" x14ac:dyDescent="0.25">
      <c r="A1626" s="1" t="s">
        <v>6</v>
      </c>
      <c r="B1626" s="1" t="s">
        <v>938</v>
      </c>
      <c r="C1626" s="1">
        <v>-189.69083414872921</v>
      </c>
      <c r="D1626" s="1">
        <v>-7.5675061592587003</v>
      </c>
      <c r="E1626" s="2">
        <v>8.1118175502767498E-11</v>
      </c>
      <c r="F1626" s="2">
        <v>8.3805989815922904E-10</v>
      </c>
    </row>
    <row r="1627" spans="1:6" x14ac:dyDescent="0.25">
      <c r="A1627" s="1" t="s">
        <v>6</v>
      </c>
      <c r="B1627" s="1" t="s">
        <v>1267</v>
      </c>
      <c r="C1627" s="1">
        <v>-209.14986854652346</v>
      </c>
      <c r="D1627" s="1">
        <v>-7.7083932810039197</v>
      </c>
      <c r="E1627" s="2">
        <v>2.1764562117183699E-11</v>
      </c>
      <c r="F1627" s="2">
        <v>2.4306684017978001E-10</v>
      </c>
    </row>
    <row r="1628" spans="1:6" x14ac:dyDescent="0.25">
      <c r="A1628" s="1" t="s">
        <v>6</v>
      </c>
      <c r="B1628" s="1" t="s">
        <v>940</v>
      </c>
      <c r="C1628" s="1">
        <v>-210.06687831649043</v>
      </c>
      <c r="D1628" s="1">
        <v>-7.71470489697613</v>
      </c>
      <c r="E1628" s="2">
        <v>1.4161727405042599E-11</v>
      </c>
      <c r="F1628" s="2">
        <v>1.62883370099741E-10</v>
      </c>
    </row>
    <row r="1629" spans="1:6" x14ac:dyDescent="0.25">
      <c r="A1629" s="1" t="s">
        <v>6</v>
      </c>
      <c r="B1629" s="1" t="s">
        <v>948</v>
      </c>
      <c r="C1629" s="1">
        <v>-213.20171230105836</v>
      </c>
      <c r="D1629" s="1">
        <v>-7.7360752147307501</v>
      </c>
      <c r="E1629" s="2">
        <v>1.5620967571906901E-11</v>
      </c>
      <c r="F1629" s="2">
        <v>1.7804177636747E-10</v>
      </c>
    </row>
    <row r="1630" spans="1:6" x14ac:dyDescent="0.25">
      <c r="A1630" s="1" t="s">
        <v>6</v>
      </c>
      <c r="B1630" s="1" t="s">
        <v>896</v>
      </c>
      <c r="C1630" s="1">
        <v>-222.11457187416659</v>
      </c>
      <c r="D1630" s="1">
        <v>-7.7951602340823101</v>
      </c>
      <c r="E1630" s="2">
        <v>1.4504605827026501E-11</v>
      </c>
      <c r="F1630" s="2">
        <v>1.6641273547986299E-10</v>
      </c>
    </row>
    <row r="1631" spans="1:6" x14ac:dyDescent="0.25">
      <c r="A1631" s="1" t="s">
        <v>6</v>
      </c>
      <c r="B1631" s="1" t="s">
        <v>939</v>
      </c>
      <c r="C1631" s="1">
        <v>-228.81494523271394</v>
      </c>
      <c r="D1631" s="1">
        <v>-7.8380374757588402</v>
      </c>
      <c r="E1631" s="2">
        <v>1.66986520228615E-12</v>
      </c>
      <c r="F1631" s="2">
        <v>2.1659800440884301E-11</v>
      </c>
    </row>
    <row r="1632" spans="1:6" x14ac:dyDescent="0.25">
      <c r="A1632" s="1" t="s">
        <v>6</v>
      </c>
      <c r="B1632" s="1" t="s">
        <v>932</v>
      </c>
      <c r="C1632" s="1">
        <v>-234.21951023006849</v>
      </c>
      <c r="D1632" s="1">
        <v>-7.8717174455447401</v>
      </c>
      <c r="E1632" s="2">
        <v>2.7803646908222198E-12</v>
      </c>
      <c r="F1632" s="2">
        <v>3.5143150417191602E-11</v>
      </c>
    </row>
    <row r="1633" spans="1:6" x14ac:dyDescent="0.25">
      <c r="A1633" s="1" t="s">
        <v>6</v>
      </c>
      <c r="B1633" s="1" t="s">
        <v>884</v>
      </c>
      <c r="C1633" s="1">
        <v>-245.77440904477965</v>
      </c>
      <c r="D1633" s="1">
        <v>-7.9411908944753602</v>
      </c>
      <c r="E1633" s="2">
        <v>1.50473733280705E-12</v>
      </c>
      <c r="F1633" s="2">
        <v>1.9655897327086998E-11</v>
      </c>
    </row>
    <row r="1634" spans="1:6" x14ac:dyDescent="0.25">
      <c r="A1634" s="1" t="s">
        <v>6</v>
      </c>
      <c r="B1634" s="1" t="s">
        <v>953</v>
      </c>
      <c r="C1634" s="1">
        <v>-255.42364299366321</v>
      </c>
      <c r="D1634" s="1">
        <v>-7.9967482623917201</v>
      </c>
      <c r="E1634" s="2">
        <v>4.5879399514388404E-13</v>
      </c>
      <c r="F1634" s="2">
        <v>6.4358860077901399E-12</v>
      </c>
    </row>
    <row r="1635" spans="1:6" x14ac:dyDescent="0.25">
      <c r="A1635" s="1" t="s">
        <v>6</v>
      </c>
      <c r="B1635" s="1" t="s">
        <v>568</v>
      </c>
      <c r="C1635" s="1">
        <v>-255.69983060380738</v>
      </c>
      <c r="D1635" s="1">
        <v>-7.99830739459704</v>
      </c>
      <c r="E1635" s="2">
        <v>1.5655702644782501E-13</v>
      </c>
      <c r="F1635" s="2">
        <v>2.31198945983338E-12</v>
      </c>
    </row>
    <row r="1636" spans="1:6" x14ac:dyDescent="0.25">
      <c r="A1636" s="1" t="s">
        <v>6</v>
      </c>
      <c r="B1636" s="1" t="s">
        <v>909</v>
      </c>
      <c r="C1636" s="1">
        <v>-262.39937009127243</v>
      </c>
      <c r="D1636" s="1">
        <v>-8.0356204464407508</v>
      </c>
      <c r="E1636" s="2">
        <v>1.2935613036082901E-13</v>
      </c>
      <c r="F1636" s="2">
        <v>1.9329501765346699E-12</v>
      </c>
    </row>
    <row r="1637" spans="1:6" x14ac:dyDescent="0.25">
      <c r="A1637" s="1" t="s">
        <v>6</v>
      </c>
      <c r="B1637" s="1" t="s">
        <v>955</v>
      </c>
      <c r="C1637" s="1">
        <v>-288.88958192755882</v>
      </c>
      <c r="D1637" s="1">
        <v>-8.1743743674659193</v>
      </c>
      <c r="E1637" s="2">
        <v>1.2464818819640201E-13</v>
      </c>
      <c r="F1637" s="2">
        <v>1.8666251370157E-12</v>
      </c>
    </row>
    <row r="1638" spans="1:6" x14ac:dyDescent="0.25">
      <c r="A1638" s="1" t="s">
        <v>6</v>
      </c>
      <c r="B1638" s="1" t="s">
        <v>951</v>
      </c>
      <c r="C1638" s="1">
        <v>-301.45287656732677</v>
      </c>
      <c r="D1638" s="1">
        <v>-8.2357886859097906</v>
      </c>
      <c r="E1638" s="2">
        <v>6.0933809738128301E-15</v>
      </c>
      <c r="F1638" s="2">
        <v>1.07924873618606E-13</v>
      </c>
    </row>
    <row r="1639" spans="1:6" x14ac:dyDescent="0.25">
      <c r="A1639" s="1" t="s">
        <v>6</v>
      </c>
      <c r="B1639" s="1" t="s">
        <v>944</v>
      </c>
      <c r="C1639" s="1">
        <v>-315.2507699527647</v>
      </c>
      <c r="D1639" s="1">
        <v>-8.3003560838989703</v>
      </c>
      <c r="E1639" s="1">
        <v>3.5469695533257601E-4</v>
      </c>
      <c r="F1639" s="1">
        <v>1.02897382573142E-3</v>
      </c>
    </row>
    <row r="1640" spans="1:6" x14ac:dyDescent="0.25">
      <c r="A1640" s="1" t="s">
        <v>6</v>
      </c>
      <c r="B1640" s="1" t="s">
        <v>823</v>
      </c>
      <c r="C1640" s="1">
        <v>-378.39819434649394</v>
      </c>
      <c r="D1640" s="1">
        <v>-8.5637613941666899</v>
      </c>
      <c r="E1640" s="2">
        <v>1.4651450115197E-17</v>
      </c>
      <c r="F1640" s="2">
        <v>3.5407458216490502E-16</v>
      </c>
    </row>
    <row r="1641" spans="1:6" x14ac:dyDescent="0.25">
      <c r="A1641" s="1" t="s">
        <v>6</v>
      </c>
      <c r="B1641" s="1" t="s">
        <v>933</v>
      </c>
      <c r="C1641" s="1">
        <v>-386.77423310154393</v>
      </c>
      <c r="D1641" s="1">
        <v>-8.5953478754507699</v>
      </c>
      <c r="E1641" s="2">
        <v>1.6861140757464601E-18</v>
      </c>
      <c r="F1641" s="2">
        <v>4.4767620752505697E-17</v>
      </c>
    </row>
    <row r="1642" spans="1:6" x14ac:dyDescent="0.25">
      <c r="A1642" s="1" t="s">
        <v>6</v>
      </c>
      <c r="B1642" s="1" t="s">
        <v>954</v>
      </c>
      <c r="C1642" s="1">
        <v>-408.1172180678476</v>
      </c>
      <c r="D1642" s="1">
        <v>-8.6728397675530307</v>
      </c>
      <c r="E1642" s="2">
        <v>2.4711934908614199E-19</v>
      </c>
      <c r="F1642" s="2">
        <v>7.0327528103888704E-18</v>
      </c>
    </row>
    <row r="1643" spans="1:6" x14ac:dyDescent="0.25">
      <c r="A1643" s="1" t="s">
        <v>6</v>
      </c>
      <c r="B1643" s="1" t="s">
        <v>956</v>
      </c>
      <c r="C1643" s="1">
        <v>-478.86415458702243</v>
      </c>
      <c r="D1643" s="1">
        <v>-8.9034726363425403</v>
      </c>
      <c r="E1643" s="2">
        <v>5.1757618017163705E-22</v>
      </c>
      <c r="F1643" s="2">
        <v>1.86320703093216E-20</v>
      </c>
    </row>
    <row r="1644" spans="1:6" x14ac:dyDescent="0.25">
      <c r="A1644" s="1" t="s">
        <v>6</v>
      </c>
      <c r="B1644" s="1" t="s">
        <v>947</v>
      </c>
      <c r="C1644" s="1">
        <v>-513.40626246897318</v>
      </c>
      <c r="D1644" s="1">
        <v>-9.0039570836191594</v>
      </c>
      <c r="E1644" s="2">
        <v>2.5656517697016798E-7</v>
      </c>
      <c r="F1644" s="2">
        <v>1.48161044592419E-6</v>
      </c>
    </row>
    <row r="1645" spans="1:6" x14ac:dyDescent="0.25">
      <c r="A1645" s="1" t="s">
        <v>6</v>
      </c>
      <c r="B1645" s="1" t="s">
        <v>633</v>
      </c>
      <c r="C1645" s="1">
        <v>-579.42459568255663</v>
      </c>
      <c r="D1645" s="1">
        <v>-9.1784771158675404</v>
      </c>
      <c r="E1645" s="2">
        <v>1.03551545800414E-13</v>
      </c>
      <c r="F1645" s="2">
        <v>1.56678236792669E-12</v>
      </c>
    </row>
    <row r="1646" spans="1:6" x14ac:dyDescent="0.25">
      <c r="A1646" s="1" t="s">
        <v>6</v>
      </c>
      <c r="B1646" s="1" t="s">
        <v>957</v>
      </c>
      <c r="C1646" s="1">
        <v>-582.59058822115924</v>
      </c>
      <c r="D1646" s="1">
        <v>-9.1863385846338002</v>
      </c>
      <c r="E1646" s="2">
        <v>4.8262957445872004E-25</v>
      </c>
      <c r="F1646" s="2">
        <v>2.1336537758247601E-23</v>
      </c>
    </row>
    <row r="1647" spans="1:6" x14ac:dyDescent="0.25">
      <c r="A1647" s="1" t="s">
        <v>6</v>
      </c>
      <c r="B1647" s="1" t="s">
        <v>950</v>
      </c>
      <c r="C1647" s="1">
        <v>-730.81345136521111</v>
      </c>
      <c r="D1647" s="1">
        <v>-9.5133593782547496</v>
      </c>
      <c r="E1647" s="2">
        <v>4.87958407559639E-12</v>
      </c>
      <c r="F1647" s="2">
        <v>5.9532214344831201E-11</v>
      </c>
    </row>
    <row r="1648" spans="1:6" x14ac:dyDescent="0.25">
      <c r="A1648" s="1" t="s">
        <v>6</v>
      </c>
      <c r="B1648" s="1" t="s">
        <v>958</v>
      </c>
      <c r="C1648" s="1">
        <v>-734.42154140515493</v>
      </c>
      <c r="D1648" s="1">
        <v>-9.5204645650060407</v>
      </c>
      <c r="E1648" s="2">
        <v>1.1660743313881701E-28</v>
      </c>
      <c r="F1648" s="2">
        <v>6.7338363316143397E-27</v>
      </c>
    </row>
    <row r="1649" spans="1:6" x14ac:dyDescent="0.25">
      <c r="A1649" s="1" t="s">
        <v>6</v>
      </c>
      <c r="B1649" s="1" t="s">
        <v>959</v>
      </c>
      <c r="C1649" s="1">
        <v>-827.07091526025533</v>
      </c>
      <c r="D1649" s="1">
        <v>-9.6918672249851099</v>
      </c>
      <c r="E1649" s="2">
        <v>2.1135660687384201E-25</v>
      </c>
      <c r="F1649" s="2">
        <v>9.6042521080918702E-24</v>
      </c>
    </row>
    <row r="1650" spans="1:6" x14ac:dyDescent="0.25">
      <c r="A1650" s="1" t="s">
        <v>6</v>
      </c>
      <c r="B1650" s="1" t="s">
        <v>960</v>
      </c>
      <c r="C1650" s="1">
        <v>-2413.5107257714676</v>
      </c>
      <c r="D1650" s="1">
        <v>-11.236917522873201</v>
      </c>
      <c r="E1650" s="2">
        <v>1.17458765416877E-56</v>
      </c>
      <c r="F1650" s="2">
        <v>2.9598541078094803E-54</v>
      </c>
    </row>
  </sheetData>
  <sortState xmlns:xlrd2="http://schemas.microsoft.com/office/spreadsheetml/2017/richdata2" ref="A4:F525">
    <sortCondition descending="1" ref="C4:C525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C3B29FB5C0B9348989210E6C8B190A2" ma:contentTypeVersion="8" ma:contentTypeDescription="Create a new document." ma:contentTypeScope="" ma:versionID="037daf9b7230545c375d533d20d01e66">
  <xsd:schema xmlns:xsd="http://www.w3.org/2001/XMLSchema" xmlns:xs="http://www.w3.org/2001/XMLSchema" xmlns:p="http://schemas.microsoft.com/office/2006/metadata/properties" xmlns:ns3="c85d4a5b-d0e9-432f-a177-26c4da8b7aa2" targetNamespace="http://schemas.microsoft.com/office/2006/metadata/properties" ma:root="true" ma:fieldsID="20fe1720e75618d275058a05dac76511" ns3:_="">
    <xsd:import namespace="c85d4a5b-d0e9-432f-a177-26c4da8b7aa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5d4a5b-d0e9-432f-a177-26c4da8b7aa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E456A61-0621-4BB0-A7D5-F84719D2B26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85d4a5b-d0e9-432f-a177-26c4da8b7aa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1F47118-B9DA-4EE8-A939-BB6EA2ACC70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3DF58D9-D6F9-4FC7-B7EC-EC49EAB41F62}">
  <ds:schemaRefs>
    <ds:schemaRef ds:uri="http://www.w3.org/XML/1998/namespace"/>
    <ds:schemaRef ds:uri="http://purl.org/dc/dcmitype/"/>
    <ds:schemaRef ds:uri="http://purl.org/dc/terms/"/>
    <ds:schemaRef ds:uri="http://schemas.microsoft.com/office/infopath/2007/PartnerControls"/>
    <ds:schemaRef ds:uri="http://schemas.microsoft.com/office/2006/documentManagement/types"/>
    <ds:schemaRef ds:uri="http://schemas.microsoft.com/office/2006/metadata/properties"/>
    <ds:schemaRef ds:uri="http://schemas.openxmlformats.org/package/2006/metadata/core-properties"/>
    <ds:schemaRef ds:uri="c85d4a5b-d0e9-432f-a177-26c4da8b7aa2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b_DE_lncRNA</vt:lpstr>
      <vt:lpstr>Mb_DE_lncRNA</vt:lpstr>
      <vt:lpstr>Hb_DE_lncR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Bodhisattwa Banerjee</cp:lastModifiedBy>
  <dcterms:created xsi:type="dcterms:W3CDTF">2020-06-05T11:34:40Z</dcterms:created>
  <dcterms:modified xsi:type="dcterms:W3CDTF">2020-10-12T13:21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C3B29FB5C0B9348989210E6C8B190A2</vt:lpwstr>
  </property>
</Properties>
</file>